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qinwei/Documents/Research/publication/2021/Nitrosomirus/ISME J_resubmission/New version for resubmission_09-11-2023/SI-Tables/"/>
    </mc:Choice>
  </mc:AlternateContent>
  <xr:revisionPtr revIDLastSave="0" documentId="13_ncr:1_{5B153B19-392A-8144-A69C-58CFFC90A050}" xr6:coauthVersionLast="47" xr6:coauthVersionMax="47" xr10:uidLastSave="{00000000-0000-0000-0000-000000000000}"/>
  <bookViews>
    <workbookView xWindow="1480" yWindow="2220" windowWidth="38400" windowHeight="21100" xr2:uid="{1453AE28-1CCE-794D-9269-6A71F14E2596}"/>
  </bookViews>
  <sheets>
    <sheet name="sheet" sheetId="1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374" uniqueCount="8414">
  <si>
    <t>Description</t>
  </si>
  <si>
    <t>Ammonia monoxygenase (AMO)</t>
  </si>
  <si>
    <t xml:space="preserve">putative archaeal ammonia monooxygenase subunit B </t>
  </si>
  <si>
    <t xml:space="preserve">putative archaeal ammonia monooxygenase subunit C </t>
  </si>
  <si>
    <t xml:space="preserve">hypothetical protein </t>
  </si>
  <si>
    <t>Complex III</t>
  </si>
  <si>
    <t xml:space="preserve">blue copper domain protein, plastocyanin family </t>
  </si>
  <si>
    <t xml:space="preserve">cytochrome B/b6, N- domain, putative </t>
  </si>
  <si>
    <t xml:space="preserve">rieske iron-sulphur protein, putative </t>
  </si>
  <si>
    <t>Rieske (2Fe-2S) domain-containing protein</t>
  </si>
  <si>
    <t>Rieske (2Fe-2S) domain-containing protein (in protein folding and stabilization gene cluster)</t>
  </si>
  <si>
    <t>rieske [2Fe-2S] iron-sulphur domain protein</t>
  </si>
  <si>
    <t>putative Rieske 2Fe-2S domain protein</t>
  </si>
  <si>
    <t>Complex IV</t>
  </si>
  <si>
    <t xml:space="preserve">copper binding proteins, plastocyanin/azurin family </t>
  </si>
  <si>
    <t>putative cytochrome oxidase assembly domain protein</t>
  </si>
  <si>
    <t xml:space="preserve">cytochrome c oxidase, subunit 2 </t>
  </si>
  <si>
    <t xml:space="preserve">cytochrome c oxidase, subunit 1 </t>
  </si>
  <si>
    <t xml:space="preserve">hypothetical protein (putative heme transporter CcmC) </t>
  </si>
  <si>
    <t>Nitrite reductase (NirK)</t>
  </si>
  <si>
    <t xml:space="preserve">copper-containing nitrite reductase (Cu-NIR) </t>
  </si>
  <si>
    <t>Purple mononuclear cupredoxin (nitric oxide oxidation to nitrite)</t>
  </si>
  <si>
    <t xml:space="preserve">Putative nitrogen oxide processing gene cluster </t>
  </si>
  <si>
    <t xml:space="preserve">transcriptional regulator, ArsR family protein </t>
  </si>
  <si>
    <t>hemerythrin HHE cation-binding domain protein</t>
  </si>
  <si>
    <t xml:space="preserve">multicopper oxidase, type 3 </t>
  </si>
  <si>
    <t xml:space="preserve">flavodoxin, nitric oxide synthase </t>
  </si>
  <si>
    <t xml:space="preserve">nitroreductase family protein </t>
  </si>
  <si>
    <t xml:space="preserve">Other multicopper oxidases  </t>
  </si>
  <si>
    <t>Multicopper oxidase type 3</t>
  </si>
  <si>
    <t>Putative pseudoperiplasmic membrane blue copper protein (anchored cytochrome c552-like)</t>
  </si>
  <si>
    <t>Putative soluble pseudoperiplasmic blue copper protein (cytochrome c552-like)</t>
  </si>
  <si>
    <t xml:space="preserve">copper binding protein, plastocyanin/azurin family </t>
  </si>
  <si>
    <t>Complex I and associated possible ferredoxins</t>
  </si>
  <si>
    <t xml:space="preserve">NADH-quinone oxidoreductase, nuoA </t>
  </si>
  <si>
    <t xml:space="preserve">NADH-quinone oxidoreductase, subunit B </t>
  </si>
  <si>
    <t xml:space="preserve">NADH-quinone oxidoreductase, NuoC </t>
  </si>
  <si>
    <t xml:space="preserve">NAD(P)H-quinone oxidoreductase, NuoD </t>
  </si>
  <si>
    <t xml:space="preserve">NADH-quinone oxidoreductase, transmembrane segment, NuoH </t>
  </si>
  <si>
    <t xml:space="preserve">NADH-quinone oxidoreductase, NuoI </t>
  </si>
  <si>
    <t xml:space="preserve">NADH-quinone oxidoreductase, NouJ </t>
  </si>
  <si>
    <t xml:space="preserve">NADH-quinone oxidoreductase, NuoK </t>
  </si>
  <si>
    <t xml:space="preserve">NADH-quinone oxidoreductase, transmembrane segment, NouL </t>
  </si>
  <si>
    <t xml:space="preserve">NADH-quinone oxidoreductase, transmembrane segment, NouM </t>
  </si>
  <si>
    <t xml:space="preserve">NADH-quinone oxidoreductase, transmembrane segment, NouN </t>
  </si>
  <si>
    <t xml:space="preserve">ferredoxin </t>
  </si>
  <si>
    <t>ferredoxin 3 (shares significant similarity to the ferredoxin domain in nitrate redutase)</t>
  </si>
  <si>
    <t>4Fe-4S ferredoxin iron-sulfur binding domain protein</t>
  </si>
  <si>
    <t>Ammonium transporter (AMT)</t>
  </si>
  <si>
    <t>ammonium transporter (amt1, low affinity)</t>
  </si>
  <si>
    <t>ammonium transporter (amt2; high affinity)</t>
  </si>
  <si>
    <t xml:space="preserve">Putative nitrogen regulatory protein P-II </t>
  </si>
  <si>
    <t xml:space="preserve">nitrogen regulatory protein P-II </t>
  </si>
  <si>
    <t>Glutamine synthetase (GS) and glutamate dehydrogenase (GDH)</t>
  </si>
  <si>
    <t xml:space="preserve">glutamine synthetase, type I </t>
  </si>
  <si>
    <t xml:space="preserve">glutamate dehydrogenase </t>
  </si>
  <si>
    <t>Putative pseudoperiplasmic blue copper protein</t>
  </si>
  <si>
    <t>putative exported protein of unknown function with cupredoxin domain</t>
  </si>
  <si>
    <t>3-hydroxypropionate/4-hydroxybutyrate cycle</t>
  </si>
  <si>
    <t>Acetyl- /propionyl-CoA carboxylase, beta chain (3-HP/4-HB Cycle enzyme)</t>
  </si>
  <si>
    <t>Acetyl- /propionyl-CoA carboxylase, biotin carboxylase (3-HP/4-HB Cycle enzyme)</t>
  </si>
  <si>
    <t>Acetyl- /propionyl-CoA carboxylase, alpha chain (biotin carboxyl carrier protein) (3-HP/4-HB Cycle enzyme)</t>
  </si>
  <si>
    <t>Malonic semialdehyde reductase (NADPH)</t>
  </si>
  <si>
    <t>3-hydroxypropionyl-CoA synthetase (ADP-forming)</t>
  </si>
  <si>
    <t>3-hydroxypropionyl-CoA dehydratase (Crotonase) (3-HP/4-HB Cycle enzyme)</t>
  </si>
  <si>
    <t>methylmalonyl-CoA epimerase (3-HP/4-HB Cycle enzyme)</t>
  </si>
  <si>
    <t>methylmalonyl-CoA mutase, N-terminus of large subunit (3-HP/4-HB Cycle enzyme)</t>
  </si>
  <si>
    <t>methylmalonyl-CoA mutase, C-terminal domain/subunit (3-HP/4-HB Cycle enzyme)</t>
  </si>
  <si>
    <t>4-Hydroxybutyryl-CoA synthetase (ADP-forming)</t>
  </si>
  <si>
    <t>4-hydroxybutyryl-CoA dehydratase (3-HP/4-HB Cycle enzyme)</t>
  </si>
  <si>
    <t>putative 4-hydroxybutyryl-CoA dehydratase</t>
  </si>
  <si>
    <t>3-hydroxybutyryl-CoA dehydrogenase  (3-HP/4-HB Cycle enzyme)</t>
  </si>
  <si>
    <t>Putative Acetoacetyl-CoA bata-ketothiolase</t>
  </si>
  <si>
    <t>β-ketothiolase beta subunit</t>
  </si>
  <si>
    <t>Other candidate enzymes involved in 3-hydroxypropionate/4-hydroxybutyrate cycle</t>
  </si>
  <si>
    <t xml:space="preserve">Putative succinate-semialdehyde dehydrogenase or succinyl-CoA reduatase </t>
  </si>
  <si>
    <t xml:space="preserve">Putative malonyl-CoA reductase; glucose-1-dehydrogenase </t>
  </si>
  <si>
    <t xml:space="preserve">alcohol dehydrogenase, propanol-preferring </t>
  </si>
  <si>
    <t>putative aspartate-semialdehyde dehydrogenase</t>
  </si>
  <si>
    <t>putative acetyl-CoA synthetase (AMP-forming)</t>
  </si>
  <si>
    <t>putative Acetyl-CoA acetyltransferase</t>
  </si>
  <si>
    <t xml:space="preserve">Synthesis of succinate </t>
  </si>
  <si>
    <t xml:space="preserve">succinyl-CoA synthetase, beta subunit </t>
  </si>
  <si>
    <t xml:space="preserve">succinyl-CoA synthetase, alpha subunit </t>
  </si>
  <si>
    <t>Synthesis of oxaloacetate</t>
  </si>
  <si>
    <t xml:space="preserve">succinate dehydrogenase/fumarate reductase flavoprotein subunit </t>
  </si>
  <si>
    <t xml:space="preserve">succinate dehydrogenase/fumarate reductase iron-sulfur protein </t>
  </si>
  <si>
    <t xml:space="preserve">succinate dehydrogenase/fumarate reductase subunit </t>
  </si>
  <si>
    <t xml:space="preserve">fumarate hydratase or aspartate ammonia-lyase </t>
  </si>
  <si>
    <t xml:space="preserve">malate dehydrogenase </t>
  </si>
  <si>
    <t xml:space="preserve">phosphoenolpyruvate carboxykinase (ATP) </t>
  </si>
  <si>
    <t>Synthesis of alpha-ketoglutarate (2-Oxoglutarate)</t>
  </si>
  <si>
    <t xml:space="preserve">citrate (si)-synthase </t>
  </si>
  <si>
    <t xml:space="preserve">aconitate hydratase </t>
  </si>
  <si>
    <t xml:space="preserve">isocitrate dehydrogenase (idh) </t>
  </si>
  <si>
    <t xml:space="preserve">Other potentially related proteins </t>
  </si>
  <si>
    <t>HMG-CoA synthase, Hydroxymethylglutaryl-CoA synthase</t>
  </si>
  <si>
    <t>Alcohol dehydrogenase</t>
  </si>
  <si>
    <t>NAD-dependent alcohol dehydrogenase</t>
  </si>
  <si>
    <t>putative NAD-dependent alcohol dehydrogenase</t>
  </si>
  <si>
    <t>putative protein with CoA-binding domain</t>
    <phoneticPr fontId="0" type="noConversion"/>
  </si>
  <si>
    <t>putative sugar alcohol  dehydrogenase</t>
    <phoneticPr fontId="0" type="noConversion"/>
  </si>
  <si>
    <t>putative NAD-dependent alcohol dehydrogenase</t>
    <phoneticPr fontId="0" type="noConversion"/>
  </si>
  <si>
    <t>cbiD; cobalt-precorrin-5B (C1)-methyltransferase [EC:2.1.1.195]</t>
  </si>
  <si>
    <t>cbiG; cobalt-precorrin 5A hydrolase [EC:3.7.1.12]</t>
  </si>
  <si>
    <t>cbiX; sirohydrochlorin cobaltochelatase [EC:4.99.1.3]</t>
  </si>
  <si>
    <t>cbiC-cobH; precorrin-8X/cobalt-precorrin-8 methylmutase [EC:5.4.99.61 5.4.99.60]</t>
  </si>
  <si>
    <t>cbiA-cobB; cobyrinic acid a,c-diamide synthase [EC:6.3.5.9 6.3.5.11]</t>
  </si>
  <si>
    <t>CysG-cobA; cob(I)alamin adenosyltransferase [EC:2.5.1.17]</t>
  </si>
  <si>
    <t>cbiB; adenosylcobinamide-phosphate synthase [EC:6.3.1.10]</t>
  </si>
  <si>
    <t>CbiP-CobQ; E6.3.5.10; adenosylcobyric acid synthase [EC:6.3.5.10]</t>
  </si>
  <si>
    <t>cobS; E2.7.8.26; adenosylcobinamide-GDP ribazoletransferase [EC:2.7.8.26]</t>
  </si>
  <si>
    <t xml:space="preserve">CobY (archaeal); nucleoside triphosphate: 5'-deoxyadenosylcobinamide phosphate nucleotidyltransferase </t>
  </si>
  <si>
    <t>cbiL-cobI; precorrin-2/cobalt-factor-2 C20-methyltransferase [EC:2.1.1.130 2.1.1.151]</t>
  </si>
  <si>
    <t>SirC; MET8; precorrin-2 dehydrogenase / sirohydrochlorin ferrochelatase [EC:1.3.1.76 4.99.1.4]</t>
  </si>
  <si>
    <t>cbiE; cobalt-precorrin-7 (C5)-methyltransferase [EC:2.1.1.289]</t>
  </si>
  <si>
    <t>cbiT; cobalt-precorrin-6B (C15)-methyltransferase [EC:2.1.1.196]</t>
  </si>
  <si>
    <t>cbiF-cobM; precorrin-4/cobalt-precorrin-4 C11-methyltransferase [EC:2.1.1.133 2.1.1.271]</t>
  </si>
  <si>
    <t>CbiH-cobJ; E2.1.1.131; precorrin-3B C17-methyltransferase [EC:2.1.1.131]</t>
  </si>
  <si>
    <t>CsyG-cobA; uroporphyrin-III C-methyltransferase [EC:2.1.1.107]</t>
  </si>
  <si>
    <t>MMAB; cob(I)alamin adenosyltransferase [EC:2.5.1.17]</t>
  </si>
  <si>
    <t>putative uroporphyrinogen-III synthase hemD</t>
  </si>
  <si>
    <t>nicotinate-nucleotide- dimethylbenzimidazole (NaMN:DMB) phosphoribosyltransferase</t>
  </si>
  <si>
    <t>precorrin-4 C(11)-methyltransferase</t>
  </si>
  <si>
    <t xml:space="preserve">secreted protein </t>
  </si>
  <si>
    <t>cell surface associated protein</t>
  </si>
  <si>
    <t>invasin - cell surface associated protein</t>
  </si>
  <si>
    <t>putative surface-associated Ca2+-binding protein, Haemolysin-type</t>
  </si>
  <si>
    <t>putative cell wall surface anchor family protein</t>
  </si>
  <si>
    <t>exosortase/archaeosortase family protein</t>
  </si>
  <si>
    <t>Putative phosphate permease </t>
  </si>
  <si>
    <t>Putative pit accessory protein </t>
  </si>
  <si>
    <t>pstC; Phosphate ABC transporter, permease component </t>
  </si>
  <si>
    <t>pstA; Phosphate ABC transporter, permease component </t>
  </si>
  <si>
    <t>pstB; Phosphate ABC transporter, ATPase component </t>
  </si>
  <si>
    <t>pstS; Phosphate ABC transporter, periplasmic component </t>
  </si>
  <si>
    <t>Phosphate uptake regulator, PhoU </t>
  </si>
  <si>
    <t>Phosphohistidine phosphatase </t>
  </si>
  <si>
    <t>Putative Exopolyphosphatase (ppx)</t>
  </si>
  <si>
    <t>Conserved protein of unknown function </t>
  </si>
  <si>
    <t xml:space="preserve">Inorganic pyrophosphatase	</t>
  </si>
  <si>
    <t>Inorganic pyrophosphatase </t>
  </si>
  <si>
    <t>V-type H(+)-translocating pyrophosphatase</t>
  </si>
  <si>
    <t xml:space="preserve">phophonate ABC transporter	</t>
  </si>
  <si>
    <t>phnD; phosphonate transport system, periplasmic substrate-binding protein</t>
  </si>
  <si>
    <t>phnE; phosphonate ABC transporter, permease protein</t>
  </si>
  <si>
    <t>phnC; phosphonate transport system ATP-binding protein </t>
  </si>
  <si>
    <t xml:space="preserve">Methylphosphonate biosynthesis	</t>
  </si>
  <si>
    <t>mpnS; methylphosphonate synthase [EC:1.13.11.73]</t>
  </si>
  <si>
    <t>pepM; phosphoenolpyruvate phosphomutase [EC:5.4.2.9]</t>
  </si>
  <si>
    <t>putative phosphonopyruvate decarboxylase subunit</t>
  </si>
  <si>
    <t>phosphonoacetaldehyde dehydrogenase</t>
  </si>
  <si>
    <t>conserved hypothetical protein</t>
  </si>
  <si>
    <t xml:space="preserve">arylsulfatase K (ASK), putative </t>
  </si>
  <si>
    <t>Putative sulfatase</t>
  </si>
  <si>
    <t xml:space="preserve">Acetyl-CoA acetyltransferase </t>
  </si>
  <si>
    <t>hydroxymethylglutaryl-CoA synthase</t>
  </si>
  <si>
    <t>hydroxymethylglutaryl-CoA reductase</t>
  </si>
  <si>
    <t>mevalonate-5-kinase</t>
  </si>
  <si>
    <t>Unknown</t>
  </si>
  <si>
    <t>isopentenyl phosphate kinase</t>
  </si>
  <si>
    <t>Archaeal Lipid biosynthesis: Conversion of IPP to DMAPP</t>
  </si>
  <si>
    <t xml:space="preserve">isopentenyl pyrophosphate isomerase </t>
  </si>
  <si>
    <t>isopentenyl-diphosphate Delta-isomerase</t>
  </si>
  <si>
    <t>Archaeal Lipid biosynthesis: Elongation of side chains</t>
  </si>
  <si>
    <t>geranylgeranyl pyrophosphate synthase</t>
  </si>
  <si>
    <t>Geranylgeranyl diphosphate synthase</t>
  </si>
  <si>
    <t>Long chain isoprenyl diphosphate synthase</t>
  </si>
  <si>
    <t>Archaeal Lipid biosynthesis: Synthesis of glycerol phosphate backbone</t>
  </si>
  <si>
    <t xml:space="preserve">sn-glycerol-1-phosphate dehydrogenase </t>
  </si>
  <si>
    <t>Archaeal Lipid biosynthesis: Linking backbone and side chains</t>
  </si>
  <si>
    <t xml:space="preserve">genarylgenarylglyceryl phosphate synthase </t>
  </si>
  <si>
    <t>UbiA prenyltransferase</t>
  </si>
  <si>
    <t>Archaeal Lipid biosynthesis: Addition of polar head groups</t>
  </si>
  <si>
    <t>CDP-archaeol synthase</t>
  </si>
  <si>
    <t>archaetidylglycerol synthase</t>
  </si>
  <si>
    <t>archaetidylinositol phosphate synthase</t>
  </si>
  <si>
    <t>CDP-alcohol phosphatidyltransferase family protein</t>
  </si>
  <si>
    <t>Archaeal Lipid biosynthesis: Double bond saturation and isoprenoid chain modifications</t>
  </si>
  <si>
    <t xml:space="preserve">geranylgeranyl reductase </t>
  </si>
  <si>
    <t>Archaeal Lipid biosynthesis: Condensation</t>
  </si>
  <si>
    <t>Archaeal Lipid biosynthesis: Cyclization</t>
  </si>
  <si>
    <t xml:space="preserve">myo-inositol-1-phosphate synthase </t>
  </si>
  <si>
    <t>putative myo-inositol-1-phosphate synthase</t>
  </si>
  <si>
    <t>inositol monophosphatase</t>
  </si>
  <si>
    <t>Dehydrogenase (flavoprotein)-like protein</t>
  </si>
  <si>
    <t>Undecaprenyl pyrophosphate synthase</t>
  </si>
  <si>
    <t>Undecaprenyl-diphosphatase </t>
  </si>
  <si>
    <t>putative acyl transferase/acyl hydrolase/lysophospholipase domain containing protein</t>
  </si>
  <si>
    <t>4-hydroxybenzoate polyprenyltransferase and related prenyltransferases</t>
  </si>
  <si>
    <t>Dolichyl-phosphate beta-D-mannosyltransferase </t>
  </si>
  <si>
    <t>mevalonate-5-phosphate decarboxylase (missing)</t>
  </si>
  <si>
    <t>digeranylgeranylglyceryl phosphate synthase (missing)</t>
  </si>
  <si>
    <t>Putative copper uptake and homeostatic gene cluster</t>
  </si>
  <si>
    <t xml:space="preserve">Cupredoxin domian protein </t>
  </si>
  <si>
    <t xml:space="preserve">copper resistance protein D </t>
  </si>
  <si>
    <t>ABC-ATPase subunit interface</t>
  </si>
  <si>
    <t xml:space="preserve">chelated iron transport system membrane protein YfeB </t>
  </si>
  <si>
    <t xml:space="preserve">putative nickel-responsive regulator 1 </t>
  </si>
  <si>
    <t xml:space="preserve">DSBA oxidoreductase, thiol:disulfide oxidoreductase, thioredoxin family protein </t>
  </si>
  <si>
    <t>Other putative copper resistant proteins</t>
  </si>
  <si>
    <t>cutA; periplasmic divalent cation tolerance protein</t>
  </si>
  <si>
    <t>Putative copper resistance protein D</t>
  </si>
  <si>
    <t>Putative iron homeostasis proteins</t>
  </si>
  <si>
    <t>Ferritin Dps family protein</t>
  </si>
  <si>
    <t>DNA-binding ferritin-like protein (oxidative damage protectant)</t>
  </si>
  <si>
    <t>putative ferritin, Dps family protein</t>
  </si>
  <si>
    <t>Other putative metal resistant proteins</t>
  </si>
  <si>
    <t>tellurium ion resistance family protein</t>
  </si>
  <si>
    <t>arsenical resistance-3 family protein</t>
  </si>
  <si>
    <t>arsenate reductase</t>
  </si>
  <si>
    <t>put. arsenite methyltransferase</t>
  </si>
  <si>
    <t>mercuric reductase</t>
  </si>
  <si>
    <t xml:space="preserve"> putative alkylmercury lyase </t>
  </si>
  <si>
    <t>thiol-disulfide oxidorreductase</t>
  </si>
  <si>
    <t xml:space="preserve">dsba oxidoreductase </t>
  </si>
  <si>
    <t xml:space="preserve">thiol-disulfide isomerase and thioredoxins </t>
  </si>
  <si>
    <t>thioredoxin</t>
  </si>
  <si>
    <t>thioredoxin reductase</t>
  </si>
  <si>
    <t>Redoxin domain protein</t>
  </si>
  <si>
    <t>Thioredoxin reductase </t>
  </si>
  <si>
    <t>Thioredoxin </t>
  </si>
  <si>
    <t>Disulfide bond oxidoreductase D family protein</t>
  </si>
  <si>
    <t>glutaredoxin-like domain protein</t>
  </si>
  <si>
    <t xml:space="preserve">chaperone protein DnaJ </t>
  </si>
  <si>
    <t xml:space="preserve">co-chaperone GrpE </t>
  </si>
  <si>
    <t xml:space="preserve">chaperone protein DnaK </t>
  </si>
  <si>
    <t>DnaJ domain protein</t>
  </si>
  <si>
    <t>Other putative chaperones and chaperonines</t>
  </si>
  <si>
    <t>Molecular chaperone (Small heat shock protein) </t>
  </si>
  <si>
    <t xml:space="preserve">small heat shock protein Hsp20 family </t>
  </si>
  <si>
    <t>HSP20-like chaperone</t>
    <phoneticPr fontId="0" type="noConversion"/>
  </si>
  <si>
    <t>heat-shock protein, Hsp20</t>
    <phoneticPr fontId="0" type="noConversion"/>
  </si>
  <si>
    <t>putative chaperonin (Hsp60/Cpn60/TCP-1)</t>
    <phoneticPr fontId="0" type="noConversion"/>
  </si>
  <si>
    <t>molecular chaperone HSP90 family</t>
  </si>
  <si>
    <t>putative Small heat shock protein HSP16.5</t>
  </si>
  <si>
    <t>putative membrane-associated heat shock protein</t>
  </si>
  <si>
    <t>cspA; cold shock protein (beta-ribbon, CspA family)</t>
  </si>
  <si>
    <t xml:space="preserve">thermosome subunit alpha (Thermosome subunit 1) (Chaperonin alphasubunit) </t>
  </si>
  <si>
    <t>archaeal thermosome (group II chaperonin)</t>
    <phoneticPr fontId="0" type="noConversion"/>
  </si>
  <si>
    <t xml:space="preserve">fkbp-type peptidyl-prolyl cis-trans isomerase </t>
  </si>
  <si>
    <t xml:space="preserve">peptidyl-prolyl cis-trans isomerase (PPIase)(Rotamase) </t>
  </si>
  <si>
    <t>peptidyl-prolyl cis-trans isomerase C</t>
  </si>
  <si>
    <t xml:space="preserve">peptidyl-prolyl cis-trans isomerase, cyclophilin-type domain protein </t>
  </si>
  <si>
    <t>FKBP-type peptidyl-prolyl cis-trans isomerase </t>
  </si>
  <si>
    <t>ribosomal RNA large subunit, methyltransferase E</t>
  </si>
  <si>
    <t>Reactive oxygen species (ROS) detoxification</t>
  </si>
  <si>
    <t>cld; chlorite dismutase [EC:1.13.11.49]</t>
  </si>
  <si>
    <t>SOD2; superoxide dismutase, Fe-Mn family [EC:1.15.1.1]</t>
  </si>
  <si>
    <t>Alkyl Hydroperoxide Reductase (AhpC)</t>
  </si>
  <si>
    <t>Alkyl hydroperoxide reductase/ Thiol specific antioxidant/ Mal allergen </t>
  </si>
  <si>
    <t>alkyl hydroperoxide reductase/ Thiol specific antioxidant family protein</t>
    <phoneticPr fontId="0" type="noConversion"/>
  </si>
  <si>
    <t>BCP; peroxiredoxin Q/BCP [EC:1.11.1.15]</t>
  </si>
  <si>
    <t>Putative peroxiredoxin </t>
  </si>
  <si>
    <t>Putative photolyases</t>
  </si>
  <si>
    <t>FAD binding domain of DNA photolyase</t>
  </si>
  <si>
    <t>Uncharacterized protein related to deoxyribodipyrimidine photolyase</t>
  </si>
  <si>
    <t>Other detoxification proteins</t>
  </si>
  <si>
    <t>glyoxalase/bleomycin resistance domain protein</t>
  </si>
  <si>
    <t>putative glyoxalase II/hydroxyacylglutathione hydrolase</t>
  </si>
  <si>
    <t>putative 1H-3-hydroxy-4-oxoquinaldine 2,4-dioxygenase</t>
  </si>
  <si>
    <t>Nitrilase/cyanide hydratase and apolipoprotein N-acyltransferase</t>
  </si>
  <si>
    <t>Glycosyl transferase family 1</t>
  </si>
  <si>
    <t>glycosyl transferase family 1</t>
  </si>
  <si>
    <t>Glycosyl transferase family 2</t>
  </si>
  <si>
    <t>glycosyl transferase family 2</t>
  </si>
  <si>
    <t>Glycosyl transferase family 3</t>
  </si>
  <si>
    <t>glycosyl transferase family 3</t>
  </si>
  <si>
    <t>Glycosyl transferase family 4</t>
  </si>
  <si>
    <t>glycosyl transferase family 4</t>
  </si>
  <si>
    <t>putative glycosyl transferase</t>
  </si>
  <si>
    <t>Urease</t>
  </si>
  <si>
    <t>-</t>
  </si>
  <si>
    <t>putative aconitase X</t>
  </si>
  <si>
    <t>Swiveling domain associated with predicted aconitase X</t>
  </si>
  <si>
    <t>2:oxoacid-ferredoxin oxidoreductase, fused alpha and gamma subunit</t>
  </si>
  <si>
    <t>2:oxoacid-ferredoxin oxidoreductase, beta subunit</t>
    <phoneticPr fontId="0" type="noConversion"/>
  </si>
  <si>
    <t xml:space="preserve">NAD(P)-dependent malic enzyme </t>
    <phoneticPr fontId="0" type="noConversion"/>
  </si>
  <si>
    <t>2-hydroxyacid dehydrogenase</t>
    <phoneticPr fontId="0" type="noConversion"/>
  </si>
  <si>
    <t>putative Beta-methylmalyl-CoA lyase, Citrate lyase beta subunit family</t>
  </si>
  <si>
    <t xml:space="preserve">acylphosphatase </t>
    <phoneticPr fontId="0" type="noConversion"/>
  </si>
  <si>
    <t>putative Isocitrate lyase family enzyme</t>
    <phoneticPr fontId="0" type="noConversion"/>
  </si>
  <si>
    <t>phosphoglycolate phosphatase</t>
  </si>
  <si>
    <t>putative 2-hydroxy-3-oxopropionate reductase</t>
  </si>
  <si>
    <t>Gluconeogenesis</t>
  </si>
  <si>
    <t>enolase</t>
    <phoneticPr fontId="0" type="noConversion"/>
  </si>
  <si>
    <t>2,3-bisphosphoglycerate-independent phosphoglycerate mutase</t>
    <phoneticPr fontId="0" type="noConversion"/>
  </si>
  <si>
    <t>phosphoglycerate kinase</t>
    <phoneticPr fontId="0" type="noConversion"/>
  </si>
  <si>
    <t>putative glyceraldehyde-3-phosphate dehydrogenase, phosphorylating</t>
    <phoneticPr fontId="0" type="noConversion"/>
  </si>
  <si>
    <t>triosephosphate isomerase</t>
    <phoneticPr fontId="0" type="noConversion"/>
  </si>
  <si>
    <t>bifunctional fructose-1,6-bisphosphate aldolase/phosphatase</t>
  </si>
  <si>
    <t>Nonoxidative pentose-phosphate pathway</t>
  </si>
  <si>
    <t>ribose-5-phosphate isomerase</t>
  </si>
  <si>
    <t>Transketolase</t>
  </si>
  <si>
    <t>Ribulose-phosphate 3-epimerase</t>
  </si>
  <si>
    <t>transketolase C-terminal subunit</t>
    <phoneticPr fontId="0" type="noConversion"/>
  </si>
  <si>
    <t>transaldolase</t>
    <phoneticPr fontId="0" type="noConversion"/>
  </si>
  <si>
    <t>ribose-phosphate pyrophosphokinase</t>
    <phoneticPr fontId="0" type="noConversion"/>
  </si>
  <si>
    <t xml:space="preserve">Polyhydroxyalkanoate biosynthesis/cleavage </t>
  </si>
  <si>
    <t>putative poly(3-hydroxyalkanoate) synthase component</t>
  </si>
  <si>
    <t>poly(R)-hydroxyalkanoic acid synthase, class III</t>
  </si>
  <si>
    <t xml:space="preserve">Alpha/beta hydrolase </t>
  </si>
  <si>
    <t xml:space="preserve">Other genes putatively involved in sugar/carbon metabolism </t>
  </si>
  <si>
    <t>3-oxoacyl-[acyl-carrier-protein] reductase</t>
    <phoneticPr fontId="1" type="noConversion"/>
  </si>
  <si>
    <t>Short-chain alcohol dehydrogenase</t>
  </si>
  <si>
    <t xml:space="preserve"> glucose/ribitol dehydrogenase family protein</t>
  </si>
  <si>
    <t>putative PQQ dependent glucose 1-dehydrogenase</t>
    <phoneticPr fontId="2" type="noConversion"/>
  </si>
  <si>
    <t>putative bifunctional fructose-1,6-bisphosphatase / inositol-1-monophosphatase</t>
  </si>
  <si>
    <t xml:space="preserve">Sugar isomerases </t>
  </si>
  <si>
    <t>cupin domain-containing protein</t>
  </si>
  <si>
    <t xml:space="preserve">alpha-D-phosphohexomutase </t>
  </si>
  <si>
    <t>alpha-D-phosphohexomutase (phosphoglucosamine mutase)</t>
  </si>
  <si>
    <t>putative phosphosugar isomerase</t>
    <phoneticPr fontId="2" type="noConversion"/>
  </si>
  <si>
    <t>Sugar isomerase related protein</t>
  </si>
  <si>
    <t>Acetamido sugar biosynthesis</t>
  </si>
  <si>
    <t xml:space="preserve">glutamine-fructose-6-phosphate transaminase  </t>
  </si>
  <si>
    <t>putative UDP-glucose-hexose-1-phosphate uridylyltransferase</t>
    <phoneticPr fontId="2" type="noConversion"/>
  </si>
  <si>
    <t>nucleotidyl-transferase</t>
  </si>
  <si>
    <t>NAD-dependent epimerase/dehydratase family, includes UDP-galactose 4-epimerase-like proteins</t>
    <phoneticPr fontId="2" type="noConversion"/>
  </si>
  <si>
    <t>phosphoglucosamine mutase</t>
  </si>
  <si>
    <t>Hydrolases</t>
  </si>
  <si>
    <t>alpha/beta hydrolase fold protein</t>
  </si>
  <si>
    <t>Alternative NADH dehydrogenases, Coenzyme F420 dependent NADP dehydrogenase, nitroreductases, FAD dependent oxidoreductases</t>
  </si>
  <si>
    <t>NAD(FAD)-dependent dehydrogenase</t>
  </si>
  <si>
    <t>putative coenzyme F420-dependent NADP reductase</t>
    <phoneticPr fontId="2" type="noConversion"/>
  </si>
  <si>
    <t>nitroreductase-like protein</t>
    <phoneticPr fontId="1" type="noConversion"/>
  </si>
  <si>
    <t>FAD/NAD(P)-binding oxidoreductase</t>
  </si>
  <si>
    <t>FAD dependent oxidoreductase</t>
  </si>
  <si>
    <t>luciferase-like monooxygenase family protein</t>
    <phoneticPr fontId="1" type="noConversion"/>
  </si>
  <si>
    <t>F420/FMN/Flavin-dependent oxidoreductases</t>
  </si>
  <si>
    <t xml:space="preserve">Electron-transfer flavoproteins </t>
  </si>
  <si>
    <t>putative electron-transfer flavoprotein /FAD-dependent / fixCX-like</t>
    <phoneticPr fontId="2" type="noConversion"/>
  </si>
  <si>
    <t>putative electron transfer flavoprotein, alpha subunit</t>
  </si>
  <si>
    <t>putative electron transfer flavoprotein, subunit beta</t>
  </si>
  <si>
    <t>Iron-sulfur cluster assembly</t>
  </si>
  <si>
    <t>FeS cluster assembly protein sufB</t>
  </si>
  <si>
    <t>putative FeS cluster assembly protein sufD</t>
  </si>
  <si>
    <t>cysteine desulfurase/selenocysteine lyase</t>
    <phoneticPr fontId="2" type="noConversion"/>
  </si>
  <si>
    <t>SUF system FeS cluster assembly protein</t>
    <phoneticPr fontId="2" type="noConversion"/>
  </si>
  <si>
    <t>FeS assembly ATPase SufC</t>
  </si>
  <si>
    <t>Fe-S cluster assembly protein sufA</t>
    <phoneticPr fontId="2" type="noConversion"/>
  </si>
  <si>
    <t xml:space="preserve">Sulfur assimilation and metabolism </t>
  </si>
  <si>
    <t>sulfate adenylyltransferase</t>
  </si>
  <si>
    <t>putative PAPS reductase (phosphoadenylyl-sulfate reductase (thioredoxin))</t>
  </si>
  <si>
    <t>putative adenylyl-sulfate kinase</t>
  </si>
  <si>
    <t>Rhodanese-related sulfurtransferase</t>
  </si>
  <si>
    <t>putative ferredoxin-dependent sulfite reductase</t>
  </si>
  <si>
    <t>TusA-related sulfurtransferase</t>
  </si>
  <si>
    <t>putative thiosulfate sulfurtransferase</t>
  </si>
  <si>
    <t>Rhodanese domain-containing protein (TST, MPST, sseA) ; MPST</t>
  </si>
  <si>
    <t>Cyclic 2, 3-diphosphoglycerate synthetase</t>
  </si>
  <si>
    <t xml:space="preserve">Compatible solutes </t>
  </si>
  <si>
    <t>putative hydroxypyruvate reductase</t>
    <phoneticPr fontId="0" type="noConversion"/>
  </si>
  <si>
    <t>Putrescine biosynthesis</t>
  </si>
  <si>
    <t>putative agmatinase</t>
  </si>
  <si>
    <t>putative N-carbamoylputrescine amidohydrolase</t>
  </si>
  <si>
    <t>Spermidine biosynthesis</t>
  </si>
  <si>
    <t>Archaeal S-adenosylmethionine synthetase</t>
  </si>
  <si>
    <t>methionine adenosyltransferase</t>
  </si>
  <si>
    <t>S-adenosylmethionine decarboxylase proenzyme</t>
  </si>
  <si>
    <t>Alanine</t>
  </si>
  <si>
    <t>Arginine</t>
  </si>
  <si>
    <t>Aspartate</t>
  </si>
  <si>
    <t>Asparagine</t>
  </si>
  <si>
    <t>Glutamate</t>
  </si>
  <si>
    <t>Glutamine</t>
  </si>
  <si>
    <t>Glycine</t>
  </si>
  <si>
    <t>Isoleucine</t>
  </si>
  <si>
    <t>Valine</t>
  </si>
  <si>
    <t>Leucine</t>
  </si>
  <si>
    <t>Lysine</t>
  </si>
  <si>
    <t>Histidine</t>
  </si>
  <si>
    <t>Serine</t>
  </si>
  <si>
    <t>Threonine</t>
  </si>
  <si>
    <t>Tryptophan</t>
  </si>
  <si>
    <t>Phenylalanine</t>
  </si>
  <si>
    <t>Tyrosine</t>
  </si>
  <si>
    <t>Methionine metabolism (including methionine salvage from homocysteine and synthesis of SAM)</t>
  </si>
  <si>
    <t>Cysteine</t>
  </si>
  <si>
    <t>Proline catabolism (biosynthesis unclear) to glutamate</t>
  </si>
  <si>
    <t>Aminopeptidases</t>
    <phoneticPr fontId="1" type="noConversion"/>
  </si>
  <si>
    <t>Flavin biosynthesis (B2)</t>
  </si>
  <si>
    <t>F420 Biosynthesis</t>
    <phoneticPr fontId="2" type="noConversion"/>
  </si>
  <si>
    <t>putative cysteine desulfurase</t>
  </si>
  <si>
    <t>cysteine desulfurase</t>
  </si>
  <si>
    <t>putative serine-puryvate aminotransferase</t>
  </si>
  <si>
    <t>putative [LysW]-aminoadipate/[LysW]-glutamate kinase ; lysZ</t>
  </si>
  <si>
    <t>putative [LysW]-L-2-aminoadipate/[LysW]-L-glutamate phosphate reductase ; lysY</t>
  </si>
  <si>
    <t>Acetylornithine transaminase</t>
  </si>
  <si>
    <t>acetyl-lysine deacetylase</t>
  </si>
  <si>
    <t>ornithine carbamoyltransferase</t>
  </si>
  <si>
    <t>argininosuccinate synthase</t>
  </si>
  <si>
    <t>argininosuccinate lyase</t>
  </si>
  <si>
    <t>carbamoyl-phosphate synthase small chain (glutamine-hydrolyzing)</t>
  </si>
  <si>
    <t>carbamoyl-phosphate synthase large chain</t>
  </si>
  <si>
    <t>aspartate aminotransferase</t>
  </si>
  <si>
    <t xml:space="preserve">putative asparagine synthase </t>
    <phoneticPr fontId="1" type="noConversion"/>
  </si>
  <si>
    <t>glutamate dehydrogenase [NAD(P)+]</t>
  </si>
  <si>
    <t>putative glutamate racemase</t>
  </si>
  <si>
    <t>glutamate—ammonia ligase / glutamine synthetase</t>
  </si>
  <si>
    <t>serine/glycine hydroxymethyltransferase</t>
  </si>
  <si>
    <t>threonine ammonia-lyase</t>
  </si>
  <si>
    <t>acetolactate synthase, large unit</t>
  </si>
  <si>
    <t>acetolactate synthase, small unit</t>
  </si>
  <si>
    <t>ketol-acid reductoisomerase</t>
  </si>
  <si>
    <t>dihydroxy-acid dehydratase</t>
  </si>
  <si>
    <t>branched-chain-amino-acid transaminase</t>
  </si>
  <si>
    <t xml:space="preserve">(R)-citramalat synthase / 2-isopropylmalate synthase </t>
  </si>
  <si>
    <t>3-isopropylmalate dehydratase large subunit</t>
  </si>
  <si>
    <t>3-isopropylmalate dehydratase small subunit</t>
  </si>
  <si>
    <t>3-isopropylmalate dehydrogenase</t>
  </si>
  <si>
    <t xml:space="preserve">(R)-citramalat synthase / (2-isopropylmalate synthase , leuA) </t>
  </si>
  <si>
    <t>alpha-aminoadipate--lysW ligase lysX</t>
  </si>
  <si>
    <t>alpha-aminoadipate carrier protein lysW</t>
  </si>
  <si>
    <t>acetylglutamate/acetylaminoadipate kinase</t>
  </si>
  <si>
    <t>N-acetyl-gamma-aminoadipyl-phosphate reductase</t>
  </si>
  <si>
    <t>acetylornithine and succinylornithine aminotransferase</t>
  </si>
  <si>
    <t>diaminopimelate decarboxylase LysA</t>
  </si>
  <si>
    <t>ATP phosphoribosyltransferase</t>
  </si>
  <si>
    <t>phosphoribosyl-AMP cyclohydrolase</t>
  </si>
  <si>
    <t>1-(5-phosphoribosyl)-5-[(5-phosphoribosylamino)methylideneamino]imidazole-4-carboxamide isomerase</t>
  </si>
  <si>
    <t>imidazole glycerol phosphate synthase subunit hisH</t>
  </si>
  <si>
    <t>imidazole glycerol phosphate synthase subunit hisF</t>
  </si>
  <si>
    <t>imidazoleglycerol-phosphate dehydratase</t>
  </si>
  <si>
    <t>histidinol-phosphate transaminase</t>
  </si>
  <si>
    <t>histidinol dehydrogenase</t>
  </si>
  <si>
    <t>2-hydroxyacid dehydrogenase</t>
    <phoneticPr fontId="2" type="noConversion"/>
  </si>
  <si>
    <t>putative phosphoserine phosphatase, HAD-like hydrolase family</t>
  </si>
  <si>
    <t>aspartate kinase</t>
  </si>
  <si>
    <t>putative aspartate kinase</t>
  </si>
  <si>
    <t>aspartate-semialdehyde dehydrogenase</t>
  </si>
  <si>
    <t>homoserine dehydrogenase</t>
  </si>
  <si>
    <t>homoserine kinase</t>
  </si>
  <si>
    <t>threonine synthase</t>
  </si>
  <si>
    <t xml:space="preserve">putative 3-deoxy-7-phosphoheptulonate synthase </t>
    <phoneticPr fontId="1" type="noConversion"/>
  </si>
  <si>
    <t>3-dehydroquinate synthase</t>
  </si>
  <si>
    <t>putative 3-dehydroquinate dehydratase</t>
  </si>
  <si>
    <t>shikimate dehydrogenase</t>
  </si>
  <si>
    <t>shikimate kinase</t>
  </si>
  <si>
    <t>3-phosphoshikimate 1-carboxyvinyltransferase</t>
  </si>
  <si>
    <t>chorismate synthase</t>
  </si>
  <si>
    <t>anthranilate synthase component I</t>
  </si>
  <si>
    <t>anthranilate synthase component II</t>
  </si>
  <si>
    <t>anthranilate phosphoribosyltransferase</t>
  </si>
  <si>
    <t>indole-3-glycerol-phosphate synthase</t>
  </si>
  <si>
    <t>tryptophan synthase beta chain</t>
  </si>
  <si>
    <t>tryptophan synthase alpha chain</t>
  </si>
  <si>
    <t xml:space="preserve">putative prephenate dehydrogenase </t>
  </si>
  <si>
    <t>prephenate dehydratase</t>
  </si>
  <si>
    <t>Aspartate/tyrosine/aromatic aminotransferase</t>
  </si>
  <si>
    <t xml:space="preserve"> putative prephenate dehydrogenase </t>
  </si>
  <si>
    <t>Methionine synthase II (cobalamin-independent)</t>
  </si>
  <si>
    <t>putative 5, 10-methylenetetrahydrofolate reductase</t>
  </si>
  <si>
    <t>remaining steps unclear</t>
  </si>
  <si>
    <t xml:space="preserve"> adenosylhomocysteinase</t>
  </si>
  <si>
    <t>putative spermidine synthase</t>
  </si>
  <si>
    <t>S-methyl-5'-thioadenosine phosphorylase</t>
  </si>
  <si>
    <t>Methylthioribose-1-phosphate isomerase</t>
  </si>
  <si>
    <t>putative cysteine synthase</t>
  </si>
  <si>
    <t>putative proline dehydrogenase</t>
  </si>
  <si>
    <t>1-pyrroline-5-carboxylate dehydrogenase</t>
  </si>
  <si>
    <t>methionyl aminopeptidase</t>
  </si>
  <si>
    <t>putative membrane alanyl aminopeptidase</t>
  </si>
  <si>
    <t>putative signal peptidase I</t>
  </si>
  <si>
    <t>phosphomethylpyrimidine synthase</t>
  </si>
  <si>
    <t>hydroxymethylpyrimidine kinase/phosphomethylpyrimidine kinase</t>
  </si>
  <si>
    <t>NifU homolog involved in Fe-S cluster formation</t>
  </si>
  <si>
    <t>thiazole-adenylate synthase</t>
  </si>
  <si>
    <t>phosphoglucomutase/phosphomannomutase, alpha/beta/alpha domain I</t>
  </si>
  <si>
    <t>ThiF family protein</t>
  </si>
  <si>
    <t>Phosphoribosylaminoimidazole (AIR) synthetase</t>
  </si>
  <si>
    <t xml:space="preserve">thiamine-monophosphate kinase </t>
  </si>
  <si>
    <t xml:space="preserve">GTP cyclohydrolase III </t>
  </si>
  <si>
    <t>creatinine amidohydrolase/ formamide hydrolase</t>
    <phoneticPr fontId="2" type="noConversion"/>
  </si>
  <si>
    <t>putative 2,5-diamino-6-hydroxy-4-(5-phosphoribosylamino)pyrimidine 1-reductase, archaeal</t>
    <phoneticPr fontId="1" type="noConversion"/>
  </si>
  <si>
    <t>Amidohydrolase 1</t>
  </si>
  <si>
    <t>3,4-dihydroxy-2-butanone 4-phosphate synthase</t>
  </si>
  <si>
    <t>riboflavin synthase, beta subunit</t>
  </si>
  <si>
    <t>riboflavin synthase, alpha chain</t>
  </si>
  <si>
    <t>CTP-dependent riboflavin kinase</t>
  </si>
  <si>
    <t>putative FAD synthetase</t>
    <phoneticPr fontId="1" type="noConversion"/>
  </si>
  <si>
    <t>acetolactate synthase, small subunit</t>
  </si>
  <si>
    <t>acetolactate synthase, large subunit, biosynthetic type</t>
  </si>
  <si>
    <t>Phosphopantothenoylcysteine synthetase/decarboxylase</t>
  </si>
  <si>
    <t>pantothenate kinase</t>
  </si>
  <si>
    <t>Ketopantoate hydroxymethyltransferase</t>
  </si>
  <si>
    <t>Phosphopantothenate-cysteine ligase/Phosphopantothenoylcysteine decarboxylase</t>
  </si>
  <si>
    <t>Phosphopantetheine adenylyltransferase</t>
  </si>
  <si>
    <t>pyridoxal 5'-phosphate synthase, glutaminase subunit Pdx2</t>
  </si>
  <si>
    <t>Pyridoxine biosynthesis enzyme (pdxS)</t>
  </si>
  <si>
    <t>Pyridoxamine 5'-phosphate oxidase family protein</t>
  </si>
  <si>
    <t>dethiobiotin synthase</t>
  </si>
  <si>
    <t>biotin synthase (BioB)</t>
  </si>
  <si>
    <t>Adenosylmethionine-8-amino-7-oxononanoate aminotransferase (BioA)</t>
  </si>
  <si>
    <t>8-amino-7-oxononanoate synthase</t>
  </si>
  <si>
    <t>GTP cyclohydrolase I</t>
  </si>
  <si>
    <t>Putative GTP cyclohydrolase 1 type 2, NIF3 family (folE)</t>
  </si>
  <si>
    <t>dihydropteroate synthase</t>
  </si>
  <si>
    <t>5-formyltetrahydrofolate cyclo-ligase</t>
  </si>
  <si>
    <t>5,10-methylene-tetrahydrofolate dehydrogenase/Methenyl tetrahydrofolate cyclohydrolase</t>
  </si>
  <si>
    <t>2-phospho-l-lactate guanylyltransferase</t>
  </si>
  <si>
    <t>FO synthase subunit 1 ( 7,8-didemethyl-8-hydroxy-5-deazariboflavin synthase)</t>
  </si>
  <si>
    <t>FO synthase subunit 2 ( 7,8-didemethyl-8-hydroxy-5-deazariboflavin synthase)</t>
  </si>
  <si>
    <t>LPPG:FO 2-phospho-L-lactate transferase</t>
  </si>
  <si>
    <t>F420-0:gamma-glutamyl ligase</t>
    <phoneticPr fontId="2" type="noConversion"/>
  </si>
  <si>
    <t>Replication</t>
    <phoneticPr fontId="2" type="noConversion"/>
  </si>
  <si>
    <t>Translation</t>
    <phoneticPr fontId="2" type="noConversion"/>
  </si>
  <si>
    <t>Proteasome</t>
    <phoneticPr fontId="2" type="noConversion"/>
  </si>
  <si>
    <t>Histones</t>
  </si>
  <si>
    <t>DNA-directed RNA polymerase, subunit A (Rpo1)</t>
  </si>
  <si>
    <t>DNA-directed RNA polymerase, subunit B (Rpo2)</t>
  </si>
  <si>
    <t>DNA-directed RNA polymerase, subunit D (Rpo3)</t>
  </si>
  <si>
    <t>DNA-directed RNA polymerase, subunit E` (Rpo7)</t>
  </si>
  <si>
    <t>DNA-directed RNA polymerase, subunit E``</t>
  </si>
  <si>
    <t>DNA-directed RNA polymerase, subunit F (Rpo4)</t>
  </si>
  <si>
    <t>DNA-directed RNA polymerase, subunit H (Rpo5)</t>
  </si>
  <si>
    <t>DNA-directed RNA polymerase, subunit K (Rpo6)</t>
  </si>
  <si>
    <t>DNA-directed RNA polymerase, subunit L (Rpo11)</t>
  </si>
  <si>
    <t>DNA-directed RNA polymerase, subunit N (Rpo10)</t>
  </si>
  <si>
    <t>DNA-directed RNA polymerase, subunit P (Rpo12)</t>
  </si>
  <si>
    <t>cell division control protein 6 homolog</t>
    <phoneticPr fontId="2" type="noConversion"/>
  </si>
  <si>
    <t>Orc1/cdc6 family replication initiation protein fused to HTH domain</t>
  </si>
  <si>
    <t>DNA polymerase sliding clamp</t>
  </si>
  <si>
    <t>Single-stranded DNA-binding replication protein A (RPA), large (70 kD) subunit or related ssDNA-binding protein</t>
  </si>
  <si>
    <t>RPA-like protein</t>
    <phoneticPr fontId="2" type="noConversion"/>
  </si>
  <si>
    <t>minichromosome maintenance complex (MCM) protein</t>
    <phoneticPr fontId="2" type="noConversion"/>
  </si>
  <si>
    <t>putative DNA replication initiation complex subunit, GINS23 family protein</t>
  </si>
  <si>
    <t>putative DNA replication initiation complex subunit, GINS15 family protein</t>
  </si>
  <si>
    <t>putative Single-stranded DNA-specific exonuclease RecJ</t>
  </si>
  <si>
    <t>DNA primase, small subunit</t>
    <phoneticPr fontId="2" type="noConversion"/>
  </si>
  <si>
    <t>DNA primase, large subunit</t>
  </si>
  <si>
    <t>replication factor C, small subunit</t>
    <phoneticPr fontId="1" type="noConversion"/>
  </si>
  <si>
    <t>replication factor C, large subunit</t>
    <phoneticPr fontId="2" type="noConversion"/>
  </si>
  <si>
    <t>flap structure-specific endonuclease</t>
    <phoneticPr fontId="1" type="noConversion"/>
  </si>
  <si>
    <t>ribonuclease (RNAse) HII</t>
    <phoneticPr fontId="2" type="noConversion"/>
  </si>
  <si>
    <t xml:space="preserve">ribonuclease (RNAse) HI  </t>
    <phoneticPr fontId="2" type="noConversion"/>
  </si>
  <si>
    <t>DNA ligase (ATP dependent)</t>
  </si>
  <si>
    <t>AAA family ATPase, CDC48 subfamily</t>
  </si>
  <si>
    <t>putative archaeal cell division protein cdvC</t>
  </si>
  <si>
    <t>putative archaeal cell division protein cdvB</t>
  </si>
  <si>
    <t>Cell division protein FtsZ</t>
  </si>
  <si>
    <t>putative SepF homologue</t>
  </si>
  <si>
    <t>putative chromosome segregation and condensation protein ScpA</t>
  </si>
  <si>
    <t>Chromosome segregation and condensation protein ScpB</t>
  </si>
  <si>
    <t>putative chromosome segregation protein SMC</t>
  </si>
  <si>
    <t>ParB-like nuclease domain containing protein</t>
  </si>
  <si>
    <t>Transcription initiation factor TFIIB, Brf1 subunit/Transcription initiation factor TFIIB</t>
  </si>
  <si>
    <t>TATA-box binding protein (TBP), component of TFIID and TFIIIB</t>
  </si>
  <si>
    <t>Transcription initiation factor IIE, alpha subunit</t>
  </si>
  <si>
    <t>putative RNA polymerase subunit, Rpc34-like</t>
    <phoneticPr fontId="2" type="noConversion"/>
  </si>
  <si>
    <t>archaeal NusA family protein with KH domain</t>
    <phoneticPr fontId="2" type="noConversion"/>
  </si>
  <si>
    <t>Transcription antiterminator NusG</t>
  </si>
  <si>
    <t>tRNA-splicing endonuclease</t>
  </si>
  <si>
    <t>putarive tRNA-splicing endonuclease</t>
    <phoneticPr fontId="2" type="noConversion"/>
  </si>
  <si>
    <t>DNA/RNA-binding protein Alba</t>
  </si>
  <si>
    <t>translation initiation factor 5A (eIF-5A)</t>
  </si>
  <si>
    <t>translation initiation factor 5A (eIF-5A) (fragment)</t>
  </si>
  <si>
    <t>translation initiation factor 2, alpha subunit (eIF-2alpha)</t>
    <phoneticPr fontId="1" type="noConversion"/>
  </si>
  <si>
    <t>translation initiation factor aIF-2</t>
    <phoneticPr fontId="2" type="noConversion"/>
  </si>
  <si>
    <t>translation initiation factor SUI1</t>
    <phoneticPr fontId="1" type="noConversion"/>
  </si>
  <si>
    <t>translation initiation factor 2, beta subunit</t>
    <phoneticPr fontId="1" type="noConversion"/>
  </si>
  <si>
    <t>translation initiation factor 2, subunit gamma</t>
    <phoneticPr fontId="2" type="noConversion"/>
  </si>
  <si>
    <t>translation initiation factor IF-6</t>
    <phoneticPr fontId="2" type="noConversion"/>
  </si>
  <si>
    <t>translation elongation factor 2</t>
    <phoneticPr fontId="1" type="noConversion"/>
  </si>
  <si>
    <t>translation elongation factor EF-1 beta</t>
    <phoneticPr fontId="2" type="noConversion"/>
  </si>
  <si>
    <t>translation elongation factor EF-1 alpha</t>
    <phoneticPr fontId="2" type="noConversion"/>
  </si>
  <si>
    <t>peptide chain release factor 1 (eRF1=aRF)</t>
    <phoneticPr fontId="1" type="noConversion"/>
  </si>
  <si>
    <t>archaeal thermosome (group II chaperonin)</t>
    <phoneticPr fontId="2" type="noConversion"/>
  </si>
  <si>
    <t>putative chaperonin (Hsp60/Cpn60/TCP-1)</t>
    <phoneticPr fontId="1" type="noConversion"/>
  </si>
  <si>
    <t>heat-shock protein Hsp20</t>
    <phoneticPr fontId="2" type="noConversion"/>
  </si>
  <si>
    <t>HSP20-like chaperone</t>
    <phoneticPr fontId="2" type="noConversion"/>
  </si>
  <si>
    <t>chaperone protein dnaJ (Hsp40)</t>
    <phoneticPr fontId="2" type="noConversion"/>
  </si>
  <si>
    <t>chaperone protein Dnak (Hsp70)</t>
  </si>
  <si>
    <t>molecular chaperone GrpE</t>
    <phoneticPr fontId="1" type="noConversion"/>
  </si>
  <si>
    <t>dnaJ domain protein</t>
    <phoneticPr fontId="2" type="noConversion"/>
  </si>
  <si>
    <t>Predicted redox protein, regulator of disulfide bond formation, Osm-C like</t>
  </si>
  <si>
    <t>prefoldin subunit alpha</t>
  </si>
  <si>
    <t>prefoldin subunit beta</t>
  </si>
  <si>
    <t>Proteasome, subunit alpha/beta (put. psmA)</t>
    <phoneticPr fontId="2" type="noConversion"/>
  </si>
  <si>
    <t>Proteasome, subunit alpha/beta (put. psmB)</t>
    <phoneticPr fontId="2" type="noConversion"/>
  </si>
  <si>
    <t>DNA topoisomerase IA</t>
  </si>
  <si>
    <t>DNA topoisomerase IB</t>
  </si>
  <si>
    <t>DNA topoisomerase VI, subunit A</t>
  </si>
  <si>
    <t>Type 2 DNA topoisomerase VI, subunit B</t>
  </si>
  <si>
    <t>Archaeal histone H3/H4</t>
  </si>
  <si>
    <t>DNA repair and recombination protein RadB</t>
  </si>
  <si>
    <t>DNA repair and recombination protein RadA</t>
  </si>
  <si>
    <t>putative Holliday junction resolvase</t>
  </si>
  <si>
    <t>Predicted endonuclease related to archaeal Holliday junction resolvase</t>
  </si>
  <si>
    <t>putative DNA double-strand break repair Rad50 ATPase</t>
  </si>
  <si>
    <t>putative DNA double-strand break repair protein Mre11</t>
  </si>
  <si>
    <t>putative HerA helicase</t>
  </si>
  <si>
    <t>putative NurA nuclease</t>
  </si>
  <si>
    <t>putative ATP-dependent DNA helicase Hel308</t>
  </si>
  <si>
    <t>ERCC4-like helicase</t>
  </si>
  <si>
    <t>putative DHH superfamily phosphohydrolase/exonuclease</t>
  </si>
  <si>
    <t>DNA repair and recombination protein RadB homolog</t>
  </si>
  <si>
    <t>Nuclease of RNase H fold, RuvC/YqgF family</t>
  </si>
  <si>
    <t>putative RecB family endonuclease</t>
  </si>
  <si>
    <t>methylated-DNA--protein-cysteine methyltransferase</t>
  </si>
  <si>
    <t>putative DNA repair helicase XPD</t>
  </si>
  <si>
    <t>putative DNA repair helicase XPB</t>
  </si>
  <si>
    <t>putative XPB associated nuclease Bax1</t>
  </si>
  <si>
    <t>putative DNA repair nuclease XPF</t>
  </si>
  <si>
    <t>uracil DNA glycosylase family 4</t>
  </si>
  <si>
    <t>putative 3-methyladenine DNA glycosylase</t>
  </si>
  <si>
    <t>putative endonuclease IV/apurinic/apyrimidinic lyase</t>
  </si>
  <si>
    <t>8-oxoguanine DNA glycosylase</t>
  </si>
  <si>
    <t>putative endonuclease III / AP lyase</t>
  </si>
  <si>
    <t>Chaperones and heat shock proteins</t>
  </si>
  <si>
    <t>Topoisomerases</t>
    <phoneticPr fontId="2" type="noConversion"/>
  </si>
  <si>
    <t>Homologous Recombination / DSBR</t>
  </si>
  <si>
    <t>NER:Nucleotide Excision Repair</t>
  </si>
  <si>
    <t>BER: Base Excision Repair</t>
  </si>
  <si>
    <t>DNA polymerases, EC 2.7.7.7</t>
    <phoneticPr fontId="2" type="noConversion"/>
  </si>
  <si>
    <t>putative cell division proteins</t>
    <phoneticPr fontId="2" type="noConversion"/>
  </si>
  <si>
    <t xml:space="preserve">Transcription </t>
    <phoneticPr fontId="2" type="noConversion"/>
  </si>
  <si>
    <t>RNA polymerase subunits</t>
  </si>
  <si>
    <t>ABC-type nitrate/sulfonate/bicarbonate transport system, permease component</t>
  </si>
  <si>
    <t>ABC-type phosphate/phosphonate transport system, permease component</t>
  </si>
  <si>
    <t>ABC-type nitrate/sulfonate/bicarbonate transport system, ATPase component</t>
  </si>
  <si>
    <t>ABC-type phosphate/phosphonate transport system, ATPase component</t>
  </si>
  <si>
    <t>ABC-type dipeptide/oligopeptide/nickel transport system, permease component</t>
  </si>
  <si>
    <t>ABC-type nitrate/sulfonate/bicarbonate transport system, periplasmic component</t>
  </si>
  <si>
    <t>Ca2+/Na+ antiporter</t>
  </si>
  <si>
    <t>Trk-type K+ transport system, membrane component</t>
  </si>
  <si>
    <t>ABC-type Fe3+-hydroxamate transport system, periplasmic component</t>
  </si>
  <si>
    <t>Major facilitator superfamily transporter MFS_1</t>
  </si>
  <si>
    <t>MFS transporter</t>
  </si>
  <si>
    <t>Cation diffusion facilitator family transporter</t>
  </si>
  <si>
    <t>putative Cadmium, cobalt and zinc/H(+)-K(+) antiporter</t>
  </si>
  <si>
    <t>putative divalent heavy-metal cations transporter</t>
  </si>
  <si>
    <t>putative Na: aminoacid transporter, NSS family</t>
  </si>
  <si>
    <t>Bile Acid-Sodium symporter family protein</t>
  </si>
  <si>
    <t>Sodium/hydrogen exchanger</t>
  </si>
  <si>
    <t>Cation:Proton Antiporter-2 (CPA2) Family protein</t>
  </si>
  <si>
    <t>L-lysine exporter family protein ; lysE</t>
  </si>
  <si>
    <t>vacuolar iron transporter family protein</t>
  </si>
  <si>
    <t>putative toluene sulfonate uptake (TSUP) family protein</t>
  </si>
  <si>
    <t>putative cobalt transporter family protein, subunit CbtA</t>
  </si>
  <si>
    <t>putative cobalt transporter family protein, subunit CbtB</t>
  </si>
  <si>
    <t>Urea transporter SSS family fused to histidine kinase domain</t>
  </si>
  <si>
    <t>putative nickel/cobalt transporter</t>
  </si>
  <si>
    <t>putative amino acid transporter</t>
  </si>
  <si>
    <t>Sodium-dependent dicarboxylate transporter SdcS ; sdcS</t>
  </si>
  <si>
    <t>putative cation transporter, DASS family</t>
  </si>
  <si>
    <t xml:space="preserve">putative MtN3 (Sweet) Family transporter </t>
  </si>
  <si>
    <t>Oligopeptide transport ATP-binding protein AppF ; appF</t>
  </si>
  <si>
    <t>oligopeptide transporter subunit ; ATP-binding component of ABC superfamily ; oppD</t>
  </si>
  <si>
    <t>phosphate transporter subunit ; ATP-binding component of ABC superfamily ; pstB</t>
  </si>
  <si>
    <t>ABC-type phosphate transport system, periplasmic component</t>
  </si>
  <si>
    <t>Phosphate transport system permease protein</t>
  </si>
  <si>
    <t>Phosphate ABC transporter, permease protein PstA</t>
  </si>
  <si>
    <t>Phosphate/phosphite/phosphonate ABC transporter, periplasmic binding protein</t>
  </si>
  <si>
    <t>putative High-affinity zinc uptake system binding-protein ZnuA</t>
  </si>
  <si>
    <t>Manganese/Zinc/Iron Chelate Uptake Transporter (MZT) Family, ATPase</t>
  </si>
  <si>
    <t>Manganese/Zinc/Iron Chelate Uptake Transporter (MZT) Family, permease component</t>
  </si>
  <si>
    <t>ABC uptake transporter, substrate-binding protein ; mntA</t>
  </si>
  <si>
    <t>ABC uptake transporter, ATP-binding protein ; mntB</t>
  </si>
  <si>
    <t>ABC uptake transporter, permease protein ; mntC</t>
  </si>
  <si>
    <t>putative ABC transporter permease</t>
  </si>
  <si>
    <t>putative ABC transporter ATP-binding protein</t>
  </si>
  <si>
    <t>Copper-exporting P-type ATPase A ; copA</t>
  </si>
  <si>
    <t>Arsenical pump membrane protein, ArsB</t>
  </si>
  <si>
    <t>putative arsenical pump-driving ATPase</t>
  </si>
  <si>
    <t>K(+)-insensitive pyrophosphate-energized proton pump ; hppA</t>
  </si>
  <si>
    <t>Cobalamin (Vitamin B12) biosynthesis</t>
  </si>
  <si>
    <t>endonuclease V</t>
  </si>
  <si>
    <t>uracil-DNA glycosylase family 4</t>
  </si>
  <si>
    <t>Amino acid biosynthesis</t>
  </si>
  <si>
    <t>Vitamin biosynthesis</t>
  </si>
  <si>
    <t>Thiamine (Vitamin B1)</t>
  </si>
  <si>
    <t xml:space="preserve">Pantothenate (Vitamin B5) </t>
  </si>
  <si>
    <t>Folate (B9) and  tetrahydrofolate interconversions</t>
  </si>
  <si>
    <t>Primary avtive transporters</t>
  </si>
  <si>
    <r>
      <t>periplasmic solute binding protein [ABC transport of ferric siderophores and metal ions such as Mn</t>
    </r>
    <r>
      <rPr>
        <vertAlign val="superscript"/>
        <sz val="12"/>
        <color rgb="FF000000"/>
        <rFont val="Calibri"/>
        <family val="2"/>
        <scheme val="minor"/>
      </rPr>
      <t>2+</t>
    </r>
    <r>
      <rPr>
        <sz val="12"/>
        <color rgb="FF000000"/>
        <rFont val="Calibri"/>
        <family val="2"/>
        <scheme val="minor"/>
      </rPr>
      <t>, Fe</t>
    </r>
    <r>
      <rPr>
        <vertAlign val="superscript"/>
        <sz val="12"/>
        <color rgb="FF000000"/>
        <rFont val="Calibri"/>
        <family val="2"/>
        <scheme val="minor"/>
      </rPr>
      <t>3+</t>
    </r>
    <r>
      <rPr>
        <sz val="12"/>
        <color rgb="FF000000"/>
        <rFont val="Calibri"/>
        <family val="2"/>
        <scheme val="minor"/>
      </rPr>
      <t>, Cu</t>
    </r>
    <r>
      <rPr>
        <vertAlign val="superscript"/>
        <sz val="12"/>
        <color rgb="FF000000"/>
        <rFont val="Calibri"/>
        <family val="2"/>
        <scheme val="minor"/>
      </rPr>
      <t>2+</t>
    </r>
    <r>
      <rPr>
        <sz val="12"/>
        <color rgb="FF000000"/>
        <rFont val="Calibri"/>
        <family val="2"/>
        <scheme val="minor"/>
      </rPr>
      <t xml:space="preserve"> and/or Zn</t>
    </r>
    <r>
      <rPr>
        <vertAlign val="superscript"/>
        <sz val="12"/>
        <color rgb="FF000000"/>
        <rFont val="Calibri"/>
        <family val="2"/>
        <scheme val="minor"/>
      </rPr>
      <t>2+</t>
    </r>
    <r>
      <rPr>
        <sz val="12"/>
        <color rgb="FF000000"/>
        <rFont val="Calibri"/>
        <family val="2"/>
        <scheme val="minor"/>
      </rPr>
      <t>]</t>
    </r>
  </si>
  <si>
    <t xml:space="preserve">mannosyl-3-phosphoglycerate synthase </t>
  </si>
  <si>
    <t>2,3-bisphosphoglycerate-dependent phosphoglycerate mutase</t>
  </si>
  <si>
    <t>NMJ86347.1</t>
  </si>
  <si>
    <t>Ga0187894_100168879</t>
  </si>
  <si>
    <t>MBE44358.1</t>
  </si>
  <si>
    <t>NMJ86344.1</t>
  </si>
  <si>
    <t>Ga0187894_100127352,Ga0187894_100168875</t>
  </si>
  <si>
    <t>MBE44359.1</t>
  </si>
  <si>
    <t>NMJ86345.1</t>
  </si>
  <si>
    <t>Ga0187894_100168877</t>
  </si>
  <si>
    <t>MBE44360.1</t>
  </si>
  <si>
    <t>NMJ86346.1</t>
  </si>
  <si>
    <t>Ga0187894_100168878</t>
  </si>
  <si>
    <t>MBE44376.1</t>
  </si>
  <si>
    <t>NMJ86982.1</t>
  </si>
  <si>
    <t>Ga0187894_100192684</t>
  </si>
  <si>
    <t>MBE44374.1</t>
  </si>
  <si>
    <t>NMJ86980.1</t>
  </si>
  <si>
    <t>Ga0187894_100192682</t>
  </si>
  <si>
    <t>MBE44373.1</t>
  </si>
  <si>
    <t>NMJ86979.1</t>
  </si>
  <si>
    <t>NMJ87128.1</t>
  </si>
  <si>
    <t>Ga0187894_100063121</t>
  </si>
  <si>
    <t>MBE43769.1</t>
  </si>
  <si>
    <t>NMJ87153.1</t>
  </si>
  <si>
    <t>Ga0187894_100214254</t>
  </si>
  <si>
    <t>MBE44469.1</t>
  </si>
  <si>
    <t>NMJ87371.1</t>
  </si>
  <si>
    <t>Ga0187894_100029976</t>
  </si>
  <si>
    <t>NMJ86881.1</t>
  </si>
  <si>
    <t>NMJ86882.1</t>
  </si>
  <si>
    <t>Ga0187894_100124511</t>
  </si>
  <si>
    <t>MBE44552.1</t>
  </si>
  <si>
    <t>NMJ86557.1</t>
  </si>
  <si>
    <t>Ga0187894_100298452</t>
  </si>
  <si>
    <t>MBE44553.1</t>
  </si>
  <si>
    <t>NMJ86880.1</t>
  </si>
  <si>
    <t>Ga0187894_100298451</t>
  </si>
  <si>
    <t>MBE44551.1</t>
  </si>
  <si>
    <t>NMJ86558.1</t>
  </si>
  <si>
    <t>Ga0187894_100298453</t>
  </si>
  <si>
    <t>NMJ87397.1</t>
  </si>
  <si>
    <t>Ga0187894_100102195</t>
  </si>
  <si>
    <t>NMJ86702.1</t>
  </si>
  <si>
    <t>Ga0187894_1000590813</t>
  </si>
  <si>
    <t>Ga0187894_100239334</t>
  </si>
  <si>
    <t>MBE44416.1</t>
  </si>
  <si>
    <t>NMJ86697.1</t>
  </si>
  <si>
    <t>Ga0187894_100119043</t>
  </si>
  <si>
    <t>NMJ86441.1</t>
  </si>
  <si>
    <t>MBE43755.1</t>
  </si>
  <si>
    <t>Ga0187894_100028572</t>
  </si>
  <si>
    <t>MBE43754.1</t>
  </si>
  <si>
    <t>NMJ86466.1</t>
  </si>
  <si>
    <t>MBE43753.1</t>
  </si>
  <si>
    <t>NMJ86467.1</t>
  </si>
  <si>
    <t>Ga0187894_100139752</t>
  </si>
  <si>
    <t>MBE43752.1</t>
  </si>
  <si>
    <t>NMJ86468.1</t>
  </si>
  <si>
    <t>Ga0187894_100139753</t>
  </si>
  <si>
    <t>MBE43751.1</t>
  </si>
  <si>
    <t>NMJ86469.1</t>
  </si>
  <si>
    <t>Ga0187894_100139754</t>
  </si>
  <si>
    <t>MBE43750.1</t>
  </si>
  <si>
    <t>NMJ86470.1</t>
  </si>
  <si>
    <t>Ga0187894_100139755</t>
  </si>
  <si>
    <t>MBE43749.1</t>
  </si>
  <si>
    <t>NMJ86471.1</t>
  </si>
  <si>
    <t>Ga0187894_100139756</t>
  </si>
  <si>
    <t>MBE43748.1</t>
  </si>
  <si>
    <t>NMJ86472.1</t>
  </si>
  <si>
    <t>Ga0187894_100139757</t>
  </si>
  <si>
    <t>MBE43746.1</t>
  </si>
  <si>
    <t>NMJ86474.1</t>
  </si>
  <si>
    <t>Ga0187894_1000778310</t>
  </si>
  <si>
    <t>MBE43747.1</t>
  </si>
  <si>
    <t>NMJ86473.1</t>
  </si>
  <si>
    <t>Ga0187894_100139758</t>
  </si>
  <si>
    <t>MBE43745.1</t>
  </si>
  <si>
    <t>NMJ86475.1</t>
  </si>
  <si>
    <t>Ga0187894_100077839</t>
  </si>
  <si>
    <t>MBE43658.1</t>
  </si>
  <si>
    <t>Ga0187894_100227102</t>
  </si>
  <si>
    <t>MBE44383.1</t>
  </si>
  <si>
    <t>NMJ87564.1</t>
  </si>
  <si>
    <t>Ga0187894_1000285710</t>
  </si>
  <si>
    <t>MBE44198.1</t>
  </si>
  <si>
    <t>NMJ86727.1</t>
  </si>
  <si>
    <t>MBE43692.1</t>
  </si>
  <si>
    <t>NMJ87300.1</t>
  </si>
  <si>
    <t>Ga0187894_1000817612</t>
  </si>
  <si>
    <t>MBE44428.1</t>
  </si>
  <si>
    <t>NMJ86382.1</t>
  </si>
  <si>
    <t>Ga0187894_100080889</t>
  </si>
  <si>
    <t>NMJ87120.1</t>
  </si>
  <si>
    <t>Ga0187894_100123232</t>
  </si>
  <si>
    <t>Ga0187894_100298455</t>
  </si>
  <si>
    <t>MBE43953.1</t>
  </si>
  <si>
    <t>NMJ87444.1</t>
  </si>
  <si>
    <t>Ga0187894_100167546</t>
  </si>
  <si>
    <t>MBE44250.1</t>
  </si>
  <si>
    <t>Ga0187894_100052202</t>
  </si>
  <si>
    <t>MBE44207.1</t>
  </si>
  <si>
    <t>Ga0187894_1000975910</t>
  </si>
  <si>
    <t>MBE43934.1</t>
  </si>
  <si>
    <t>NMJ86450.1</t>
  </si>
  <si>
    <t>Ga0187894_100207043</t>
  </si>
  <si>
    <t>Ga0187894_100207042</t>
  </si>
  <si>
    <t>Ga0187894_100207041</t>
  </si>
  <si>
    <t>MBE44471.1</t>
  </si>
  <si>
    <t>NMJ87051.1</t>
  </si>
  <si>
    <t>Ga0187894_100029978</t>
  </si>
  <si>
    <t>MBE44470.1</t>
  </si>
  <si>
    <t>Ga0187894_100029977</t>
  </si>
  <si>
    <t>MBE44468.1</t>
  </si>
  <si>
    <t>NMJ87372.1</t>
  </si>
  <si>
    <t>Ga0187894_100029975</t>
  </si>
  <si>
    <t>MBE44467.1</t>
  </si>
  <si>
    <t>NMJ87373.1</t>
  </si>
  <si>
    <t>Ga0187894_100029974</t>
  </si>
  <si>
    <t>MBE44531.1</t>
  </si>
  <si>
    <t>NMJ87191.1</t>
  </si>
  <si>
    <t>Ga0187894_100123237</t>
  </si>
  <si>
    <t>Ga0187894_100115752</t>
  </si>
  <si>
    <t>MBE44699.1</t>
  </si>
  <si>
    <t>NMJ86321.1</t>
  </si>
  <si>
    <t>MBE44698.1</t>
  </si>
  <si>
    <t>NMJ86322.1</t>
  </si>
  <si>
    <t>Ga0187894_100156047</t>
  </si>
  <si>
    <t>MBE44697.1</t>
  </si>
  <si>
    <t>NMJ86323.1</t>
  </si>
  <si>
    <t>Ga0187894_100156046</t>
  </si>
  <si>
    <t>MBE44437.1</t>
  </si>
  <si>
    <t>NMJ86391.1</t>
  </si>
  <si>
    <t>Ga0187894_100263627</t>
  </si>
  <si>
    <t>MBE44438.1</t>
  </si>
  <si>
    <t>NMJ86392.1</t>
  </si>
  <si>
    <t>MBE44797.1</t>
  </si>
  <si>
    <t>NMJ87628.1</t>
  </si>
  <si>
    <t>MBE44897.1</t>
  </si>
  <si>
    <t>NMJ87630.1</t>
  </si>
  <si>
    <t>Ga0187894_100136526</t>
  </si>
  <si>
    <t>MBE43573.1</t>
  </si>
  <si>
    <t>NMJ87287.1</t>
  </si>
  <si>
    <t>Ga0187894_100087208</t>
  </si>
  <si>
    <t>MBE43574.1</t>
  </si>
  <si>
    <t>NMJ86907.1</t>
  </si>
  <si>
    <t>Ga0187894_100087209</t>
  </si>
  <si>
    <t>MBE44407.1</t>
  </si>
  <si>
    <t>NMJ86770.1</t>
  </si>
  <si>
    <t>Ga0187894_100119892</t>
  </si>
  <si>
    <t>MBE43897.1</t>
  </si>
  <si>
    <t>NMJ86240.1</t>
  </si>
  <si>
    <t>Ga0187894_100153606</t>
  </si>
  <si>
    <t>MBE44206.1</t>
  </si>
  <si>
    <t>NMJ88023.1</t>
  </si>
  <si>
    <t>Ga0187894_100097599</t>
  </si>
  <si>
    <t>MBE43896.1</t>
  </si>
  <si>
    <t>NMJ86241.1</t>
  </si>
  <si>
    <t>MBE44139.1</t>
  </si>
  <si>
    <t>NMJ87531.1</t>
  </si>
  <si>
    <t>MBE44098.1</t>
  </si>
  <si>
    <t>NMJ87018.1</t>
  </si>
  <si>
    <t>Ga0187894_1000452710</t>
  </si>
  <si>
    <t>MBE43674.1</t>
  </si>
  <si>
    <t>NMJ87697.1</t>
  </si>
  <si>
    <t>Ga0187894_100084251</t>
  </si>
  <si>
    <t>Ga0187894_100063128</t>
  </si>
  <si>
    <t>MBE44626.1</t>
  </si>
  <si>
    <t>NMJ87464.1</t>
  </si>
  <si>
    <t>Ga0187894_100360053</t>
  </si>
  <si>
    <t>MBE44627.1</t>
  </si>
  <si>
    <t>NMJ87465.1</t>
  </si>
  <si>
    <t>Ga0187894_100054273</t>
  </si>
  <si>
    <t>Ga0187894_100267204</t>
  </si>
  <si>
    <t>Ga0187894_100054272</t>
  </si>
  <si>
    <t>MBE44608.1</t>
  </si>
  <si>
    <t>Ga0187894_100162345</t>
  </si>
  <si>
    <t>MBE44690.1</t>
  </si>
  <si>
    <t>NMJ86328.1</t>
  </si>
  <si>
    <t>MBE44062.1</t>
  </si>
  <si>
    <t>NMJ86522.1</t>
  </si>
  <si>
    <t>Ga0187894_100167245</t>
  </si>
  <si>
    <t>MBE44763.1</t>
  </si>
  <si>
    <t>MBE43761.1</t>
  </si>
  <si>
    <t>NMJ86914.1</t>
  </si>
  <si>
    <t>Ga0187894_100266596</t>
  </si>
  <si>
    <t>MBE43782.1</t>
  </si>
  <si>
    <t>MBE44550.1</t>
  </si>
  <si>
    <t>NMJ86559.1</t>
  </si>
  <si>
    <t>Ga0187894_100298454</t>
  </si>
  <si>
    <t>MBE44466.1</t>
  </si>
  <si>
    <t>NMJ87374.1</t>
  </si>
  <si>
    <t>Ga0187894_100029973</t>
  </si>
  <si>
    <t>MBE44403.1</t>
  </si>
  <si>
    <t>NMJ86774.1</t>
  </si>
  <si>
    <t>Ga0187894_100091322</t>
  </si>
  <si>
    <t>MBE43717.1</t>
  </si>
  <si>
    <t>NMJ86749.1</t>
  </si>
  <si>
    <t>Ga0187894_100137198</t>
  </si>
  <si>
    <t>MBE43716.1</t>
  </si>
  <si>
    <t>NMJ86750.1</t>
  </si>
  <si>
    <t>Ga0187894_100137197</t>
  </si>
  <si>
    <t>Ga0187894_100096492</t>
  </si>
  <si>
    <t>MBE44622.1</t>
  </si>
  <si>
    <t>Ga0187894_100072941</t>
  </si>
  <si>
    <t>NMJ87629.1</t>
  </si>
  <si>
    <t>MBE44401.1</t>
  </si>
  <si>
    <t>NMJ86499.1</t>
  </si>
  <si>
    <t>NMJ86427.1</t>
  </si>
  <si>
    <t>Ga0187894_1000190419</t>
  </si>
  <si>
    <t>NMJ86428.1</t>
  </si>
  <si>
    <t>Ga0187894_1000190418</t>
  </si>
  <si>
    <t>MBE44257.1</t>
  </si>
  <si>
    <t>Ga0187894_100176422</t>
  </si>
  <si>
    <t>MBE44258.1</t>
  </si>
  <si>
    <t>NMJ87175.1</t>
  </si>
  <si>
    <t>Ga0187894_100176423</t>
  </si>
  <si>
    <t>Ga0187894_100033749</t>
  </si>
  <si>
    <t>Ga0187894_100129423</t>
  </si>
  <si>
    <t>NMJ86847.1</t>
  </si>
  <si>
    <t>Ga0187894_100059766</t>
  </si>
  <si>
    <t>MBE43824.1</t>
  </si>
  <si>
    <t>Ga0187894_100163056</t>
  </si>
  <si>
    <t>MBE43730.1</t>
  </si>
  <si>
    <t>NMJ86551.1</t>
  </si>
  <si>
    <t>Ga0187894_100184973</t>
  </si>
  <si>
    <t>MBE44295.1</t>
  </si>
  <si>
    <t>NMJ87069.1</t>
  </si>
  <si>
    <t>Ga0187894_1000429712</t>
  </si>
  <si>
    <t>MBE44202.1</t>
  </si>
  <si>
    <t>NMJ86826.1</t>
  </si>
  <si>
    <t>MBE43697.1</t>
  </si>
  <si>
    <t>NMJ87819.1</t>
  </si>
  <si>
    <t>MBE43608.1</t>
  </si>
  <si>
    <t>MBE43838.1</t>
  </si>
  <si>
    <t>NMJ86302.1</t>
  </si>
  <si>
    <t>MBE44192.1</t>
  </si>
  <si>
    <t>NMJ86721.1</t>
  </si>
  <si>
    <t>MBE44191.1</t>
  </si>
  <si>
    <t>NMJ86720.1</t>
  </si>
  <si>
    <t>MBE44190.1</t>
  </si>
  <si>
    <t>NMJ86638.1</t>
  </si>
  <si>
    <t>MBE44681.1</t>
  </si>
  <si>
    <t>NMJ86337.1</t>
  </si>
  <si>
    <t>Ga0187894_1000234020</t>
  </si>
  <si>
    <t>Ga0187894_100085529</t>
  </si>
  <si>
    <t>NMJ87260.1</t>
  </si>
  <si>
    <t>Ga0187894_1000855213</t>
  </si>
  <si>
    <t>MBE43969.1</t>
  </si>
  <si>
    <t>NMJ86496.1</t>
  </si>
  <si>
    <t>MBE44246.1</t>
  </si>
  <si>
    <t>NMJ87447.1</t>
  </si>
  <si>
    <t>Ga0187894_100096494</t>
  </si>
  <si>
    <t>MBE44518.1</t>
  </si>
  <si>
    <t>NMJ87590.1</t>
  </si>
  <si>
    <t>Ga0187894_100093785</t>
  </si>
  <si>
    <t>MBE43669.1</t>
  </si>
  <si>
    <t>NMJ86741.1</t>
  </si>
  <si>
    <t>Ga0187894_100272372</t>
  </si>
  <si>
    <t>MBE44565.1</t>
  </si>
  <si>
    <t>NMJ86604.1</t>
  </si>
  <si>
    <t>Ga0187894_100149625</t>
  </si>
  <si>
    <t>MBE44617.1</t>
  </si>
  <si>
    <t>NMJ87394.1</t>
  </si>
  <si>
    <t>MBE43783.1</t>
  </si>
  <si>
    <t>NMJ86669.1</t>
  </si>
  <si>
    <t>NMJ86671.1</t>
  </si>
  <si>
    <t>Ga0187894_100186005</t>
  </si>
  <si>
    <t>MBE43922.1</t>
  </si>
  <si>
    <t>NMJ86794.1</t>
  </si>
  <si>
    <t>Ga0187894_100135457</t>
  </si>
  <si>
    <t>MBE44693.1</t>
  </si>
  <si>
    <t>Ga0187894_100156043</t>
  </si>
  <si>
    <t>MBE43878.1</t>
  </si>
  <si>
    <t>NMJ86260.1</t>
  </si>
  <si>
    <t>Ga0187894_100082196</t>
  </si>
  <si>
    <t>MBE44581.1</t>
  </si>
  <si>
    <t>NMJ86399.1</t>
  </si>
  <si>
    <t>Ga0187894_100072861</t>
  </si>
  <si>
    <t>MBE44582.1</t>
  </si>
  <si>
    <t>NMJ86400.1</t>
  </si>
  <si>
    <t>Ga0187894_100072862</t>
  </si>
  <si>
    <t>MBE44580.1</t>
  </si>
  <si>
    <t>MBE44575.1</t>
  </si>
  <si>
    <t>NMJ87171.1</t>
  </si>
  <si>
    <t>Ga0187894_100295185</t>
  </si>
  <si>
    <t>MBE44039.1</t>
  </si>
  <si>
    <t>NMJ86628.1</t>
  </si>
  <si>
    <t>Ga0187894_100065867</t>
  </si>
  <si>
    <t>MBE44585.1</t>
  </si>
  <si>
    <t>NMJ86403.1</t>
  </si>
  <si>
    <t>Ga0187894_100072865</t>
  </si>
  <si>
    <t>MBE44256.1</t>
  </si>
  <si>
    <t>NMJ87259.1</t>
  </si>
  <si>
    <t>MBE44951.1</t>
  </si>
  <si>
    <t>NMJ86844.1</t>
  </si>
  <si>
    <t>Ga0187894_100052208</t>
  </si>
  <si>
    <t>MBE44718.1</t>
  </si>
  <si>
    <t>Ga0187894_100052209</t>
  </si>
  <si>
    <t>MBE43789.1</t>
  </si>
  <si>
    <t>NMJ86675.1</t>
  </si>
  <si>
    <t>Ga0187894_100123104</t>
  </si>
  <si>
    <t>MBE44150.1</t>
  </si>
  <si>
    <t>NMJ86876.1</t>
  </si>
  <si>
    <t>MBE43805.1</t>
  </si>
  <si>
    <t>NMJ87220.1</t>
  </si>
  <si>
    <t>Ga0187894_1000070812</t>
  </si>
  <si>
    <t>MBE43917.1</t>
  </si>
  <si>
    <t>NMJ86840.1</t>
  </si>
  <si>
    <t>Ga0187894_100081321</t>
  </si>
  <si>
    <t>MBE44199.1</t>
  </si>
  <si>
    <t>NMJ86823.1</t>
  </si>
  <si>
    <t>Ga0187894_100054276</t>
  </si>
  <si>
    <t>MBE43700.1</t>
  </si>
  <si>
    <t>NMJ87796.1</t>
  </si>
  <si>
    <t>MBE43701.1</t>
  </si>
  <si>
    <t>Ga0187894_100136525</t>
  </si>
  <si>
    <t>MBE43644.1</t>
  </si>
  <si>
    <t>NMJ86622.1</t>
  </si>
  <si>
    <t>Ga0187894_100114185</t>
  </si>
  <si>
    <t>MBE43954.1</t>
  </si>
  <si>
    <t>Ga0187894_100119743</t>
  </si>
  <si>
    <t>Ga0187894_1000963710</t>
  </si>
  <si>
    <t>MBE43702.1</t>
  </si>
  <si>
    <t>MBE44578.1</t>
  </si>
  <si>
    <t>Ga0187894_100295182</t>
  </si>
  <si>
    <t>MBE44300.1</t>
  </si>
  <si>
    <t>NMJ86863.1</t>
  </si>
  <si>
    <t>Ga0187894_100181837</t>
  </si>
  <si>
    <t>MBE44301.1</t>
  </si>
  <si>
    <t>NMJ86864.1</t>
  </si>
  <si>
    <t>Ga0187894_100074391</t>
  </si>
  <si>
    <t>MBE43703.1</t>
  </si>
  <si>
    <t>MBE44583.1</t>
  </si>
  <si>
    <t>NMJ86401.1</t>
  </si>
  <si>
    <t>Ga0187894_100072863</t>
  </si>
  <si>
    <t>MBE44576.1</t>
  </si>
  <si>
    <t>NMJ87170.1</t>
  </si>
  <si>
    <t>Ga0187894_100295184</t>
  </si>
  <si>
    <t>MBE43825.1</t>
  </si>
  <si>
    <t>NMJ86315.1</t>
  </si>
  <si>
    <t>Ga0187894_100163055</t>
  </si>
  <si>
    <t>Ga0187894_1000255517</t>
  </si>
  <si>
    <t>Ga0187894_100206544</t>
  </si>
  <si>
    <t>Ga0187894_100025558</t>
  </si>
  <si>
    <t>Ga0187894_100025559</t>
  </si>
  <si>
    <t>Ga0187894_100025552</t>
  </si>
  <si>
    <t>Ga0187894_1000255510</t>
  </si>
  <si>
    <t>Ga0187894_1000255515</t>
  </si>
  <si>
    <t>Ga0187894_1000255516</t>
  </si>
  <si>
    <t>MBE44171.1</t>
  </si>
  <si>
    <t>NMJ87237.1</t>
  </si>
  <si>
    <t>Ga0187894_1001129710</t>
  </si>
  <si>
    <t>MBE43932.1</t>
  </si>
  <si>
    <t>NMJ86449.1</t>
  </si>
  <si>
    <t>Ga0187894_100169797</t>
  </si>
  <si>
    <t>MBE44084.1</t>
  </si>
  <si>
    <t>NMJ87604.1</t>
  </si>
  <si>
    <t>Ga0187894_100096379</t>
  </si>
  <si>
    <t>MBE44288.1</t>
  </si>
  <si>
    <t>NMJ87902.1</t>
  </si>
  <si>
    <t>Ga0187894_100042973</t>
  </si>
  <si>
    <t>MBE44663.1</t>
  </si>
  <si>
    <t>NMJ87311.1</t>
  </si>
  <si>
    <t>Ga0187894_100071013</t>
  </si>
  <si>
    <t>NMJ87355.1</t>
  </si>
  <si>
    <t>Ga0187894_100097592</t>
  </si>
  <si>
    <t>MBE43649.1</t>
  </si>
  <si>
    <t>NMJ86619.1</t>
  </si>
  <si>
    <t>Ga0187894_100122684</t>
  </si>
  <si>
    <t>MBE43650.1</t>
  </si>
  <si>
    <t>NMJ86618.1</t>
  </si>
  <si>
    <t>Ga0187894_100122685</t>
  </si>
  <si>
    <t>MBE43795.1</t>
  </si>
  <si>
    <t>NMJ87022.1</t>
  </si>
  <si>
    <t>Ga0187894_100214792</t>
  </si>
  <si>
    <t>MBE43794.1</t>
  </si>
  <si>
    <t>NMJ87021.1</t>
  </si>
  <si>
    <t>Ga0187894_100190771</t>
  </si>
  <si>
    <t>MBE43793.1</t>
  </si>
  <si>
    <t>NMJ87020.1</t>
  </si>
  <si>
    <t>Ga0187894_100123107</t>
  </si>
  <si>
    <t>MBE43792.1</t>
  </si>
  <si>
    <t>NMJ86678.1</t>
  </si>
  <si>
    <t>Ga0187894_100123106</t>
  </si>
  <si>
    <t>MBE43788.1</t>
  </si>
  <si>
    <t>NMJ86674.1</t>
  </si>
  <si>
    <t>Ga0187894_100123105</t>
  </si>
  <si>
    <t>MBE44006.1</t>
  </si>
  <si>
    <t>Ga0187894_100210922</t>
  </si>
  <si>
    <t>MBE44005.1</t>
  </si>
  <si>
    <t>NMJ87282.1</t>
  </si>
  <si>
    <t>Ga0187894_100210923</t>
  </si>
  <si>
    <t>MBE44004.1</t>
  </si>
  <si>
    <t>NMJ87283.1</t>
  </si>
  <si>
    <t>MBE44003.1</t>
  </si>
  <si>
    <t>NMJ87284.1</t>
  </si>
  <si>
    <t>Ga0187894_100354842</t>
  </si>
  <si>
    <t>MBE44008.1</t>
  </si>
  <si>
    <t>NMJ87305.1</t>
  </si>
  <si>
    <t>Ga0187894_100354843</t>
  </si>
  <si>
    <t>MBE44009.1</t>
  </si>
  <si>
    <t>NMJ87304.1</t>
  </si>
  <si>
    <t>Ga0187894_100354844</t>
  </si>
  <si>
    <t>MBE43790.1</t>
  </si>
  <si>
    <t>NMJ86676.1</t>
  </si>
  <si>
    <t>Ga0187894_100123103</t>
  </si>
  <si>
    <t>NMJ87249.1</t>
  </si>
  <si>
    <t>Ga0187894_100258942</t>
  </si>
  <si>
    <t>NMJ87574.1</t>
  </si>
  <si>
    <t>MBE44587.1</t>
  </si>
  <si>
    <t>NMJ86405.1</t>
  </si>
  <si>
    <t>MBE44589.1</t>
  </si>
  <si>
    <t>NMJ86407.1</t>
  </si>
  <si>
    <t>Ga0187894_100103406</t>
  </si>
  <si>
    <t>NMJ87129.1</t>
  </si>
  <si>
    <t>Ga0187894_100136521</t>
  </si>
  <si>
    <t>MBE43628.1</t>
  </si>
  <si>
    <t>NMJ86762.1</t>
  </si>
  <si>
    <t>Ga0187894_100083147</t>
  </si>
  <si>
    <t>MBE44548.1</t>
  </si>
  <si>
    <t>NMJ86562.1</t>
  </si>
  <si>
    <t>MBE44174.1</t>
  </si>
  <si>
    <t>NMJ87234.1</t>
  </si>
  <si>
    <t>Ga0187894_100184661</t>
  </si>
  <si>
    <t>NMJ86316.1</t>
  </si>
  <si>
    <t>Ga0187894_100184662</t>
  </si>
  <si>
    <t>MBE43582.1</t>
  </si>
  <si>
    <t>NMJ86900.1</t>
  </si>
  <si>
    <t>Ga0187894_100128061</t>
  </si>
  <si>
    <t>MBE43861.1</t>
  </si>
  <si>
    <t>NMJ86277.1</t>
  </si>
  <si>
    <t>Ga0187894_100101331</t>
  </si>
  <si>
    <t>MBE43737.1</t>
  </si>
  <si>
    <t>NMJ86544.1</t>
  </si>
  <si>
    <t>Ga0187894_100077832</t>
  </si>
  <si>
    <t>MBE43787.1</t>
  </si>
  <si>
    <t>NMJ86673.1</t>
  </si>
  <si>
    <t>Ga0187894_100367503</t>
  </si>
  <si>
    <t>MBE43786.1</t>
  </si>
  <si>
    <t>NMJ86672.1</t>
  </si>
  <si>
    <t>Ga0187894_100367502</t>
  </si>
  <si>
    <t>MBE44299.1</t>
  </si>
  <si>
    <t>NMJ86862.1</t>
  </si>
  <si>
    <t>Ga0187894_1000429721</t>
  </si>
  <si>
    <t>Ga0187894_100201192</t>
  </si>
  <si>
    <t>MBE43594.1</t>
  </si>
  <si>
    <t>NMJ87342.1</t>
  </si>
  <si>
    <t>MBE44517.1</t>
  </si>
  <si>
    <t>Ga0187894_100093786</t>
  </si>
  <si>
    <t>Ga0187894_100059762</t>
  </si>
  <si>
    <t>NMJ86298.1</t>
  </si>
  <si>
    <t>Ga0187894_100030231</t>
  </si>
  <si>
    <t>NMJ87537.1</t>
  </si>
  <si>
    <t>NMJ87668.1</t>
  </si>
  <si>
    <t>Ga0187894_100059764</t>
  </si>
  <si>
    <t>NMJ87669.1</t>
  </si>
  <si>
    <t>Ga0187894_100059763</t>
  </si>
  <si>
    <t>NMJ87667.1</t>
  </si>
  <si>
    <t>Ga0187894_100059765</t>
  </si>
  <si>
    <t>NMJ86384.1</t>
  </si>
  <si>
    <t>Ga0187894_100167544</t>
  </si>
  <si>
    <t>NMJ86383.1</t>
  </si>
  <si>
    <t>Ga0187894_100167543</t>
  </si>
  <si>
    <t>NMJ86272.1</t>
  </si>
  <si>
    <t>Ga0187894_100019049</t>
  </si>
  <si>
    <t>NMJ86275.1</t>
  </si>
  <si>
    <t>Ga0187894_1000190412</t>
  </si>
  <si>
    <t>NMJ86273.1</t>
  </si>
  <si>
    <t>Ga0187894_1000190410</t>
  </si>
  <si>
    <t>Ga0187894_1000542917</t>
  </si>
  <si>
    <t>MBE44335.1</t>
  </si>
  <si>
    <t>NMJ86648.1</t>
  </si>
  <si>
    <t>Ga0187894_100122233</t>
  </si>
  <si>
    <t>MBE44930.1</t>
  </si>
  <si>
    <t>NMJ86570.1</t>
  </si>
  <si>
    <t>Ga0187894_100153378</t>
  </si>
  <si>
    <t>MBE44929.1</t>
  </si>
  <si>
    <t>NMJ86571.1</t>
  </si>
  <si>
    <t>Ga0187894_100352581</t>
  </si>
  <si>
    <t>MBE43895.1</t>
  </si>
  <si>
    <t>NMJ86242.1</t>
  </si>
  <si>
    <t>MBE43939.1</t>
  </si>
  <si>
    <t>NMJ86457.1</t>
  </si>
  <si>
    <t>Ga0187894_100053888</t>
  </si>
  <si>
    <t>MBE44209.1</t>
  </si>
  <si>
    <t>NMJ87148.1</t>
  </si>
  <si>
    <t>Ga0187894_100170175</t>
  </si>
  <si>
    <t>MBE44219.1</t>
  </si>
  <si>
    <t>NMJ87011.1</t>
  </si>
  <si>
    <t>Ga0187894_100170177</t>
  </si>
  <si>
    <t>MBE44220.1</t>
  </si>
  <si>
    <t>NMJ87010.1</t>
  </si>
  <si>
    <t>Ga0187894_100170176</t>
  </si>
  <si>
    <t>MBE44218.1</t>
  </si>
  <si>
    <t>NMJ87116.1</t>
  </si>
  <si>
    <t>Ga0187894_100103408</t>
  </si>
  <si>
    <t>MBE44538.1</t>
  </si>
  <si>
    <t>NMJ87167.1</t>
  </si>
  <si>
    <t>Ga0187894_100103409</t>
  </si>
  <si>
    <t>MBE44539.1</t>
  </si>
  <si>
    <t>NMJ87166.1</t>
  </si>
  <si>
    <t>Ga0187894_1000070851</t>
  </si>
  <si>
    <t>MBE44540.1</t>
  </si>
  <si>
    <t>NMJ87165.1</t>
  </si>
  <si>
    <t>Ga0187894_1000070850</t>
  </si>
  <si>
    <t>MBE44541.1</t>
  </si>
  <si>
    <t>Ga0187894_1000070849</t>
  </si>
  <si>
    <t>MBE44542.1</t>
  </si>
  <si>
    <t>NMJ86568.1</t>
  </si>
  <si>
    <t>Ga0187894_1000070847</t>
  </si>
  <si>
    <t>MBE44094.1</t>
  </si>
  <si>
    <t>NMJ87014.1</t>
  </si>
  <si>
    <t>Ga0187894_100045277</t>
  </si>
  <si>
    <t>MBE44095.1</t>
  </si>
  <si>
    <t>NMJ87015.1</t>
  </si>
  <si>
    <t>Ga0187894_100045278</t>
  </si>
  <si>
    <t>MBE44093.1</t>
  </si>
  <si>
    <t>NMJ87013.1</t>
  </si>
  <si>
    <t>Ga0187894_100045276</t>
  </si>
  <si>
    <t>MBE44090.1</t>
  </si>
  <si>
    <t>NMJ87125.1</t>
  </si>
  <si>
    <t>Ga0187894_100045271</t>
  </si>
  <si>
    <t>MBE43801.1</t>
  </si>
  <si>
    <t>NMJ87224.1</t>
  </si>
  <si>
    <t>Ga0187894_100007087</t>
  </si>
  <si>
    <t>MBE44526.1</t>
  </si>
  <si>
    <t>NMJ86945.1</t>
  </si>
  <si>
    <t>Ga0187894_1000299716</t>
  </si>
  <si>
    <t>MBE43908.1</t>
  </si>
  <si>
    <t>NMJ86229.1</t>
  </si>
  <si>
    <t>Ga0187894_1000813211</t>
  </si>
  <si>
    <t>MBE43800.1</t>
  </si>
  <si>
    <t>NMJ87225.1</t>
  </si>
  <si>
    <t>Ga0187894_100007086</t>
  </si>
  <si>
    <t>MBE43802.1</t>
  </si>
  <si>
    <t>NMJ87223.1</t>
  </si>
  <si>
    <t>Ga0187894_100007088</t>
  </si>
  <si>
    <t>MBE43933.1</t>
  </si>
  <si>
    <t>Ga0187894_100353812</t>
  </si>
  <si>
    <t>MBE44473.1</t>
  </si>
  <si>
    <t>NMJ87053.1</t>
  </si>
  <si>
    <t>Ga0187894_1000299710</t>
  </si>
  <si>
    <t>MBE44355.1</t>
  </si>
  <si>
    <t>NMJ86341.1</t>
  </si>
  <si>
    <t>MBE44472.1</t>
  </si>
  <si>
    <t>NMJ87052.1</t>
  </si>
  <si>
    <t>Ga0187894_100029979</t>
  </si>
  <si>
    <t>MBE44615.1</t>
  </si>
  <si>
    <t>Ga0187894_100037465</t>
  </si>
  <si>
    <t>MBE44676.1</t>
  </si>
  <si>
    <t>NMJ86661.1</t>
  </si>
  <si>
    <t>Ga0187894_100071017</t>
  </si>
  <si>
    <t>MBE44025.1</t>
  </si>
  <si>
    <t>NMJ87079.1</t>
  </si>
  <si>
    <t>Ga0187894_1000285724</t>
  </si>
  <si>
    <t>MBE44486.1</t>
  </si>
  <si>
    <t>NMJ87227.1</t>
  </si>
  <si>
    <t>NMJ87365.1</t>
  </si>
  <si>
    <t>Ga0187894_100296742</t>
  </si>
  <si>
    <t>NMJ87865.1</t>
  </si>
  <si>
    <t>Ga0187894_100142982</t>
  </si>
  <si>
    <t>Ga0187894_100031309</t>
  </si>
  <si>
    <t>NMJ87581.1</t>
  </si>
  <si>
    <t>Ga0187894_1000313010</t>
  </si>
  <si>
    <t>NMJ87864.1</t>
  </si>
  <si>
    <t>Ga0187894_100142981</t>
  </si>
  <si>
    <t>NMJ87236.1</t>
  </si>
  <si>
    <t>Ga0187894_100181833</t>
  </si>
  <si>
    <t>Ga0187894_100072785</t>
  </si>
  <si>
    <t>NMJ87243.1</t>
  </si>
  <si>
    <t>Ga0187894_100072784</t>
  </si>
  <si>
    <t>MBE44143.1</t>
  </si>
  <si>
    <t>Ga0187894_100072786</t>
  </si>
  <si>
    <t>MBE43862.1</t>
  </si>
  <si>
    <t>NMJ86276.1</t>
  </si>
  <si>
    <t>Ga0187894_1000190413</t>
  </si>
  <si>
    <t>NMJ86423.1</t>
  </si>
  <si>
    <t>MBE44678.1</t>
  </si>
  <si>
    <t>NMJ86659.1</t>
  </si>
  <si>
    <t>MBE44680.1</t>
  </si>
  <si>
    <t>NMJ86657.1</t>
  </si>
  <si>
    <t>Ga0187894_100075333</t>
  </si>
  <si>
    <t>Ga0187894_100075334</t>
  </si>
  <si>
    <t>Ga0187894_100075335</t>
  </si>
  <si>
    <t>Ga0187894_100075336</t>
  </si>
  <si>
    <t>Ga0187894_100075337</t>
  </si>
  <si>
    <t>Ga0187894_100075338</t>
  </si>
  <si>
    <t>NMJ86424.1</t>
  </si>
  <si>
    <t>Ga0187894_1000190423</t>
  </si>
  <si>
    <t>Ga0187894_1000190424</t>
  </si>
  <si>
    <t>Ga0187894_100135703</t>
  </si>
  <si>
    <t>MBE44342.1</t>
  </si>
  <si>
    <t>NMJ87200.1</t>
  </si>
  <si>
    <t>Ga0187894_100049802</t>
  </si>
  <si>
    <t>MBE44341.1</t>
  </si>
  <si>
    <t>NMJ87199.1</t>
  </si>
  <si>
    <t>Ga0187894_100049801</t>
  </si>
  <si>
    <t>MBE44173.1</t>
  </si>
  <si>
    <t>NMJ87235.1</t>
  </si>
  <si>
    <t>NMJ86781.1</t>
  </si>
  <si>
    <t>Ga0187894_100120383</t>
  </si>
  <si>
    <t>MBE44484.1</t>
  </si>
  <si>
    <t>NMJ87229.1</t>
  </si>
  <si>
    <t>Ga0187894_100047153</t>
  </si>
  <si>
    <t>Ga0187894_100122136</t>
  </si>
  <si>
    <t>NMJ87496.1</t>
  </si>
  <si>
    <t>Ga0187894_100199261</t>
  </si>
  <si>
    <t>MBE44573.1</t>
  </si>
  <si>
    <t>NMJ87173.1</t>
  </si>
  <si>
    <t>Ga0187894_100325071</t>
  </si>
  <si>
    <t>MBE44018.1</t>
  </si>
  <si>
    <t>NMJ86683.1</t>
  </si>
  <si>
    <t>Ga0187894_100242702</t>
  </si>
  <si>
    <t>MBE43899.1</t>
  </si>
  <si>
    <t>NMJ86238.1</t>
  </si>
  <si>
    <t>Ga0187894_100153604</t>
  </si>
  <si>
    <t>MBE44068.1</t>
  </si>
  <si>
    <t>Ga0187894_100156591</t>
  </si>
  <si>
    <t>MBE44069.1</t>
  </si>
  <si>
    <t>NMJ86713.1</t>
  </si>
  <si>
    <t>MBE44305.1</t>
  </si>
  <si>
    <t>NMJ86868.1</t>
  </si>
  <si>
    <t>Ga0187894_100074398</t>
  </si>
  <si>
    <t>MBE44412.1</t>
  </si>
  <si>
    <t>NMJ86701.1</t>
  </si>
  <si>
    <t>MBE44411.1</t>
  </si>
  <si>
    <t>Ga0187894_100086478</t>
  </si>
  <si>
    <t>MBE44922.1</t>
  </si>
  <si>
    <t>NMJ86578.1</t>
  </si>
  <si>
    <t>Ga0187894_100072945</t>
  </si>
  <si>
    <t>Ga0187894_100250404</t>
  </si>
  <si>
    <t>MBE44146.1</t>
  </si>
  <si>
    <t>NMJ86872.1</t>
  </si>
  <si>
    <t>MBE43930.1</t>
  </si>
  <si>
    <t>NMJ86447.1</t>
  </si>
  <si>
    <t>Ga0187894_100169795</t>
  </si>
  <si>
    <t>MBE43760.1</t>
  </si>
  <si>
    <t>NMJ86915.1</t>
  </si>
  <si>
    <t>Ga0187894_100266595</t>
  </si>
  <si>
    <t>MBE43715.1</t>
  </si>
  <si>
    <t>NMJ86751.1</t>
  </si>
  <si>
    <t>Ga0187894_100137194</t>
  </si>
  <si>
    <t>NMJ86685.1</t>
  </si>
  <si>
    <t>MBE43912.1</t>
  </si>
  <si>
    <t>NMJ86835.1</t>
  </si>
  <si>
    <t>Ga0187894_100081327</t>
  </si>
  <si>
    <t>Ga0187894_100222896</t>
  </si>
  <si>
    <t>MBE43931.1</t>
  </si>
  <si>
    <t>NMJ86448.1</t>
  </si>
  <si>
    <t>Ga0187894_100169796</t>
  </si>
  <si>
    <t>MBE44455.1</t>
  </si>
  <si>
    <t>NMJ87039.1</t>
  </si>
  <si>
    <t>Ga0187894_100311155</t>
  </si>
  <si>
    <t>NMJ87072.1</t>
  </si>
  <si>
    <t>Ga0187894_100088036</t>
  </si>
  <si>
    <t>MBE43961.1</t>
  </si>
  <si>
    <t>NMJ86488.1</t>
  </si>
  <si>
    <t>MBE43962.1</t>
  </si>
  <si>
    <t>NMJ86489.1</t>
  </si>
  <si>
    <t>MBE43693.1</t>
  </si>
  <si>
    <t>NMJ87301.1</t>
  </si>
  <si>
    <t>Ga0187894_1000817611</t>
  </si>
  <si>
    <t>NMJ87140.1</t>
  </si>
  <si>
    <t>MBE43811.1</t>
  </si>
  <si>
    <t>NMJ86933.1</t>
  </si>
  <si>
    <t>MBE43810.1</t>
  </si>
  <si>
    <t>NMJ86934.1</t>
  </si>
  <si>
    <t>Ga0187894_100080281</t>
  </si>
  <si>
    <t>MBE43963.1</t>
  </si>
  <si>
    <t>NMJ86490.1</t>
  </si>
  <si>
    <t>MBE44702.1</t>
  </si>
  <si>
    <t>NMJ86318.1</t>
  </si>
  <si>
    <t>Ga0187894_100184664</t>
  </si>
  <si>
    <t>MBE43676.1</t>
  </si>
  <si>
    <t>NMJ87719.1</t>
  </si>
  <si>
    <t>Ga0187894_100084254</t>
  </si>
  <si>
    <t>MBE43620.1</t>
  </si>
  <si>
    <t>MBE44144.1</t>
  </si>
  <si>
    <t>MBE43829.1</t>
  </si>
  <si>
    <t>NMJ86311.1</t>
  </si>
  <si>
    <t>Ga0187894_100114131</t>
  </si>
  <si>
    <t>MBE44419.1</t>
  </si>
  <si>
    <t>NMJ86694.1</t>
  </si>
  <si>
    <t>Ga0187894_100119046</t>
  </si>
  <si>
    <t>MBE44949.1</t>
  </si>
  <si>
    <t>Ga0187894_100347232</t>
  </si>
  <si>
    <t>MBE44610.1</t>
  </si>
  <si>
    <t>NMJ86830.1</t>
  </si>
  <si>
    <t>Ga0187894_100162343</t>
  </si>
  <si>
    <t>MBE43871.1</t>
  </si>
  <si>
    <t>NMJ86267.1</t>
  </si>
  <si>
    <t>Ga0187894_100019046</t>
  </si>
  <si>
    <t>MBE43711.1</t>
  </si>
  <si>
    <t>NMJ86755.1</t>
  </si>
  <si>
    <t>Ga0187894_1000302329</t>
  </si>
  <si>
    <t>MBE43712.1</t>
  </si>
  <si>
    <t>NMJ86754.1</t>
  </si>
  <si>
    <t>Ga0187894_1000302330</t>
  </si>
  <si>
    <t>MBE44866.1</t>
  </si>
  <si>
    <t>NMJ87266.1</t>
  </si>
  <si>
    <t>NMJ87271.1</t>
  </si>
  <si>
    <t>MBE44532.1</t>
  </si>
  <si>
    <t>NMJ87190.1</t>
  </si>
  <si>
    <t>Ga0187894_100123238</t>
  </si>
  <si>
    <t>Ga0187894_100077831</t>
  </si>
  <si>
    <t>MBE43625.1</t>
  </si>
  <si>
    <t>NMJ86759.1</t>
  </si>
  <si>
    <t>Ga0187894_1000831411</t>
  </si>
  <si>
    <t>MBE44066.1</t>
  </si>
  <si>
    <t>NMJ86527.1</t>
  </si>
  <si>
    <t>Ga0187894_100156594</t>
  </si>
  <si>
    <t>MBE44049.1</t>
  </si>
  <si>
    <t>NMJ86637.1</t>
  </si>
  <si>
    <t>MBE44142.1</t>
  </si>
  <si>
    <t>NMJ87353.1</t>
  </si>
  <si>
    <t>Ga0187894_100227382</t>
  </si>
  <si>
    <t>MBE44543.1</t>
  </si>
  <si>
    <t>NMJ86567.1</t>
  </si>
  <si>
    <t>Ga0187894_1000070846</t>
  </si>
  <si>
    <t>MBE43665.1</t>
  </si>
  <si>
    <t>NMJ86737.1</t>
  </si>
  <si>
    <t>NMJ87267.1</t>
  </si>
  <si>
    <t>Ga0187894_100142988</t>
  </si>
  <si>
    <t>NMJ86594.1</t>
  </si>
  <si>
    <t>Ga0187894_100187316</t>
  </si>
  <si>
    <t>Ga0187894_1000070842</t>
  </si>
  <si>
    <t>MBE43659.1</t>
  </si>
  <si>
    <t>Ga0187894_100227101</t>
  </si>
  <si>
    <t>Ga0187894_100149627</t>
  </si>
  <si>
    <t>MBE44420.1</t>
  </si>
  <si>
    <t>NMJ86693.1</t>
  </si>
  <si>
    <t>Ga0187894_100119047</t>
  </si>
  <si>
    <t>MBE43713.1</t>
  </si>
  <si>
    <t>NMJ86753.1</t>
  </si>
  <si>
    <t>Ga0187894_100137192</t>
  </si>
  <si>
    <t>NMJ88038.1</t>
  </si>
  <si>
    <t>MBE43857.1</t>
  </si>
  <si>
    <t>NMJ86281.1</t>
  </si>
  <si>
    <t>MBE43828.1</t>
  </si>
  <si>
    <t>NMJ86312.1</t>
  </si>
  <si>
    <t>MBE43634.1</t>
  </si>
  <si>
    <t>Ga0187894_100142284</t>
  </si>
  <si>
    <t>MBE44328.1</t>
  </si>
  <si>
    <t>NMJ86655.1</t>
  </si>
  <si>
    <t>Ga0187894_100142285</t>
  </si>
  <si>
    <t>MBE44329.1</t>
  </si>
  <si>
    <t>NMJ86654.1</t>
  </si>
  <si>
    <t>Ga0187894_100142286</t>
  </si>
  <si>
    <t>NMJ87102.1</t>
  </si>
  <si>
    <t>MBE44041.1</t>
  </si>
  <si>
    <t>NMJ86630.1</t>
  </si>
  <si>
    <t>Ga0187894_100065865</t>
  </si>
  <si>
    <t>MBE44312.1</t>
  </si>
  <si>
    <t>NMJ87297.1</t>
  </si>
  <si>
    <t>Ga0187894_1000743915</t>
  </si>
  <si>
    <t>MBE44238.1</t>
  </si>
  <si>
    <t>MBE43875.1</t>
  </si>
  <si>
    <t>NMJ86263.1</t>
  </si>
  <si>
    <t>NMJ86710.1</t>
  </si>
  <si>
    <t>MBE43636.1</t>
  </si>
  <si>
    <t>NMJ86599.1</t>
  </si>
  <si>
    <t>MBE43637.1</t>
  </si>
  <si>
    <t>NMJ86598.1</t>
  </si>
  <si>
    <t>NMJ86592.1</t>
  </si>
  <si>
    <t>MBE43587.1</t>
  </si>
  <si>
    <t>NMJ87093.1</t>
  </si>
  <si>
    <t>NMJ87119.1</t>
  </si>
  <si>
    <t>Ga0187894_100103404</t>
  </si>
  <si>
    <t>NMJ86580.1</t>
  </si>
  <si>
    <t>Ga0187894_100072943</t>
  </si>
  <si>
    <t>NMJ86251.1</t>
  </si>
  <si>
    <t>Ga0187894_100097596</t>
  </si>
  <si>
    <t>NMJ86890.1</t>
  </si>
  <si>
    <t>Ga0187894_100301723</t>
  </si>
  <si>
    <t>NMJ86434.1</t>
  </si>
  <si>
    <t>Ga0187894_100358651</t>
  </si>
  <si>
    <t>NMJ86433.1</t>
  </si>
  <si>
    <t>Ga0187894_100358652</t>
  </si>
  <si>
    <t>MBE44324.1</t>
  </si>
  <si>
    <t>MBE43836.1</t>
  </si>
  <si>
    <t>NMJ86304.1</t>
  </si>
  <si>
    <t>Ga0187894_100195892</t>
  </si>
  <si>
    <t>MBE44325.1</t>
  </si>
  <si>
    <t>MBE43960.1</t>
  </si>
  <si>
    <t>NMJ86487.1</t>
  </si>
  <si>
    <t>Ga0187894_100119749</t>
  </si>
  <si>
    <t>NMJ86686.1</t>
  </si>
  <si>
    <t>NMJ87827.1</t>
  </si>
  <si>
    <t>Ga0187894_100135704</t>
  </si>
  <si>
    <t>NMJ86795.1</t>
  </si>
  <si>
    <t>Ga0187894_100135458</t>
  </si>
  <si>
    <t>MBE43643.1</t>
  </si>
  <si>
    <t>NMJ86623.1</t>
  </si>
  <si>
    <t>Ga0187894_100181591</t>
  </si>
  <si>
    <t>MBE44046.1</t>
  </si>
  <si>
    <t>Ga0187894_100167242</t>
  </si>
  <si>
    <t>MBE44282.1</t>
  </si>
  <si>
    <t>NMJ86921.1</t>
  </si>
  <si>
    <t>Ga0187894_100206072</t>
  </si>
  <si>
    <t>MBE44283.1</t>
  </si>
  <si>
    <t>NMJ86922.1</t>
  </si>
  <si>
    <t>Ga0187894_100206071</t>
  </si>
  <si>
    <t>MBE43806.1</t>
  </si>
  <si>
    <t>NMJ86938.1</t>
  </si>
  <si>
    <t>Ga0187894_1000070813</t>
  </si>
  <si>
    <t>MBE44179.1</t>
  </si>
  <si>
    <t>NMJ87655.1</t>
  </si>
  <si>
    <t>Ga0187894_1000471510</t>
  </si>
  <si>
    <t>MBE44178.1</t>
  </si>
  <si>
    <t>NMJ87656.1</t>
  </si>
  <si>
    <t>Ga0187894_1000471513</t>
  </si>
  <si>
    <t>MBE43809.1</t>
  </si>
  <si>
    <t>NMJ86935.1</t>
  </si>
  <si>
    <t>Ga0187894_100080282</t>
  </si>
  <si>
    <t>Ga0187894_1000374612</t>
  </si>
  <si>
    <t>MBE44379.1</t>
  </si>
  <si>
    <t>NMJ86984.1</t>
  </si>
  <si>
    <t>Ga0187894_100028575</t>
  </si>
  <si>
    <t>NMJ86426.1</t>
  </si>
  <si>
    <t>Ga0187894_1000190420</t>
  </si>
  <si>
    <t>Ga0187894_100080885</t>
  </si>
  <si>
    <t>Ga0187894_100091323</t>
  </si>
  <si>
    <t>Ga0187894_100129425</t>
  </si>
  <si>
    <t>MBE43758.1</t>
  </si>
  <si>
    <t>NMJ86917.1</t>
  </si>
  <si>
    <t>Ga0187894_1000590812</t>
  </si>
  <si>
    <t>NMJ87041.1</t>
  </si>
  <si>
    <t>Ga0187894_100325074</t>
  </si>
  <si>
    <t>MBE44075.1</t>
  </si>
  <si>
    <t>Ga0187894_100319922</t>
  </si>
  <si>
    <t>NMJ86420.1</t>
  </si>
  <si>
    <t>Ga0187894_100042972</t>
  </si>
  <si>
    <t>MBE43952.1</t>
  </si>
  <si>
    <t>NMJ87443.1</t>
  </si>
  <si>
    <t>MBE43951.1</t>
  </si>
  <si>
    <t>NMJ87442.1</t>
  </si>
  <si>
    <t>MBE44169.1</t>
  </si>
  <si>
    <t>NMJ87905.1</t>
  </si>
  <si>
    <t>Ga0187894_100112974</t>
  </si>
  <si>
    <t>MBE44865.1</t>
  </si>
  <si>
    <t>NMJ87265.1</t>
  </si>
  <si>
    <t>MBE44864.1</t>
  </si>
  <si>
    <t>NMJ87264.1</t>
  </si>
  <si>
    <t>Ga0187894_100274526</t>
  </si>
  <si>
    <t>NMJ87380.1</t>
  </si>
  <si>
    <t>MBE43728.1</t>
  </si>
  <si>
    <t>NMJ86553.1</t>
  </si>
  <si>
    <t>Ga0187894_100176585</t>
  </si>
  <si>
    <t>Ga0187894_100176583</t>
  </si>
  <si>
    <t>NMJ86560.1</t>
  </si>
  <si>
    <t>Ga0187894_100193412</t>
  </si>
  <si>
    <t>MBE43938.1</t>
  </si>
  <si>
    <t>NMJ86456.1</t>
  </si>
  <si>
    <t>Ga0187894_1000538811</t>
  </si>
  <si>
    <t>MBE44441.1</t>
  </si>
  <si>
    <t>NMJ86395.1</t>
  </si>
  <si>
    <t>NMJ86709.1</t>
  </si>
  <si>
    <t>MBE44316.1</t>
  </si>
  <si>
    <t>NMJ86439.1</t>
  </si>
  <si>
    <t>NMJ87042.1</t>
  </si>
  <si>
    <t>Ga0187894_100096377</t>
  </si>
  <si>
    <t>MBE43820.1</t>
  </si>
  <si>
    <t>NMJ86539.1</t>
  </si>
  <si>
    <t>Ga0187894_100228782</t>
  </si>
  <si>
    <t>MBE43816.1</t>
  </si>
  <si>
    <t>NMJ86534.1</t>
  </si>
  <si>
    <t>Ga0187894_100074392</t>
  </si>
  <si>
    <t>MBE43718.1</t>
  </si>
  <si>
    <t>NMJ86748.1</t>
  </si>
  <si>
    <t>MBE43946.1</t>
  </si>
  <si>
    <t>MBE43599.1</t>
  </si>
  <si>
    <t>NMJ87252.1</t>
  </si>
  <si>
    <t>NMJ87233.1</t>
  </si>
  <si>
    <t>MBE44148.1</t>
  </si>
  <si>
    <t>NMJ86874.1</t>
  </si>
  <si>
    <t>Ga0187894_100114188</t>
  </si>
  <si>
    <t>MBE43877.1</t>
  </si>
  <si>
    <t>NMJ86261.1</t>
  </si>
  <si>
    <t>Ga0187894_100082194</t>
  </si>
  <si>
    <t>MBE43735.1</t>
  </si>
  <si>
    <t>NMJ86546.1</t>
  </si>
  <si>
    <t>Ga0187894_100082198</t>
  </si>
  <si>
    <t>MBE43906.1</t>
  </si>
  <si>
    <t>NMJ86231.1</t>
  </si>
  <si>
    <t>Ga0187894_1000817615</t>
  </si>
  <si>
    <t>MBE43624.1</t>
  </si>
  <si>
    <t>NMJ86758.1</t>
  </si>
  <si>
    <t>Ga0187894_100275191</t>
  </si>
  <si>
    <t>MBE44530.1</t>
  </si>
  <si>
    <t>NMJ87192.1</t>
  </si>
  <si>
    <t>MBE44042.1</t>
  </si>
  <si>
    <t>NMJ86631.1</t>
  </si>
  <si>
    <t>MBE44187.1</t>
  </si>
  <si>
    <t>NMJ86640.1</t>
  </si>
  <si>
    <t>MBE44695.1</t>
  </si>
  <si>
    <t>NMJ86325.1</t>
  </si>
  <si>
    <t>NMJ87101.1</t>
  </si>
  <si>
    <t>NMJ87253.1</t>
  </si>
  <si>
    <t>MBE44614.1</t>
  </si>
  <si>
    <t>Ga0187894_100037466</t>
  </si>
  <si>
    <t>NMJ87217.1</t>
  </si>
  <si>
    <t>NMJ87466.1</t>
  </si>
  <si>
    <t>Ga0187894_1000070835</t>
  </si>
  <si>
    <t>Ga0187894_100115895</t>
  </si>
  <si>
    <t>MBE43588.1</t>
  </si>
  <si>
    <t>NMJ87092.1</t>
  </si>
  <si>
    <t>Ga0187894_1001198910</t>
  </si>
  <si>
    <t>NMJ87596.1</t>
  </si>
  <si>
    <t>Ga0187894_1000255518</t>
  </si>
  <si>
    <t>NMJ87087.1</t>
  </si>
  <si>
    <t>MBE43765.1</t>
  </si>
  <si>
    <t>NMJ87086.1</t>
  </si>
  <si>
    <t>Ga0187894_100224902</t>
  </si>
  <si>
    <t>MBE43766.1</t>
  </si>
  <si>
    <t>NMJ87085.1</t>
  </si>
  <si>
    <t>Ga0187894_100224903</t>
  </si>
  <si>
    <t>NMJ87084.1</t>
  </si>
  <si>
    <t>Ga0187894_100224904</t>
  </si>
  <si>
    <t>MBE43743.1</t>
  </si>
  <si>
    <t>Ga0187894_100077837</t>
  </si>
  <si>
    <t>MBE43876.1</t>
  </si>
  <si>
    <t>NMJ86262.1</t>
  </si>
  <si>
    <t>Ga0187894_100082193</t>
  </si>
  <si>
    <t>MBE43916.1</t>
  </si>
  <si>
    <t>NMJ86839.1</t>
  </si>
  <si>
    <t>Ga0187894_100081323</t>
  </si>
  <si>
    <t>Ga0187894_1000631211</t>
  </si>
  <si>
    <t>NMJ86696.1</t>
  </si>
  <si>
    <t>Ga0187894_100119044</t>
  </si>
  <si>
    <t>Ga0187894_100181597</t>
  </si>
  <si>
    <t>Ga0187894_100115755</t>
  </si>
  <si>
    <t>MBE44015.1</t>
  </si>
  <si>
    <t>NMJ86680.1</t>
  </si>
  <si>
    <t>Ga0187894_100242705</t>
  </si>
  <si>
    <t>Ga0187894_1000374613</t>
  </si>
  <si>
    <t>MBE44422.1</t>
  </si>
  <si>
    <t>NMJ86691.1</t>
  </si>
  <si>
    <t>Ga0187894_100059082</t>
  </si>
  <si>
    <t>MBE44867.1</t>
  </si>
  <si>
    <t>NMJ87216.1</t>
  </si>
  <si>
    <t>MBE44298.1</t>
  </si>
  <si>
    <t>NMJ86861.1</t>
  </si>
  <si>
    <t>Ga0187894_1000429716</t>
  </si>
  <si>
    <t>MBE44059.1</t>
  </si>
  <si>
    <t>NMJ86519.1</t>
  </si>
  <si>
    <t>MBE43818.1</t>
  </si>
  <si>
    <t>NMJ86536.1</t>
  </si>
  <si>
    <t>Ga0187894_100102197</t>
  </si>
  <si>
    <t>Ga0187894_100033747</t>
  </si>
  <si>
    <t>MBE44418.1</t>
  </si>
  <si>
    <t>NMJ86695.1</t>
  </si>
  <si>
    <t>Ga0187894_100119045</t>
  </si>
  <si>
    <t>Ga0187894_100096378</t>
  </si>
  <si>
    <t>MBE44810.1</t>
  </si>
  <si>
    <t>Ga0187894_100120385</t>
  </si>
  <si>
    <t>NMJ86412.1</t>
  </si>
  <si>
    <t>Ga0187894_100347905</t>
  </si>
  <si>
    <t>MBE43959.1</t>
  </si>
  <si>
    <t>NMJ86486.1</t>
  </si>
  <si>
    <t>Ga0187894_100119748</t>
  </si>
  <si>
    <t>NMJ86361.1</t>
  </si>
  <si>
    <t>Ga0187894_100286812</t>
  </si>
  <si>
    <t>Ga0187894_100266593</t>
  </si>
  <si>
    <t>Ga0187894_1000597613</t>
  </si>
  <si>
    <t>Ga0187894_1000302319</t>
  </si>
  <si>
    <t>ATPase</t>
  </si>
  <si>
    <t>A-type ATPase, subunit A</t>
  </si>
  <si>
    <t>A-type ATPase, subunit F</t>
  </si>
  <si>
    <t>A-type ATPase, subunit E</t>
  </si>
  <si>
    <t>A-type ATPase, subunit B</t>
  </si>
  <si>
    <t>A-type ATPase, subunit D</t>
  </si>
  <si>
    <t>A-type ATPase, subunit K</t>
  </si>
  <si>
    <t>A-type ATPase, subunit I</t>
  </si>
  <si>
    <t>A-type ATPase, subunit C</t>
  </si>
  <si>
    <t>V-type ATPase, subunit F</t>
  </si>
  <si>
    <t>V-type ATPase, subunit I</t>
  </si>
  <si>
    <t>V-type ATPase, subunit H/G</t>
  </si>
  <si>
    <t>V-type ATPase, subunit D</t>
  </si>
  <si>
    <t>V-type ATPase, subunit B</t>
  </si>
  <si>
    <t>V-type ATPase, subunit A</t>
  </si>
  <si>
    <t>V-type ATPase, subunit C</t>
  </si>
  <si>
    <t>V-type ATPase, subunit E</t>
  </si>
  <si>
    <t>V-type ATPase, subunit K</t>
  </si>
  <si>
    <t>urtA</t>
  </si>
  <si>
    <t>urtB</t>
  </si>
  <si>
    <t>urtC</t>
  </si>
  <si>
    <t>urtD</t>
  </si>
  <si>
    <t>urtE</t>
  </si>
  <si>
    <t>utp</t>
  </si>
  <si>
    <t>DUR3</t>
  </si>
  <si>
    <t>ABC.SN.A</t>
  </si>
  <si>
    <t>ABC.SN.P</t>
  </si>
  <si>
    <t>ABC.SN.S</t>
  </si>
  <si>
    <t>amiS</t>
  </si>
  <si>
    <t>fmdC</t>
  </si>
  <si>
    <t>ureA</t>
  </si>
  <si>
    <t>ureB</t>
  </si>
  <si>
    <t>ureC</t>
  </si>
  <si>
    <t>ureAB</t>
  </si>
  <si>
    <t>Urease accessory protein</t>
  </si>
  <si>
    <t>ureE</t>
  </si>
  <si>
    <t>ureF</t>
  </si>
  <si>
    <t>ureG</t>
  </si>
  <si>
    <t>ureDH</t>
  </si>
  <si>
    <t>ureJ</t>
  </si>
  <si>
    <t>Ga0187894_100206542</t>
  </si>
  <si>
    <t>Putative Urea transporter</t>
  </si>
  <si>
    <t>Description</t>
    <phoneticPr fontId="3" type="noConversion"/>
  </si>
  <si>
    <t>MBE44028.1</t>
  </si>
  <si>
    <t>MBE43849.1</t>
  </si>
  <si>
    <t>MBE43848.1</t>
  </si>
  <si>
    <t>MBE43847.1</t>
  </si>
  <si>
    <t>MBE43846.1</t>
  </si>
  <si>
    <t>MBE43845.1</t>
  </si>
  <si>
    <t>MBE43844.1</t>
  </si>
  <si>
    <t>MBE43843.1</t>
  </si>
  <si>
    <t>Ga0187894_100059142</t>
  </si>
  <si>
    <t>Ga0187894_100059143</t>
  </si>
  <si>
    <t>Ga0187894_100059144</t>
  </si>
  <si>
    <t>Ga0187894_100059145</t>
  </si>
  <si>
    <t>Ga0073934_100408911</t>
  </si>
  <si>
    <t>Ga0073934_100408913</t>
  </si>
  <si>
    <t>Ga0073934_100098814</t>
  </si>
  <si>
    <t>Ga0073934_100098815</t>
  </si>
  <si>
    <t>Ga0073934_100098819</t>
  </si>
  <si>
    <t>Ga0073934_100635383</t>
  </si>
  <si>
    <t>Ga0073934_100635384</t>
  </si>
  <si>
    <t>Ga0073934_100038303</t>
  </si>
  <si>
    <t>Ga0073934_100038305</t>
  </si>
  <si>
    <t>Ga0073934_100038309</t>
  </si>
  <si>
    <t>Ga0073934_1000383015</t>
  </si>
  <si>
    <t>Ga0073934_1000383016</t>
  </si>
  <si>
    <t>Ga0073934_1000383018</t>
  </si>
  <si>
    <t>Ga0073934_1000383021</t>
  </si>
  <si>
    <t>Ga0073934_1000383022</t>
  </si>
  <si>
    <t>Ga0073934_1000383023</t>
  </si>
  <si>
    <t>Ga0073934_1000383026</t>
  </si>
  <si>
    <t>Ga0073934_1000383030</t>
  </si>
  <si>
    <t>Ga0073934_100013566</t>
  </si>
  <si>
    <t>Ga0073934_100013567</t>
  </si>
  <si>
    <t>Ga0073934_1000135616</t>
  </si>
  <si>
    <t>Ga0073934_1000135617</t>
  </si>
  <si>
    <t>Ga0073934_1000135618</t>
  </si>
  <si>
    <t>Ga0073934_1000135619</t>
  </si>
  <si>
    <t>Ga0073934_1000135631</t>
  </si>
  <si>
    <t>Ga0073934_1000135651</t>
  </si>
  <si>
    <t>Ga0073934_1000135652</t>
  </si>
  <si>
    <t>Ga0073934_1000135658</t>
  </si>
  <si>
    <t>Ga0073934_1000135663</t>
  </si>
  <si>
    <t>Ga0073934_1000135664</t>
  </si>
  <si>
    <t>Ga0073934_1000135665</t>
  </si>
  <si>
    <t>Ga0073934_1000135666</t>
  </si>
  <si>
    <t>Ga0073934_1000135667</t>
  </si>
  <si>
    <t>Ga0073934_1000135672</t>
  </si>
  <si>
    <t>Ga0073934_1000135678</t>
  </si>
  <si>
    <t>Ga0073934_1000135681</t>
  </si>
  <si>
    <t>Ga0073934_1000135682</t>
  </si>
  <si>
    <t>Ga0073934_1000135683</t>
  </si>
  <si>
    <t>Ga0073934_1000233012</t>
  </si>
  <si>
    <t>Ga0073934_100133765</t>
  </si>
  <si>
    <t>Ga0073934_100044492</t>
  </si>
  <si>
    <t>Ga0073934_100044497</t>
  </si>
  <si>
    <t>Ga0073934_100044499</t>
  </si>
  <si>
    <t>Ga0073934_1000444917</t>
  </si>
  <si>
    <t>Ga0073934_1000444918</t>
  </si>
  <si>
    <t>Ga0073934_1000444919</t>
  </si>
  <si>
    <t>Ga0073934_100078666</t>
  </si>
  <si>
    <t>Ga0073934_1000848210</t>
  </si>
  <si>
    <t>Ga0073934_1000848211</t>
  </si>
  <si>
    <t>Ga0073934_100477615</t>
  </si>
  <si>
    <t>Ga0073934_1000745811</t>
  </si>
  <si>
    <t>Ga0073934_1000745812</t>
  </si>
  <si>
    <t>Ga0073934_100186582</t>
  </si>
  <si>
    <t>Ga0073934_100186598</t>
  </si>
  <si>
    <t>Ga0073934_100186599</t>
  </si>
  <si>
    <t>Ga0073934_100076983</t>
  </si>
  <si>
    <t>Ga0073934_100076984</t>
  </si>
  <si>
    <t>Ga0073934_100076985</t>
  </si>
  <si>
    <t>Ga0073934_100076986</t>
  </si>
  <si>
    <t>Ga0073934_1000769810</t>
  </si>
  <si>
    <t>Ga0073934_1000769811</t>
  </si>
  <si>
    <t>Ga0073934_1001012712</t>
  </si>
  <si>
    <t>Ga0073934_1001012713</t>
  </si>
  <si>
    <t>Ga0073934_1001012714</t>
  </si>
  <si>
    <t>Ga0073934_1000864810</t>
  </si>
  <si>
    <t>Ga0073934_1000864811</t>
  </si>
  <si>
    <t>Ga0073934_1000864812</t>
  </si>
  <si>
    <t>Ga0073934_1000864813</t>
  </si>
  <si>
    <t>Ga0073934_100167763</t>
  </si>
  <si>
    <t>Ga0073934_1001677611</t>
  </si>
  <si>
    <t>Ga0073934_1001677612</t>
  </si>
  <si>
    <t>Ga0073934_100034988</t>
  </si>
  <si>
    <t>Ga0073934_100034989</t>
  </si>
  <si>
    <t>Ga0073934_1000349810</t>
  </si>
  <si>
    <t>Ga0073934_1000349811</t>
  </si>
  <si>
    <t>Ga0073934_1000349823</t>
  </si>
  <si>
    <t>Ga0073934_1000349829</t>
  </si>
  <si>
    <t>Ga0073934_1000349832</t>
  </si>
  <si>
    <t>Ga0073934_1000349834</t>
  </si>
  <si>
    <t>Ga0073934_100033922</t>
  </si>
  <si>
    <t>Ga0073934_100033926</t>
  </si>
  <si>
    <t>Ga0073934_100033928</t>
  </si>
  <si>
    <t>Ga0073934_100033929</t>
  </si>
  <si>
    <t>Ga0073934_1000339210</t>
  </si>
  <si>
    <t>Ga0073934_1000339211</t>
  </si>
  <si>
    <t>Ga0073934_1000339221</t>
  </si>
  <si>
    <t>Ga0073934_1000339227</t>
  </si>
  <si>
    <t>Ga0073934_1000339230</t>
  </si>
  <si>
    <t>Ga0073934_100056422</t>
  </si>
  <si>
    <t>Ga0073934_100056423</t>
  </si>
  <si>
    <t>Ga0073934_100056427</t>
  </si>
  <si>
    <t>Ga0073934_1000564215</t>
  </si>
  <si>
    <t>Ga0073934_1000564217</t>
  </si>
  <si>
    <t>Ga0073934_100071363</t>
  </si>
  <si>
    <t>Ga0073934_100071364</t>
  </si>
  <si>
    <t>Ga0073934_100071367</t>
  </si>
  <si>
    <t>Ga0073934_100071369</t>
  </si>
  <si>
    <t>Ga0073934_1000713610</t>
  </si>
  <si>
    <t>Ga0073934_1000713614</t>
  </si>
  <si>
    <t>Ga0073934_1000713616</t>
  </si>
  <si>
    <t>Ga0073934_1000713618</t>
  </si>
  <si>
    <t>Ga0073934_1000713619</t>
  </si>
  <si>
    <t>Ga0073934_100561682</t>
  </si>
  <si>
    <t>Ga0073934_100099862</t>
  </si>
  <si>
    <t>Ga0073934_100099868</t>
  </si>
  <si>
    <t>Ga0073934_100099869</t>
  </si>
  <si>
    <t>Ga0073934_1000998613</t>
  </si>
  <si>
    <t>Ga0073934_100037254</t>
  </si>
  <si>
    <t>Ga0073934_1000372520</t>
  </si>
  <si>
    <t>Ga0073934_1000364513</t>
  </si>
  <si>
    <t>Ga0073934_1000364514</t>
  </si>
  <si>
    <t>Ga0073934_1000364526</t>
  </si>
  <si>
    <t>Ga0073934_1000845113</t>
  </si>
  <si>
    <t>Ga0073934_100016573</t>
  </si>
  <si>
    <t>Ga0073934_100016574</t>
  </si>
  <si>
    <t>Ga0073934_100016576</t>
  </si>
  <si>
    <t>Ga0073934_1000165715</t>
  </si>
  <si>
    <t>Ga0073934_1000165718</t>
  </si>
  <si>
    <t>Ga0073934_1000165741</t>
  </si>
  <si>
    <t>Ga0073934_1000165750</t>
  </si>
  <si>
    <t>Ga0073934_1000165754</t>
  </si>
  <si>
    <t>Ga0073934_1000165755</t>
  </si>
  <si>
    <t>Ga0073934_1000165756</t>
  </si>
  <si>
    <t>Ga0073934_1000165757</t>
  </si>
  <si>
    <t>Ga0073934_1000165760</t>
  </si>
  <si>
    <t>Ga0073934_100299474</t>
  </si>
  <si>
    <t>Ga0073934_100299479</t>
  </si>
  <si>
    <t>Ga0073934_100026859</t>
  </si>
  <si>
    <t>Ga0073934_1000268511</t>
  </si>
  <si>
    <t>Ga0073934_1000268523</t>
  </si>
  <si>
    <t>Ga0073934_1000268524</t>
  </si>
  <si>
    <t>Ga0073934_1000268525</t>
  </si>
  <si>
    <t>Ga0073934_1000268526</t>
  </si>
  <si>
    <t>Ga0073934_1000268532</t>
  </si>
  <si>
    <t>Ga0073934_100026867</t>
  </si>
  <si>
    <t>Ga0073934_1000268612</t>
  </si>
  <si>
    <t>Ga0073934_1000268614</t>
  </si>
  <si>
    <t>Ga0073934_1000268615</t>
  </si>
  <si>
    <t>Ga0073934_1000268616</t>
  </si>
  <si>
    <t>Ga0073934_1000268617</t>
  </si>
  <si>
    <t>Ga0073934_1000268618</t>
  </si>
  <si>
    <t>Ga0073934_1000268619</t>
  </si>
  <si>
    <t>Ga0073934_1000268620</t>
  </si>
  <si>
    <t>Ga0073934_1000268621</t>
  </si>
  <si>
    <t>Ga0073934_1000268624</t>
  </si>
  <si>
    <t>Ga0073934_1000268626</t>
  </si>
  <si>
    <t>Ga0073934_1000268633</t>
  </si>
  <si>
    <t>Ga0073934_1000268639</t>
  </si>
  <si>
    <t>Ga0073934_1000125429</t>
  </si>
  <si>
    <t>Ga0073934_1000125434</t>
  </si>
  <si>
    <t>Ga0073934_1000125435</t>
  </si>
  <si>
    <t>Ga0073934_1000125437</t>
  </si>
  <si>
    <t>Ga0073934_1000125442</t>
  </si>
  <si>
    <t>Ga0073934_1000125456</t>
  </si>
  <si>
    <t>Ga0073934_1000125457</t>
  </si>
  <si>
    <t>Ga0073934_1000125459</t>
  </si>
  <si>
    <t>Ga0073934_1000125460</t>
  </si>
  <si>
    <t>Ga0073934_1000125461</t>
  </si>
  <si>
    <t>Ga0073934_1000125467</t>
  </si>
  <si>
    <t>Ga0073934_1000125477</t>
  </si>
  <si>
    <t>Ga0073934_100652905</t>
  </si>
  <si>
    <t>Ga0073934_100072285</t>
  </si>
  <si>
    <t>Ga0073934_100026089</t>
  </si>
  <si>
    <t>Ga0073934_1000260820</t>
  </si>
  <si>
    <t>Ga0073934_1000260825</t>
  </si>
  <si>
    <t>Ga0073934_1000260833</t>
  </si>
  <si>
    <t>Ga0073934_1000260842</t>
  </si>
  <si>
    <t>Ga0073934_1000260848</t>
  </si>
  <si>
    <t>Ga0073934_100061006</t>
  </si>
  <si>
    <t>Ga0073934_100061007</t>
  </si>
  <si>
    <t>Ga0073934_1000610010</t>
  </si>
  <si>
    <t>Ga0073934_1000610011</t>
  </si>
  <si>
    <t>Ga0073934_100161214</t>
  </si>
  <si>
    <t>Ga0073934_100161218</t>
  </si>
  <si>
    <t>Ga0073934_1000148649</t>
  </si>
  <si>
    <t>Ga0073934_1000671517</t>
  </si>
  <si>
    <t>Ga0073934_1000671519</t>
  </si>
  <si>
    <t>Ga0073934_1000671520</t>
  </si>
  <si>
    <t>Ga0073934_1000671521</t>
  </si>
  <si>
    <t>Ga0073934_100103502</t>
  </si>
  <si>
    <t>Ga0073934_100103503</t>
  </si>
  <si>
    <t>Ga0073934_100103504</t>
  </si>
  <si>
    <t>Ga0073934_100103505</t>
  </si>
  <si>
    <t>Ga0073934_100103506</t>
  </si>
  <si>
    <t>Ga0073934_1000894410</t>
  </si>
  <si>
    <t>Ga0073934_100108808</t>
  </si>
  <si>
    <t>Ga0073934_100018362</t>
  </si>
  <si>
    <t>Ga0073934_100018363</t>
  </si>
  <si>
    <t>Ga0073934_100018364</t>
  </si>
  <si>
    <t>Ga0073934_1000183610</t>
  </si>
  <si>
    <t>Ga0073934_1000183611</t>
  </si>
  <si>
    <t>Ga0073934_1000183613</t>
  </si>
  <si>
    <t>Ga0073934_1000183614</t>
  </si>
  <si>
    <t>Ga0073934_1000183615</t>
  </si>
  <si>
    <t>Ga0073934_1000183629</t>
  </si>
  <si>
    <t>Ga0073934_1000183630</t>
  </si>
  <si>
    <t>Ga0073934_1000183631</t>
  </si>
  <si>
    <t>Ga0073934_1000183632</t>
  </si>
  <si>
    <t>Ga0073934_1000183634</t>
  </si>
  <si>
    <t>Ga0073934_1000183635</t>
  </si>
  <si>
    <t>Ga0073934_1000183636</t>
  </si>
  <si>
    <t>Ga0073934_1000183637</t>
  </si>
  <si>
    <t>Ga0073934_1000183638</t>
  </si>
  <si>
    <t>Ga0073934_1000148653</t>
  </si>
  <si>
    <t>Ga0073934_100352983</t>
  </si>
  <si>
    <t>Ga0073934_100081982</t>
  </si>
  <si>
    <t>Ga0073934_100023992</t>
  </si>
  <si>
    <t>Ga0073934_1000239912</t>
  </si>
  <si>
    <t>Ga0073934_1000239915</t>
  </si>
  <si>
    <t>Ga0073934_1000239940</t>
  </si>
  <si>
    <t>Ga0073934_1000239941</t>
  </si>
  <si>
    <t>Ga0073934_100511181</t>
  </si>
  <si>
    <t>Ga0073934_100511186</t>
  </si>
  <si>
    <t>Ga0073934_100196102</t>
  </si>
  <si>
    <t>Ga0073934_100196105</t>
  </si>
  <si>
    <t>Ga0073934_100196106</t>
  </si>
  <si>
    <t>Ga0073934_100196107</t>
  </si>
  <si>
    <t>Ga0073934_100227544</t>
  </si>
  <si>
    <t>Ga0073934_1002275410</t>
  </si>
  <si>
    <t>Ga0073934_100297582</t>
  </si>
  <si>
    <t>Ga0073934_100297583</t>
  </si>
  <si>
    <t>Ga0073934_100297584</t>
  </si>
  <si>
    <t>Ga0073934_100297585</t>
  </si>
  <si>
    <t>Ga0073934_100189514</t>
  </si>
  <si>
    <t>Ga0073934_100037503</t>
  </si>
  <si>
    <t>Ga0073934_100037506</t>
  </si>
  <si>
    <t>Ga0073934_1000375015</t>
  </si>
  <si>
    <t>Ga0073934_1000698020</t>
  </si>
  <si>
    <t>Ga0073934_100100509</t>
  </si>
  <si>
    <t>Ga0073934_1001326512</t>
  </si>
  <si>
    <t>Ga0073934_100036945</t>
  </si>
  <si>
    <t>Ga0073934_100036949</t>
  </si>
  <si>
    <t>Ga0073934_1000369418</t>
  </si>
  <si>
    <t>Ga0073934_1000369424</t>
  </si>
  <si>
    <t>Ga0073934_1000369425</t>
  </si>
  <si>
    <t>Ga0073934_1000369427</t>
  </si>
  <si>
    <t>Ga0073934_1000369428</t>
  </si>
  <si>
    <t>Ga0073934_1000369429</t>
  </si>
  <si>
    <t>Ga0073934_1000369430</t>
  </si>
  <si>
    <t>Ga0073934_100014861</t>
  </si>
  <si>
    <t>Ga0073934_100014862</t>
  </si>
  <si>
    <t>Ga0073934_1000148613</t>
  </si>
  <si>
    <t>Ga0073934_1000148614</t>
  </si>
  <si>
    <t>Ga0073934_1000148615</t>
  </si>
  <si>
    <t>Ga0073934_1000148616</t>
  </si>
  <si>
    <t>Ga0073934_1000148617</t>
  </si>
  <si>
    <t>Ga0073934_1000148619</t>
  </si>
  <si>
    <t>Ga0073934_1000148620</t>
  </si>
  <si>
    <t>Ga0073934_1000148623</t>
  </si>
  <si>
    <t>Ga0073934_1000148629</t>
  </si>
  <si>
    <t>Ga0073934_1000148645</t>
  </si>
  <si>
    <t>Ga0073934_1000148650</t>
  </si>
  <si>
    <t>Ga0073934_1000148654</t>
  </si>
  <si>
    <t>Ga0073934_1000148661</t>
  </si>
  <si>
    <t>Ga0073934_100023101</t>
  </si>
  <si>
    <t>Ga0073934_100023103</t>
  </si>
  <si>
    <t>Ga0073934_100023107</t>
  </si>
  <si>
    <t>Ga0073934_1000231011</t>
  </si>
  <si>
    <t>Ga0073934_1000231013</t>
  </si>
  <si>
    <t>Ga0073934_1000231022</t>
  </si>
  <si>
    <t>Ga0073934_1000231024</t>
  </si>
  <si>
    <t>Ga0073934_1000231025</t>
  </si>
  <si>
    <t>Ga0073934_1000231033</t>
  </si>
  <si>
    <t>Ga0073934_1000231034</t>
  </si>
  <si>
    <t>Ga0073934_1000231035</t>
  </si>
  <si>
    <t>Ga0073934_1000231036</t>
  </si>
  <si>
    <t>Ga0073934_1000231039</t>
  </si>
  <si>
    <t>Ga0073934_1000231040</t>
  </si>
  <si>
    <t>Ga0073934_1000231041</t>
  </si>
  <si>
    <t>Ga0073934_1000231042</t>
  </si>
  <si>
    <t>Ga0073934_1000231043</t>
  </si>
  <si>
    <t>Ga0073934_1000231044</t>
  </si>
  <si>
    <t>Ga0073934_1000231046</t>
  </si>
  <si>
    <t>Ga0073934_100054752</t>
  </si>
  <si>
    <t>Ga0073934_100054753</t>
  </si>
  <si>
    <t>Ga0073934_100054754</t>
  </si>
  <si>
    <t>Ga0073934_100054755</t>
  </si>
  <si>
    <t>Ga0073934_100054757</t>
  </si>
  <si>
    <t>Ga0073934_1000547510</t>
  </si>
  <si>
    <t>Ga0073934_1000547511</t>
  </si>
  <si>
    <t>Ga0073934_1000547521</t>
  </si>
  <si>
    <t>Ga0073934_100148851</t>
  </si>
  <si>
    <t>Ga0073934_100148852</t>
  </si>
  <si>
    <t>Ga0073934_100148853</t>
  </si>
  <si>
    <t>Ga0073934_100148854</t>
  </si>
  <si>
    <t>Ga0073934_100148856</t>
  </si>
  <si>
    <t>Ga0073934_100148857</t>
  </si>
  <si>
    <t>Ga0073934_100148858</t>
  </si>
  <si>
    <t>Ga0073934_100148859</t>
  </si>
  <si>
    <t>Ga0073934_1001488510</t>
  </si>
  <si>
    <t>Ga0073934_1000727316</t>
  </si>
  <si>
    <t>Ga0073934_1000727320</t>
  </si>
  <si>
    <t>Ga0073934_1000563930</t>
  </si>
  <si>
    <t>Ga0073934_1000563931</t>
  </si>
  <si>
    <t>Ga0073934_1000563932</t>
  </si>
  <si>
    <t>Ga0073934_1000563933</t>
  </si>
  <si>
    <t>Ga0073934_100051146</t>
  </si>
  <si>
    <t>Ga0073934_100051149</t>
  </si>
  <si>
    <t>Ga0073934_1000511410</t>
  </si>
  <si>
    <t>Ga0073934_1000511416</t>
  </si>
  <si>
    <t>Ga0073934_1000511424</t>
  </si>
  <si>
    <t>Ga0073934_1000511427</t>
  </si>
  <si>
    <t>Ga0073934_100248132</t>
  </si>
  <si>
    <t>Ga0073934_100248133</t>
  </si>
  <si>
    <t>Ga0073934_100095113</t>
  </si>
  <si>
    <t>Ga0073934_100095114</t>
  </si>
  <si>
    <t>Ga0073934_100095115</t>
  </si>
  <si>
    <t>Ga0073934_100095119</t>
  </si>
  <si>
    <t>Ga0073934_100236903</t>
  </si>
  <si>
    <t>Ga0073934_100236907</t>
  </si>
  <si>
    <t>Ga0073934_1000478915</t>
  </si>
  <si>
    <t>Ga0073934_1000478916</t>
  </si>
  <si>
    <t>Ga0073934_1000478926</t>
  </si>
  <si>
    <t>Ga0073934_100062965</t>
  </si>
  <si>
    <t>Ga0073934_100062967</t>
  </si>
  <si>
    <t>Ga0073934_1000629621</t>
  </si>
  <si>
    <t>Ga0073934_1000629622</t>
  </si>
  <si>
    <t>Ga0073934_100115735</t>
  </si>
  <si>
    <t>Ga0073934_1001157311</t>
  </si>
  <si>
    <t>Ga0073934_1001157312</t>
  </si>
  <si>
    <t>Ga0073934_100024705</t>
  </si>
  <si>
    <t>Ga0073934_1000247010</t>
  </si>
  <si>
    <t>Ga0073934_1000247012</t>
  </si>
  <si>
    <t>Ga0073934_1000247013</t>
  </si>
  <si>
    <t>Ga0073934_1000247014</t>
  </si>
  <si>
    <t>Ga0073934_1000247015</t>
  </si>
  <si>
    <t>Ga0073934_1000247016</t>
  </si>
  <si>
    <t>Ga0073934_1000247017</t>
  </si>
  <si>
    <t>Ga0073934_1000247018</t>
  </si>
  <si>
    <t>Ga0073934_1000247019</t>
  </si>
  <si>
    <t>Ga0073934_1000247020</t>
  </si>
  <si>
    <t>Ga0073934_1000247021</t>
  </si>
  <si>
    <t>Ga0073934_1000247022</t>
  </si>
  <si>
    <t>Ga0073934_1000247023</t>
  </si>
  <si>
    <t>Ga0073934_1000247025</t>
  </si>
  <si>
    <t>Ga0073934_1000247039</t>
  </si>
  <si>
    <t>Ga0073934_100042112</t>
  </si>
  <si>
    <t>Ga0073934_1000421112</t>
  </si>
  <si>
    <t>Ga0073934_1000421113</t>
  </si>
  <si>
    <t>Ga0073934_1000421116</t>
  </si>
  <si>
    <t>Ga0073934_1000421120</t>
  </si>
  <si>
    <t>Ga0073934_1000421123</t>
  </si>
  <si>
    <t>Ga0073934_1000421127</t>
  </si>
  <si>
    <t>Ga0073934_1000421131</t>
  </si>
  <si>
    <t>Ga0073934_100023306</t>
  </si>
  <si>
    <t>Ga0073934_100023307</t>
  </si>
  <si>
    <t>Ga0073934_100023309</t>
  </si>
  <si>
    <t>Ga0073934_1000233013</t>
  </si>
  <si>
    <t>Ga0073934_1000233014</t>
  </si>
  <si>
    <t>Ga0073934_1000233016</t>
  </si>
  <si>
    <t>Ga0073934_1000233019</t>
  </si>
  <si>
    <t>Ga0073934_1000233020</t>
  </si>
  <si>
    <t>Ga0073934_1000233022</t>
  </si>
  <si>
    <t>Ga0073934_1000233026</t>
  </si>
  <si>
    <t>Ga0073934_1000233030</t>
  </si>
  <si>
    <t>Ga0073934_1000233031</t>
  </si>
  <si>
    <t>Ga0073934_1000233034</t>
  </si>
  <si>
    <t>Ga0073934_1000233041</t>
  </si>
  <si>
    <t>Ga0073934_100134754</t>
  </si>
  <si>
    <t>Ga0073934_1001347510</t>
  </si>
  <si>
    <t>Ga0073934_100484642</t>
  </si>
  <si>
    <t>Ga0073934_100484644</t>
  </si>
  <si>
    <t>Ga0073934_100118931</t>
  </si>
  <si>
    <t>Ga0073934_100118937</t>
  </si>
  <si>
    <t>Ga0073934_1001189310</t>
  </si>
  <si>
    <t>Ga0073934_1001189311</t>
  </si>
  <si>
    <t>Ga0073934_100440332</t>
  </si>
  <si>
    <t>Ga0073934_100105366</t>
  </si>
  <si>
    <t>Ga0073934_1001053613</t>
  </si>
  <si>
    <t>Ga0073934_1001053614</t>
  </si>
  <si>
    <t>Ga0073934_100120877</t>
  </si>
  <si>
    <t>Ga0073934_100120878</t>
  </si>
  <si>
    <t>Ga0073934_1000264921</t>
  </si>
  <si>
    <t>Ga0073934_1000264922</t>
  </si>
  <si>
    <t>Ga0073934_1000264923</t>
  </si>
  <si>
    <t>Ga0073934_1000264924</t>
  </si>
  <si>
    <t>Ga0073934_1000264929</t>
  </si>
  <si>
    <t>Ga0073934_1000264930</t>
  </si>
  <si>
    <t>Ga0073934_1000264931</t>
  </si>
  <si>
    <t>Ga0073934_1000264935</t>
  </si>
  <si>
    <t>Ga0073934_1000377625</t>
  </si>
  <si>
    <t>Ga0073934_1000377626</t>
  </si>
  <si>
    <t>Ga0073934_1000377627</t>
  </si>
  <si>
    <t>Ga0073934_1000377641</t>
  </si>
  <si>
    <t>Ga0073934_100052129</t>
  </si>
  <si>
    <t>Ga0073934_1000521214</t>
  </si>
  <si>
    <t>Ga0073934_100089442</t>
  </si>
  <si>
    <t>Ga0073934_100089448</t>
  </si>
  <si>
    <t>Ga0073934_100057092</t>
  </si>
  <si>
    <t>Ga0073934_100057094</t>
  </si>
  <si>
    <t>Ga0073934_100057096</t>
  </si>
  <si>
    <t>Ga0073934_100057097</t>
  </si>
  <si>
    <t>Ga0073934_1000570917</t>
  </si>
  <si>
    <t>Ga0073934_1000570918</t>
  </si>
  <si>
    <t>MBE44361.1</t>
  </si>
  <si>
    <t>A0060_gene_866</t>
  </si>
  <si>
    <t>Ga0180004_1536</t>
  </si>
  <si>
    <t>Ga0484862_0001710_19590_20219</t>
  </si>
  <si>
    <t>Ga0484938_006769_775_1404</t>
  </si>
  <si>
    <t>Ga0209172_100078395</t>
  </si>
  <si>
    <t>Ga0394876_0044576_4910_5560</t>
  </si>
  <si>
    <t>Ga0484860_0011842_2352_3002</t>
  </si>
  <si>
    <t>Ga0376076_0000355_71761_72393</t>
  </si>
  <si>
    <t>Ga0376075_0013601_226_858,Ga0376075_0037215_1637_2287</t>
  </si>
  <si>
    <t>Ga0187892_1000217230</t>
  </si>
  <si>
    <t>Ga0484862_0001012_19629_20261</t>
  </si>
  <si>
    <t>A0096_gene_704</t>
  </si>
  <si>
    <t>Ga0394879_0008384_15552_16205</t>
  </si>
  <si>
    <t>A0060_gene_869</t>
  </si>
  <si>
    <t>Ga0180004_1533</t>
  </si>
  <si>
    <t>Ga0484862_0001710_17657_18214</t>
  </si>
  <si>
    <t>Ga0484938_006769_2780_3337</t>
  </si>
  <si>
    <t>Ga0209172_100078392</t>
  </si>
  <si>
    <t>Ga0394876_0044576_3017_3574</t>
  </si>
  <si>
    <t>Ga0484860_0011842_457_1014</t>
  </si>
  <si>
    <t>Ga0376076_0000355_69842_70399,Ga0376076_0001186_19203_19775</t>
  </si>
  <si>
    <t>Ga0376075_0037215_3711_4274,Ga0376075_0039080_123_695,Ga0376075_0041151_85_642</t>
  </si>
  <si>
    <t>Ga0187892_1000217227,Ga0187892_100044914</t>
  </si>
  <si>
    <t>Ga0484862_0001012_17707_18264</t>
  </si>
  <si>
    <t>A0096_gene_1663</t>
  </si>
  <si>
    <t>Ga0394879_0008384_17569_18126</t>
  </si>
  <si>
    <t>A0060_gene_868</t>
  </si>
  <si>
    <t>Ga0180004_1534</t>
  </si>
  <si>
    <t>Ga0484862_0001710_18487_19050</t>
  </si>
  <si>
    <t>Ga0484938_006769_1944_2507</t>
  </si>
  <si>
    <t>Ga0209172_100078393</t>
  </si>
  <si>
    <t>Ga0394876_0044576_3844_4407</t>
  </si>
  <si>
    <t>Ga0484860_0011842_1284_1847</t>
  </si>
  <si>
    <t>Ga0376076_0000355_70666_71229</t>
  </si>
  <si>
    <t>Ga0376075_0037215_2864_3427</t>
  </si>
  <si>
    <t>Ga0187892_1000217228</t>
  </si>
  <si>
    <t>Ga0484862_0001012_18503_19093</t>
  </si>
  <si>
    <t>A0096_gene_706</t>
  </si>
  <si>
    <t>Ga0394879_0008384_16724_17287</t>
  </si>
  <si>
    <t>A0060_gene_867</t>
  </si>
  <si>
    <t>Ga0180004_1535</t>
  </si>
  <si>
    <t>Ga0484862_0001710_19213_19470</t>
  </si>
  <si>
    <t>Ga0484938_006769_1524_1781</t>
  </si>
  <si>
    <t>Ga0209172_100078394</t>
  </si>
  <si>
    <t>Ga0394876_0044576_4557_4814</t>
  </si>
  <si>
    <t>Ga0484860_0011842_1997_2254</t>
  </si>
  <si>
    <t>Ga0376076_0000355_71379_71645</t>
  </si>
  <si>
    <t>Ga0187892_1000217229</t>
  </si>
  <si>
    <t>Ga0484862_0001012_19265_19513</t>
  </si>
  <si>
    <t>A0096_gene_705</t>
  </si>
  <si>
    <t>Ga0394879_0008384_16301_16564</t>
  </si>
  <si>
    <t>A0060_gene_250</t>
  </si>
  <si>
    <t>Ga0484938_001710_2860_3420</t>
  </si>
  <si>
    <t>Ga0209172_100108365</t>
  </si>
  <si>
    <t>Ga0394876_0012547_12396_12920</t>
  </si>
  <si>
    <t>Ga0484860_0001370_32743_33267</t>
  </si>
  <si>
    <t>Ga0376076_0000413_793_1215</t>
  </si>
  <si>
    <t>Ga0187892_1000681918</t>
  </si>
  <si>
    <t>Ga0484862_0002088_10648_11121</t>
  </si>
  <si>
    <t>A0096_gene_341</t>
  </si>
  <si>
    <t>Ga0394879_0029460_5561_6046</t>
  </si>
  <si>
    <t>A0060_gene_248</t>
  </si>
  <si>
    <t>Ga0484938_001710_3746_5296</t>
  </si>
  <si>
    <t>Ga0209172_100108363</t>
  </si>
  <si>
    <t>Ga0394876_0012547_10467_12059</t>
  </si>
  <si>
    <t>Ga0484860_0001370_33604_34593</t>
  </si>
  <si>
    <t>Ga0376076_0000355_3_1385</t>
  </si>
  <si>
    <t>Ga0187892_1000681920</t>
  </si>
  <si>
    <t>Ga0484862_0002088_8522_10102</t>
  </si>
  <si>
    <t>A0096_gene_343</t>
  </si>
  <si>
    <t>Ga0394879_0029460_6418_8019</t>
  </si>
  <si>
    <t>A0060_gene_247</t>
  </si>
  <si>
    <t>Ga0180004_1114</t>
  </si>
  <si>
    <t>Ga0484862_0003183_11033_11677</t>
  </si>
  <si>
    <t>Ga0484938_000231_8539_9183,Ga0484938_001710_5274_5894</t>
  </si>
  <si>
    <t>Ga0073934_100044496,Ga0073934_100493302</t>
  </si>
  <si>
    <t>Ga0209172_100108362</t>
  </si>
  <si>
    <t>Ga0394876_0012547_9878_10489</t>
  </si>
  <si>
    <t>Ga0187894_100136528,Ga0187894_100192681</t>
  </si>
  <si>
    <t>Ga0376076_0000355_1394_2014,Ga0376076_0000994_9620_10261</t>
  </si>
  <si>
    <t>Ga0376075_0035371_2173_2478</t>
  </si>
  <si>
    <t>Ga0187892_1000485822,Ga0187892_1000681921</t>
  </si>
  <si>
    <t>Ga0484862_0002088_7896_8513,Ga0484862_0003396_2652_3296</t>
  </si>
  <si>
    <t>A0096_gene_112,A0096_gene_344</t>
  </si>
  <si>
    <t>Ga0394879_0029460_8032_8652</t>
  </si>
  <si>
    <t>A0060_gene_1335</t>
  </si>
  <si>
    <t>Ga0484862_0002740_1441_1746</t>
  </si>
  <si>
    <t>Ga0484938_001984_1491_1796</t>
  </si>
  <si>
    <t>Ga0209172_1000935211</t>
  </si>
  <si>
    <t>Ga0394876_0074464_3907_4212</t>
  </si>
  <si>
    <t>Ga0484860_0005969_6609_6914</t>
  </si>
  <si>
    <t>Ga0376076_0000994_4059_4364</t>
  </si>
  <si>
    <t>Ga0187892_1000485816</t>
  </si>
  <si>
    <t>Ga0484862_0016405_3976_4281</t>
  </si>
  <si>
    <t>Ga0394879_0012830_12300_12620</t>
  </si>
  <si>
    <t>A0060_gene_1035</t>
  </si>
  <si>
    <t>Ga0180004_10147</t>
  </si>
  <si>
    <t>Ga0484862_0000166_16861_17169</t>
  </si>
  <si>
    <t>Ga0484938_000210_15688_15996</t>
  </si>
  <si>
    <t>Ga0209172_1000460814</t>
  </si>
  <si>
    <t>Ga0394876_0017590_1988_2296</t>
  </si>
  <si>
    <t>Ga0484860_0007470_10865_11173</t>
  </si>
  <si>
    <t>Ga0376076_0000413_60991_61299</t>
  </si>
  <si>
    <t>Ga0376075_0013167_4983_5189</t>
  </si>
  <si>
    <t>Ga0187892_1000101195</t>
  </si>
  <si>
    <t>Ga0484862_0004638_9730_10038</t>
  </si>
  <si>
    <t>A0096_gene_646,A0096_gene_775</t>
  </si>
  <si>
    <t>Ga0394879_0040710_9606_9914</t>
  </si>
  <si>
    <t>A0060_gene_559</t>
  </si>
  <si>
    <t>Ga0484938_003699_439_747</t>
  </si>
  <si>
    <t>Ga0394876_0018959_14976_15284</t>
  </si>
  <si>
    <t>Ga0484860_0011604_2472_2780</t>
  </si>
  <si>
    <t>Ga0376076_0000175_107151_107459</t>
  </si>
  <si>
    <t>Ga0376075_0004106_9240_9548</t>
  </si>
  <si>
    <t>Ga0187892_1000098431</t>
  </si>
  <si>
    <t>Ga0484862_0002314_366_674</t>
  </si>
  <si>
    <t>A0096_gene_662</t>
  </si>
  <si>
    <t>Ga0394879_0004336_26331_26639</t>
  </si>
  <si>
    <t>Ga0180004_101129</t>
  </si>
  <si>
    <t>Ga0484862_0006976_2587_2946</t>
  </si>
  <si>
    <t>Ga0484938_000190_18446_18805</t>
  </si>
  <si>
    <t>Ga0209172_100081625</t>
  </si>
  <si>
    <t>Ga0394879_0009538_15445_15801</t>
  </si>
  <si>
    <t>Ga0209172_100140242</t>
  </si>
  <si>
    <t>Ga0209172_100042687</t>
  </si>
  <si>
    <t>Ga0394876_0070829_1175_2137</t>
  </si>
  <si>
    <t>Ga0484860_0003203_1566_2528</t>
  </si>
  <si>
    <t>Ga0376076_0000945_16363_17325</t>
  </si>
  <si>
    <t>Ga0376075_0030998_3824_4741</t>
  </si>
  <si>
    <t>Ga0187892_1000199039</t>
  </si>
  <si>
    <t>Ga0484862_0002154_9768_10733</t>
  </si>
  <si>
    <t>Ga0394879_0004627_25814_26779</t>
  </si>
  <si>
    <t>A0060_gene_677</t>
  </si>
  <si>
    <t>Ga0209172_100042686</t>
  </si>
  <si>
    <t>Ga0394876_0070829_2140_2592</t>
  </si>
  <si>
    <t>Ga0484860_0003203_2531_2983</t>
  </si>
  <si>
    <t>Ga0376076_0000945_15908_16360</t>
  </si>
  <si>
    <t>Ga0187892_1000199040</t>
  </si>
  <si>
    <t>Ga0484862_0002154_9313_9765</t>
  </si>
  <si>
    <t>Ga0394879_0004627_25362_25814</t>
  </si>
  <si>
    <t>A0060_gene_657</t>
  </si>
  <si>
    <t>Ga0484938_009693_1406_1822</t>
  </si>
  <si>
    <t>Ga0209172_100042689</t>
  </si>
  <si>
    <t>Ga0376076_0000945_18822_19238</t>
  </si>
  <si>
    <t>Ga0376075_0030998_1911_2327</t>
  </si>
  <si>
    <t>Ga0187892_1000199037</t>
  </si>
  <si>
    <t>Ga0484862_0002154_12230_12634</t>
  </si>
  <si>
    <t>A0096_gene_436</t>
  </si>
  <si>
    <t>Ga0394879_0004627_28276_28695</t>
  </si>
  <si>
    <t>A0060_gene_656</t>
  </si>
  <si>
    <t>Ga0484938_009693_1_1398</t>
  </si>
  <si>
    <t>Ga0209172_100042688</t>
  </si>
  <si>
    <t>Ga0394876_0070829_1_1206</t>
  </si>
  <si>
    <t>Ga0484860_0003203_50_1597</t>
  </si>
  <si>
    <t>Ga0376076_0000945_17294_18817</t>
  </si>
  <si>
    <t>Ga0376075_0030998_2332_3855</t>
  </si>
  <si>
    <t>Ga0187892_1000199038</t>
  </si>
  <si>
    <t>Ga0484862_0002154_10702_12225</t>
  </si>
  <si>
    <t>A0096_gene_435</t>
  </si>
  <si>
    <t>Ga0394879_0004627_26748_28271</t>
  </si>
  <si>
    <t>A0060_gene_658</t>
  </si>
  <si>
    <t>Ga0180004_10472</t>
  </si>
  <si>
    <t>Ga0484938_009693_1822_2046</t>
  </si>
  <si>
    <t>Ga0209172_1000426810</t>
  </si>
  <si>
    <t>Ga0376076_0000945_19239_19484</t>
  </si>
  <si>
    <t>Ga0376075_0030998_1665_1910</t>
  </si>
  <si>
    <t>Ga0187892_1000199036</t>
  </si>
  <si>
    <t>Ga0484862_0002154_12647_12862</t>
  </si>
  <si>
    <t>A0096_gene_437</t>
  </si>
  <si>
    <t>Ga0394879_0004627_28695_28943</t>
  </si>
  <si>
    <t>A0096_gene_1333</t>
  </si>
  <si>
    <t>Ga0180004_11022</t>
  </si>
  <si>
    <t>Ga0484862_0005362_1068_1637,Ga0484862_0013156_5707_6030</t>
  </si>
  <si>
    <t>Ga0484938_000648_9307_9876,Ga0484938_002188_3238_3561,Ga0484938_002188_3573_3779</t>
  </si>
  <si>
    <t>Ga0073934_1000364512,Ga0073934_100121659</t>
  </si>
  <si>
    <t>Ga0209172_100083009,Ga0209172_100158605</t>
  </si>
  <si>
    <t>Ga0394876_0002013_28013_28555,Ga0394876_0047862_5283_5822</t>
  </si>
  <si>
    <t>Ga0484860_0000373_60284_60826,Ga0484860_0013472_3839_4378</t>
  </si>
  <si>
    <t>Ga0376076_0005859_4453_4998</t>
  </si>
  <si>
    <t>Ga0376075_0054187_3206_3445</t>
  </si>
  <si>
    <t>Ga0187892_1000077418</t>
  </si>
  <si>
    <t>Ga0484862_0001955_985_1524</t>
  </si>
  <si>
    <t>A0096_gene_622</t>
  </si>
  <si>
    <t>A0060_gene_825</t>
  </si>
  <si>
    <t>Ga0180004_11911</t>
  </si>
  <si>
    <t>Ga0484938_006815_3403_4431</t>
  </si>
  <si>
    <t>Ga0209172_100110937</t>
  </si>
  <si>
    <t>Ga0394876_0003785_23389_24363</t>
  </si>
  <si>
    <t>Ga0484860_0000809_26553_27527</t>
  </si>
  <si>
    <t>Ga0376076_0000413_45646_46647</t>
  </si>
  <si>
    <t>Ga0376075_0017666_2515_3645,Ga0376075_0030880_2733_3740,Ga0376075_0045175_2428_3615</t>
  </si>
  <si>
    <t>Ga0187892_1000630321</t>
  </si>
  <si>
    <t>Ga0484862_0007288_2667_3617</t>
  </si>
  <si>
    <t>Ga0394879_0027985_656_1663</t>
  </si>
  <si>
    <t>Ga0209172_100027576</t>
  </si>
  <si>
    <t>Ga0376076_0003733_13029_13865</t>
  </si>
  <si>
    <t>Ga0394879_0038436_3060_3938</t>
  </si>
  <si>
    <t>Ga0180004_1013</t>
  </si>
  <si>
    <t>Ga0394876_0028719_2641_3189,Ga0394876_0100201_2704_3615</t>
  </si>
  <si>
    <t>Ga0484860_0003203_19143_20054,Ga0484860_0007270_9507_10055</t>
  </si>
  <si>
    <t>Ga0187894_1000234012,Ga0187894_100072868,Ga0187894_100103403</t>
  </si>
  <si>
    <t>Ga0376076_0000618_10430_10930,Ga0376076_0002008_10579_11535</t>
  </si>
  <si>
    <t>Ga0376075_0004809_4018_4911,Ga0376075_0014380_5506_6057,Ga0376075_0044309_20_478</t>
  </si>
  <si>
    <t>Ga0187892_1000070711,Ga0187892_1000161748,Ga0187892_1000184311</t>
  </si>
  <si>
    <t>Ga0484862_0000270_19414_20322,Ga0484862_0001790_11960_12511,Ga0484862_0001980_2854_3345</t>
  </si>
  <si>
    <t>A0096_gene_2014,A0096_gene_587,A0096_gene_92</t>
  </si>
  <si>
    <t>Ga0394879_0008384_14182_14703,Ga0394879_0013197_16395_17297</t>
  </si>
  <si>
    <t>A0060_gene_42</t>
  </si>
  <si>
    <t>Ga0484862_0010203_1446_2525</t>
  </si>
  <si>
    <t>Ga0484938_005262_4230_5309</t>
  </si>
  <si>
    <t>Ga0209172_1000529517</t>
  </si>
  <si>
    <t>Ga0394876_0006533_19970_20749</t>
  </si>
  <si>
    <t>Ga0484860_0002642_20240_21019</t>
  </si>
  <si>
    <t>Ga0376076_0000165_77406_78590</t>
  </si>
  <si>
    <t>Ga0376075_0017333_1882_3045</t>
  </si>
  <si>
    <t>Ga0187892_1000330921</t>
  </si>
  <si>
    <t>Ga0484862_0004888_7584_8759</t>
  </si>
  <si>
    <t>Ga0394879_0006665_7283_8479</t>
  </si>
  <si>
    <t>A0060_gene_1283</t>
  </si>
  <si>
    <t>A0060_gene_498</t>
  </si>
  <si>
    <t>Ga0180004_10125</t>
  </si>
  <si>
    <t>Ga0209172_100057748</t>
  </si>
  <si>
    <t>Ga0394876_0011151_5799_6134</t>
  </si>
  <si>
    <t>Ga0484860_0001399_14998_15333</t>
  </si>
  <si>
    <t>Ga0376076_0000355_10000_10335</t>
  </si>
  <si>
    <t>Ga0187892_1000809512</t>
  </si>
  <si>
    <t>A0096_gene_1027,A0096_gene_1273</t>
  </si>
  <si>
    <t>Ga0394879_0002448_39799_40170</t>
  </si>
  <si>
    <t>A0060_gene_499</t>
  </si>
  <si>
    <t>Ga0180004_10124,Ga0180004_10321</t>
  </si>
  <si>
    <t>Ga0209172_100057749</t>
  </si>
  <si>
    <t>Ga0394876_0009450_16355_16876,Ga0394876_0011151_5237_5752</t>
  </si>
  <si>
    <t>Ga0484860_0001399_14436_14951</t>
  </si>
  <si>
    <t>Ga0187894_100139751</t>
  </si>
  <si>
    <t>Ga0376076_0000355_10394_10909</t>
  </si>
  <si>
    <t>Ga0187892_1000809511</t>
  </si>
  <si>
    <t>A0096_gene_1026,A0096_gene_1272</t>
  </si>
  <si>
    <t>Ga0394879_0002448_39234_39749</t>
  </si>
  <si>
    <t>A0060_gene_500</t>
  </si>
  <si>
    <t>Ga0180004_10123</t>
  </si>
  <si>
    <t>Ga0209172_1000577410</t>
  </si>
  <si>
    <t>Ga0394876_0011151_4701_5234</t>
  </si>
  <si>
    <t>Ga0484860_0001399_13900_14433</t>
  </si>
  <si>
    <t>Ga0376076_0000355_10909_11520</t>
  </si>
  <si>
    <t>Ga0187892_1000809510</t>
  </si>
  <si>
    <t>A0096_gene_1025,A0096_gene_1271</t>
  </si>
  <si>
    <t>Ga0394879_0002448_38701_39231</t>
  </si>
  <si>
    <t>A0060_gene_501</t>
  </si>
  <si>
    <t>Ga0180004_10122</t>
  </si>
  <si>
    <t>Ga0209172_1000577411</t>
  </si>
  <si>
    <t>Ga0394876_0011151_3568_4704</t>
  </si>
  <si>
    <t>Ga0484860_0001399_12767_13903</t>
  </si>
  <si>
    <t>Ga0376076_0000355_11548_12657</t>
  </si>
  <si>
    <t>Ga0187892_100080959</t>
  </si>
  <si>
    <t>A0096_gene_1270</t>
  </si>
  <si>
    <t>Ga0394879_0002448_37571_38680</t>
  </si>
  <si>
    <t>A0060_gene_502</t>
  </si>
  <si>
    <t>Ga0180004_10121</t>
  </si>
  <si>
    <t>Ga0209172_1000577412</t>
  </si>
  <si>
    <t>Ga0394876_0011151_2270_3496</t>
  </si>
  <si>
    <t>Ga0484860_0001399_11469_12695</t>
  </si>
  <si>
    <t>Ga0376076_0000355_12657_13967</t>
  </si>
  <si>
    <t>Ga0376075_0028136_3333_4643</t>
  </si>
  <si>
    <t>Ga0187892_100080958</t>
  </si>
  <si>
    <t>Ga0484862_0003771_314_1624</t>
  </si>
  <si>
    <t>A0096_gene_1282</t>
  </si>
  <si>
    <t>Ga0394879_0002448_36294_37571</t>
  </si>
  <si>
    <t>A0060_gene_503</t>
  </si>
  <si>
    <t>Ga0180004_10120</t>
  </si>
  <si>
    <t>Ga0209172_1000577413</t>
  </si>
  <si>
    <t>Ga0394876_0011151_1776_2273</t>
  </si>
  <si>
    <t>Ga0484860_0001399_10975_11472</t>
  </si>
  <si>
    <t>Ga0376076_0000355_13964_14461</t>
  </si>
  <si>
    <t>Ga0376075_0028136_2839_3336</t>
  </si>
  <si>
    <t>Ga0187892_100080957</t>
  </si>
  <si>
    <t>Ga0484862_0003771_1621_2118</t>
  </si>
  <si>
    <t>A0096_gene_1283</t>
  </si>
  <si>
    <t>Ga0394879_0002448_35800_36297</t>
  </si>
  <si>
    <t>Ga0180004_10119</t>
  </si>
  <si>
    <t>Ga0209172_1000577414</t>
  </si>
  <si>
    <t>Ga0394876_0011151_1271_1783</t>
  </si>
  <si>
    <t>Ga0484860_0001399_10470_10982</t>
  </si>
  <si>
    <t>Ga0376076_0000355_14454_14966</t>
  </si>
  <si>
    <t>Ga0376075_0028136_2334_2846</t>
  </si>
  <si>
    <t>Ga0187892_100080956</t>
  </si>
  <si>
    <t>Ga0484862_0003771_2111_2623</t>
  </si>
  <si>
    <t>A0096_gene_1284,A0096_gene_1909,A0096_gene_206</t>
  </si>
  <si>
    <t>Ga0394879_0002448_35295_35807</t>
  </si>
  <si>
    <t>Ga0180004_10118</t>
  </si>
  <si>
    <t>Ga0209172_1000577415</t>
  </si>
  <si>
    <t>Ga0394876_0011151_979_1287</t>
  </si>
  <si>
    <t>Ga0484860_0001399_10178_10486</t>
  </si>
  <si>
    <t>Ga0376076_0000355_14950_15258</t>
  </si>
  <si>
    <t>Ga0376075_0028136_2042_2350</t>
  </si>
  <si>
    <t>Ga0187892_100080955</t>
  </si>
  <si>
    <t>Ga0484862_0003771_2607_2915</t>
  </si>
  <si>
    <t>A0096_gene_1908,A0096_gene_207</t>
  </si>
  <si>
    <t>Ga0394879_0002448_35003_35311</t>
  </si>
  <si>
    <t>A0060_gene_535</t>
  </si>
  <si>
    <t>Ga0180004_10116</t>
  </si>
  <si>
    <t>Ga0209172_100121601</t>
  </si>
  <si>
    <t>Ga0484860_0001399_6530_8629</t>
  </si>
  <si>
    <t>Ga0376076_0000355_16798_18897</t>
  </si>
  <si>
    <t>Ga0187892_100080953</t>
  </si>
  <si>
    <t>Ga0484862_0003771_4458_6554</t>
  </si>
  <si>
    <t>A0096_gene_209</t>
  </si>
  <si>
    <t>Ga0394879_0002448_31372_33456</t>
  </si>
  <si>
    <t>Ga0180004_10117</t>
  </si>
  <si>
    <t>Ga0209172_1000577416</t>
  </si>
  <si>
    <t>Ga0394876_0011151_2_979</t>
  </si>
  <si>
    <t>Ga0484860_0001399_8637_10178</t>
  </si>
  <si>
    <t>Ga0376076_0000355_15258_16793</t>
  </si>
  <si>
    <t>Ga0376075_0028136_507_2042</t>
  </si>
  <si>
    <t>Ga0187892_100080954</t>
  </si>
  <si>
    <t>Ga0484862_0003771_2915_4453</t>
  </si>
  <si>
    <t>A0096_gene_1907,A0096_gene_208</t>
  </si>
  <si>
    <t>Ga0394879_0002448_33462_35003</t>
  </si>
  <si>
    <t>A0060_gene_536</t>
  </si>
  <si>
    <t>Ga0180004_10115</t>
  </si>
  <si>
    <t>Ga0209172_100121602</t>
  </si>
  <si>
    <t>Ga0484860_0001399_5030_6523</t>
  </si>
  <si>
    <t>Ga0376076_0000355_18902_20386</t>
  </si>
  <si>
    <t>Ga0187892_100080952</t>
  </si>
  <si>
    <t>Ga0484862_0003771_6558_8039</t>
  </si>
  <si>
    <t>A0096_gene_210,A0096_gene_816</t>
  </si>
  <si>
    <t>Ga0394879_0002448_29889_31370</t>
  </si>
  <si>
    <t>A0060_gene_464</t>
  </si>
  <si>
    <t>Ga0180004_10518</t>
  </si>
  <si>
    <t>Ga0209172_100187023</t>
  </si>
  <si>
    <t>Ga0484860_0002027_16177_16731</t>
  </si>
  <si>
    <t>Ga0376076_0000615_28219_28758</t>
  </si>
  <si>
    <t>Ga0376075_0029232_753_1292</t>
  </si>
  <si>
    <t>Ga0484862_0008683_6337_6876</t>
  </si>
  <si>
    <t>A0096_gene_801</t>
  </si>
  <si>
    <t>Ga0394879_0043461_2942_3481</t>
  </si>
  <si>
    <t>A0060_gene_257</t>
  </si>
  <si>
    <t>Ga0209172_1001061010</t>
  </si>
  <si>
    <t>Ga0394876_0016264_8783_9076</t>
  </si>
  <si>
    <t>Ga0484860_0002471_4233_4526</t>
  </si>
  <si>
    <t>Ga0376076_0000230_116536_116829</t>
  </si>
  <si>
    <t>Ga0376075_0012050_5664_5957</t>
  </si>
  <si>
    <t>Ga0187892_100093372</t>
  </si>
  <si>
    <t>A0096_gene_1164,A0096_gene_1374</t>
  </si>
  <si>
    <t>Ga0394879_0000986_1997_2290</t>
  </si>
  <si>
    <t>A0060_gene_1118</t>
  </si>
  <si>
    <t>A0060_gene_110</t>
  </si>
  <si>
    <t>Ga0180004_1492</t>
  </si>
  <si>
    <t>Ga0484862_0000332_11644_13068</t>
  </si>
  <si>
    <t>Ga0484938_000824_2388_3812</t>
  </si>
  <si>
    <t>Ga0073934_1000165730,Ga0073934_1000239933</t>
  </si>
  <si>
    <t>Ga0209172_1000352130,Ga0209172_100305863</t>
  </si>
  <si>
    <t>Ga0394876_0017590_13991_15487,Ga0394876_0065251_2805_4364</t>
  </si>
  <si>
    <t>Ga0376076_0019502_2_1420</t>
  </si>
  <si>
    <t>Ga0376075_0021617_5031_5831,Ga0376075_0048909_2552_3106</t>
  </si>
  <si>
    <t>Ga0187892_1000353526</t>
  </si>
  <si>
    <t>Ga0394879_0022457_375_2000</t>
  </si>
  <si>
    <t>Ga0180004_10420,Ga0180004_10842,Ga0180004_11329</t>
  </si>
  <si>
    <t>Ga0484862_0001077_10072_10410,Ga0484862_0004499_5007_5351,Ga0484862_0008863_7525_7740</t>
  </si>
  <si>
    <t>Ga0484938_000303_21576_21920,Ga0484938_000578_6425_6763,Ga0484938_000953_1800_2144</t>
  </si>
  <si>
    <t>Ga0073934_1000148662,Ga0073934_1000165735,Ga0073934_1000239934,Ga0073934_1000713611</t>
  </si>
  <si>
    <t>Ga0209172_1000352131,Ga0209172_1000367719,Ga0209172_1000532410</t>
  </si>
  <si>
    <t>Ga0394876_0016610_12758_13102,Ga0394876_0017590_11886_12230,Ga0394876_0022769_6712_7053,Ga0394876_0065251_775_1119</t>
  </si>
  <si>
    <t>Ga0484860_0001598_15110_15454,Ga0484860_0006020_8030_8371,Ga0484860_0007470_931_1275</t>
  </si>
  <si>
    <t>Ga0187894_100049803,Ga0187894_100137196,Ga0187894_100195893</t>
  </si>
  <si>
    <t>Ga0376076_0000471_44203_44508,Ga0376076_0003733_6172_6513,Ga0376076_0003942_792_1136</t>
  </si>
  <si>
    <t>Ga0187892_1000163011,Ga0187892_100035354,Ga0187892_100280353</t>
  </si>
  <si>
    <t>Ga0484862_0001321_11401_11745,Ga0484862_0002383_4076_4420,Ga0484862_0002760_7918_8310,Ga0484862_0003696_3130_3471</t>
  </si>
  <si>
    <t>A0096_gene_1580,A0096_gene_1605,A0096_gene_532</t>
  </si>
  <si>
    <t>Ga0394879_0002932_1433_1777,Ga0394879_0018141_2132_2473</t>
  </si>
  <si>
    <t>MBE43560.1,MBE44630.1</t>
  </si>
  <si>
    <t>A0060_gene_1186</t>
  </si>
  <si>
    <t>A0060_gene_636</t>
  </si>
  <si>
    <t>Ga0209172_1000817010</t>
  </si>
  <si>
    <t>Ga0394876_0038500_8719_9081</t>
  </si>
  <si>
    <t>Ga0484860_0015362_3202_4662</t>
  </si>
  <si>
    <t>Ga0376076_0000440_266_1723</t>
  </si>
  <si>
    <t>Ga0376075_0014087_1430_2887</t>
  </si>
  <si>
    <t>Ga0187892_100080872</t>
  </si>
  <si>
    <t>Ga0484862_0009631_2349_3806</t>
  </si>
  <si>
    <t>A0096_gene_931</t>
  </si>
  <si>
    <t>A0060_gene_863</t>
  </si>
  <si>
    <t>Ga0180004_1732</t>
  </si>
  <si>
    <t>Ga0484862_0002593_9084_10331</t>
  </si>
  <si>
    <t>Ga0484938_000504_4365_5612</t>
  </si>
  <si>
    <t>Ga0209172_100309373</t>
  </si>
  <si>
    <t>Ga0394876_0006533_32431_33312</t>
  </si>
  <si>
    <t>Ga0484860_0007275_9398_10645</t>
  </si>
  <si>
    <t>Ga0376076_0000165_91112_92365</t>
  </si>
  <si>
    <t>Ga0187892_100033097</t>
  </si>
  <si>
    <t>Ga0484862_0002764_10914_12161</t>
  </si>
  <si>
    <t>A0096_gene_1024,A0096_gene_1412</t>
  </si>
  <si>
    <t>Ga0394879_0087574_4615_5862</t>
  </si>
  <si>
    <t>Ga0180004_1077</t>
  </si>
  <si>
    <t>Ga0484862_0001648_2507_4150</t>
  </si>
  <si>
    <t>Ga0484938_002458_4973_6625</t>
  </si>
  <si>
    <t>Ga0209172_100092296</t>
  </si>
  <si>
    <t>Ga0394876_0035625_6720_7613</t>
  </si>
  <si>
    <t>Ga0187894_100084257,Ga0187894_100124515,Ga0187894_100204774</t>
  </si>
  <si>
    <t>Ga0376076_0000303_15034_15543,Ga0376076_0000945_12912_13721,Ga0376076_0002162_13159_14766</t>
  </si>
  <si>
    <t>Ga0376075_0020227_2861_4480</t>
  </si>
  <si>
    <t>Ga0187892_1000199044,Ga0187892_100062004,Ga0187892_100110398</t>
  </si>
  <si>
    <t>Ga0484862_0000270_38541_40145,Ga0484862_0002154_7060_7857,Ga0484862_0002382_11085_11576</t>
  </si>
  <si>
    <t>Ga0394879_0004627_19199_20026,Ga0394879_0044194_7617_9218</t>
  </si>
  <si>
    <t>A0060_gene_266</t>
  </si>
  <si>
    <t>Ga0180004_10467</t>
  </si>
  <si>
    <t>Ga0484862_0005081_7470_8156</t>
  </si>
  <si>
    <t>Ga0484938_002869_2735_3421</t>
  </si>
  <si>
    <t>Ga0209172_1000426812</t>
  </si>
  <si>
    <t>Ga0376076_0000945_20221_20895</t>
  </si>
  <si>
    <t>Ga0376075_0030998_254_928</t>
  </si>
  <si>
    <t>Ga0187892_1000199034</t>
  </si>
  <si>
    <t>Ga0484862_0002154_13616_14290</t>
  </si>
  <si>
    <t>A0096_gene_439</t>
  </si>
  <si>
    <t>Ga0394879_0004627_29669_30343</t>
  </si>
  <si>
    <t>A0060_gene_748</t>
  </si>
  <si>
    <t>Ga0180004_12224</t>
  </si>
  <si>
    <t>Ga0073934_1000135653,Ga0073934_1000247034</t>
  </si>
  <si>
    <t>Ga0209172_100074176,Ga0209172_1000829412</t>
  </si>
  <si>
    <t>Ga0394876_0013928_1101_1943,Ga0394876_0029051_6326_7174</t>
  </si>
  <si>
    <t>Ga0484860_0000770_33857_34699,Ga0484860_0004633_6713_7561</t>
  </si>
  <si>
    <t>Ga0187894_1000542712,Ga0187894_100122132</t>
  </si>
  <si>
    <t>Ga0376076_0000175_132520_133365,Ga0376076_0000175_139042_139890</t>
  </si>
  <si>
    <t>Ga0376075_0013412_3172_4020,Ga0376075_0044148_2_211</t>
  </si>
  <si>
    <t>Ga0187892_1000098467</t>
  </si>
  <si>
    <t>A0096_gene_1095</t>
  </si>
  <si>
    <t>Ga0394879_0005210_7290_8135</t>
  </si>
  <si>
    <t>Ga0376076_0001138_32653_33750</t>
  </si>
  <si>
    <t>Ga0187892_1000161728</t>
  </si>
  <si>
    <t>Ga0484862_0001980_17963_18739</t>
  </si>
  <si>
    <t>Ga0394879_0012768_127_1215</t>
  </si>
  <si>
    <t>A0060_gene_511</t>
  </si>
  <si>
    <t>NMJ87931.1</t>
  </si>
  <si>
    <t>Ga0180004_1673</t>
  </si>
  <si>
    <t>Ga0484862_0038484_1259_2335</t>
  </si>
  <si>
    <t>Ga0484938_002395_3_845</t>
  </si>
  <si>
    <t>Ga0209172_100212353</t>
  </si>
  <si>
    <t>Ga0394876_0006603_11101_12177</t>
  </si>
  <si>
    <t>Ga0484860_0004331_1466_2542</t>
  </si>
  <si>
    <t>Ga0376076_0001562_20338_21414</t>
  </si>
  <si>
    <t>Ga0376075_0008898_1254_2330</t>
  </si>
  <si>
    <t>Ga0187892_100101564</t>
  </si>
  <si>
    <t>Ga0484862_0008782_6751_7794</t>
  </si>
  <si>
    <t>A0096_gene_307,A0096_gene_444</t>
  </si>
  <si>
    <t>Ga0394879_0019911_11943_13016</t>
  </si>
  <si>
    <t>A0060_gene_418</t>
  </si>
  <si>
    <t>Ga0394876_0009687_2983_3954</t>
  </si>
  <si>
    <t>Ga0484860_0002921_18278_19249</t>
  </si>
  <si>
    <t>Ga0376076_0003491_4643_5611</t>
  </si>
  <si>
    <t>Ga0187892_1000163028</t>
  </si>
  <si>
    <t>Ga0484862_0005997_7434_8402</t>
  </si>
  <si>
    <t>A0096_gene_1043</t>
  </si>
  <si>
    <t>Ga0394879_0018141_11769_12728</t>
  </si>
  <si>
    <t>A0060_gene_727</t>
  </si>
  <si>
    <t>Ga0073934_1000135620,Ga0073934_100511182</t>
  </si>
  <si>
    <t>Ga0209172_1000249730</t>
  </si>
  <si>
    <t>Ga0394876_0010411_1960_2985,Ga0394876_0024128_1298_2227</t>
  </si>
  <si>
    <t>Ga0484860_0005639_12149_13078,Ga0484860_0010211_642_1667</t>
  </si>
  <si>
    <t>Ga0376076_0000355_58054_58992</t>
  </si>
  <si>
    <t>Ga0376075_0031868_2481_3419</t>
  </si>
  <si>
    <t>A0096_gene_1717,A0096_gene_653</t>
  </si>
  <si>
    <t>Ga0394879_0015410_14661_15683,Ga0394879_0050191_5365_6303</t>
  </si>
  <si>
    <t>Ga0180004_10229</t>
  </si>
  <si>
    <t>Ga0484938_001600_2892_4784</t>
  </si>
  <si>
    <t>Ga0073934_1000478917,Ga0073934_1000828110</t>
  </si>
  <si>
    <t>Ga0209172_1000490717,Ga0209172_100109835</t>
  </si>
  <si>
    <t>Ga0484860_0003341_2357_4249</t>
  </si>
  <si>
    <t>Ga0376076_0004045_3540_5432</t>
  </si>
  <si>
    <t>Ga0376075_0025637_803_2695</t>
  </si>
  <si>
    <t>Ga0187892_1000233320</t>
  </si>
  <si>
    <t>Ga0484862_0000543_17_1573</t>
  </si>
  <si>
    <t>A0096_gene_1474,A0096_gene_1747</t>
  </si>
  <si>
    <t>Ga0394879_0050464_5151_7040</t>
  </si>
  <si>
    <t>Ga0180004_10228</t>
  </si>
  <si>
    <t>Ga0484938_001600_4781_5944</t>
  </si>
  <si>
    <t>Ga0073934_1000478918,Ga0073934_100082818</t>
  </si>
  <si>
    <t>Ga0209172_1000490718,Ga0209172_100109833</t>
  </si>
  <si>
    <t>Ga0484860_0003341_1197_2360</t>
  </si>
  <si>
    <t>Ga0376076_0004045_5432_6601</t>
  </si>
  <si>
    <t>Ga0187892_1000233319</t>
  </si>
  <si>
    <t>Ga0484862_0036699_1791_2960</t>
  </si>
  <si>
    <t>A0096_gene_1972,A0096_gene_721</t>
  </si>
  <si>
    <t>Ga0394879_0050464_7040_8209</t>
  </si>
  <si>
    <t>Ga0180004_10227</t>
  </si>
  <si>
    <t>Ga0484938_001600_5950_6819</t>
  </si>
  <si>
    <t>Ga0073934_1000478919,Ga0073934_100082817</t>
  </si>
  <si>
    <t>Ga0209172_1000490719,Ga0209172_100109832</t>
  </si>
  <si>
    <t>Ga0484860_0003341_325_1191</t>
  </si>
  <si>
    <t>Ga0376076_0004045_6605_7477</t>
  </si>
  <si>
    <t>Ga0376075_0025637_3868_4740</t>
  </si>
  <si>
    <t>Ga0187892_1000233318</t>
  </si>
  <si>
    <t>Ga0484862_0036699_915_1787</t>
  </si>
  <si>
    <t>A0096_gene_1971,A0096_gene_722</t>
  </si>
  <si>
    <t>Ga0394879_0002448_3_461,Ga0394879_0050464_8206_8745</t>
  </si>
  <si>
    <t>A0060_gene_1148,A0060_gene_561</t>
  </si>
  <si>
    <t>Ga0484862_0014683_4272_5603</t>
  </si>
  <si>
    <t>Ga0484938_003699_2183_3586</t>
  </si>
  <si>
    <t>Ga0394876_0133016_1050_2453</t>
  </si>
  <si>
    <t>Ga0484860_0011604_2_1039</t>
  </si>
  <si>
    <t>Ga0376076_0000175_104316_105719</t>
  </si>
  <si>
    <t>Ga0376075_0004106_6405_7808</t>
  </si>
  <si>
    <t>Ga0187892_1000098429</t>
  </si>
  <si>
    <t>Ga0484862_0002314_2105_3508</t>
  </si>
  <si>
    <t>A0096_gene_1666</t>
  </si>
  <si>
    <t>Ga0394879_0004336_23503_24906</t>
  </si>
  <si>
    <t>A0060_gene_560</t>
  </si>
  <si>
    <t>Ga0484938_003699_752_2161</t>
  </si>
  <si>
    <t>Ga0394876_0133016_3_1031</t>
  </si>
  <si>
    <t>Ga0484860_0011604_1058_2467</t>
  </si>
  <si>
    <t>Ga0376076_0000175_105740_107146</t>
  </si>
  <si>
    <t>Ga0376075_0004106_7829_9235</t>
  </si>
  <si>
    <t>Ga0187892_1000098430</t>
  </si>
  <si>
    <t>Ga0484862_0002314_679_2085</t>
  </si>
  <si>
    <t>Ga0394879_0004336_24923_26326</t>
  </si>
  <si>
    <t>A0060_gene_558</t>
  </si>
  <si>
    <t>Ga0209172_100378513</t>
  </si>
  <si>
    <t>Ga0394876_0018959_13729_14970</t>
  </si>
  <si>
    <t>Ga0484860_0011604_2786_4027</t>
  </si>
  <si>
    <t>Ga0376076_0000175_107466_108707</t>
  </si>
  <si>
    <t>Ga0376075_0004106_9555_10796</t>
  </si>
  <si>
    <t>Ga0187892_1000098432</t>
  </si>
  <si>
    <t>A0096_gene_663</t>
  </si>
  <si>
    <t>Ga0394879_0004336_26645_27886</t>
  </si>
  <si>
    <t>A0060_gene_557</t>
  </si>
  <si>
    <t>Ga0209172_100378512</t>
  </si>
  <si>
    <t>Ga0394876_0018959_13281_13718</t>
  </si>
  <si>
    <t>Ga0484860_0011604_4038_4475</t>
  </si>
  <si>
    <t>Ga0376076_0000175_108720_109157</t>
  </si>
  <si>
    <t>Ga0376075_0004106_10809_11246</t>
  </si>
  <si>
    <t>Ga0187892_1000098433</t>
  </si>
  <si>
    <t>A0096_gene_1533,A0096_gene_664</t>
  </si>
  <si>
    <t>Ga0394879_0004336_27899_28336</t>
  </si>
  <si>
    <t>A0060_gene_337</t>
  </si>
  <si>
    <t>Ga0180004_10262</t>
  </si>
  <si>
    <t>Ga0209172_100045224</t>
  </si>
  <si>
    <t>Ga0394876_0038532_4459_5226</t>
  </si>
  <si>
    <t>Ga0484860_0001928_8009_8776</t>
  </si>
  <si>
    <t>Ga0376076_0000175_50269_51048</t>
  </si>
  <si>
    <t>Ga0376075_0026122_2048_2833</t>
  </si>
  <si>
    <t>Ga0187892_1000101175</t>
  </si>
  <si>
    <t>Ga0484862_0000704_7983_8762</t>
  </si>
  <si>
    <t>Ga0394879_0004336_9830_10606</t>
  </si>
  <si>
    <t>MBE44559.1,MBE44995.1</t>
  </si>
  <si>
    <t>A0060_gene_812</t>
  </si>
  <si>
    <t>NMJ86998.1,NMJ87779.1</t>
  </si>
  <si>
    <t>Ga0180004_11631</t>
  </si>
  <si>
    <t>Ga0484862_0000540_25264_25608</t>
  </si>
  <si>
    <t>Ga0484938_000758_12065_12409</t>
  </si>
  <si>
    <t>Ga0209172_100172641</t>
  </si>
  <si>
    <t>Ga0394876_0028719_8059_8475</t>
  </si>
  <si>
    <t>Ga0484860_0007270_4221_4637</t>
  </si>
  <si>
    <t>Ga0376076_0000165_138952_139296</t>
  </si>
  <si>
    <t>Ga0187892_100308712</t>
  </si>
  <si>
    <t>Ga0484862_0001333_20430_20774</t>
  </si>
  <si>
    <t>Ga0394879_0012768_6416_6760</t>
  </si>
  <si>
    <t>A0060_gene_442</t>
  </si>
  <si>
    <t>Ga0209172_100267456</t>
  </si>
  <si>
    <t>Ga0484860_0010122_7583_7879</t>
  </si>
  <si>
    <t>Ga0187892_100202418</t>
  </si>
  <si>
    <t>Ga0484862_0007899_5813_6109,Ga0484862_0017093_3232_3528</t>
  </si>
  <si>
    <t>A0096_gene_527</t>
  </si>
  <si>
    <t>A0060_gene_1058</t>
  </si>
  <si>
    <t>NMJ86290.1</t>
  </si>
  <si>
    <t>Ga0209172_100036584</t>
  </si>
  <si>
    <t>Ga0394876_0010518_23614_24147,Ga0394876_0017819_16352_16546</t>
  </si>
  <si>
    <t>Ga0484860_0000191_40310_40915</t>
  </si>
  <si>
    <t>Ga0187894_100061137</t>
  </si>
  <si>
    <t>Ga0187892_1000374625</t>
  </si>
  <si>
    <t>Ga0484862_0000403_13714_14310</t>
  </si>
  <si>
    <t>A0096_gene_984</t>
  </si>
  <si>
    <t>Ga0394879_0012546_1611_2216</t>
  </si>
  <si>
    <t>A0060_gene_1057</t>
  </si>
  <si>
    <t>NMJ86291.1,NMJ88005.1</t>
  </si>
  <si>
    <t>Ga0073934_1000125478,Ga0073934_1000231037</t>
  </si>
  <si>
    <t>Ga0209172_1000189910,Ga0209172_100036583</t>
  </si>
  <si>
    <t>Ga0394876_0017819_14559_16346,Ga0394876_0017819_2262_4028</t>
  </si>
  <si>
    <t>Ga0484860_0000191_40921_42708,Ga0484860_0000191_53239_55005</t>
  </si>
  <si>
    <t>Ga0187894_100059141,Ga0187894_100061138</t>
  </si>
  <si>
    <t>Ga0376076_0002798_21138_21671</t>
  </si>
  <si>
    <t>Ga0376075_0012127_1_1458</t>
  </si>
  <si>
    <t>Ga0187892_1000374626</t>
  </si>
  <si>
    <t>Ga0484862_0000403_11924_13708</t>
  </si>
  <si>
    <t>A0096_gene_1723,A0096_gene_985</t>
  </si>
  <si>
    <t>Ga0394879_0012546_2_1606</t>
  </si>
  <si>
    <t>A0060_gene_1056</t>
  </si>
  <si>
    <t>NMJ86292.1</t>
  </si>
  <si>
    <t>Ga0484938_010752_2834_3487</t>
  </si>
  <si>
    <t>Ga0073934_1000125479,Ga0073934_1000231038</t>
  </si>
  <si>
    <t>Ga0209172_100018999,Ga0209172_100036582</t>
  </si>
  <si>
    <t>Ga0394876_0017819_13184_14566,Ga0394876_0017819_4028_5431</t>
  </si>
  <si>
    <t>Ga0484860_0000191_42701_44083,Ga0484860_0000191_51836_53239</t>
  </si>
  <si>
    <t>Ga0187894_100061139</t>
  </si>
  <si>
    <t>Ga0376075_0012127_1458_2858</t>
  </si>
  <si>
    <t>Ga0187892_1000374627</t>
  </si>
  <si>
    <t>Ga0484862_0000403_10549_11931</t>
  </si>
  <si>
    <t>A0096_gene_1724</t>
  </si>
  <si>
    <t>Ga0394879_0009538_143_1525</t>
  </si>
  <si>
    <t>A0060_gene_1055</t>
  </si>
  <si>
    <t>NMJ86293.1</t>
  </si>
  <si>
    <t>Ga0484938_010752_2186_2833</t>
  </si>
  <si>
    <t>Ga0209172_100018991</t>
  </si>
  <si>
    <t>Ga0394876_0017819_12536_13183</t>
  </si>
  <si>
    <t>Ga0484860_0000191_44084_44731</t>
  </si>
  <si>
    <t>Ga0187894_1000611310</t>
  </si>
  <si>
    <t>Ga0187892_1000374628</t>
  </si>
  <si>
    <t>Ga0484862_0000403_9910_10548</t>
  </si>
  <si>
    <t>A0096_gene_918</t>
  </si>
  <si>
    <t>Ga0394879_0009538_1526_2170</t>
  </si>
  <si>
    <t>A0060_gene_1053</t>
  </si>
  <si>
    <t>NMJ86294.1</t>
  </si>
  <si>
    <t>Ga0484862_0022906_3697_4011</t>
  </si>
  <si>
    <t>Ga0484938_010752_1654_1968</t>
  </si>
  <si>
    <t>Ga0209172_100018993</t>
  </si>
  <si>
    <t>Ga0394876_0017819_12000_12344</t>
  </si>
  <si>
    <t>Ga0484860_0000191_44950_45267</t>
  </si>
  <si>
    <t>Ga0187894_1000611312</t>
  </si>
  <si>
    <t>Ga0187892_1000374630</t>
  </si>
  <si>
    <t>Ga0484862_0000403_9378_9698</t>
  </si>
  <si>
    <t>A0096_gene_916</t>
  </si>
  <si>
    <t>Ga0394879_0009538_2395_2709</t>
  </si>
  <si>
    <t>A0060_gene_1052</t>
  </si>
  <si>
    <t>NMJ86295.1</t>
  </si>
  <si>
    <t>Ga0484862_0022906_1462_3567</t>
  </si>
  <si>
    <t>Ga0484938_010752_1_1524</t>
  </si>
  <si>
    <t>Ga0209172_100018994</t>
  </si>
  <si>
    <t>Ga0394876_0017819_9773_11890</t>
  </si>
  <si>
    <t>Ga0484860_0000191_45377_47494</t>
  </si>
  <si>
    <t>Ga0187894_1000611313</t>
  </si>
  <si>
    <t>Ga0187892_1000374631</t>
  </si>
  <si>
    <t>Ga0484862_0000403_7116_9221</t>
  </si>
  <si>
    <t>A0096_gene_915</t>
  </si>
  <si>
    <t>Ga0394879_0009538_2797_4920</t>
  </si>
  <si>
    <t>A0060_gene_1051</t>
  </si>
  <si>
    <t>NMJ86297.1</t>
  </si>
  <si>
    <t>Ga0484862_0022906_428_1465</t>
  </si>
  <si>
    <t>Ga0209172_100018995</t>
  </si>
  <si>
    <t>Ga0394876_0017819_8728_9762</t>
  </si>
  <si>
    <t>Ga0484860_0000191_47505_48539</t>
  </si>
  <si>
    <t>Ga0187894_1000611314</t>
  </si>
  <si>
    <t>Ga0187892_1000374632</t>
  </si>
  <si>
    <t>Ga0484862_0000403_6004_7113</t>
  </si>
  <si>
    <t>A0096_gene_975</t>
  </si>
  <si>
    <t>Ga0394879_0009538_4922_5956</t>
  </si>
  <si>
    <t>Ga0209172_100018996</t>
  </si>
  <si>
    <t>Ga0394876_0017819_6505_8643</t>
  </si>
  <si>
    <t>Ga0484860_0000191_48624_50762</t>
  </si>
  <si>
    <t>Ga0376075_0012127_3973_6033</t>
  </si>
  <si>
    <t>A0096_gene_976</t>
  </si>
  <si>
    <t>Ga0209172_100018997</t>
  </si>
  <si>
    <t>Ga0394876_0017819_6167_6496</t>
  </si>
  <si>
    <t>Ga0484860_0000191_50771_51100</t>
  </si>
  <si>
    <t>Ga0376075_0012127_3639_3968</t>
  </si>
  <si>
    <t>Ga0209172_100018998</t>
  </si>
  <si>
    <t>Ga0394876_0017819_5474_6085</t>
  </si>
  <si>
    <t>Ga0484860_0000191_51182_51793</t>
  </si>
  <si>
    <t>Ga0376075_0012127_2936_3502</t>
  </si>
  <si>
    <t>NMJ88006.1</t>
  </si>
  <si>
    <t>Ga0209172_1000189911</t>
  </si>
  <si>
    <t>Ga0394876_0017819_1916_2260</t>
  </si>
  <si>
    <t>Ga0484860_0000191_55007_55351</t>
  </si>
  <si>
    <t>Ga0376076_0002798_20792_21136</t>
  </si>
  <si>
    <t>A0096_gene_1875</t>
  </si>
  <si>
    <t>NMJ88007.1</t>
  </si>
  <si>
    <t>Ga0209172_1000189912</t>
  </si>
  <si>
    <t>Ga0394876_0017819_842_1909</t>
  </si>
  <si>
    <t>Ga0484860_0000191_55358_56425</t>
  </si>
  <si>
    <t>Ga0376076_0002798_19795_20787</t>
  </si>
  <si>
    <t>A0096_gene_1874</t>
  </si>
  <si>
    <t>Ga0209172_1000189913</t>
  </si>
  <si>
    <t>Ga0394876_0017819_282_839</t>
  </si>
  <si>
    <t>Ga0484860_0000191_56428_56985</t>
  </si>
  <si>
    <t>Ga0376076_0002798_19165_19713</t>
  </si>
  <si>
    <t>A0096_gene_1873</t>
  </si>
  <si>
    <t>Ga0209172_1000189914</t>
  </si>
  <si>
    <t>Ga0394876_0017819_51_269,Ga0394876_0039017_8915_8989</t>
  </si>
  <si>
    <t>Ga0484860_0000191_56998_57216</t>
  </si>
  <si>
    <t>Ga0376076_0002798_18928_19146</t>
  </si>
  <si>
    <t>Ga0376075_0023092_5359_5577</t>
  </si>
  <si>
    <t>Ca._Nitrosomirales_sp._DO1</t>
  </si>
  <si>
    <t>Ca._Nitrosomirales_sp._MTA5</t>
  </si>
  <si>
    <t>Ca._Nitrosomirales_sp._GW2</t>
  </si>
  <si>
    <t>Ca._Nitrosomirales_sp._CS6</t>
  </si>
  <si>
    <t>Ca._Nitrosomirales_sp._CS5</t>
  </si>
  <si>
    <t>Ca._Nitrosomirales_sp._WS1</t>
  </si>
  <si>
    <t>Ca._Nitrosomirales_sp._WS2</t>
  </si>
  <si>
    <t>Ca._Nitrosomirales_sp._CS4</t>
  </si>
  <si>
    <t>Ca._Nitrosomirales_sp._CS1</t>
  </si>
  <si>
    <t>Ca._Nitrosomirales_sp._BLC2</t>
  </si>
  <si>
    <t>Ca._Nitrosomirales_sp._DSS1</t>
  </si>
  <si>
    <t>Ca._Nitrosomirales_sp._DSS2</t>
  </si>
  <si>
    <t>Ca._Nitrosomirales_sp._GW4</t>
  </si>
  <si>
    <t>Ca._Nitrosomirales_sp._BLC1</t>
  </si>
  <si>
    <t>Ca._Nitrosomirales_sp._CS2</t>
  </si>
  <si>
    <t>Ca._Nitrosomirales_sp._GW1</t>
  </si>
  <si>
    <t>Ca._Nitrosomirales_sp._GW6</t>
  </si>
  <si>
    <t>Ca._Nitrosomirales_sp._GW5</t>
  </si>
  <si>
    <t>Ca._Nitrosomirales_sp._GW3</t>
  </si>
  <si>
    <t>Ca._Nitrosomirales_sp._WS3</t>
  </si>
  <si>
    <t>Ca._Nitrosomirales_sp._CS3</t>
  </si>
  <si>
    <t>A0060_gene_533</t>
  </si>
  <si>
    <t>Ga0180004_10215</t>
  </si>
  <si>
    <t>Ga0484938_002002_4081_5628</t>
  </si>
  <si>
    <t>Ga0209172_100072169</t>
  </si>
  <si>
    <t>Ga0394876_0027700_3_1049</t>
  </si>
  <si>
    <t>Ga0484860_0000770_3852_5399</t>
  </si>
  <si>
    <t>Ga0376076_0004045_15100_16644</t>
  </si>
  <si>
    <t>Ga0376075_0009250_2751_4298</t>
  </si>
  <si>
    <t>Ga0187892_100023338</t>
  </si>
  <si>
    <t>Ga0484862_0007757_2357_3904</t>
  </si>
  <si>
    <t>Ga0394879_0002448_8167_9714</t>
  </si>
  <si>
    <t>A0060_gene_532</t>
  </si>
  <si>
    <t>Ga0180004_10216</t>
  </si>
  <si>
    <t>Ga0484938_002002_5634_7154</t>
  </si>
  <si>
    <t>Ga0209172_100072168</t>
  </si>
  <si>
    <t>Ga0394876_0087793_3550_4656</t>
  </si>
  <si>
    <t>Ga0484860_0000770_2323_3852</t>
  </si>
  <si>
    <t>Ga0376076_0004045_13574_15094</t>
  </si>
  <si>
    <t>Ga0376075_0009250_1225_2745</t>
  </si>
  <si>
    <t>Ga0187892_100023339</t>
  </si>
  <si>
    <t>Ga0484862_0007757_831_2351</t>
  </si>
  <si>
    <t>Ga0394879_0002448_6629_8167</t>
  </si>
  <si>
    <t>A0060_gene_531</t>
  </si>
  <si>
    <t>Ga0180004_10217</t>
  </si>
  <si>
    <t>Ga0484938_002002_7144_7656</t>
  </si>
  <si>
    <t>Ga0209172_100072167</t>
  </si>
  <si>
    <t>Ga0394876_0087793_3048_3626</t>
  </si>
  <si>
    <t>Ga0484860_0000770_1821_2399</t>
  </si>
  <si>
    <t>Ga0376076_0004045_13072_13584</t>
  </si>
  <si>
    <t>Ga0376075_0009250_723_1235</t>
  </si>
  <si>
    <t>Ga0187892_1000233310</t>
  </si>
  <si>
    <t>Ga0484862_0007757_329_841</t>
  </si>
  <si>
    <t>Ga0394879_0002448_6127_6639</t>
  </si>
  <si>
    <t>Ga0180004_10727</t>
  </si>
  <si>
    <t>Ga0484862_0001648_8774_10876</t>
  </si>
  <si>
    <t>Ga0484938_007449_2763_4385</t>
  </si>
  <si>
    <t>Ga0209172_1000718414</t>
  </si>
  <si>
    <t>Ga0394876_0028719_9338_11443</t>
  </si>
  <si>
    <t>Ga0484860_0007270_1253_3358</t>
  </si>
  <si>
    <t>Ga0376076_0001138_36920_39028</t>
  </si>
  <si>
    <t>Ga0187892_1000161721</t>
  </si>
  <si>
    <t>Ga0484862_0006192_1484_3592</t>
  </si>
  <si>
    <t>Ga0394879_0012768_3374_5485</t>
  </si>
  <si>
    <t>A0060_gene_602</t>
  </si>
  <si>
    <t>Ga0180004_10722</t>
  </si>
  <si>
    <t>Ga0484862_0001648_7146_7916</t>
  </si>
  <si>
    <t>Ga0484938_002458_1216_1986</t>
  </si>
  <si>
    <t>Ga0209172_1000718415</t>
  </si>
  <si>
    <t>Ga0394876_0028719_8504_9268</t>
  </si>
  <si>
    <t>Ga0484860_0007270_3428_4192</t>
  </si>
  <si>
    <t>Ga0376076_0001138_39821_40585</t>
  </si>
  <si>
    <t>Ga0376075_0041317_2641_3405</t>
  </si>
  <si>
    <t>Ga0187892_1000161718</t>
  </si>
  <si>
    <t>Ga0484862_0006192_4700_5464</t>
  </si>
  <si>
    <t>A0096_gene_2032</t>
  </si>
  <si>
    <t>Ga0394879_0012768_5547_6308</t>
  </si>
  <si>
    <t>A0060_gene_1299</t>
  </si>
  <si>
    <t>Ga0180004_10910</t>
  </si>
  <si>
    <t>Ga0484938_007777_3258_3656</t>
  </si>
  <si>
    <t>Ga0209172_100070169</t>
  </si>
  <si>
    <t>Ga0394876_0007903_5179_5577</t>
  </si>
  <si>
    <t>Ga0484860_0001481_30751_31149</t>
  </si>
  <si>
    <t>Ga0376076_0000994_12832_13230</t>
  </si>
  <si>
    <t>Ga0376075_0042618_495_893</t>
  </si>
  <si>
    <t>Ga0187892_1000485825</t>
  </si>
  <si>
    <t>Ga0484862_0003396_5864_6262</t>
  </si>
  <si>
    <t>A0096_gene_109</t>
  </si>
  <si>
    <t>Ga0394879_0054442_4909_5304</t>
  </si>
  <si>
    <t>A0060_gene_1300</t>
  </si>
  <si>
    <t>Ga0180004_1099</t>
  </si>
  <si>
    <t>Ga0484938_003773_5404_6528</t>
  </si>
  <si>
    <t>Ga0209172_1000701610</t>
  </si>
  <si>
    <t>Ga0394876_0007903_3593_5170</t>
  </si>
  <si>
    <t>Ga0484860_0001481_31158_32735</t>
  </si>
  <si>
    <t>Ga0376076_0000994_11243_12823</t>
  </si>
  <si>
    <t>Ga0187892_1000485824</t>
  </si>
  <si>
    <t>Ga0484862_0003396_4275_5855</t>
  </si>
  <si>
    <t>A0096_gene_110</t>
  </si>
  <si>
    <t>Ga0394879_0054442_5313_6902</t>
  </si>
  <si>
    <t>A0060_gene_615</t>
  </si>
  <si>
    <t>Ga0180004_1097</t>
  </si>
  <si>
    <t>Ga0484862_0011493_1426_1839</t>
  </si>
  <si>
    <t>Ga0484938_003773_3926_4339</t>
  </si>
  <si>
    <t>Ga0209172_1000701612</t>
  </si>
  <si>
    <t>Ga0394876_0007903_2134_2439</t>
  </si>
  <si>
    <t>Ga0484860_0005969_12230_12535</t>
  </si>
  <si>
    <t>Ga0376076_0000994_9072_9494</t>
  </si>
  <si>
    <t>Ga0187892_1000485821</t>
  </si>
  <si>
    <t>Ga0484862_0003396_2104_2526</t>
  </si>
  <si>
    <t>A0096_gene_116</t>
  </si>
  <si>
    <t>A0060_gene_1167</t>
  </si>
  <si>
    <t>Ga0180004_1201</t>
  </si>
  <si>
    <t>Ga0484862_0006314_1968_4094</t>
  </si>
  <si>
    <t>Ga0484938_001098_1761_3887</t>
  </si>
  <si>
    <t>Ga0209172_100108438</t>
  </si>
  <si>
    <t>Ga0484860_0008838_1436_3553</t>
  </si>
  <si>
    <t>Ga0376076_0000175_13035_15152</t>
  </si>
  <si>
    <t>Ga0187892_1000101119</t>
  </si>
  <si>
    <t>A0096_gene_56</t>
  </si>
  <si>
    <t>Ga0394879_0003071_33429_35525</t>
  </si>
  <si>
    <t>A0060_gene_1168</t>
  </si>
  <si>
    <t>Ga0180004_1202</t>
  </si>
  <si>
    <t>Ga0484862_0006314_178_1734</t>
  </si>
  <si>
    <t>Ga0484938_001098_1_1527</t>
  </si>
  <si>
    <t>Ga0209172_100108437</t>
  </si>
  <si>
    <t>Ga0394876_0131276_243_1802</t>
  </si>
  <si>
    <t>Ga0484860_0008838_3602_5161</t>
  </si>
  <si>
    <t>Ga0376076_0000175_15271_16806</t>
  </si>
  <si>
    <t>Ga0376075_0009126_6535_8070</t>
  </si>
  <si>
    <t>Ga0187892_1000101120</t>
  </si>
  <si>
    <t>Ga0484862_0007391_7026_8561</t>
  </si>
  <si>
    <t>A0096_gene_55</t>
  </si>
  <si>
    <t>Ga0394879_0003071_31832_33364</t>
  </si>
  <si>
    <t>A0060_gene_32</t>
  </si>
  <si>
    <t>Ga0180004_1378</t>
  </si>
  <si>
    <t>Ga0209172_100052956</t>
  </si>
  <si>
    <t>Ga0394876_0006533_9619_10776</t>
  </si>
  <si>
    <t>Ga0484860_0002642_9889_11046</t>
  </si>
  <si>
    <t>Ga0376076_0000395_20978_22120</t>
  </si>
  <si>
    <t>Ga0376075_0029286_2822_3964</t>
  </si>
  <si>
    <t>Ga0187892_100017579</t>
  </si>
  <si>
    <t>Ga0484862_0005701_9123_10145</t>
  </si>
  <si>
    <t>A0096_gene_422</t>
  </si>
  <si>
    <t>Ga0394879_0089416_5059_5946</t>
  </si>
  <si>
    <t>A0060_gene_1225</t>
  </si>
  <si>
    <t>Ga0209172_1000189923</t>
  </si>
  <si>
    <t>Ga0394876_0015644_185_1324</t>
  </si>
  <si>
    <t>Ga0484860_0000191_66188_67327</t>
  </si>
  <si>
    <t>Ga0376076_0002798_6611_7810</t>
  </si>
  <si>
    <t>Ga0376075_0035401_2100_3299</t>
  </si>
  <si>
    <t>Ga0187892_1000436414</t>
  </si>
  <si>
    <t>Ga0484862_0004925_7585_8742</t>
  </si>
  <si>
    <t>A0096_gene_1269</t>
  </si>
  <si>
    <t>Ga0394879_0009538_16461_17618</t>
  </si>
  <si>
    <t>A0060_gene_419</t>
  </si>
  <si>
    <t>Ga0180004_1681</t>
  </si>
  <si>
    <t>Ga0394876_0009687_1869_2978</t>
  </si>
  <si>
    <t>Ga0484860_0002921_19254_20363</t>
  </si>
  <si>
    <t>Ga0376076_0003491_3526_4641</t>
  </si>
  <si>
    <t>Ga0187892_1000163027</t>
  </si>
  <si>
    <t>Ga0484862_0005997_8404_9519</t>
  </si>
  <si>
    <t>A0096_gene_1042</t>
  </si>
  <si>
    <t>Ga0394879_0018141_10657_11772</t>
  </si>
  <si>
    <t>A0060_gene_1107</t>
  </si>
  <si>
    <t>Ga0209172_1000189922</t>
  </si>
  <si>
    <t>Ga0394876_0039017_24_311</t>
  </si>
  <si>
    <t>Ga0484860_0000191_65820_66185</t>
  </si>
  <si>
    <t>Ga0376076_0002798_9330_9695</t>
  </si>
  <si>
    <t>Ga0376075_0035401_226_591</t>
  </si>
  <si>
    <t>Ga0187892_1000436411</t>
  </si>
  <si>
    <t>Ga0484862_0004925_10202_10567</t>
  </si>
  <si>
    <t>A0096_gene_681</t>
  </si>
  <si>
    <t>Ga0394879_0009538_16095_16457</t>
  </si>
  <si>
    <t>A0060_gene_793</t>
  </si>
  <si>
    <t>Ga0180004_11028</t>
  </si>
  <si>
    <t>Ga0484862_0005600_7689_8738</t>
  </si>
  <si>
    <t>Ga0484938_005028_4344_5363</t>
  </si>
  <si>
    <t>Ga0394876_0002013_36450_37478</t>
  </si>
  <si>
    <t>Ga0394879_0030429_5666_6688</t>
  </si>
  <si>
    <t>Ga0180004_101167</t>
  </si>
  <si>
    <t>Ga0209172_100155805</t>
  </si>
  <si>
    <t>Ga0484860_0029065_572_1966</t>
  </si>
  <si>
    <t>Ga0376075_0011740_2016_3428</t>
  </si>
  <si>
    <t>Ga0187892_1000184333</t>
  </si>
  <si>
    <t>Ga0484862_0002645_13728_15116</t>
  </si>
  <si>
    <t>Ga0394879_0087878_5363_6037</t>
  </si>
  <si>
    <t>Ga0484862_0002547_2286_4175</t>
  </si>
  <si>
    <t>Ga0209172_100059435</t>
  </si>
  <si>
    <t>Ga0394876_0079835_3470_5044</t>
  </si>
  <si>
    <t>Ga0484860_0006030_4162_5967</t>
  </si>
  <si>
    <t>Ga0187894_100042971</t>
  </si>
  <si>
    <t>Ga0376076_0003347_13302_15113</t>
  </si>
  <si>
    <t>Ga0376075_0063540_1027_2913</t>
  </si>
  <si>
    <t>Ga0187892_1000308217</t>
  </si>
  <si>
    <t>Ga0484862_0005667_3522_5336</t>
  </si>
  <si>
    <t>A0096_gene_18</t>
  </si>
  <si>
    <t>Ga0394879_0037062_3874_5664</t>
  </si>
  <si>
    <t>Ga0394879_0004336_4873_5967</t>
  </si>
  <si>
    <t>A0060_gene_1409</t>
  </si>
  <si>
    <t>Ga0180004_1179</t>
  </si>
  <si>
    <t>Ga0484862_0037751_309_1400</t>
  </si>
  <si>
    <t>Ga0209172_100182938</t>
  </si>
  <si>
    <t>Ga0394876_0016264_1381_2457</t>
  </si>
  <si>
    <t>Ga0484860_0002471_10852_11928</t>
  </si>
  <si>
    <t>Ga0376076_0000230_8206_9282</t>
  </si>
  <si>
    <t>Ga0376075_0038936_23_892</t>
  </si>
  <si>
    <t>Ga0187892_100080137</t>
  </si>
  <si>
    <t>Ga0484862_0001604_15299_16375</t>
  </si>
  <si>
    <t>Ga0394879_0005992_4789_5865</t>
  </si>
  <si>
    <t>A0060_gene_282</t>
  </si>
  <si>
    <t>Ga0180004_11214</t>
  </si>
  <si>
    <t>Ga0484938_000851_11947_13905</t>
  </si>
  <si>
    <t>Ga0484860_0010882_3620_5569</t>
  </si>
  <si>
    <t>Ga0376076_0000303_19617_21575</t>
  </si>
  <si>
    <t>Ga0376075_0055683_3_1259</t>
  </si>
  <si>
    <t>Ga0187892_100062008</t>
  </si>
  <si>
    <t>Ga0484862_0002382_14852_16810</t>
  </si>
  <si>
    <t>Ga0394879_0012762_15094_17043</t>
  </si>
  <si>
    <t>A0060_gene_1386</t>
  </si>
  <si>
    <t>Ga0484862_0002740_6619_7038</t>
  </si>
  <si>
    <t>Ga0484938_001984_6669_7088</t>
  </si>
  <si>
    <t>Ga0209172_100093522</t>
  </si>
  <si>
    <t>Ga0394876_0073070_3092_3505</t>
  </si>
  <si>
    <t>Ga0484860_0005969_496_909</t>
  </si>
  <si>
    <t>Ga0376076_0004231_14932_15345</t>
  </si>
  <si>
    <t>Ga0376075_0040843_1989_2402</t>
  </si>
  <si>
    <t>Ga0187892_100048589</t>
  </si>
  <si>
    <t>Ga0484862_0010457_3292_3702</t>
  </si>
  <si>
    <t>A0096_gene_1973</t>
  </si>
  <si>
    <t>Ga0394879_0012830_18943_19356</t>
  </si>
  <si>
    <t>A0060_gene_839</t>
  </si>
  <si>
    <t>Ga0484862_0011407_2926_4029</t>
  </si>
  <si>
    <t>Ga0209172_100130275</t>
  </si>
  <si>
    <t>Ga0376076_0000395_33778_34881</t>
  </si>
  <si>
    <t>Ga0376075_0024337_3401_4504</t>
  </si>
  <si>
    <t>Ga0484862_0005555_5653_6747</t>
  </si>
  <si>
    <t>A0096_gene_1034</t>
  </si>
  <si>
    <t>A0060_gene_838</t>
  </si>
  <si>
    <t>Ga0484862_0011407_2010_2921</t>
  </si>
  <si>
    <t>Ga0484938_007723_212_1123</t>
  </si>
  <si>
    <t>Ga0209172_100130276</t>
  </si>
  <si>
    <t>Ga0376076_0000395_32856_33776</t>
  </si>
  <si>
    <t>Ga0376075_0024337_2479_3411</t>
  </si>
  <si>
    <t>Ga0484862_0005555_6748_7665</t>
  </si>
  <si>
    <t>A0096_gene_1033</t>
  </si>
  <si>
    <t>A0060_gene_1253</t>
  </si>
  <si>
    <t>Ga0180004_10918</t>
  </si>
  <si>
    <t>Ga0484862_0022053_1407_3110</t>
  </si>
  <si>
    <t>Ga0484938_007210_2793_4472</t>
  </si>
  <si>
    <t>Ga0394876_0007903_17644_19356</t>
  </si>
  <si>
    <t>Ga0484860_0001481_16972_18684</t>
  </si>
  <si>
    <t>Ga0376076_0001299_3907_5619</t>
  </si>
  <si>
    <t>Ga0376075_0010169_4698_6410</t>
  </si>
  <si>
    <t>Ga0187892_1000098476</t>
  </si>
  <si>
    <t>Ga0484862_0000586_2744_4456</t>
  </si>
  <si>
    <t>A0096_gene_1373</t>
  </si>
  <si>
    <t>Ga0394879_0005210_15575_17287</t>
  </si>
  <si>
    <t>A0060_gene_1256</t>
  </si>
  <si>
    <t>Ga0180004_10921</t>
  </si>
  <si>
    <t>Ga0484862_0022053_1_612</t>
  </si>
  <si>
    <t>Ga0484938_007210_1246_1998</t>
  </si>
  <si>
    <t>Ga0394876_0007903_20145_20903</t>
  </si>
  <si>
    <t>Ga0484860_0001481_15425_16183</t>
  </si>
  <si>
    <t>Ga0376076_0001299_6410_7162</t>
  </si>
  <si>
    <t>Ga0376075_0010169_3155_3907</t>
  </si>
  <si>
    <t>Ga0187892_1000098479</t>
  </si>
  <si>
    <t>Ga0484862_0000586_1201_1953</t>
  </si>
  <si>
    <t>Ga0394879_0005210_18076_18819</t>
  </si>
  <si>
    <t>A0060_gene_1254</t>
  </si>
  <si>
    <t>Ga0180004_10919</t>
  </si>
  <si>
    <t>Ga0484862_0022053_964_1395</t>
  </si>
  <si>
    <t>Ga0484938_007210_2350_2781</t>
  </si>
  <si>
    <t>Ga0394876_0007903_19370_19798</t>
  </si>
  <si>
    <t>Ga0484860_0001481_16530_16958</t>
  </si>
  <si>
    <t>Ga0376076_0001299_5633_6061</t>
  </si>
  <si>
    <t>Ga0376075_0010169_4256_4687</t>
  </si>
  <si>
    <t>Ga0187892_1000098477</t>
  </si>
  <si>
    <t>Ga0484862_0000586_2302_2730</t>
  </si>
  <si>
    <t>A0096_gene_1372</t>
  </si>
  <si>
    <t>Ga0394879_0005210_17298_17723</t>
  </si>
  <si>
    <t>A0060_gene_1255</t>
  </si>
  <si>
    <t>Ga0180004_10920</t>
  </si>
  <si>
    <t>Ga0484862_0022053_614_961</t>
  </si>
  <si>
    <t>Ga0484938_007210_2000_2347</t>
  </si>
  <si>
    <t>Ga0394876_0007903_19801_20148</t>
  </si>
  <si>
    <t>Ga0484860_0001481_16180_16527</t>
  </si>
  <si>
    <t>Ga0376076_0001299_6066_6413</t>
  </si>
  <si>
    <t>Ga0376075_0010169_3904_4251</t>
  </si>
  <si>
    <t>Ga0187892_1000098478</t>
  </si>
  <si>
    <t>Ga0484862_0000586_1950_2297</t>
  </si>
  <si>
    <t>Ga0394879_0005210_17744_18073</t>
  </si>
  <si>
    <t>A0060_gene_243</t>
  </si>
  <si>
    <t>Ga0484862_0003343_7_1266</t>
  </si>
  <si>
    <t>Ga0484938_005082_778_2163</t>
  </si>
  <si>
    <t>Ga0209172_100120971</t>
  </si>
  <si>
    <t>Ga0394876_0003785_7625_9004</t>
  </si>
  <si>
    <t>Ga0484860_0000809_41912_43291</t>
  </si>
  <si>
    <t>Ga0376076_0000450_9051_10433</t>
  </si>
  <si>
    <t>Ga0376075_0048814_2271_3653</t>
  </si>
  <si>
    <t>Ga0187892_1000077444</t>
  </si>
  <si>
    <t>Ga0484862_0001598_6204_7586</t>
  </si>
  <si>
    <t>Ga0394879_0031863_942_2321</t>
  </si>
  <si>
    <t>A0060_gene_524</t>
  </si>
  <si>
    <t>Ga0180004_10226</t>
  </si>
  <si>
    <t>Ga0484938_001600_6923_7837</t>
  </si>
  <si>
    <t>Ga0394876_0065867_5245_5898</t>
  </si>
  <si>
    <t>Ga0484860_0016127_5430_6266</t>
  </si>
  <si>
    <t>Ga0376076_0004045_7593_8507</t>
  </si>
  <si>
    <t>Ga0376075_0034517_1_618</t>
  </si>
  <si>
    <t>Ga0187892_1000233317</t>
  </si>
  <si>
    <t>Ga0484862_0036699_6_797</t>
  </si>
  <si>
    <t>A0096_gene_723</t>
  </si>
  <si>
    <t>Ga0394879_0002448_553_1428</t>
  </si>
  <si>
    <t>A0060_gene_959</t>
  </si>
  <si>
    <t>Ga0209172_100344502</t>
  </si>
  <si>
    <t>Ga0394876_0028357_6527_8134</t>
  </si>
  <si>
    <t>Ga0376076_0001124_37518_39131</t>
  </si>
  <si>
    <t>Ga0376075_0031363_2856_4466</t>
  </si>
  <si>
    <t>Ga0187892_1000063297</t>
  </si>
  <si>
    <t>Ga0484862_0002965_6311_7921</t>
  </si>
  <si>
    <t>A0096_gene_608</t>
  </si>
  <si>
    <t>Ga0394879_0004556_4313_5923</t>
  </si>
  <si>
    <t>Ga0180004_10838</t>
  </si>
  <si>
    <t>Ga0484862_0004499_179_2833</t>
  </si>
  <si>
    <t>Ga0484938_003842_34_1137</t>
  </si>
  <si>
    <t>Ga0209172_100053246</t>
  </si>
  <si>
    <t>Ga0394876_0022769_9225_11882</t>
  </si>
  <si>
    <t>Ga0484860_0006020_10543_13200</t>
  </si>
  <si>
    <t>Ga0187894_1001371910</t>
  </si>
  <si>
    <t>Ga0376076_0003733_8702_11389</t>
  </si>
  <si>
    <t>Ga0376075_0016633_3516_6206</t>
  </si>
  <si>
    <t>Ga0187892_100016307</t>
  </si>
  <si>
    <t>Ga0484862_0003696_5660_8347</t>
  </si>
  <si>
    <t>Ga0394879_0038436_7827_10397</t>
  </si>
  <si>
    <t>A0060_gene_322</t>
  </si>
  <si>
    <t>Ga0180004_10138</t>
  </si>
  <si>
    <t>Ga0484862_0000166_7661_8899</t>
  </si>
  <si>
    <t>Ga0484938_000210_23958_25196</t>
  </si>
  <si>
    <t>Ga0209172_100046084</t>
  </si>
  <si>
    <t>Ga0394876_0011151_15558_16796</t>
  </si>
  <si>
    <t>Ga0484860_0001399_24757_25995</t>
  </si>
  <si>
    <t>Ga0376076_0000413_51479_52714</t>
  </si>
  <si>
    <t>Ga0376075_0025111_1666_2901</t>
  </si>
  <si>
    <t>Ga0187892_1000101184</t>
  </si>
  <si>
    <t>Ga0484862_0004638_537_1772</t>
  </si>
  <si>
    <t>A0096_gene_401</t>
  </si>
  <si>
    <t>Ga0394879_0040710_315_1550</t>
  </si>
  <si>
    <t>A0060_gene_1018</t>
  </si>
  <si>
    <t>Ga0180004_10174</t>
  </si>
  <si>
    <t>Ga0484862_0000166_33520_34782</t>
  </si>
  <si>
    <t>Ga0484938_005345_3696_4958</t>
  </si>
  <si>
    <t>Ga0209172_100071466</t>
  </si>
  <si>
    <t>Ga0394876_0038120_3339_4595</t>
  </si>
  <si>
    <t>Ga0484860_0003536_10835_12091</t>
  </si>
  <si>
    <t>Ga0376076_0000615_45526_46788</t>
  </si>
  <si>
    <t>Ga0376075_0027865_427_1689</t>
  </si>
  <si>
    <t>Ga0187892_100120024</t>
  </si>
  <si>
    <t>A0096_gene_462</t>
  </si>
  <si>
    <t>Ga0394879_0009023_21614_22876</t>
  </si>
  <si>
    <t>A0060_gene_659</t>
  </si>
  <si>
    <t>Ga0180004_10471</t>
  </si>
  <si>
    <t>Ga0484938_009693_2146_2751</t>
  </si>
  <si>
    <t>Ga0209172_1000426811</t>
  </si>
  <si>
    <t>Ga0376076_0000945_19545_20147</t>
  </si>
  <si>
    <t>Ga0376075_0030998_1002_1604</t>
  </si>
  <si>
    <t>Ga0187892_1000199035</t>
  </si>
  <si>
    <t>Ga0484862_0002154_12943_13548</t>
  </si>
  <si>
    <t>A0096_gene_438</t>
  </si>
  <si>
    <t>Ga0394879_0004627_28996_29616</t>
  </si>
  <si>
    <t>A0060_gene_556</t>
  </si>
  <si>
    <t>Ga0209172_100378511</t>
  </si>
  <si>
    <t>Ga0394876_0018959_12038_13273</t>
  </si>
  <si>
    <t>Ga0484860_0011604_4483_5718</t>
  </si>
  <si>
    <t>Ga0376076_0000175_109154_110395</t>
  </si>
  <si>
    <t>Ga0376075_0004106_11243_12484</t>
  </si>
  <si>
    <t>Ga0187892_1000098434</t>
  </si>
  <si>
    <t>Ga0394879_0004336_28339_29553</t>
  </si>
  <si>
    <t>A0060_gene_565</t>
  </si>
  <si>
    <t>Ga0180004_1373</t>
  </si>
  <si>
    <t>Ga0484862_0002874_9188_10228</t>
  </si>
  <si>
    <t>Ga0484938_000881_4699_5739</t>
  </si>
  <si>
    <t>Ga0394876_0006533_6001_7026</t>
  </si>
  <si>
    <t>Ga0484860_0002642_6271_7296</t>
  </si>
  <si>
    <t>Ga0376076_0000165_23834_24877</t>
  </si>
  <si>
    <t>Ga0376075_0030871_885_1928</t>
  </si>
  <si>
    <t>Ga0187892_1000235716</t>
  </si>
  <si>
    <t>Ga0484862_0022607_1424_2467</t>
  </si>
  <si>
    <t>A0096_gene_312</t>
  </si>
  <si>
    <t>Ga0394879_0089416_2164_3207</t>
  </si>
  <si>
    <t>A0060_gene_214</t>
  </si>
  <si>
    <t>Ga0180004_10840</t>
  </si>
  <si>
    <t>Ga0484862_0004499_3154_3828</t>
  </si>
  <si>
    <t>Ga0484938_000953_1_621</t>
  </si>
  <si>
    <t>Ga0209172_100053248</t>
  </si>
  <si>
    <t>Ga0394876_0022769_8227_8907</t>
  </si>
  <si>
    <t>Ga0484860_0006020_9545_10225</t>
  </si>
  <si>
    <t>Ga0376076_0003733_7697_8371</t>
  </si>
  <si>
    <t>Ga0187892_100016309</t>
  </si>
  <si>
    <t>Ga0484862_0003696_4655_5329</t>
  </si>
  <si>
    <t>Ga0394879_0018141_311_964</t>
  </si>
  <si>
    <t>A0060_gene_213</t>
  </si>
  <si>
    <t>Ga0180004_10841</t>
  </si>
  <si>
    <t>Ga0484862_0004499_3828_4940</t>
  </si>
  <si>
    <t>Ga0484938_000953_621_1733</t>
  </si>
  <si>
    <t>Ga0209172_100053249</t>
  </si>
  <si>
    <t>Ga0394876_0022769_7115_8230</t>
  </si>
  <si>
    <t>Ga0484860_0006020_8433_9548</t>
  </si>
  <si>
    <t>Ga0376076_0003733_6591_7700</t>
  </si>
  <si>
    <t>Ga0187892_1000163010</t>
  </si>
  <si>
    <t>Ga0484862_0003696_3549_4658</t>
  </si>
  <si>
    <t>Ga0394879_0018141_961_2064</t>
  </si>
  <si>
    <t>Ga0484862_0017523_2076_3245</t>
  </si>
  <si>
    <t>Ga0484938_005167_3275_4444</t>
  </si>
  <si>
    <t>Ga0209172_100212356</t>
  </si>
  <si>
    <t>Ga0394876_0006603_8157_9326</t>
  </si>
  <si>
    <t>Ga0484860_0004331_4317_5486</t>
  </si>
  <si>
    <t>Ga0376076_0001562_17406_18575</t>
  </si>
  <si>
    <t>Ga0187892_100101568</t>
  </si>
  <si>
    <t>Ga0484862_0008782_3820_4989</t>
  </si>
  <si>
    <t>Ga0394879_0019911_14560_15576</t>
  </si>
  <si>
    <t>A0060_gene_843</t>
  </si>
  <si>
    <t>Ga0394876_0116763_25_1041</t>
  </si>
  <si>
    <t>Ga0484860_0005639_340_1356</t>
  </si>
  <si>
    <t>Ga0376076_0001098_19897_20910</t>
  </si>
  <si>
    <t>Ga0376075_0022806_3_752</t>
  </si>
  <si>
    <t>Ga0187892_1000254946</t>
  </si>
  <si>
    <t>Ga0484862_0002456_7238_8251</t>
  </si>
  <si>
    <t>Ga0394879_0101919_2359_3378</t>
  </si>
  <si>
    <t>A0060_gene_614</t>
  </si>
  <si>
    <t>Ga0180004_1098</t>
  </si>
  <si>
    <t>Ga0484862_0011493_366_1292</t>
  </si>
  <si>
    <t>Ga0484938_003773_4413_5399</t>
  </si>
  <si>
    <t>Ga0209172_1000701611</t>
  </si>
  <si>
    <t>Ga0394876_0007903_2662_3588</t>
  </si>
  <si>
    <t>Ga0484860_0005969_12758_13348</t>
  </si>
  <si>
    <t>Ga0376076_0000994_10312_11238</t>
  </si>
  <si>
    <t>Ga0187892_1000485823</t>
  </si>
  <si>
    <t>Ga0484862_0003396_3344_4270</t>
  </si>
  <si>
    <t>A0096_gene_111</t>
  </si>
  <si>
    <t>Ga0394879_0054442_6908_7834</t>
  </si>
  <si>
    <t>A0060_gene_567</t>
  </si>
  <si>
    <t>Ga0180004_1501</t>
  </si>
  <si>
    <t>Ga0484862_0002874_5140_6540</t>
  </si>
  <si>
    <t>Ga0484938_000881_8387_9787</t>
  </si>
  <si>
    <t>Ga0209172_100163936</t>
  </si>
  <si>
    <t>Ga0394876_0006533_2541_3941</t>
  </si>
  <si>
    <t>Ga0484860_0002642_2811_4211</t>
  </si>
  <si>
    <t>Ga0376076_0000165_20361_21761</t>
  </si>
  <si>
    <t>Ga0376075_0019291_4542_5942</t>
  </si>
  <si>
    <t>Ga0187892_1000235713</t>
  </si>
  <si>
    <t>Ga0484862_0009251_253_1653</t>
  </si>
  <si>
    <t>A0060_gene_348</t>
  </si>
  <si>
    <t>Ga0180004_101151</t>
  </si>
  <si>
    <t>Ga0484862_0001154_5962_7113</t>
  </si>
  <si>
    <t>Ga0484938_000657_9436_10587</t>
  </si>
  <si>
    <t>Ga0209172_1000275727</t>
  </si>
  <si>
    <t>Ga0394876_0036421_165_1319</t>
  </si>
  <si>
    <t>Ga0484860_0003947_8057_9211</t>
  </si>
  <si>
    <t>Ga0376076_0000695_46746_47897</t>
  </si>
  <si>
    <t>Ga0376075_0007790_6140_7291</t>
  </si>
  <si>
    <t>Ga0187892_1000055523</t>
  </si>
  <si>
    <t>Ga0484862_0002479_13700_14851</t>
  </si>
  <si>
    <t>Ga0394879_0002004_39752_40900</t>
  </si>
  <si>
    <t>A0060_gene_349</t>
  </si>
  <si>
    <t>Ga0180004_101152</t>
  </si>
  <si>
    <t>Ga0484862_0001154_5582_6007</t>
  </si>
  <si>
    <t>Ga0484938_000657_9056_9481</t>
  </si>
  <si>
    <t>Ga0209172_1000275726</t>
  </si>
  <si>
    <t>Ga0484860_0003947_7677_8066</t>
  </si>
  <si>
    <t>Ga0376076_0000695_47852_48298</t>
  </si>
  <si>
    <t>Ga0376075_0007790_5739_6185</t>
  </si>
  <si>
    <t>Ga0187892_1000055524</t>
  </si>
  <si>
    <t>Ga0484862_0002479_14806_15234</t>
  </si>
  <si>
    <t>Ga0394879_0002004_40915_41286</t>
  </si>
  <si>
    <t>A0060_gene_516</t>
  </si>
  <si>
    <t>Ga0484862_0002282_4175_6100</t>
  </si>
  <si>
    <t>Ga0484938_001828_6671_8596</t>
  </si>
  <si>
    <t>Ga0209172_100177591</t>
  </si>
  <si>
    <t>Ga0394876_0038500_1760_3682</t>
  </si>
  <si>
    <t>Ga0484860_0004742_3213_5135</t>
  </si>
  <si>
    <t>Ga0376076_0000303_88524_90440</t>
  </si>
  <si>
    <t>Ga0376075_0030487_3159_4787</t>
  </si>
  <si>
    <t>Ga0187892_1000063277</t>
  </si>
  <si>
    <t>Ga0484862_0000464_1993_3909</t>
  </si>
  <si>
    <t>Ga0394879_0000986_37322_39244</t>
  </si>
  <si>
    <t>A0060_gene_515</t>
  </si>
  <si>
    <t>Ga0484862_0002282_6090_7064</t>
  </si>
  <si>
    <t>Ga0484938_001828_5707_6681</t>
  </si>
  <si>
    <t>Ga0394876_0038500_796_1770</t>
  </si>
  <si>
    <t>Ga0484860_0004742_5125_6099</t>
  </si>
  <si>
    <t>Ga0376076_0000303_87548_88534</t>
  </si>
  <si>
    <t>Ga0376075_0027321_253_1239</t>
  </si>
  <si>
    <t>Ga0187892_1000063276</t>
  </si>
  <si>
    <t>Ga0484862_0000464_3899_4885</t>
  </si>
  <si>
    <t>A0096_gene_1518</t>
  </si>
  <si>
    <t>Ga0394879_0000986_36346_37332</t>
  </si>
  <si>
    <t>Ga0484862_0001085_20417_21628</t>
  </si>
  <si>
    <t>Ga0484938_000127_25070_26281</t>
  </si>
  <si>
    <t>Ga0376076_0002021_5240_6406</t>
  </si>
  <si>
    <t>Ga0187892_1000184331</t>
  </si>
  <si>
    <t>Ga0484862_0007709_518_1675</t>
  </si>
  <si>
    <t>Ga0394879_0087878_3066_4202</t>
  </si>
  <si>
    <t>Ga0180004_1612</t>
  </si>
  <si>
    <t>Ga0484862_0002940_3535_4470</t>
  </si>
  <si>
    <t>Ga0484938_004143_5594_6175</t>
  </si>
  <si>
    <t>Ga0394876_0003785_11753_12682</t>
  </si>
  <si>
    <t>Ga0484862_0005600_6727_7590</t>
  </si>
  <si>
    <t>Ga0209172_100171992</t>
  </si>
  <si>
    <t>Ga0394876_0126523_20_904</t>
  </si>
  <si>
    <t>Ga0484860_0005087_13733_14617</t>
  </si>
  <si>
    <t>Ga0376076_0000894_27901_28773</t>
  </si>
  <si>
    <t>Ga0376075_0046632_584_1456</t>
  </si>
  <si>
    <t>Ga0187892_100253692</t>
  </si>
  <si>
    <t>A0060_gene_647</t>
  </si>
  <si>
    <t>Ga0180004_10434</t>
  </si>
  <si>
    <t>Ga0484862_0003726_10962_11219</t>
  </si>
  <si>
    <t>Ga0484938_000303_7810_8067</t>
  </si>
  <si>
    <t>Ga0209172_100036776</t>
  </si>
  <si>
    <t>Ga0484860_0001598_28344_28625</t>
  </si>
  <si>
    <t>Ga0376076_0003942_14328_14609</t>
  </si>
  <si>
    <t>Ga0376075_0049524_1839_2120</t>
  </si>
  <si>
    <t>Ga0187892_1000353517</t>
  </si>
  <si>
    <t>Ga0484862_0008647_844_1125</t>
  </si>
  <si>
    <t>A0096_gene_942</t>
  </si>
  <si>
    <t>Ga0394879_0016864_5311_5568</t>
  </si>
  <si>
    <t>A0060_gene_551</t>
  </si>
  <si>
    <t>Ga0180004_10836</t>
  </si>
  <si>
    <t>Ga0484862_0014956_3830_4690</t>
  </si>
  <si>
    <t>Ga0484938_003842_2165_3025</t>
  </si>
  <si>
    <t>Ga0209172_100053243</t>
  </si>
  <si>
    <t>Ga0394876_0022769_12888_13718</t>
  </si>
  <si>
    <t>Ga0484860_0004633_14147_15004</t>
  </si>
  <si>
    <t>Ga0376076_0000175_23346_24209</t>
  </si>
  <si>
    <t>Ga0187892_1000101129</t>
  </si>
  <si>
    <t>Ga0484862_0007391_2739_3641</t>
  </si>
  <si>
    <t>A0096_gene_1651</t>
  </si>
  <si>
    <t>Ga0394879_0003071_22082_22936</t>
  </si>
  <si>
    <t>A0060_gene_484</t>
  </si>
  <si>
    <t>Ga0484862_0003656_12063_12785</t>
  </si>
  <si>
    <t>Ga0484938_003719_872_1594</t>
  </si>
  <si>
    <t>Ga0209172_100144442</t>
  </si>
  <si>
    <t>Ga0394876_0064409_5065_5784</t>
  </si>
  <si>
    <t>Ga0484860_0008906_823_1542</t>
  </si>
  <si>
    <t>Ga0376076_0003347_4914_5636</t>
  </si>
  <si>
    <t>Ga0187892_1000308227</t>
  </si>
  <si>
    <t>Ga0484862_0015504_2087_2809</t>
  </si>
  <si>
    <t>Ga0394879_0062166_1860_2579</t>
  </si>
  <si>
    <t>A0060_gene_145</t>
  </si>
  <si>
    <t>Ga0180004_14110</t>
  </si>
  <si>
    <t>Ga0484862_0003343_4810_5694</t>
  </si>
  <si>
    <t>Ga0484938_001610_6802_7686</t>
  </si>
  <si>
    <t>Ga0209172_100120976</t>
  </si>
  <si>
    <t>Ga0394876_0003785_3311_4183</t>
  </si>
  <si>
    <t>Ga0484860_0009866_1366_2238</t>
  </si>
  <si>
    <t>Ga0376076_0001138_992_1891</t>
  </si>
  <si>
    <t>Ga0376075_0026359_2326_3225</t>
  </si>
  <si>
    <t>Ga0187892_1000238628</t>
  </si>
  <si>
    <t>Ga0484862_0031835_1709_2590</t>
  </si>
  <si>
    <t>A0096_gene_244</t>
  </si>
  <si>
    <t>Ga0394879_0006292_11406_12278</t>
  </si>
  <si>
    <t>A0060_gene_631</t>
  </si>
  <si>
    <t>Ga0484860_0010122_5807_6835</t>
  </si>
  <si>
    <t>Ga0376076_0000165_52202_53230</t>
  </si>
  <si>
    <t>Ga0376075_0023170_2258_3286</t>
  </si>
  <si>
    <t>Ga0187892_1000635214</t>
  </si>
  <si>
    <t>Ga0484862_0017093_3570_4595</t>
  </si>
  <si>
    <t>A0096_gene_327</t>
  </si>
  <si>
    <t>A0060_gene_1047</t>
  </si>
  <si>
    <t>Ga0209172_1000295323</t>
  </si>
  <si>
    <t>Ga0394876_0008831_22211_22864</t>
  </si>
  <si>
    <t>Ga0484860_0001514_3063_3716</t>
  </si>
  <si>
    <t>Ga0376076_0000175_26963_27616</t>
  </si>
  <si>
    <t>Ga0376075_0056071_276_929</t>
  </si>
  <si>
    <t>Ga0187892_1000101136</t>
  </si>
  <si>
    <t>Ga0484862_0016881_4540_5112</t>
  </si>
  <si>
    <t>A0096_gene_1212</t>
  </si>
  <si>
    <t>Ga0394879_0003071_18820_19500</t>
  </si>
  <si>
    <t>A0060_gene_1356</t>
  </si>
  <si>
    <t>Ga0484862_0000332_20388_21209</t>
  </si>
  <si>
    <t>Ga0484938_000297_4930_5751</t>
  </si>
  <si>
    <t>Ga0209172_100096404</t>
  </si>
  <si>
    <t>Ga0394876_0011696_12997_13827</t>
  </si>
  <si>
    <t>Ga0484860_0007338_9261_10091</t>
  </si>
  <si>
    <t>Ga0187894_100224831</t>
  </si>
  <si>
    <t>Ga0376076_0000355_37563_38393</t>
  </si>
  <si>
    <t>Ga0376075_0033556_73_669</t>
  </si>
  <si>
    <t>Ga0187892_1000386626</t>
  </si>
  <si>
    <t>Ga0484862_0003158_8128_8958</t>
  </si>
  <si>
    <t>A0096_gene_1501</t>
  </si>
  <si>
    <t>Ga0394879_0020587_13003_13824</t>
  </si>
  <si>
    <t>A0060_gene_1355</t>
  </si>
  <si>
    <t>Ga0484862_0000332_21206_21889</t>
  </si>
  <si>
    <t>Ga0484938_000297_5748_6431</t>
  </si>
  <si>
    <t>Ga0209172_100096403</t>
  </si>
  <si>
    <t>Ga0394876_0011696_13824_14507</t>
  </si>
  <si>
    <t>Ga0484860_0007338_10088_10771</t>
  </si>
  <si>
    <t>Ga0376076_0000355_38390_39076</t>
  </si>
  <si>
    <t>Ga0376075_0033556_603_1352</t>
  </si>
  <si>
    <t>Ga0187892_1000386627</t>
  </si>
  <si>
    <t>Ga0484862_0003158_7448_8194</t>
  </si>
  <si>
    <t>A0096_gene_1500</t>
  </si>
  <si>
    <t>Ga0394879_0020587_13821_14510</t>
  </si>
  <si>
    <t>A0060_gene_1354</t>
  </si>
  <si>
    <t>Ga0484862_0000332_21894_22847</t>
  </si>
  <si>
    <t>Ga0484938_000297_6436_7389</t>
  </si>
  <si>
    <t>Ga0209172_100096402</t>
  </si>
  <si>
    <t>Ga0394876_0011696_14523_15461</t>
  </si>
  <si>
    <t>Ga0484860_0007338_10787_11524</t>
  </si>
  <si>
    <t>Ga0376076_0000355_39077_40027</t>
  </si>
  <si>
    <t>Ga0376075_0033556_1353_2303</t>
  </si>
  <si>
    <t>Ga0187892_1000386628</t>
  </si>
  <si>
    <t>Ga0484862_0003158_6497_7432</t>
  </si>
  <si>
    <t>A0096_gene_1499</t>
  </si>
  <si>
    <t>Ga0394879_0020587_14513_15283</t>
  </si>
  <si>
    <t>A0060_gene_1353</t>
  </si>
  <si>
    <t>Ga0484862_0000332_22844_23509</t>
  </si>
  <si>
    <t>Ga0484938_000297_7386_8051</t>
  </si>
  <si>
    <t>Ga0209172_100177821</t>
  </si>
  <si>
    <t>Ga0394876_0011696_15458_16123</t>
  </si>
  <si>
    <t>Ga0484860_0001481_203_868</t>
  </si>
  <si>
    <t>Ga0376076_0000355_41278_41943</t>
  </si>
  <si>
    <t>Ga0376075_0033556_3554_4219</t>
  </si>
  <si>
    <t>Ga0187892_1000386631</t>
  </si>
  <si>
    <t>Ga0484862_0003158_4585_5250</t>
  </si>
  <si>
    <t>Ga0394879_0044194_4223_4888</t>
  </si>
  <si>
    <t>A0060_gene_702</t>
  </si>
  <si>
    <t>Ga0180004_102121</t>
  </si>
  <si>
    <t>Ga0209172_1000295314</t>
  </si>
  <si>
    <t>Ga0394876_0008831_16249_17142</t>
  </si>
  <si>
    <t>Ga0484860_0001514_8785_9678</t>
  </si>
  <si>
    <t>Ga0376076_0000618_21725_22618</t>
  </si>
  <si>
    <t>Ga0376075_0029532_3_860</t>
  </si>
  <si>
    <t>Ga0187892_100018434</t>
  </si>
  <si>
    <t>Ga0484862_0001790_2331_3224</t>
  </si>
  <si>
    <t>A0096_gene_1409</t>
  </si>
  <si>
    <t>Ga0209172_100071018</t>
  </si>
  <si>
    <t>Ga0376076_0000364_6924_7970</t>
  </si>
  <si>
    <t>Ga0484862_0001031_15852_16865</t>
  </si>
  <si>
    <t>A0096_gene_281</t>
  </si>
  <si>
    <t>Ga0394879_0033905_7770_8855</t>
  </si>
  <si>
    <t>A0060_gene_57</t>
  </si>
  <si>
    <t>Ga0484862_0013156_1657_2445</t>
  </si>
  <si>
    <t>Ga0484938_002188_7041_7829</t>
  </si>
  <si>
    <t>MBE43950.1</t>
  </si>
  <si>
    <t>A0060_gene_745</t>
  </si>
  <si>
    <t>NMJ87441.1</t>
  </si>
  <si>
    <t>Ga0484862_0015276_1221_1979</t>
  </si>
  <si>
    <t>Ga0484862_0001031_21389_22156</t>
  </si>
  <si>
    <t>A0060_gene_999</t>
  </si>
  <si>
    <t>NMJ87597.1</t>
  </si>
  <si>
    <t>Ga0180004_11815</t>
  </si>
  <si>
    <t>Ga0484938_002587_2309_3409</t>
  </si>
  <si>
    <t>Ga0209172_100123147</t>
  </si>
  <si>
    <t>Ga0394876_0014054_5645_6742</t>
  </si>
  <si>
    <t>Ga0187892_1000280326</t>
  </si>
  <si>
    <t>Ga0394879_0013304_2540_3643</t>
  </si>
  <si>
    <t>A0060_gene_764</t>
  </si>
  <si>
    <t>Ga0180004_1028</t>
  </si>
  <si>
    <t>Ga0484862_0018164_2_637</t>
  </si>
  <si>
    <t>Ga0484938_009691_2_787</t>
  </si>
  <si>
    <t>Ga0209172_100046543</t>
  </si>
  <si>
    <t>Ga0394876_0027700_6684_7514</t>
  </si>
  <si>
    <t>Ga0484860_0000770_11034_11864</t>
  </si>
  <si>
    <t>Ga0376076_0001299_30686_31516</t>
  </si>
  <si>
    <t>Ga0187892_100171451</t>
  </si>
  <si>
    <t>Ga0484862_0002765_1262_2092</t>
  </si>
  <si>
    <t>A0096_gene_634</t>
  </si>
  <si>
    <t>Ga0394879_0002448_15369_16199</t>
  </si>
  <si>
    <t>Ga0484862_0017523_3892_4218</t>
  </si>
  <si>
    <t>Ga0484938_005167_5091_5417</t>
  </si>
  <si>
    <t>Ga0209172_100099483</t>
  </si>
  <si>
    <t>Ga0394876_0006603_7184_7513</t>
  </si>
  <si>
    <t>Ga0484860_0004331_6130_6459</t>
  </si>
  <si>
    <t>Ga0376076_0001562_16409_16741</t>
  </si>
  <si>
    <t>Ga0376075_0013525_224_550</t>
  </si>
  <si>
    <t>Ga0187892_1001015610</t>
  </si>
  <si>
    <t>Ga0484862_0008782_2831_3157</t>
  </si>
  <si>
    <t>Ga0394879_0022651_13374_13712</t>
  </si>
  <si>
    <t>A0060_gene_121</t>
  </si>
  <si>
    <t>Ga0484938_008403_1351_2670</t>
  </si>
  <si>
    <t>Ga0209172_100053794</t>
  </si>
  <si>
    <t>Ga0484860_0008544_4806_6113</t>
  </si>
  <si>
    <t>Ga0376076_0000364_68466_69809</t>
  </si>
  <si>
    <t>Ga0376075_0010697_1296_2639</t>
  </si>
  <si>
    <t>Ga0187892_100230692</t>
  </si>
  <si>
    <t>A0096_gene_853</t>
  </si>
  <si>
    <t>A0060_gene_195</t>
  </si>
  <si>
    <t>Ga0180004_10530</t>
  </si>
  <si>
    <t>Ga0484862_0015276_1_1116</t>
  </si>
  <si>
    <t>Ga0209172_1000710111</t>
  </si>
  <si>
    <t>Ga0394876_0029015_8137_9495</t>
  </si>
  <si>
    <t>Ga0484860_0002027_5089_6447</t>
  </si>
  <si>
    <t>Ga0376076_0000615_38167_39519</t>
  </si>
  <si>
    <t>A0096_gene_388</t>
  </si>
  <si>
    <t>Ga0394879_0079665_3683_5035</t>
  </si>
  <si>
    <t>Ga0484862_0036696_1001_1936</t>
  </si>
  <si>
    <t>Ga0484938_007768_2231_3169</t>
  </si>
  <si>
    <t>Ga0394876_0003785_41428_42351</t>
  </si>
  <si>
    <t>Ga0484860_0000809_8565_9488</t>
  </si>
  <si>
    <t>Ga0376076_0000471_54414_55340</t>
  </si>
  <si>
    <t>Ga0376075_0017768_449_1375</t>
  </si>
  <si>
    <t>Ga0187892_1000077474</t>
  </si>
  <si>
    <t>Ga0484862_0005848_3015_3938</t>
  </si>
  <si>
    <t>Ga0394879_0008315_23561_24460</t>
  </si>
  <si>
    <t>A0060_gene_848</t>
  </si>
  <si>
    <t>Ga0484862_0015864_1053_2792</t>
  </si>
  <si>
    <t>Ga0484938_004998_2289_4028</t>
  </si>
  <si>
    <t>Ga0209172_100244035</t>
  </si>
  <si>
    <t>Ga0484860_0005639_5868_7571</t>
  </si>
  <si>
    <t>A0096_gene_1140</t>
  </si>
  <si>
    <t>Ga0394879_0164891_1907_3664</t>
  </si>
  <si>
    <t>A0060_gene_1017</t>
  </si>
  <si>
    <t>Ga0394876_0038120_2111_3130</t>
  </si>
  <si>
    <t>Ga0484860_0003536_9607_10626</t>
  </si>
  <si>
    <t>Ga0394879_0009023_20449_21468</t>
  </si>
  <si>
    <t>Ga0180004_10184</t>
  </si>
  <si>
    <t>Ga0209172_100152344</t>
  </si>
  <si>
    <t>Ga0376075_0036025_1554_2312</t>
  </si>
  <si>
    <t>Ga0187892_1000352023</t>
  </si>
  <si>
    <t>Ga0394879_0022878_8654_9427</t>
  </si>
  <si>
    <t>Ga0180004_10553</t>
  </si>
  <si>
    <t>Ga0484938_008714_1147_1821</t>
  </si>
  <si>
    <t>Ga0209172_100144429</t>
  </si>
  <si>
    <t>Ga0484862_0001321_13623_14300</t>
  </si>
  <si>
    <t>Ga0394879_0012762_17628_18266</t>
  </si>
  <si>
    <t>A0060_gene_715</t>
  </si>
  <si>
    <t>Ga0180004_13210</t>
  </si>
  <si>
    <t>Ga0484862_0029785_1794_2966</t>
  </si>
  <si>
    <t>Ga0484938_006531_3464_4636</t>
  </si>
  <si>
    <t>Ga0209172_1000249743</t>
  </si>
  <si>
    <t>Ga0484860_0000191_88422_89585</t>
  </si>
  <si>
    <t>Ga0376076_0000440_16384_17484</t>
  </si>
  <si>
    <t>Ga0376075_0011149_2846_3946</t>
  </si>
  <si>
    <t>Ga0187892_10000555117</t>
  </si>
  <si>
    <t>Ga0484862_0000911_13789_14949</t>
  </si>
  <si>
    <t>A0096_gene_236</t>
  </si>
  <si>
    <t>Ga0394879_0033503_2806_4032</t>
  </si>
  <si>
    <t>A0060_gene_527</t>
  </si>
  <si>
    <t>Ga0180004_10223</t>
  </si>
  <si>
    <t>Ga0484938_001600_9631_10446</t>
  </si>
  <si>
    <t>Ga0394876_0065867_1949_3112</t>
  </si>
  <si>
    <t>Ga0484860_0016127_2134_3297</t>
  </si>
  <si>
    <t>Ga0376076_0004045_10754_11920</t>
  </si>
  <si>
    <t>Ga0376075_0034517_2866_4032</t>
  </si>
  <si>
    <t>Ga0187892_1000233313</t>
  </si>
  <si>
    <t>Ga0484862_0019445_959_2131</t>
  </si>
  <si>
    <t>Ga0394879_0002448_3829_4989</t>
  </si>
  <si>
    <t>A0060_gene_1087</t>
  </si>
  <si>
    <t>Ga0180004_1314</t>
  </si>
  <si>
    <t>Ga0484862_0000869_4816_5967</t>
  </si>
  <si>
    <t>Ga0484938_000239_2087_3238</t>
  </si>
  <si>
    <t>Ga0209172_100050456</t>
  </si>
  <si>
    <t>Ga0394876_0024053_3982_5133</t>
  </si>
  <si>
    <t>Ga0484860_0000191_5979_7130</t>
  </si>
  <si>
    <t>Ga0376076_0000440_68602_69690</t>
  </si>
  <si>
    <t>Ga0376075_0013344_4301_5389</t>
  </si>
  <si>
    <t>Ga0187892_1000055546</t>
  </si>
  <si>
    <t>Ga0484862_0001954_17572_18660</t>
  </si>
  <si>
    <t>Ga0394879_0022667_3006_4157</t>
  </si>
  <si>
    <t>A0060_gene_1110</t>
  </si>
  <si>
    <t>Ga0484938_012373_2273_3076</t>
  </si>
  <si>
    <t>Ga0209172_100055279</t>
  </si>
  <si>
    <t>Ga0394876_0073386_1473_2273</t>
  </si>
  <si>
    <t>Ga0484860_0001733_19115_19915</t>
  </si>
  <si>
    <t>Ga0376076_0001138_21426_22229</t>
  </si>
  <si>
    <t>Ga0376075_0036095_3918_4349</t>
  </si>
  <si>
    <t>Ga0187892_1000161739</t>
  </si>
  <si>
    <t>Ga0484862_0001980_8057_8860</t>
  </si>
  <si>
    <t>A0096_gene_2000</t>
  </si>
  <si>
    <t>Ga0394879_0006292_25552_26355</t>
  </si>
  <si>
    <t>A0060_gene_1109</t>
  </si>
  <si>
    <t>Ga0209172_1000552710</t>
  </si>
  <si>
    <t>Ga0394876_0073386_2280_3332</t>
  </si>
  <si>
    <t>Ga0484860_0001733_18056_19108</t>
  </si>
  <si>
    <t>Ga0376076_0001138_20368_21420</t>
  </si>
  <si>
    <t>Ga0187892_1000161740</t>
  </si>
  <si>
    <t>Ga0484862_0001980_6999_8051</t>
  </si>
  <si>
    <t>Ga0394879_0006292_24495_25547</t>
  </si>
  <si>
    <t>A0060_gene_1111</t>
  </si>
  <si>
    <t>Ga0180004_11119</t>
  </si>
  <si>
    <t>Ga0209172_100055278</t>
  </si>
  <si>
    <t>Ga0484860_0001733_19912_21087</t>
  </si>
  <si>
    <t>Ga0187894_100102192</t>
  </si>
  <si>
    <t>A0060_gene_1116</t>
  </si>
  <si>
    <t>Ga0209172_100055273</t>
  </si>
  <si>
    <t>Ga0394876_0028336_7776_8894</t>
  </si>
  <si>
    <t>Ga0484860_0001733_24074_25192</t>
  </si>
  <si>
    <t>Ga0376076_0001138_26177_27298</t>
  </si>
  <si>
    <t>Ga0187892_1000161733</t>
  </si>
  <si>
    <t>Ga0484862_0001980_12804_13925</t>
  </si>
  <si>
    <t>A0096_gene_1877</t>
  </si>
  <si>
    <t>Ga0394879_0088006_3884_5002</t>
  </si>
  <si>
    <t>Ga0394876_0132189_725_1663</t>
  </si>
  <si>
    <t>Ga0484860_0004752_7469_8407</t>
  </si>
  <si>
    <t>Ga0376076_0024247_333_1223</t>
  </si>
  <si>
    <t>Ga0376075_0048693_2028_2918</t>
  </si>
  <si>
    <t>Ga0187892_1000063290</t>
  </si>
  <si>
    <t>Ga0484862_0002965_13353_14246</t>
  </si>
  <si>
    <t>Ga0394879_0000986_57622_58506</t>
  </si>
  <si>
    <t>A0060_gene_1318</t>
  </si>
  <si>
    <t>Ga0209172_1000552713</t>
  </si>
  <si>
    <t>Ga0394876_0073386_4372_5403</t>
  </si>
  <si>
    <t>Ga0484860_0001733_15820_17016</t>
  </si>
  <si>
    <t>Ga0376076_0001138_18138_19334</t>
  </si>
  <si>
    <t>Ga0187892_1000161743</t>
  </si>
  <si>
    <t>Ga0484862_0001980_4769_5965</t>
  </si>
  <si>
    <t>Ga0394879_0006292_22251_23447</t>
  </si>
  <si>
    <t>A0060_gene_1265</t>
  </si>
  <si>
    <t>Ga0180004_1752</t>
  </si>
  <si>
    <t>Ga0484862_0002282_2382_3833</t>
  </si>
  <si>
    <t>Ga0209172_100177592</t>
  </si>
  <si>
    <t>Ga0394876_0038500_3997_5457</t>
  </si>
  <si>
    <t>Ga0484860_0004742_1438_2898</t>
  </si>
  <si>
    <t>Ga0187894_100267201</t>
  </si>
  <si>
    <t>Ga0376076_0001299_9239_10702</t>
  </si>
  <si>
    <t>Ga0376075_0010169_2_1081</t>
  </si>
  <si>
    <t>Ga0187892_1000098482</t>
  </si>
  <si>
    <t>A0096_gene_1854</t>
  </si>
  <si>
    <t>Ga0394879_0005210_19285_20742</t>
  </si>
  <si>
    <t>A0060_gene_1397</t>
  </si>
  <si>
    <t>Ga0180004_11414</t>
  </si>
  <si>
    <t>Ga0484862_0001085_9779_10927</t>
  </si>
  <si>
    <t>Ga0484938_000127_14432_15580</t>
  </si>
  <si>
    <t>Ga0209172_100335692</t>
  </si>
  <si>
    <t>Ga0394876_0022089_4099_5211</t>
  </si>
  <si>
    <t>Ga0484860_0003622_10177_11289</t>
  </si>
  <si>
    <t>Ga0376076_0000395_56412_57560</t>
  </si>
  <si>
    <t>Ga0376075_0007412_5470_6618</t>
  </si>
  <si>
    <t>Ga0187892_100035208</t>
  </si>
  <si>
    <t>Ga0484862_0006190_4134_5282</t>
  </si>
  <si>
    <t>A0096_gene_252</t>
  </si>
  <si>
    <t>Ga0394879_0059326_2593_3741</t>
  </si>
  <si>
    <t>A0060_gene_1395</t>
  </si>
  <si>
    <t>Ga0180004_11413</t>
  </si>
  <si>
    <t>Ga0484862_0001085_11058_14180</t>
  </si>
  <si>
    <t>Ga0484938_000127_15711_18833</t>
  </si>
  <si>
    <t>Ga0073934_100062968</t>
  </si>
  <si>
    <t>Ga0209172_100335691</t>
  </si>
  <si>
    <t>Ga0394876_0022089_5342_8461</t>
  </si>
  <si>
    <t>Ga0484860_0003622_6927_10046</t>
  </si>
  <si>
    <t>Ga0376076_0000395_57796_60816</t>
  </si>
  <si>
    <t>Ga0376075_0007412_6854_9874</t>
  </si>
  <si>
    <t>Ga0187892_100035209</t>
  </si>
  <si>
    <t>Ga0484862_0006190_5398_8538</t>
  </si>
  <si>
    <t>A0096_gene_254</t>
  </si>
  <si>
    <t>Ga0394879_0059326_3_2462</t>
  </si>
  <si>
    <t>A0060_gene_1011</t>
  </si>
  <si>
    <t>Ga0180004_10188</t>
  </si>
  <si>
    <t>Ga0484862_0000166_45669_47045</t>
  </si>
  <si>
    <t>Ga0484938_001308_7169_8545</t>
  </si>
  <si>
    <t>Ga0209172_1000323110</t>
  </si>
  <si>
    <t>Ga0394876_0034137_4617_5990</t>
  </si>
  <si>
    <t>Ga0484860_0005159_5457_6830</t>
  </si>
  <si>
    <t>Ga0376076_0000615_56813_58177</t>
  </si>
  <si>
    <t>Ga0376075_0039787_883_2247</t>
  </si>
  <si>
    <t>Ga0187892_100141101</t>
  </si>
  <si>
    <t>Ga0484862_0002738_3274_4638</t>
  </si>
  <si>
    <t>Ga0394879_0009023_12166_13536</t>
  </si>
  <si>
    <t>A0060_gene_271</t>
  </si>
  <si>
    <t>Ga0484862_0002547_14093_15067</t>
  </si>
  <si>
    <t>Ga0484938_002957_6660_7481</t>
  </si>
  <si>
    <t>Ga0209172_1000594317</t>
  </si>
  <si>
    <t>Ga0484860_0017581_5559_5861</t>
  </si>
  <si>
    <t>Ga0376076_0004231_4615_5574</t>
  </si>
  <si>
    <t>Ga0376075_0018091_3528_4511</t>
  </si>
  <si>
    <t>Ga0187892_100048581</t>
  </si>
  <si>
    <t>A0096_gene_955</t>
  </si>
  <si>
    <t>Ga0394879_0033355_1878_2846</t>
  </si>
  <si>
    <t>Ga0484938_002487_55_1305</t>
  </si>
  <si>
    <t>Ga0209172_1000527611</t>
  </si>
  <si>
    <t>Ga0394876_0002013_44175_45404</t>
  </si>
  <si>
    <t>Ga0484860_0000373_43435_44664</t>
  </si>
  <si>
    <t>Ga0376076_0000364_15792_16976</t>
  </si>
  <si>
    <t>Ga0376075_0002388_12292_13476</t>
  </si>
  <si>
    <t>Ga0187892_1000687624</t>
  </si>
  <si>
    <t>Ga0484862_0001031_24835_26088</t>
  </si>
  <si>
    <t>Ga0394879_0076581_2_1138</t>
  </si>
  <si>
    <t>A0060_gene_402</t>
  </si>
  <si>
    <t>Ga0180004_101106</t>
  </si>
  <si>
    <t>Ga0484938_004214_3_602</t>
  </si>
  <si>
    <t>Ga0209172_1000437012</t>
  </si>
  <si>
    <t>Ga0394876_0045426_4780_5589</t>
  </si>
  <si>
    <t>Ga0484860_0011275_3014_3823</t>
  </si>
  <si>
    <t>Ga0376076_0000695_23654_24463</t>
  </si>
  <si>
    <t>Ga0376075_0010132_3041_3850</t>
  </si>
  <si>
    <t>Ga0187892_100112929</t>
  </si>
  <si>
    <t>Ga0484862_0008791_371_1180</t>
  </si>
  <si>
    <t>Ga0394879_0002004_17134_17940</t>
  </si>
  <si>
    <t>A0060_gene_1202</t>
  </si>
  <si>
    <t>Ga0180004_1322</t>
  </si>
  <si>
    <t>Ga0209172_1000189946</t>
  </si>
  <si>
    <t>Ga0376076_0000440_11921_13204</t>
  </si>
  <si>
    <t>Ga0376075_0011149_7084_8409</t>
  </si>
  <si>
    <t>Ga0484862_0000911_18017_19342</t>
  </si>
  <si>
    <t>A0060_gene_148</t>
  </si>
  <si>
    <t>Ga0484862_0000332_6292_7503</t>
  </si>
  <si>
    <t>Ga0484938_000824_7953_9164</t>
  </si>
  <si>
    <t>Ga0394876_0011696_2227_3438</t>
  </si>
  <si>
    <t>Ga0484860_0009866_7648_8859</t>
  </si>
  <si>
    <t>Ga0376076_0001299_984_2072</t>
  </si>
  <si>
    <t>Ga0376075_0010169_8099_8947</t>
  </si>
  <si>
    <t>Ga0187892_1000098473</t>
  </si>
  <si>
    <t>Ga0484862_0000586_6265_7380</t>
  </si>
  <si>
    <t>Ga0394879_0005210_11108_12322</t>
  </si>
  <si>
    <t>A0060_gene_628</t>
  </si>
  <si>
    <t>Ga0394876_0105346_278_1966</t>
  </si>
  <si>
    <t>Ga0484860_0010122_2293_3981</t>
  </si>
  <si>
    <t>Ga0376076_0000165_49060_50748</t>
  </si>
  <si>
    <t>Ga0376075_0023170_1_819</t>
  </si>
  <si>
    <t>Ga0187892_1000635217</t>
  </si>
  <si>
    <t>A0096_gene_189</t>
  </si>
  <si>
    <t>Ga0394879_0024963_11243_12952</t>
  </si>
  <si>
    <t>A0060_gene_627</t>
  </si>
  <si>
    <t>Ga0394876_0105346_2_268</t>
  </si>
  <si>
    <t>Ga0484860_0010122_1792_2283</t>
  </si>
  <si>
    <t>Ga0376076_0000165_48560_49051</t>
  </si>
  <si>
    <t>Ga0187892_1000635218</t>
  </si>
  <si>
    <t>A0096_gene_190</t>
  </si>
  <si>
    <t>Ga0394879_0024963_10746_11234</t>
  </si>
  <si>
    <t>A0060_gene_616</t>
  </si>
  <si>
    <t>Ga0180004_1096</t>
  </si>
  <si>
    <t>Ga0484862_0011493_1863_2864</t>
  </si>
  <si>
    <t>Ga0484938_003773_2904_3902</t>
  </si>
  <si>
    <t>Ga0209172_1000701613</t>
  </si>
  <si>
    <t>Ga0394876_0007903_1132_2133</t>
  </si>
  <si>
    <t>Ga0484860_0005969_11228_12229</t>
  </si>
  <si>
    <t>Ga0376076_0000994_8063_9064</t>
  </si>
  <si>
    <t>Ga0187892_1000485820</t>
  </si>
  <si>
    <t>Ga0484862_0003396_1097_2098</t>
  </si>
  <si>
    <t>A0096_gene_117</t>
  </si>
  <si>
    <t>Ga0394879_0062166_6339_7340</t>
  </si>
  <si>
    <t>A0060_gene_449</t>
  </si>
  <si>
    <t>Ga0209172_100107613</t>
  </si>
  <si>
    <t>Ga0394876_0026318_10325_12022</t>
  </si>
  <si>
    <t>Ga0484860_0002471_18067_19764</t>
  </si>
  <si>
    <t>Ga0376076_0000994_35005_36627</t>
  </si>
  <si>
    <t>Ga0187892_1000175738</t>
  </si>
  <si>
    <t>A0060_gene_749</t>
  </si>
  <si>
    <t>Ga0209172_100082947</t>
  </si>
  <si>
    <t>Ga0484860_0000770_31304_32260</t>
  </si>
  <si>
    <t>Ga0376076_0000615_15406_16323</t>
  </si>
  <si>
    <t>Ga0187892_100434501</t>
  </si>
  <si>
    <t>A0096_gene_1417</t>
  </si>
  <si>
    <t>Ga0394879_0005210_5828_6745</t>
  </si>
  <si>
    <t>Ga0180004_1297</t>
  </si>
  <si>
    <t>Ga0484862_0005059_6312_7223</t>
  </si>
  <si>
    <t>Ga0484938_009829_2817_3695</t>
  </si>
  <si>
    <t>Ga0394876_0031137_4480_5391</t>
  </si>
  <si>
    <t>Ga0484860_0003203_11176_12087</t>
  </si>
  <si>
    <t>Ga0376076_0000945_5575_6489</t>
  </si>
  <si>
    <t>Ga0187892_1000199050</t>
  </si>
  <si>
    <t>Ga0484862_0002154_96_695</t>
  </si>
  <si>
    <t>A0096_gene_1074</t>
  </si>
  <si>
    <t>Ga0394879_0004627_11925_12839</t>
  </si>
  <si>
    <t>A0060_gene_626</t>
  </si>
  <si>
    <t>Ga0180004_12810</t>
  </si>
  <si>
    <t>Ga0484862_0009929_5915_7228</t>
  </si>
  <si>
    <t>Ga0209172_100338994</t>
  </si>
  <si>
    <t>Ga0484860_0010122_270_1799</t>
  </si>
  <si>
    <t>Ga0376076_0000165_47038_48567</t>
  </si>
  <si>
    <t>Ga0187892_1000635219</t>
  </si>
  <si>
    <t>A0096_gene_191</t>
  </si>
  <si>
    <t>Ga0394879_0024963_9227_10753</t>
  </si>
  <si>
    <t>A0060_gene_1113</t>
  </si>
  <si>
    <t>Ga0484938_012373_1_471</t>
  </si>
  <si>
    <t>Ga0209172_100055276</t>
  </si>
  <si>
    <t>Ga0394876_0028336_9919_11115</t>
  </si>
  <si>
    <t>Ga0484860_0001733_21853_23049</t>
  </si>
  <si>
    <t>Ga0376076_0001138_23966_25153</t>
  </si>
  <si>
    <t>Ga0376075_0036095_994_2181</t>
  </si>
  <si>
    <t>Ga0187892_1000161736</t>
  </si>
  <si>
    <t>Ga0484862_0001980_10596_11780</t>
  </si>
  <si>
    <t>A0096_gene_1871</t>
  </si>
  <si>
    <t>Ga0394879_0006292_28087_28632</t>
  </si>
  <si>
    <t>Ga0394876_0024557_35_1216</t>
  </si>
  <si>
    <t>Ga0484860_0003266_7299_8570</t>
  </si>
  <si>
    <t>Ga0376076_0000303_76907_78178</t>
  </si>
  <si>
    <t>Ga0376075_0017539_4416_5687</t>
  </si>
  <si>
    <t>Ga0187892_1000063260</t>
  </si>
  <si>
    <t>Ga0484862_0000464_16597_17868</t>
  </si>
  <si>
    <t>Ga0394879_0000986_25323_26594</t>
  </si>
  <si>
    <t>Ga0484938_002188_8551_8928</t>
  </si>
  <si>
    <t>Ga0394876_0024557_1218_1700</t>
  </si>
  <si>
    <t>Ga0484860_0003266_8572_9054</t>
  </si>
  <si>
    <t>Ga0376076_0000303_76420_76902</t>
  </si>
  <si>
    <t>Ga0376075_0017539_5692_6174</t>
  </si>
  <si>
    <t>Ga0187892_1000063259</t>
  </si>
  <si>
    <t>Ga0484862_0000464_17873_18355</t>
  </si>
  <si>
    <t>A0096_gene_572</t>
  </si>
  <si>
    <t>Ga0394879_0000986_24831_25313</t>
  </si>
  <si>
    <t>A0060_gene_625</t>
  </si>
  <si>
    <t>Ga0180004_1289</t>
  </si>
  <si>
    <t>Ga0484862_0009929_4888_5913</t>
  </si>
  <si>
    <t>Ga0484938_007400_3801_4400</t>
  </si>
  <si>
    <t>Ga0209172_100338993</t>
  </si>
  <si>
    <t>Ga0484860_0003500_18388_19401</t>
  </si>
  <si>
    <t>Ga0376076_0000165_46014_47036</t>
  </si>
  <si>
    <t>Ga0187892_1000635222</t>
  </si>
  <si>
    <t>A0096_gene_193</t>
  </si>
  <si>
    <t>Ga0394879_0024963_8162_9178</t>
  </si>
  <si>
    <t>A0060_gene_1316</t>
  </si>
  <si>
    <t>Ga0209172_1000552711</t>
  </si>
  <si>
    <t>Ga0394876_0073386_3337_4176</t>
  </si>
  <si>
    <t>Ga0484860_0001733_17212_18051</t>
  </si>
  <si>
    <t>Ga0376076_0001138_19524_20363</t>
  </si>
  <si>
    <t>Ga0187892_1000161741</t>
  </si>
  <si>
    <t>Ga0484862_0001980_6137_6994</t>
  </si>
  <si>
    <t>Ga0394879_0006292_23635_24489</t>
  </si>
  <si>
    <t>A0060_gene_1115</t>
  </si>
  <si>
    <t>Ga0209172_100055274</t>
  </si>
  <si>
    <t>Ga0394876_0028336_8897_9748</t>
  </si>
  <si>
    <t>Ga0484860_0001733_23220_24071</t>
  </si>
  <si>
    <t>Ga0376076_0001138_25323_26174</t>
  </si>
  <si>
    <t>Ga0376075_0036095_3_824</t>
  </si>
  <si>
    <t>Ga0187892_1000161734</t>
  </si>
  <si>
    <t>Ga0484862_0001980_11950_12801</t>
  </si>
  <si>
    <t>Ga0394879_0088006_5006_5830</t>
  </si>
  <si>
    <t>Ga0376075_0036095_821_988</t>
  </si>
  <si>
    <t>A0060_gene_649</t>
  </si>
  <si>
    <t>Ga0180004_10433</t>
  </si>
  <si>
    <t>Ga0484862_0003726_9543_10886</t>
  </si>
  <si>
    <t>Ga0484938_000303_8143_9486</t>
  </si>
  <si>
    <t>Ga0209172_100036777</t>
  </si>
  <si>
    <t>Ga0484860_0001598_26975_28303</t>
  </si>
  <si>
    <t>Ga0376076_0003942_13014_14282</t>
  </si>
  <si>
    <t>Ga0376075_0049524_525_1793</t>
  </si>
  <si>
    <t>Ga0187892_1000353516</t>
  </si>
  <si>
    <t>Ga0484862_0008647_1_801</t>
  </si>
  <si>
    <t>Ga0394879_0016864_5637_6998</t>
  </si>
  <si>
    <t>Ga0180004_1333</t>
  </si>
  <si>
    <t>Ga0209172_100106338</t>
  </si>
  <si>
    <t>Ga0394876_0014054_9010_9990</t>
  </si>
  <si>
    <t>Ga0484860_0005335_2899_3879</t>
  </si>
  <si>
    <t>Ga0376076_0000230_58505_59482</t>
  </si>
  <si>
    <t>Ga0376075_0003694_73_1149</t>
  </si>
  <si>
    <t>Ga0187892_1000280329</t>
  </si>
  <si>
    <t>Ga0484862_0000379_15245_16222</t>
  </si>
  <si>
    <t>A0096_gene_376</t>
  </si>
  <si>
    <t>Ga0394879_0013304_256_1233</t>
  </si>
  <si>
    <t>A0060_gene_433</t>
  </si>
  <si>
    <t>Ga0394876_0014054_16935_17264</t>
  </si>
  <si>
    <t>Ga0484860_0005335_10824_11153</t>
  </si>
  <si>
    <t>Ga0376076_0000230_82995_83321</t>
  </si>
  <si>
    <t>Ga0376075_0005338_8364_8690</t>
  </si>
  <si>
    <t>Ga0187892_100479422</t>
  </si>
  <si>
    <t>Ga0484862_0017239_3675_4001</t>
  </si>
  <si>
    <t>A0096_gene_1129</t>
  </si>
  <si>
    <t>Ga0394879_0171216_3350_3676</t>
  </si>
  <si>
    <t>Ga0180004_1339</t>
  </si>
  <si>
    <t>Ga0484862_0029650_2231_2941</t>
  </si>
  <si>
    <t>Ga0209172_100106332</t>
  </si>
  <si>
    <t>Ga0394876_0014054_14616_15323</t>
  </si>
  <si>
    <t>Ga0484860_0005335_8505_9212</t>
  </si>
  <si>
    <t>Ga0376076_0000230_64075_64788</t>
  </si>
  <si>
    <t>Ga0376075_0031285_899_1603</t>
  </si>
  <si>
    <t>Ga0187892_100207568</t>
  </si>
  <si>
    <t>Ga0484862_0000379_7723_8430</t>
  </si>
  <si>
    <t>A0096_gene_1126</t>
  </si>
  <si>
    <t>Ga0394879_0171216_1777_2484</t>
  </si>
  <si>
    <t>Ga0180004_1338</t>
  </si>
  <si>
    <t>Ga0484862_0029650_1629_2234</t>
  </si>
  <si>
    <t>Ga0209172_100106333</t>
  </si>
  <si>
    <t>Ga0394876_0014054_14011_14619</t>
  </si>
  <si>
    <t>Ga0484860_0005335_7900_8508</t>
  </si>
  <si>
    <t>Ga0376076_0000230_63473_64078</t>
  </si>
  <si>
    <t>Ga0376075_0031285_297_902</t>
  </si>
  <si>
    <t>Ga0484862_0000379_8427_9032</t>
  </si>
  <si>
    <t>A0096_gene_370</t>
  </si>
  <si>
    <t>Ga0394879_0171216_1175_1780</t>
  </si>
  <si>
    <t>Ga0180004_13310</t>
  </si>
  <si>
    <t>Ga0484862_0029650_2989_3594</t>
  </si>
  <si>
    <t>Ga0209172_100106331</t>
  </si>
  <si>
    <t>Ga0394876_0014054_16060_16860</t>
  </si>
  <si>
    <t>Ga0484860_0005335_9949_10749</t>
  </si>
  <si>
    <t>Ga0376076_0000230_79666_80439</t>
  </si>
  <si>
    <t>Ga0376075_0005338_8729_9532</t>
  </si>
  <si>
    <t>Ga0187892_100207562</t>
  </si>
  <si>
    <t>Ga0484862_0000379_4882_5685</t>
  </si>
  <si>
    <t>A0096_gene_1128</t>
  </si>
  <si>
    <t>Ga0394879_0171216_2521_3315</t>
  </si>
  <si>
    <t>Ga0180004_1337</t>
  </si>
  <si>
    <t>Ga0484862_0029650_1032_1628</t>
  </si>
  <si>
    <t>Ga0209172_100106334</t>
  </si>
  <si>
    <t>Ga0394876_0014054_13420_14010</t>
  </si>
  <si>
    <t>Ga0484860_0005335_7309_7899</t>
  </si>
  <si>
    <t>Ga0376076_0000230_62892_63473</t>
  </si>
  <si>
    <t>Ga0376075_0031285_4_297</t>
  </si>
  <si>
    <t>Ga0187892_1000280333</t>
  </si>
  <si>
    <t>Ga0484862_0000379_9032_9613</t>
  </si>
  <si>
    <t>A0096_gene_371</t>
  </si>
  <si>
    <t>Ga0394879_0171216_585_1172</t>
  </si>
  <si>
    <t>Ga0180004_1335</t>
  </si>
  <si>
    <t>Ga0209172_100106336</t>
  </si>
  <si>
    <t>Ga0394876_0014054_11296_12363</t>
  </si>
  <si>
    <t>Ga0484860_0005335_5185_6252</t>
  </si>
  <si>
    <t>Ga0376076_0000230_60761_61822</t>
  </si>
  <si>
    <t>Ga0376075_0052712_1077_2138</t>
  </si>
  <si>
    <t>Ga0187892_1000280331</t>
  </si>
  <si>
    <t>Ga0484862_0000379_12905_13966</t>
  </si>
  <si>
    <t>A0096_gene_374</t>
  </si>
  <si>
    <t>Ga0180004_1334</t>
  </si>
  <si>
    <t>Ga0209172_100106337</t>
  </si>
  <si>
    <t>Ga0394876_0014054_10010_11299</t>
  </si>
  <si>
    <t>Ga0484860_0005335_3899_5188</t>
  </si>
  <si>
    <t>Ga0376076_0000230_59469_60761</t>
  </si>
  <si>
    <t>Ga0376075_0052712_16_1077</t>
  </si>
  <si>
    <t>Ga0187892_1000280330</t>
  </si>
  <si>
    <t>Ga0484862_0000379_13966_15258</t>
  </si>
  <si>
    <t>A0096_gene_375</t>
  </si>
  <si>
    <t>A0060_gene_1424</t>
  </si>
  <si>
    <t>Ga0484862_0003656_2773_3429</t>
  </si>
  <si>
    <t>Ga0484938_001646_598_1254</t>
  </si>
  <si>
    <t>Ga0073934_100095117</t>
  </si>
  <si>
    <t>Ga0209172_1000853910</t>
  </si>
  <si>
    <t>Ga0394876_0145836_345_992</t>
  </si>
  <si>
    <t>Ga0484860_0025096_2497_3144</t>
  </si>
  <si>
    <t>Ga0376076_0000303_45826_46473</t>
  </si>
  <si>
    <t>Ga0187892_1000063222</t>
  </si>
  <si>
    <t>Ga0394879_0224278_1929_2576</t>
  </si>
  <si>
    <t>A0060_gene_725</t>
  </si>
  <si>
    <t>Ga0209172_1000249732</t>
  </si>
  <si>
    <t>Ga0394876_0010411_16_1095</t>
  </si>
  <si>
    <t>Ga0376076_0000440_24835_26226</t>
  </si>
  <si>
    <t>Ga0376075_0006287_4456_5847</t>
  </si>
  <si>
    <t>Ga0187892_10000555104</t>
  </si>
  <si>
    <t>Ga0484862_0000911_4885_6276</t>
  </si>
  <si>
    <t>A0096_gene_637</t>
  </si>
  <si>
    <t>Ga0394879_0015410_16522_17925</t>
  </si>
  <si>
    <t>A0060_gene_112</t>
  </si>
  <si>
    <t>Ga0180004_1298</t>
  </si>
  <si>
    <t>Ga0484862_0005059_7271_8719</t>
  </si>
  <si>
    <t>Ga0484938_009829_1321_2769</t>
  </si>
  <si>
    <t>Ga0394876_0031137_3027_4442</t>
  </si>
  <si>
    <t>Ga0484860_0003203_12125_13540</t>
  </si>
  <si>
    <t>Ga0376076_0000945_4095_5510</t>
  </si>
  <si>
    <t>Ga0187892_1000199051</t>
  </si>
  <si>
    <t>Ga0394879_0004627_9755_11170</t>
  </si>
  <si>
    <t>A0060_gene_220</t>
  </si>
  <si>
    <t>Ga0484938_003963_736_1743</t>
  </si>
  <si>
    <t>Ga0209172_100059432</t>
  </si>
  <si>
    <t>Ga0484860_0006030_8074_9081</t>
  </si>
  <si>
    <t>Ga0376076_0003347_11469_12476</t>
  </si>
  <si>
    <t>Ga0376075_0022451_731_1738</t>
  </si>
  <si>
    <t>Ga0187892_1000308219</t>
  </si>
  <si>
    <t>Ga0484862_0005667_1685_2692</t>
  </si>
  <si>
    <t>A0096_gene_2007</t>
  </si>
  <si>
    <t>Ga0394879_0037062_6453_7484</t>
  </si>
  <si>
    <t>A0060_gene_355</t>
  </si>
  <si>
    <t>Ga0180004_101165</t>
  </si>
  <si>
    <t>Ga0484862_0002561_3701_4630</t>
  </si>
  <si>
    <t>Ga0484938_008899_247_1176</t>
  </si>
  <si>
    <t>Ga0209172_1000275715</t>
  </si>
  <si>
    <t>Ga0394876_0028698_5677_6615</t>
  </si>
  <si>
    <t>Ga0376076_0000618_36121_37074</t>
  </si>
  <si>
    <t>Ga0376075_0004062_11146_12099</t>
  </si>
  <si>
    <t>Ga0187892_1000070776</t>
  </si>
  <si>
    <t>Ga0484862_0000573_3983_4936</t>
  </si>
  <si>
    <t>A0096_gene_925</t>
  </si>
  <si>
    <t>Ga0394879_0030076_1_669</t>
  </si>
  <si>
    <t>Ga0180004_1543</t>
  </si>
  <si>
    <t>Ga0209172_100172967</t>
  </si>
  <si>
    <t>Ga0394876_0035341_1657_3000</t>
  </si>
  <si>
    <t>Ga0484860_0003388_2097_3440</t>
  </si>
  <si>
    <t>Ga0376076_0003733_451_1794</t>
  </si>
  <si>
    <t>Ga0187892_1000163022</t>
  </si>
  <si>
    <t>Ga0484862_0013447_2654_3997</t>
  </si>
  <si>
    <t>A0096_gene_1676</t>
  </si>
  <si>
    <t>Ga0394879_0018141_6784_8136</t>
  </si>
  <si>
    <t>A0060_gene_454</t>
  </si>
  <si>
    <t>Ga0180004_1052</t>
  </si>
  <si>
    <t>Ga0484862_0003183_655_1443</t>
  </si>
  <si>
    <t>Ga0209172_100369532</t>
  </si>
  <si>
    <t>Ga0394876_0026318_3598_4386</t>
  </si>
  <si>
    <t>Ga0484860_0002027_23167_23955</t>
  </si>
  <si>
    <t>Ga0376076_0001186_29695_30501</t>
  </si>
  <si>
    <t>Ga0187892_1000449117</t>
  </si>
  <si>
    <t>Ga0484862_0016653_2011_2799</t>
  </si>
  <si>
    <t>A0096_gene_520</t>
  </si>
  <si>
    <t>Ga0394879_0009023_3856_4644</t>
  </si>
  <si>
    <t>A0060_gene_455</t>
  </si>
  <si>
    <t>Ga0180004_1053</t>
  </si>
  <si>
    <t>Ga0484938_003351_3_938</t>
  </si>
  <si>
    <t>Ga0209172_100369533</t>
  </si>
  <si>
    <t>Ga0394876_0026318_2544_3611</t>
  </si>
  <si>
    <t>Ga0484860_0002027_22113_23180</t>
  </si>
  <si>
    <t>Ga0376076_0001186_30488_31555</t>
  </si>
  <si>
    <t>Ga0187892_1000449118</t>
  </si>
  <si>
    <t>Ga0484862_0016653_2786_3853</t>
  </si>
  <si>
    <t>Ga0394879_0009023_4631_5698</t>
  </si>
  <si>
    <t>A0060_gene_1005</t>
  </si>
  <si>
    <t>Ga0180004_10195</t>
  </si>
  <si>
    <t>Ga0484862_0000166_52052_52765</t>
  </si>
  <si>
    <t>Ga0209172_100032314</t>
  </si>
  <si>
    <t>Ga0394876_0124339_2575_3342</t>
  </si>
  <si>
    <t>Ga0484860_0005159_11479_12246</t>
  </si>
  <si>
    <t>Ga0376076_0001186_38047_38793</t>
  </si>
  <si>
    <t>Ga0376075_0009767_5757_6503</t>
  </si>
  <si>
    <t>Ga0187892_100198843</t>
  </si>
  <si>
    <t>Ga0484862_0013040_4398_5150</t>
  </si>
  <si>
    <t>A0096_gene_1462</t>
  </si>
  <si>
    <t>Ga0394879_0009023_6828_7583</t>
  </si>
  <si>
    <t>A0060_gene_1006</t>
  </si>
  <si>
    <t>Ga0180004_10194</t>
  </si>
  <si>
    <t>Ga0484862_0000166_51204_51971</t>
  </si>
  <si>
    <t>Ga0209172_100032315</t>
  </si>
  <si>
    <t>Ga0394876_0034137_2_838</t>
  </si>
  <si>
    <t>Ga0484860_0005159_10609_11445</t>
  </si>
  <si>
    <t>Ga0376076_0001186_38933_39700</t>
  </si>
  <si>
    <t>Ga0376075_0009767_6643_7410</t>
  </si>
  <si>
    <t>Ga0187892_100198844</t>
  </si>
  <si>
    <t>Ga0484862_0013040_3494_4261</t>
  </si>
  <si>
    <t>A0096_gene_1461</t>
  </si>
  <si>
    <t>Ga0394879_0009023_7627_8457</t>
  </si>
  <si>
    <t>A0060_gene_1007</t>
  </si>
  <si>
    <t>Ga0180004_10193</t>
  </si>
  <si>
    <t>Ga0484862_0000166_50264_51115</t>
  </si>
  <si>
    <t>Ga0209172_100032316</t>
  </si>
  <si>
    <t>Ga0394876_0034137_863_1714</t>
  </si>
  <si>
    <t>Ga0484860_0005159_9733_10584</t>
  </si>
  <si>
    <t>Ga0376076_0000615_60609_61430</t>
  </si>
  <si>
    <t>Ga0376075_0009767_7968_8759</t>
  </si>
  <si>
    <t>Ga0187892_100198846</t>
  </si>
  <si>
    <t>Ga0484862_0002738_51_842</t>
  </si>
  <si>
    <t>Ga0394879_0009023_8908_9744</t>
  </si>
  <si>
    <t>A0060_gene_1008</t>
  </si>
  <si>
    <t>Ga0180004_10192</t>
  </si>
  <si>
    <t>Ga0484862_0000166_48994_50256</t>
  </si>
  <si>
    <t>Ga0209172_100032317</t>
  </si>
  <si>
    <t>Ga0394876_0034137_1707_2984</t>
  </si>
  <si>
    <t>Ga0484860_0005159_8463_9740</t>
  </si>
  <si>
    <t>Ga0376076_0000615_59328_60608</t>
  </si>
  <si>
    <t>Ga0187892_100198847</t>
  </si>
  <si>
    <t>Ga0484862_0002738_843_2123</t>
  </si>
  <si>
    <t>Ga0394879_0009023_9737_11011</t>
  </si>
  <si>
    <t>A0060_gene_1012</t>
  </si>
  <si>
    <t>Ga0180004_10187</t>
  </si>
  <si>
    <t>Ga0484862_0000166_44563_45663</t>
  </si>
  <si>
    <t>Ga0484938_001308_6063_7163</t>
  </si>
  <si>
    <t>Ga0209172_1000323111</t>
  </si>
  <si>
    <t>Ga0394876_0034137_5996_7096</t>
  </si>
  <si>
    <t>Ga0484860_0005159_4351_5451</t>
  </si>
  <si>
    <t>Ga0376076_0000615_58183_59283</t>
  </si>
  <si>
    <t>Ga0376075_0039787_2253_3353</t>
  </si>
  <si>
    <t>Ga0484862_0002738_2168_2932</t>
  </si>
  <si>
    <t>Ga0394879_0009023_11061_12161</t>
  </si>
  <si>
    <t>A0060_gene_1375</t>
  </si>
  <si>
    <t>Ga0484938_002904_4838_6169</t>
  </si>
  <si>
    <t>Ga0209172_100128692</t>
  </si>
  <si>
    <t>Ga0484860_0004752_14895_15764</t>
  </si>
  <si>
    <t>Ga0376076_0000994_43122_44438</t>
  </si>
  <si>
    <t>Ga0187892_1000175729</t>
  </si>
  <si>
    <t>Ga0484862_0007437_2648_3868</t>
  </si>
  <si>
    <t>A0096_gene_1570</t>
  </si>
  <si>
    <t>Ga0394879_0087547_121_1269</t>
  </si>
  <si>
    <t>A0060_gene_1376</t>
  </si>
  <si>
    <t>Ga0484938_002904_6166_6753</t>
  </si>
  <si>
    <t>Ga0209172_100128693</t>
  </si>
  <si>
    <t>Ga0376076_0000994_44435_44950</t>
  </si>
  <si>
    <t>Ga0187892_1000175728</t>
  </si>
  <si>
    <t>Ga0484862_0007437_3865_4452</t>
  </si>
  <si>
    <t>Ga0394879_0087547_1266_1853</t>
  </si>
  <si>
    <t>A0060_gene_1377</t>
  </si>
  <si>
    <t>Ga0484938_002904_6750_7583</t>
  </si>
  <si>
    <t>Ga0209172_100128694</t>
  </si>
  <si>
    <t>Ga0484860_0020684_3992_5050</t>
  </si>
  <si>
    <t>Ga0187894_100210924,Ga0187894_100354841</t>
  </si>
  <si>
    <t>Ga0376076_0000395_263_1252</t>
  </si>
  <si>
    <t>Ga0376075_0009629_8564_9223</t>
  </si>
  <si>
    <t>Ga0187892_1000175727</t>
  </si>
  <si>
    <t>Ga0484862_0007437_4449_5507</t>
  </si>
  <si>
    <t>A0096_gene_1752</t>
  </si>
  <si>
    <t>Ga0394879_0087547_1850_2908</t>
  </si>
  <si>
    <t>A0060_gene_1378</t>
  </si>
  <si>
    <t>Ga0484938_003466_31_591</t>
  </si>
  <si>
    <t>Ga0209172_100128695</t>
  </si>
  <si>
    <t>Ga0484860_0020684_3234_4007</t>
  </si>
  <si>
    <t>Ga0376076_0000395_1237_2013</t>
  </si>
  <si>
    <t>Ga0376075_0009629_7803_8579</t>
  </si>
  <si>
    <t>Ga0187892_1000175726</t>
  </si>
  <si>
    <t>Ga0484862_0007437_5453_6268</t>
  </si>
  <si>
    <t>Ga0394879_0087547_2893_3678</t>
  </si>
  <si>
    <t>A0060_gene_1373</t>
  </si>
  <si>
    <t>Ga0180004_12713</t>
  </si>
  <si>
    <t>Ga0484938_003466_588_1793</t>
  </si>
  <si>
    <t>Ga0209172_100128697</t>
  </si>
  <si>
    <t>Ga0394876_0146629_1379_2584</t>
  </si>
  <si>
    <t>Ga0484860_0020684_373_1578</t>
  </si>
  <si>
    <t>Ga0376076_0000395_2010_3215</t>
  </si>
  <si>
    <t>Ga0376075_0009629_6601_7806</t>
  </si>
  <si>
    <t>Ga0187892_1000175725</t>
  </si>
  <si>
    <t>Ga0484862_0007437_6265_7470</t>
  </si>
  <si>
    <t>A0096_gene_848</t>
  </si>
  <si>
    <t>Ga0394879_0087547_3665_4849</t>
  </si>
  <si>
    <t>A0060_gene_1372</t>
  </si>
  <si>
    <t>Ga0180004_12712</t>
  </si>
  <si>
    <t>Ga0484862_0023702_3469_4059</t>
  </si>
  <si>
    <t>Ga0484938_003466_1774_2592</t>
  </si>
  <si>
    <t>Ga0209172_100128698</t>
  </si>
  <si>
    <t>Ga0376076_0000395_3199_3999</t>
  </si>
  <si>
    <t>Ga0376075_0009629_5817_6617</t>
  </si>
  <si>
    <t>Ga0187892_1000175724</t>
  </si>
  <si>
    <t>Ga0484862_0007437_7454_8254</t>
  </si>
  <si>
    <t>A0096_gene_849</t>
  </si>
  <si>
    <t>Ga0394879_0087547_4846_5646</t>
  </si>
  <si>
    <t>A0060_gene_1010</t>
  </si>
  <si>
    <t>Ga0180004_10189</t>
  </si>
  <si>
    <t>Ga0484862_0000166_47062_47937</t>
  </si>
  <si>
    <t>Ga0484938_001308_8562_9437</t>
  </si>
  <si>
    <t>Ga0209172_100032319</t>
  </si>
  <si>
    <t>Ga0394876_0034137_3728_4579</t>
  </si>
  <si>
    <t>Ga0484860_0005159_6868_7719</t>
  </si>
  <si>
    <t>Ga0376076_0000615_55908_56783</t>
  </si>
  <si>
    <t>Ga0187892_100141102</t>
  </si>
  <si>
    <t>Ga0484862_0002738_4677_5543</t>
  </si>
  <si>
    <t>Ga0394879_0009023_13550_14425</t>
  </si>
  <si>
    <t>Ga0180004_1186</t>
  </si>
  <si>
    <t>Ga0484862_0012705_1656_2486</t>
  </si>
  <si>
    <t>Ga0484938_007872_3724_4233</t>
  </si>
  <si>
    <t>Ga0209172_100123141</t>
  </si>
  <si>
    <t>Ga0484860_0005431_7852_8661</t>
  </si>
  <si>
    <t>Ga0376076_0000230_47933_48751</t>
  </si>
  <si>
    <t>Ga0376075_0003694_10807_11625</t>
  </si>
  <si>
    <t>Ga0187892_1000280319</t>
  </si>
  <si>
    <t>Ga0484862_0000379_28659_29480</t>
  </si>
  <si>
    <t>A0096_gene_1697</t>
  </si>
  <si>
    <t>Ga0394879_0013304_18026_18844</t>
  </si>
  <si>
    <t>Ga0180004_10464</t>
  </si>
  <si>
    <t>Ga0484862_0005081_5074_6264</t>
  </si>
  <si>
    <t>Ga0484938_002869_4627_5817</t>
  </si>
  <si>
    <t>Ga0209172_1000426815</t>
  </si>
  <si>
    <t>Ga0376076_0000945_22096_23280</t>
  </si>
  <si>
    <t>Ga0187892_1000199031</t>
  </si>
  <si>
    <t>Ga0484862_0002154_15490_16674</t>
  </si>
  <si>
    <t>A0096_gene_442</t>
  </si>
  <si>
    <t>Ga0394879_0004627_32505_33155</t>
  </si>
  <si>
    <t>A0060_gene_1320</t>
  </si>
  <si>
    <t>Ga0180004_1452</t>
  </si>
  <si>
    <t>Ga0209172_1000552717</t>
  </si>
  <si>
    <t>Ga0394876_0016877_13395_14405</t>
  </si>
  <si>
    <t>Ga0484860_0001733_12272_13282</t>
  </si>
  <si>
    <t>Ga0376076_0000450_16241_17251</t>
  </si>
  <si>
    <t>Ga0376075_0061489_1146_2156</t>
  </si>
  <si>
    <t>Ga0187892_1000077435</t>
  </si>
  <si>
    <t>A0096_gene_675</t>
  </si>
  <si>
    <t>Ga0394879_0031447_5753_6763</t>
  </si>
  <si>
    <t>A0060_gene_1322</t>
  </si>
  <si>
    <t>Ga0180004_1211</t>
  </si>
  <si>
    <t>Ga0209172_1000552719</t>
  </si>
  <si>
    <t>Ga0394876_0016877_11727_12470</t>
  </si>
  <si>
    <t>Ga0484860_0001733_10604_11347</t>
  </si>
  <si>
    <t>Ga0376076_0000450_14552_15319</t>
  </si>
  <si>
    <t>Ga0187892_1000077437</t>
  </si>
  <si>
    <t>Ga0484862_0001598_1653_2420</t>
  </si>
  <si>
    <t>Ga0394879_0031447_4079_4840</t>
  </si>
  <si>
    <t>Ga0180004_1692</t>
  </si>
  <si>
    <t>Ga0484862_0002282_14937_16112</t>
  </si>
  <si>
    <t>Ga0484938_007179_1226_2401</t>
  </si>
  <si>
    <t>Ga0209172_100092293</t>
  </si>
  <si>
    <t>Ga0394876_0035625_8737_9660</t>
  </si>
  <si>
    <t>Ga0484860_0004742_14205_15353</t>
  </si>
  <si>
    <t>Ga0376076_0002008_8327_9490</t>
  </si>
  <si>
    <t>Ga0376075_0004809_1717_2880</t>
  </si>
  <si>
    <t>Ga0187892_100007078</t>
  </si>
  <si>
    <t>Ga0484862_0000270_21457_22620</t>
  </si>
  <si>
    <t>Ga0394879_0013197_14138_15292</t>
  </si>
  <si>
    <t>Ga0209172_100144423</t>
  </si>
  <si>
    <t>A0060_gene_1334</t>
  </si>
  <si>
    <t>Ga0484862_0002740_158_1420</t>
  </si>
  <si>
    <t>Ga0484938_001984_208_1470</t>
  </si>
  <si>
    <t>Ga0209172_1000935212</t>
  </si>
  <si>
    <t>Ga0394876_0074464_4254_5342</t>
  </si>
  <si>
    <t>Ga0484860_0005969_6956_8197</t>
  </si>
  <si>
    <t>Ga0376076_0000994_4386_5648</t>
  </si>
  <si>
    <t>Ga0376075_0056001_2379_3380</t>
  </si>
  <si>
    <t>Ga0187892_1000485817</t>
  </si>
  <si>
    <t>Ga0484862_0016405_2692_3954</t>
  </si>
  <si>
    <t>Ga0394879_0012830_11030_12289</t>
  </si>
  <si>
    <t>A0060_gene_1157</t>
  </si>
  <si>
    <t>Ga0484862_0004316_9093_9890</t>
  </si>
  <si>
    <t>Ga0484938_000264_905_1702</t>
  </si>
  <si>
    <t>Ga0209172_1001413210</t>
  </si>
  <si>
    <t>Ga0394876_0051489_6174_6974</t>
  </si>
  <si>
    <t>Ga0484860_0002215_6234_7034</t>
  </si>
  <si>
    <t>Ga0376076_0005052_529_1326</t>
  </si>
  <si>
    <t>Ga0376075_0014211_4445_5242</t>
  </si>
  <si>
    <t>Ga0187892_1000254922</t>
  </si>
  <si>
    <t>Ga0484862_0002574_3911_4708</t>
  </si>
  <si>
    <t>A0096_gene_1997</t>
  </si>
  <si>
    <t>Ga0394879_0007573_19029_19826</t>
  </si>
  <si>
    <t>A0060_gene_662</t>
  </si>
  <si>
    <t>Ga0180004_10454</t>
  </si>
  <si>
    <t>Ga0209172_1000426820</t>
  </si>
  <si>
    <t>Ga0394876_0119445_3_596</t>
  </si>
  <si>
    <t>Ga0484860_0019798_3129_4166</t>
  </si>
  <si>
    <t>Ga0376076_0000945_26632_27669</t>
  </si>
  <si>
    <t>Ga0376075_0044206_1348_2385</t>
  </si>
  <si>
    <t>Ga0187892_1000199025</t>
  </si>
  <si>
    <t>A0096_gene_512</t>
  </si>
  <si>
    <t>Ga0394879_0045842_3592_4611</t>
  </si>
  <si>
    <t>A0060_gene_1428</t>
  </si>
  <si>
    <t>Ga0484862_0003656_4510_5517</t>
  </si>
  <si>
    <t>Ga0394876_0033732_8110_9120</t>
  </si>
  <si>
    <t>Ga0484860_0025096_309_1319</t>
  </si>
  <si>
    <t>Ga0376076_0000303_47568_48578</t>
  </si>
  <si>
    <t>Ga0187892_1000063225</t>
  </si>
  <si>
    <t>Ga0484862_0009606_485_1489</t>
  </si>
  <si>
    <t>A0096_gene_141</t>
  </si>
  <si>
    <t>Ga0394879_0224278_3_857</t>
  </si>
  <si>
    <t>Ga0180004_1029</t>
  </si>
  <si>
    <t>Ga0209172_100046542</t>
  </si>
  <si>
    <t>Ga0394876_0027700_5743_6612</t>
  </si>
  <si>
    <t>Ga0484860_0000770_10093_10962</t>
  </si>
  <si>
    <t>Ga0376076_0001299_31607_32476</t>
  </si>
  <si>
    <t>Ga0376075_0021713_385_1254</t>
  </si>
  <si>
    <t>Ga0187892_100023332</t>
  </si>
  <si>
    <t>Ga0484862_0002765_302_1171</t>
  </si>
  <si>
    <t>A0096_gene_635</t>
  </si>
  <si>
    <t>Ga0394879_0002448_14417_15286</t>
  </si>
  <si>
    <t>MBE44704.1</t>
  </si>
  <si>
    <t>A0060_gene_795</t>
  </si>
  <si>
    <t>Ga0180004_10210</t>
  </si>
  <si>
    <t>Ga0484862_0028978_3_1052</t>
  </si>
  <si>
    <t>Ga0484938_002002_3_764</t>
  </si>
  <si>
    <t>Ga0209172_100046541</t>
  </si>
  <si>
    <t>Ga0394876_0027700_4178_5746</t>
  </si>
  <si>
    <t>Ga0484860_0000770_8528_10096</t>
  </si>
  <si>
    <t>Ga0376076_0001299_32473_34059</t>
  </si>
  <si>
    <t>Ga0376075_0009250_7971_9440</t>
  </si>
  <si>
    <t>Ga0187892_100023333</t>
  </si>
  <si>
    <t>Ga0484862_0007757_7112_8413</t>
  </si>
  <si>
    <t>A0096_gene_636</t>
  </si>
  <si>
    <t>Ga0394879_0002448_12848_14416</t>
  </si>
  <si>
    <t>A0060_gene_1176</t>
  </si>
  <si>
    <t>Ga0180004_12017</t>
  </si>
  <si>
    <t>Ga0484938_011935_548_1438</t>
  </si>
  <si>
    <t>Ga0209172_100062544</t>
  </si>
  <si>
    <t>Ga0394876_0042113_5393_6295</t>
  </si>
  <si>
    <t>Ga0484860_0007600_2009_2911</t>
  </si>
  <si>
    <t>Ga0376076_0001138_8335_9225</t>
  </si>
  <si>
    <t>Ga0187892_1000161758</t>
  </si>
  <si>
    <t>Ga0484862_0006718_2717_3685</t>
  </si>
  <si>
    <t>A0096_gene_1444</t>
  </si>
  <si>
    <t>Ga0394879_0006292_17094_17996</t>
  </si>
  <si>
    <t>A0060_gene_1070</t>
  </si>
  <si>
    <t>Ga0180004_1397</t>
  </si>
  <si>
    <t>Ga0484862_0005326_2835_5321</t>
  </si>
  <si>
    <t>Ga0484938_000894_11217_13703</t>
  </si>
  <si>
    <t>Ga0209172_1000365819</t>
  </si>
  <si>
    <t>Ga0394876_0010518_10609_13092</t>
  </si>
  <si>
    <t>Ga0484860_0000191_27305_29788</t>
  </si>
  <si>
    <t>Ga0376076_0002898_10776_13262</t>
  </si>
  <si>
    <t>Ga0376075_0004208_9074_11560</t>
  </si>
  <si>
    <t>Ga0187892_100037469</t>
  </si>
  <si>
    <t>Ga0484862_0000403_24846_27332</t>
  </si>
  <si>
    <t>Ga0394879_0012546_13040_15526</t>
  </si>
  <si>
    <t>A0060_gene_544</t>
  </si>
  <si>
    <t>Ga0180004_10816</t>
  </si>
  <si>
    <t>Ga0484862_0000680_26619_27338</t>
  </si>
  <si>
    <t>Ga0484938_003132_4556_5275</t>
  </si>
  <si>
    <t>Ga0209172_100074171</t>
  </si>
  <si>
    <t>Ga0394876_0029051_2102_2767</t>
  </si>
  <si>
    <t>Ga0484860_0004633_11120_11785</t>
  </si>
  <si>
    <t>Ga0376076_0000355_25887_26459</t>
  </si>
  <si>
    <t>Ga0376075_0054055_3024_3452</t>
  </si>
  <si>
    <t>Ga0187892_100038667</t>
  </si>
  <si>
    <t>Ga0484862_0007103_1769_2341</t>
  </si>
  <si>
    <t>A0096_gene_1018</t>
  </si>
  <si>
    <t>Ga0394879_0020587_688_1233</t>
  </si>
  <si>
    <t>A0060_gene_1013</t>
  </si>
  <si>
    <t>Ga0180004_10186</t>
  </si>
  <si>
    <t>Ga0484862_0000166_43086_44396</t>
  </si>
  <si>
    <t>Ga0484938_001308_4586_5896</t>
  </si>
  <si>
    <t>Ga0209172_1000323112</t>
  </si>
  <si>
    <t>Ga0394876_0034137_7167_8474</t>
  </si>
  <si>
    <t>Ga0484860_0005159_2973_4280</t>
  </si>
  <si>
    <t>Ga0376076_0000615_53317_54633</t>
  </si>
  <si>
    <t>Ga0376075_0044786_991_2307</t>
  </si>
  <si>
    <t>Ga0187892_100141105</t>
  </si>
  <si>
    <t>Ga0484862_0002738_7598_8902</t>
  </si>
  <si>
    <t>Ga0394879_0009023_14825_16195</t>
  </si>
  <si>
    <t>A0060_gene_1014</t>
  </si>
  <si>
    <t>Ga0180004_10185</t>
  </si>
  <si>
    <t>Ga0484862_0000166_41595_42944</t>
  </si>
  <si>
    <t>Ga0484938_001308_3095_4444</t>
  </si>
  <si>
    <t>Ga0209172_1000323113</t>
  </si>
  <si>
    <t>Ga0394876_0034137_8987_9991</t>
  </si>
  <si>
    <t>Ga0484860_0005159_1129_2460</t>
  </si>
  <si>
    <t>Ga0376076_0000615_51899_53233</t>
  </si>
  <si>
    <t>Ga0376075_0044786_2_907</t>
  </si>
  <si>
    <t>Ga0187892_100141106</t>
  </si>
  <si>
    <t>Ga0484862_0002738_8998_10335</t>
  </si>
  <si>
    <t>Ga0394879_0009023_16263_17591</t>
  </si>
  <si>
    <t>A0060_gene_479</t>
  </si>
  <si>
    <t>Ga0484862_0003656_7711_8511</t>
  </si>
  <si>
    <t>Ga0484938_003719_5146_5946</t>
  </si>
  <si>
    <t>Ga0209172_100152343</t>
  </si>
  <si>
    <t>Ga0394876_0033732_4258_5058</t>
  </si>
  <si>
    <t>Ga0484860_0008906_6251_7051</t>
  </si>
  <si>
    <t>Ga0376076_0000615_285_1082</t>
  </si>
  <si>
    <t>Ga0376075_0040294_43_474</t>
  </si>
  <si>
    <t>Ga0187892_1000308237</t>
  </si>
  <si>
    <t>Ga0484862_0010427_3106_3903</t>
  </si>
  <si>
    <t>A0096_gene_144</t>
  </si>
  <si>
    <t>Ga0394879_0133369_3541_4341</t>
  </si>
  <si>
    <t>A0060_gene_430</t>
  </si>
  <si>
    <t>Ga0180004_1721</t>
  </si>
  <si>
    <t>Ga0209172_100130342</t>
  </si>
  <si>
    <t>Ga0394876_0014054_19371_19676</t>
  </si>
  <si>
    <t>Ga0484860_0005335_13260_14477</t>
  </si>
  <si>
    <t>Ga0376076_0000230_86395_87720</t>
  </si>
  <si>
    <t>Ga0376075_0005338_4062_5387</t>
  </si>
  <si>
    <t>Ga0484862_0017239_1_984</t>
  </si>
  <si>
    <t>Ga0394879_0020473_12395_13723</t>
  </si>
  <si>
    <t>A0060_gene_817</t>
  </si>
  <si>
    <t>Ga0484862_0000540_33046_34071</t>
  </si>
  <si>
    <t>Ga0484938_000758_3602_4627</t>
  </si>
  <si>
    <t>Ga0209172_1000358211</t>
  </si>
  <si>
    <t>Ga0394876_0103633_700_1719</t>
  </si>
  <si>
    <t>Ga0484860_0015268_3703_4722</t>
  </si>
  <si>
    <t>Ga0376076_0000471_32830_33915</t>
  </si>
  <si>
    <t>Ga0376075_0063935_2068_3132</t>
  </si>
  <si>
    <t>Ga0187892_1000238610</t>
  </si>
  <si>
    <t>Ga0484862_0002864_14759_15271</t>
  </si>
  <si>
    <t>A0096_gene_965</t>
  </si>
  <si>
    <t>Ga0394879_0066755_3586_4596</t>
  </si>
  <si>
    <t>A0060_gene_122</t>
  </si>
  <si>
    <t>Ga0484938_008403_423_1382</t>
  </si>
  <si>
    <t>Ga0209172_100053795</t>
  </si>
  <si>
    <t>Ga0484860_0008544_6088_7041</t>
  </si>
  <si>
    <t>Ga0376076_0000364_67529_68497</t>
  </si>
  <si>
    <t>Ga0376075_0010697_362_1291</t>
  </si>
  <si>
    <t>Ga0187892_100230691</t>
  </si>
  <si>
    <t>A0096_gene_852</t>
  </si>
  <si>
    <t>A0060_gene_1044</t>
  </si>
  <si>
    <t>Ga0484862_0005600_4121_4870</t>
  </si>
  <si>
    <t>Ga0394876_0126523_2760_3449</t>
  </si>
  <si>
    <t>Ga0484860_0005087_11131_11877</t>
  </si>
  <si>
    <t>Ga0376076_0000894_25113_25865</t>
  </si>
  <si>
    <t>Ga0376075_0023015_16_600</t>
  </si>
  <si>
    <t>Ga0187892_100253696</t>
  </si>
  <si>
    <t>Ga0484862_0005882_1536_2288</t>
  </si>
  <si>
    <t>A0096_gene_710</t>
  </si>
  <si>
    <t>Ga0394879_0013197_1282_2037</t>
  </si>
  <si>
    <t>MBE43842.1</t>
  </si>
  <si>
    <t>A0060_gene_1050</t>
  </si>
  <si>
    <t>Ga0209172_1000295326</t>
  </si>
  <si>
    <t>Ga0394876_0008831_23946_24695</t>
  </si>
  <si>
    <t>Ga0484860_0001514_1232_1981</t>
  </si>
  <si>
    <t>Ga0376076_0000175_28723_29478</t>
  </si>
  <si>
    <t>Ga0187892_1000101139</t>
  </si>
  <si>
    <t>Ga0484862_0016881_2699_3451</t>
  </si>
  <si>
    <t>A0096_gene_603</t>
  </si>
  <si>
    <t>Ga0394879_0003071_16985_17740</t>
  </si>
  <si>
    <t>A0060_gene_1042</t>
  </si>
  <si>
    <t>Ga0180004_1342</t>
  </si>
  <si>
    <t>Ga0484862_0005600_2282_2938</t>
  </si>
  <si>
    <t>Ga0484938_013602_2283_2939</t>
  </si>
  <si>
    <t>Ga0394876_0034805_7823_8452</t>
  </si>
  <si>
    <t>Ga0484860_0005087_9292_9921</t>
  </si>
  <si>
    <t>Ga0376076_0000894_23274_23891</t>
  </si>
  <si>
    <t>Ga0376075_0023015_1810_2439</t>
  </si>
  <si>
    <t>Ga0187892_100398343</t>
  </si>
  <si>
    <t>Ga0484862_0005882_3498_4127</t>
  </si>
  <si>
    <t>Ga0394879_0013197_3244_3858</t>
  </si>
  <si>
    <t>A0060_gene_1043</t>
  </si>
  <si>
    <t>Ga0180004_1341</t>
  </si>
  <si>
    <t>Ga0484862_0005600_2925_4109</t>
  </si>
  <si>
    <t>Ga0394876_0034805_8466_9647</t>
  </si>
  <si>
    <t>Ga0484860_0005087_9935_11116</t>
  </si>
  <si>
    <t>Ga0376076_0000894_23917_25101</t>
  </si>
  <si>
    <t>Ga0376075_0023015_612_1796</t>
  </si>
  <si>
    <t>Ga0187892_100398344</t>
  </si>
  <si>
    <t>Ga0484862_0005882_2300_3484</t>
  </si>
  <si>
    <t>A0096_gene_711</t>
  </si>
  <si>
    <t>Ga0394879_0013197_2049_3218</t>
  </si>
  <si>
    <t>Ga0484862_0005600_5323_6030</t>
  </si>
  <si>
    <t>Ga0394876_0126523_1615_2307</t>
  </si>
  <si>
    <t>Ga0484860_0005087_12330_13022</t>
  </si>
  <si>
    <t>Ga0376076_0000894_26318_27010</t>
  </si>
  <si>
    <t>Ga0376075_0046632_2899_3591</t>
  </si>
  <si>
    <t>Ga0187892_100253694</t>
  </si>
  <si>
    <t>Ga0484862_0005882_391_1083</t>
  </si>
  <si>
    <t>A0096_gene_708</t>
  </si>
  <si>
    <t>Ga0394879_0013197_123_824</t>
  </si>
  <si>
    <t>A0060_gene_1045</t>
  </si>
  <si>
    <t>Ga0484862_0005600_4870_5322</t>
  </si>
  <si>
    <t>Ga0394876_0126523_2308_2760</t>
  </si>
  <si>
    <t>Ga0484860_0005087_11877_12329</t>
  </si>
  <si>
    <t>Ga0376076_0000894_25865_26317</t>
  </si>
  <si>
    <t>Ga0187892_100253695</t>
  </si>
  <si>
    <t>Ga0484862_0005882_1084_1536</t>
  </si>
  <si>
    <t>A0096_gene_709</t>
  </si>
  <si>
    <t>Ga0394879_0013197_825_1277</t>
  </si>
  <si>
    <t>Ga0484862_0005600_6089_6691</t>
  </si>
  <si>
    <t>Ga0209172_100171991</t>
  </si>
  <si>
    <t>Ga0394876_0126523_897_1538</t>
  </si>
  <si>
    <t>Ga0484860_0005087_13099_13740</t>
  </si>
  <si>
    <t>Ga0376076_0000894_27082_27684</t>
  </si>
  <si>
    <t>Ga0376075_0046632_2225_2827</t>
  </si>
  <si>
    <t>Ga0187892_100253693</t>
  </si>
  <si>
    <t>Ga0484862_0005882_2_319</t>
  </si>
  <si>
    <t>A0096_gene_707</t>
  </si>
  <si>
    <t>MBE44430.1</t>
  </si>
  <si>
    <t>A0060_gene_861</t>
  </si>
  <si>
    <t>Ga0180004_10734</t>
  </si>
  <si>
    <t>Ga0484862_0001648_16681_17367</t>
  </si>
  <si>
    <t>Ga0484938_005897_3235_3921</t>
  </si>
  <si>
    <t>Ga0209172_1000799217</t>
  </si>
  <si>
    <t>Ga0376076_0001138_30654_31346</t>
  </si>
  <si>
    <t>Ga0187892_1000161730</t>
  </si>
  <si>
    <t>Ga0484862_0001980_15965_16657</t>
  </si>
  <si>
    <t>A0096_gene_1831</t>
  </si>
  <si>
    <t>Ga0394879_0088006_1204_1890</t>
  </si>
  <si>
    <t>MBE44429.1</t>
  </si>
  <si>
    <t>A0060_gene_862</t>
  </si>
  <si>
    <t>Ga0180004_10735</t>
  </si>
  <si>
    <t>Ga0484862_0001648_17369_18001</t>
  </si>
  <si>
    <t>Ga0484938_005897_3923_4555</t>
  </si>
  <si>
    <t>Ga0209172_1000799218</t>
  </si>
  <si>
    <t>Ga0376076_0001138_30022_30657</t>
  </si>
  <si>
    <t>Ga0187892_1000161731</t>
  </si>
  <si>
    <t>Ga0484862_0001980_15342_15968</t>
  </si>
  <si>
    <t>A0096_gene_1830</t>
  </si>
  <si>
    <t>Ga0394879_0088006_1887_2513</t>
  </si>
  <si>
    <t>MBE43866.1</t>
  </si>
  <si>
    <t>A0060_gene_1075</t>
  </si>
  <si>
    <t>Ga0484862_0005326_9567_10577</t>
  </si>
  <si>
    <t>Ga0484938_003258_4363_5595</t>
  </si>
  <si>
    <t>Ga0209172_1000365824</t>
  </si>
  <si>
    <t>Ga0394876_0010518_5106_6338</t>
  </si>
  <si>
    <t>Ga0484860_0000191_21802_23034</t>
  </si>
  <si>
    <t>Ga0376076_0000695_55355_56590</t>
  </si>
  <si>
    <t>Ga0376075_0053960_862_2097</t>
  </si>
  <si>
    <t>Ga0187892_1000055533</t>
  </si>
  <si>
    <t>Ga0484862_0001954_5844_7079</t>
  </si>
  <si>
    <t>A0096_gene_475</t>
  </si>
  <si>
    <t>Ga0394879_0012546_19045_20160</t>
  </si>
  <si>
    <t>MBE43863.1</t>
  </si>
  <si>
    <t>A0060_gene_1072</t>
  </si>
  <si>
    <t>Ga0180004_13911</t>
  </si>
  <si>
    <t>Ga0484862_0005326_7082_7969</t>
  </si>
  <si>
    <t>Ga0484938_003258_1878_2765</t>
  </si>
  <si>
    <t>Ga0209172_1000365821</t>
  </si>
  <si>
    <t>Ga0394876_0010518_7941_8828</t>
  </si>
  <si>
    <t>Ga0484860_0000191_24637_25524</t>
  </si>
  <si>
    <t>Ga0376076_0000695_52851_53741</t>
  </si>
  <si>
    <t>Ga0376075_0007790_296_1186</t>
  </si>
  <si>
    <t>Ga0187892_1000055530</t>
  </si>
  <si>
    <t>Ga0484862_0001954_3340_4230</t>
  </si>
  <si>
    <t>A0096_gene_472</t>
  </si>
  <si>
    <t>Ga0394879_0012546_16560_17450</t>
  </si>
  <si>
    <t>MBE43865.1</t>
  </si>
  <si>
    <t>A0060_gene_1074</t>
  </si>
  <si>
    <t>Ga0484862_0005326_8711_9574</t>
  </si>
  <si>
    <t>Ga0484938_003258_3507_4370</t>
  </si>
  <si>
    <t>Ga0209172_1000365823</t>
  </si>
  <si>
    <t>Ga0394876_0010518_6331_7194</t>
  </si>
  <si>
    <t>Ga0484860_0000191_23027_23890</t>
  </si>
  <si>
    <t>Ga0376076_0000695_54501_55358</t>
  </si>
  <si>
    <t>Ga0376075_0053960_2094_2951</t>
  </si>
  <si>
    <t>Ga0187892_1000055532</t>
  </si>
  <si>
    <t>Ga0484862_0001954_4990_5847</t>
  </si>
  <si>
    <t>Ga0394879_0012546_18194_19048</t>
  </si>
  <si>
    <t>Ga0180004_1024</t>
  </si>
  <si>
    <t>Ga0484862_0018164_3543_4229</t>
  </si>
  <si>
    <t>Ga0484938_003258_5889_6575</t>
  </si>
  <si>
    <t>Ga0209172_100046546</t>
  </si>
  <si>
    <t>Ga0394876_0027700_9944_10636</t>
  </si>
  <si>
    <t>Ga0484860_0000770_14294_14986</t>
  </si>
  <si>
    <t>Ga0376076_0001299_28395_29117</t>
  </si>
  <si>
    <t>Ga0376075_0021713_3744_4466</t>
  </si>
  <si>
    <t>Ga0187892_100171454</t>
  </si>
  <si>
    <t>Ga0484862_0002765_3212_3910</t>
  </si>
  <si>
    <t>Ga0394879_0002448_16250_16945</t>
  </si>
  <si>
    <t>A0060_gene_768</t>
  </si>
  <si>
    <t>Ga0484938_011932_2432_2959</t>
  </si>
  <si>
    <t>Ga0209172_100136075</t>
  </si>
  <si>
    <t>Ga0394876_0027259_10738_11181</t>
  </si>
  <si>
    <t>Ga0376076_0000355_87512_87979</t>
  </si>
  <si>
    <t>Ga0187892_1000217244</t>
  </si>
  <si>
    <t>Ga0484862_0001031_3862_4329</t>
  </si>
  <si>
    <t>A0096_gene_515</t>
  </si>
  <si>
    <t>Ga0394879_0008384_3030_3473</t>
  </si>
  <si>
    <t>A0060_gene_27</t>
  </si>
  <si>
    <t>Ga0180004_11024</t>
  </si>
  <si>
    <t>Ga0484938_002188_1605_2225</t>
  </si>
  <si>
    <t>Ga0209172_100158603</t>
  </si>
  <si>
    <t>Ga0394876_0002013_29563_30183</t>
  </si>
  <si>
    <t>Ga0484860_0000373_58656_59276</t>
  </si>
  <si>
    <t>Ga0376076_0000364_28648_29268</t>
  </si>
  <si>
    <t>Ga0376075_0011030_2663_3283</t>
  </si>
  <si>
    <t>Ga0187892_100158074</t>
  </si>
  <si>
    <t>Ga0484862_0008821_2671_3291</t>
  </si>
  <si>
    <t>Ga0394879_0030429_6685_7302</t>
  </si>
  <si>
    <t>A0060_gene_26</t>
  </si>
  <si>
    <t>Ga0180004_11023</t>
  </si>
  <si>
    <t>Ga0484938_002188_2222_3166</t>
  </si>
  <si>
    <t>Ga0209172_100158604</t>
  </si>
  <si>
    <t>Ga0394876_0002013_28598_29566</t>
  </si>
  <si>
    <t>Ga0484860_0000373_59273_60241</t>
  </si>
  <si>
    <t>Ga0187894_100153379</t>
  </si>
  <si>
    <t>Ga0376076_0000364_29265_30233</t>
  </si>
  <si>
    <t>Ga0376075_0011030_1698_2666</t>
  </si>
  <si>
    <t>Ga0187892_100158073</t>
  </si>
  <si>
    <t>Ga0484862_0008821_3288_4256</t>
  </si>
  <si>
    <t>Ga0394879_0030429_7299_8267</t>
  </si>
  <si>
    <t>Ga0376076_0000440_49933_50343</t>
  </si>
  <si>
    <t>Ga0376075_0010369_8459_8842</t>
  </si>
  <si>
    <t>Ga0187892_1000055571</t>
  </si>
  <si>
    <t>Ga0484862_0004165_11715_12122</t>
  </si>
  <si>
    <t>A0060_gene_1106</t>
  </si>
  <si>
    <t>Ga0484938_011932_1049_1519</t>
  </si>
  <si>
    <t>Ga0484862_0022607_2518_2943</t>
  </si>
  <si>
    <t>A0096_gene_1726</t>
  </si>
  <si>
    <t>A0060_gene_734</t>
  </si>
  <si>
    <t>Ga0484938_005959_980_1369</t>
  </si>
  <si>
    <t>Ga0394876_0010411_11895_12287</t>
  </si>
  <si>
    <t>Ga0484860_0002027_26909_27301</t>
  </si>
  <si>
    <t>Ga0376076_0000440_40109_40501</t>
  </si>
  <si>
    <t>Ga0376075_0005990_2964_3356</t>
  </si>
  <si>
    <t>Ga0187892_1000055586</t>
  </si>
  <si>
    <t>Ga0484862_0004165_2036_2422</t>
  </si>
  <si>
    <t>A0096_gene_1099</t>
  </si>
  <si>
    <t>A0060_gene_416</t>
  </si>
  <si>
    <t>Ga0209172_100376803</t>
  </si>
  <si>
    <t>Ga0394876_0009687_6412_7095</t>
  </si>
  <si>
    <t>Ga0484860_0002921_15137_15820</t>
  </si>
  <si>
    <t>Ga0376076_0003491_8064_8750</t>
  </si>
  <si>
    <t>Ga0376075_0030002_4009_4695</t>
  </si>
  <si>
    <t>Ga0187892_1000163032</t>
  </si>
  <si>
    <t>A0096_gene_22</t>
  </si>
  <si>
    <t>Ga0394879_0018141_15140_15817</t>
  </si>
  <si>
    <t>A0060_gene_372</t>
  </si>
  <si>
    <t>Ga0484938_010295_2906_3598</t>
  </si>
  <si>
    <t>Ga0394876_0009687_8554_9501</t>
  </si>
  <si>
    <t>Ga0484860_0002921_12731_13678</t>
  </si>
  <si>
    <t>Ga0376076_0003491_10209_11156</t>
  </si>
  <si>
    <t>Ga0376075_0030002_1603_2550</t>
  </si>
  <si>
    <t>Ga0187892_1000163034</t>
  </si>
  <si>
    <t>Ga0484862_0005997_1890_2837</t>
  </si>
  <si>
    <t>A0096_gene_24</t>
  </si>
  <si>
    <t>Ga0394879_0054153_6897_7844</t>
  </si>
  <si>
    <t>A0060_gene_373</t>
  </si>
  <si>
    <t>Ga0209172_100376802</t>
  </si>
  <si>
    <t>Ga0394876_0009687_7184_8473</t>
  </si>
  <si>
    <t>Ga0484860_0002921_13759_15048</t>
  </si>
  <si>
    <t>Ga0376076_0003491_8839_10128</t>
  </si>
  <si>
    <t>Ga0376075_0030002_2631_3920</t>
  </si>
  <si>
    <t>Ga0187892_1000163033</t>
  </si>
  <si>
    <t>A0096_gene_23</t>
  </si>
  <si>
    <t>A0060_gene_371</t>
  </si>
  <si>
    <t>Ga0484938_010295_1756_2922</t>
  </si>
  <si>
    <t>Ga0394876_0009687_9485_10648</t>
  </si>
  <si>
    <t>Ga0484860_0002921_11584_12747</t>
  </si>
  <si>
    <t>Ga0376076_0003491_11187_12332</t>
  </si>
  <si>
    <t>Ga0376075_0030002_453_1619</t>
  </si>
  <si>
    <t>Ga0187892_1000163035</t>
  </si>
  <si>
    <t>Ga0484862_0005997_740_1885</t>
  </si>
  <si>
    <t>A0096_gene_25</t>
  </si>
  <si>
    <t>Ga0394879_0054153_5750_6913</t>
  </si>
  <si>
    <t>Ga0484862_0002282_12843_13991</t>
  </si>
  <si>
    <t>Ga0484938_007179_3347_4483</t>
  </si>
  <si>
    <t>Ga0484860_0004742_11763_12911</t>
  </si>
  <si>
    <t>Ga0376076_0002008_5630_6781</t>
  </si>
  <si>
    <t>Ga0376075_0004809_3_713</t>
  </si>
  <si>
    <t>Ga0187892_100007076</t>
  </si>
  <si>
    <t>Ga0484862_0000270_23575_24726</t>
  </si>
  <si>
    <t>Ga0394879_0013197_12038_13201</t>
  </si>
  <si>
    <t>A0060_gene_673</t>
  </si>
  <si>
    <t>Ga0180004_10268</t>
  </si>
  <si>
    <t>Ga0484938_011281_1215_2288</t>
  </si>
  <si>
    <t>Ga0209172_1000452210</t>
  </si>
  <si>
    <t>Ga0394876_0038532_8018_9076</t>
  </si>
  <si>
    <t>Ga0484860_0001928_11568_12644</t>
  </si>
  <si>
    <t>Ga0376076_0002008_4513_5589</t>
  </si>
  <si>
    <t>Ga0187892_100007075</t>
  </si>
  <si>
    <t>Ga0484862_0000270_24765_25841</t>
  </si>
  <si>
    <t>Ga0394879_0013197_10934_11998</t>
  </si>
  <si>
    <t>A0060_gene_672</t>
  </si>
  <si>
    <t>Ga0180004_10269</t>
  </si>
  <si>
    <t>Ga0484938_011281_460_1218</t>
  </si>
  <si>
    <t>Ga0209172_1000452211</t>
  </si>
  <si>
    <t>Ga0394876_0017712_141_899</t>
  </si>
  <si>
    <t>Ga0484860_0001928_12641_13399</t>
  </si>
  <si>
    <t>Ga0376076_0002008_3755_4513</t>
  </si>
  <si>
    <t>Ga0187892_100007074</t>
  </si>
  <si>
    <t>Ga0484862_0000270_25841_26599</t>
  </si>
  <si>
    <t>Ga0394879_0013197_10179_10937</t>
  </si>
  <si>
    <t>A0060_gene_671</t>
  </si>
  <si>
    <t>Ga0180004_10270</t>
  </si>
  <si>
    <t>Ga0484862_0019634_14_688</t>
  </si>
  <si>
    <t>Ga0484938_011281_3_509</t>
  </si>
  <si>
    <t>Ga0209172_1000452212</t>
  </si>
  <si>
    <t>Ga0394876_0017712_889_1521</t>
  </si>
  <si>
    <t>Ga0484860_0001928_13389_14021</t>
  </si>
  <si>
    <t>Ga0376076_0002008_3130_3765</t>
  </si>
  <si>
    <t>Ga0376075_0053806_116_751</t>
  </si>
  <si>
    <t>Ga0187892_100007073</t>
  </si>
  <si>
    <t>Ga0484862_0000270_26589_27224</t>
  </si>
  <si>
    <t>A0096_gene_544</t>
  </si>
  <si>
    <t>Ga0394879_0013197_9557_10171</t>
  </si>
  <si>
    <t>A0060_gene_670</t>
  </si>
  <si>
    <t>NMJ87164.1</t>
  </si>
  <si>
    <t>Ga0180004_10271</t>
  </si>
  <si>
    <t>Ga0484862_0019634_974_2332</t>
  </si>
  <si>
    <t>Ga0484938_004852_586_1944</t>
  </si>
  <si>
    <t>Ga0209172_1000452213</t>
  </si>
  <si>
    <t>Ga0394876_0017712_1614_2972</t>
  </si>
  <si>
    <t>Ga0484860_0001928_14114_15472</t>
  </si>
  <si>
    <t>Ga0376076_0002008_1787_3133</t>
  </si>
  <si>
    <t>Ga0376075_0053806_748_2112</t>
  </si>
  <si>
    <t>Ga0187892_100007072</t>
  </si>
  <si>
    <t>Ga0484862_0000270_27221_28585</t>
  </si>
  <si>
    <t>A0096_gene_545</t>
  </si>
  <si>
    <t>Ga0394879_0013197_6891_8336</t>
  </si>
  <si>
    <t>A0060_gene_669</t>
  </si>
  <si>
    <t>Ga0180004_10272</t>
  </si>
  <si>
    <t>Ga0484862_0019634_2382_2915</t>
  </si>
  <si>
    <t>Ga0484938_004852_1994_2527</t>
  </si>
  <si>
    <t>Ga0209172_1000452214</t>
  </si>
  <si>
    <t>Ga0394876_0017712_3023_3556</t>
  </si>
  <si>
    <t>Ga0484860_0001928_15523_16056</t>
  </si>
  <si>
    <t>Ga0376076_0002008_16221_16757</t>
  </si>
  <si>
    <t>Ga0376075_0004809_9595_10131</t>
  </si>
  <si>
    <t>Ga0187892_1000070715</t>
  </si>
  <si>
    <t>Ga0484862_0000270_14185_14721</t>
  </si>
  <si>
    <t>Ga0394879_0013197_6017_6553</t>
  </si>
  <si>
    <t>A0060_gene_1413</t>
  </si>
  <si>
    <t>Ga0180004_11715</t>
  </si>
  <si>
    <t>Ga0209172_100143724</t>
  </si>
  <si>
    <t>Ga0394876_0071768_235_1179</t>
  </si>
  <si>
    <t>Ga0484860_0001370_23300_24244</t>
  </si>
  <si>
    <t>Ga0376076_0000230_12020_12973</t>
  </si>
  <si>
    <t>Ga0376075_0027509_1240_2169</t>
  </si>
  <si>
    <t>Ga0187892_100080134</t>
  </si>
  <si>
    <t>Ga0484862_0001604_19112_20065</t>
  </si>
  <si>
    <t>Ga0394879_0005992_642_1595</t>
  </si>
  <si>
    <t>A0060_gene_1412</t>
  </si>
  <si>
    <t>Ga0180004_11714</t>
  </si>
  <si>
    <t>Ga0209172_100143725</t>
  </si>
  <si>
    <t>Ga0394876_0012547_19930_21309</t>
  </si>
  <si>
    <t>Ga0484860_0001370_24237_25733</t>
  </si>
  <si>
    <t>Ga0376076_0000230_10527_12023</t>
  </si>
  <si>
    <t>Ga0376075_0027509_2190_3686</t>
  </si>
  <si>
    <t>Ga0187892_100080135</t>
  </si>
  <si>
    <t>Ga0484862_0001604_17634_19115</t>
  </si>
  <si>
    <t>A0096_gene_991</t>
  </si>
  <si>
    <t>Ga0394879_0005992_1592_3070</t>
  </si>
  <si>
    <t>A0060_gene_225</t>
  </si>
  <si>
    <t>Ga0180004_11716</t>
  </si>
  <si>
    <t>Ga0209172_100143723</t>
  </si>
  <si>
    <t>Ga0394876_0071768_1230_1925</t>
  </si>
  <si>
    <t>Ga0484860_0001370_22554_23249</t>
  </si>
  <si>
    <t>Ga0376076_0000230_13065_13715</t>
  </si>
  <si>
    <t>Ga0376075_0027509_498_1148</t>
  </si>
  <si>
    <t>Ga0187892_100080133</t>
  </si>
  <si>
    <t>Ga0484862_0001604_20103_20807</t>
  </si>
  <si>
    <t>Ga0394879_0005992_1_645</t>
  </si>
  <si>
    <t>A0060_gene_228</t>
  </si>
  <si>
    <t>Ga0180004_11719</t>
  </si>
  <si>
    <t>Ga0209172_1000689913</t>
  </si>
  <si>
    <t>Ga0394876_0014627_2015_2623</t>
  </si>
  <si>
    <t>Ga0484860_0001370_16533_17141</t>
  </si>
  <si>
    <t>Ga0376076_0000230_14148_14744</t>
  </si>
  <si>
    <t>Ga0376075_0012843_6698_7321</t>
  </si>
  <si>
    <t>Ga0187892_100263321</t>
  </si>
  <si>
    <t>Ga0484862_0002352_11856_12476</t>
  </si>
  <si>
    <t>A0060_gene_406</t>
  </si>
  <si>
    <t>Ga0180004_101102</t>
  </si>
  <si>
    <t>Ga0484938_004214_2341_3069</t>
  </si>
  <si>
    <t>Ga0209172_100043709</t>
  </si>
  <si>
    <t>Ga0394876_0045426_7155_7883</t>
  </si>
  <si>
    <t>Ga0484860_0011275_720_1448</t>
  </si>
  <si>
    <t>Ga0376076_0000695_27928_28656</t>
  </si>
  <si>
    <t>Ga0376075_0010132_7315_8043</t>
  </si>
  <si>
    <t>Ga0187892_100005552</t>
  </si>
  <si>
    <t>Ga0484862_0008791_3057_3785</t>
  </si>
  <si>
    <t>Ga0394879_0002004_19681_20409</t>
  </si>
  <si>
    <t>A0060_gene_332</t>
  </si>
  <si>
    <t>Ga0180004_10257</t>
  </si>
  <si>
    <t>Ga0209172_100134977</t>
  </si>
  <si>
    <t>Ga0394876_0038532_374_1024</t>
  </si>
  <si>
    <t>Ga0484860_0001928_3924_4574</t>
  </si>
  <si>
    <t>Ga0376076_0000175_96662_97318</t>
  </si>
  <si>
    <t>Ga0187892_1000098417</t>
  </si>
  <si>
    <t>Ga0484862_0002314_10506_11162</t>
  </si>
  <si>
    <t>A0096_gene_223</t>
  </si>
  <si>
    <t>Ga0394879_0004336_15901_16557</t>
  </si>
  <si>
    <t>A0060_gene_1212</t>
  </si>
  <si>
    <t>Ga0209172_1000189936</t>
  </si>
  <si>
    <t>Ga0394876_0015644_10475_11128</t>
  </si>
  <si>
    <t>Ga0484860_0000191_76478_77131</t>
  </si>
  <si>
    <t>Ga0376076_0000440_4444_5097</t>
  </si>
  <si>
    <t>Ga0376075_0014087_6153_6806</t>
  </si>
  <si>
    <t>Ga0187892_1000808713</t>
  </si>
  <si>
    <t>Ga0484862_0000911_26224_26877</t>
  </si>
  <si>
    <t>A0096_gene_1853</t>
  </si>
  <si>
    <t>Ga0394879_0036861_2375_3028</t>
  </si>
  <si>
    <t>A0060_gene_1000</t>
  </si>
  <si>
    <t>Ga0180004_101101</t>
  </si>
  <si>
    <t>Ga0484938_004214_3106_3696</t>
  </si>
  <si>
    <t>Ga0209172_100043708</t>
  </si>
  <si>
    <t>Ga0484860_0011275_89_679</t>
  </si>
  <si>
    <t>Ga0376076_0000695_28699_29289</t>
  </si>
  <si>
    <t>Ga0376075_0010132_8086_8676</t>
  </si>
  <si>
    <t>Ga0187892_100005555</t>
  </si>
  <si>
    <t>Ga0484862_0008791_3828_4418</t>
  </si>
  <si>
    <t>Ga0394879_0002004_20441_21037</t>
  </si>
  <si>
    <t>A0060_gene_405</t>
  </si>
  <si>
    <t>Ga0180004_101103</t>
  </si>
  <si>
    <t>Ga0484938_004214_1575_2348</t>
  </si>
  <si>
    <t>Ga0209172_1000437010</t>
  </si>
  <si>
    <t>Ga0394876_0045426_6392_7162</t>
  </si>
  <si>
    <t>Ga0484860_0011275_1441_2211</t>
  </si>
  <si>
    <t>Ga0376076_0000695_27096_27935</t>
  </si>
  <si>
    <t>Ga0376075_0010132_6483_7322</t>
  </si>
  <si>
    <t>Ga0484862_0008791_2225_3064</t>
  </si>
  <si>
    <t>Ga0394879_0002004_18915_19688</t>
  </si>
  <si>
    <t>A0060_gene_726</t>
  </si>
  <si>
    <t>Ga0484862_0018066_4408_4899</t>
  </si>
  <si>
    <t>Ga0209172_1000249731</t>
  </si>
  <si>
    <t>Ga0394876_0010411_1144_1935</t>
  </si>
  <si>
    <t>Ga0484860_0010211_6_617</t>
  </si>
  <si>
    <t>Ga0376076_0000440_27502_28299</t>
  </si>
  <si>
    <t>Ga0376075_0006287_7123_7920</t>
  </si>
  <si>
    <t>Ga0187892_10000555102</t>
  </si>
  <si>
    <t>Ga0484862_0000911_4017_4829</t>
  </si>
  <si>
    <t>A0096_gene_1710</t>
  </si>
  <si>
    <t>Ga0394879_0015410_15664_16452</t>
  </si>
  <si>
    <t>A0060_gene_563</t>
  </si>
  <si>
    <t>Ga0484862_0014683_2650_3405</t>
  </si>
  <si>
    <t>Ga0484938_003699_4453_5208</t>
  </si>
  <si>
    <t>Ga0484860_0030719_1818_2588</t>
  </si>
  <si>
    <t>Ga0376076_0000175_102697_103452</t>
  </si>
  <si>
    <t>Ga0376075_0004106_4786_5541</t>
  </si>
  <si>
    <t>Ga0187892_1000098427</t>
  </si>
  <si>
    <t>Ga0484862_0002314_4372_5127</t>
  </si>
  <si>
    <t>Ga0394879_0004336_21854_22642</t>
  </si>
  <si>
    <t>A0060_gene_872</t>
  </si>
  <si>
    <t>Ga0484862_0001710_10135_10683</t>
  </si>
  <si>
    <t>Ga0484938_001364_3282_3830</t>
  </si>
  <si>
    <t>Ga0209172_100118037</t>
  </si>
  <si>
    <t>Ga0394876_0029711_10005_10553</t>
  </si>
  <si>
    <t>Ga0484860_0019165_1542_2090</t>
  </si>
  <si>
    <t>Ga0376076_0001263_27690_28238</t>
  </si>
  <si>
    <t>Ga0376075_0065769_260_808</t>
  </si>
  <si>
    <t>Ga0187892_100036904</t>
  </si>
  <si>
    <t>A0060_gene_562</t>
  </si>
  <si>
    <t>Ga0484862_0014683_3398_4192</t>
  </si>
  <si>
    <t>Ga0484938_003699_3666_4460</t>
  </si>
  <si>
    <t>Ga0394876_0133016_2534_3307</t>
  </si>
  <si>
    <t>Ga0484860_0030719_2581_3375</t>
  </si>
  <si>
    <t>Ga0376076_0000175_103445_104239</t>
  </si>
  <si>
    <t>Ga0376075_0004106_5534_6328</t>
  </si>
  <si>
    <t>Ga0187892_1000098428</t>
  </si>
  <si>
    <t>Ga0484862_0002314_3585_4379</t>
  </si>
  <si>
    <t>A0096_gene_1665</t>
  </si>
  <si>
    <t>Ga0394879_0004336_22635_23423</t>
  </si>
  <si>
    <t>A0060_gene_850</t>
  </si>
  <si>
    <t>Ga0484938_004998_4394_5506</t>
  </si>
  <si>
    <t>Ga0209172_100244033</t>
  </si>
  <si>
    <t>Ga0394876_0024128_5325_6440</t>
  </si>
  <si>
    <t>Ga0484860_0005639_7936_9051</t>
  </si>
  <si>
    <t>Ga0376076_0000355_48482_49585</t>
  </si>
  <si>
    <t>Ga0376075_0014619_5588_6691</t>
  </si>
  <si>
    <t>Ga0187892_100021727</t>
  </si>
  <si>
    <t>Ga0484862_0001012_2117_3220</t>
  </si>
  <si>
    <t>A0096_gene_1150</t>
  </si>
  <si>
    <t>Ga0394879_0164891_443_1528</t>
  </si>
  <si>
    <t>Ga0484862_0002561_9986_10549</t>
  </si>
  <si>
    <t>Ga0484938_004940_2289_2852</t>
  </si>
  <si>
    <t>Ga0209172_100027579</t>
  </si>
  <si>
    <t>Ga0484860_0001514_25568_26131</t>
  </si>
  <si>
    <t>Ga0376076_0000618_32538_33095</t>
  </si>
  <si>
    <t>Ga0376075_0004062_7563_8120</t>
  </si>
  <si>
    <t>Ga0187892_1000070780</t>
  </si>
  <si>
    <t>Ga0484862_0000573_400_957</t>
  </si>
  <si>
    <t>A0060_gene_439</t>
  </si>
  <si>
    <t>Ga0209172_100077108</t>
  </si>
  <si>
    <t>Ga0394876_0006603_20313_21125</t>
  </si>
  <si>
    <t>Ga0376076_0000413_69507_70319</t>
  </si>
  <si>
    <t>Ga0484862_0005447_5886_6698</t>
  </si>
  <si>
    <t>Ga0394879_0004221_23743_24552</t>
  </si>
  <si>
    <t>A0060_gene_151</t>
  </si>
  <si>
    <t>Ga0180004_1466</t>
  </si>
  <si>
    <t>Ga0484862_0030264_1378_2235</t>
  </si>
  <si>
    <t>Ga0484938_006022_3694_4551</t>
  </si>
  <si>
    <t>Ga0209172_100177281</t>
  </si>
  <si>
    <t>Ga0394876_0014627_11618_12475</t>
  </si>
  <si>
    <t>Ga0484860_0001370_6681_7538</t>
  </si>
  <si>
    <t>Ga0376076_0000230_37841_38701</t>
  </si>
  <si>
    <t>Ga0187892_100028039</t>
  </si>
  <si>
    <t>Ga0484862_0000379_37297_38169</t>
  </si>
  <si>
    <t>A0096_gene_1823</t>
  </si>
  <si>
    <t>Ga0180004_101153</t>
  </si>
  <si>
    <t>Ga0484862_0001154_4863_5585</t>
  </si>
  <si>
    <t>Ga0484938_000657_8337_9059</t>
  </si>
  <si>
    <t>Ga0209172_1000275725</t>
  </si>
  <si>
    <t>Ga0484860_0003947_6958_7683</t>
  </si>
  <si>
    <t>A0096_gene_1428</t>
  </si>
  <si>
    <t>Ga0394879_0002004_41283_42011</t>
  </si>
  <si>
    <t>A0060_gene_138</t>
  </si>
  <si>
    <t>Ga0484862_0001085_22213_23082</t>
  </si>
  <si>
    <t>Ga0484938_000127_26866_27735</t>
  </si>
  <si>
    <t>Ga0209172_100155803</t>
  </si>
  <si>
    <t>Ga0484860_0029065_2564_3436</t>
  </si>
  <si>
    <t>Ga0376076_0000395_64308_65177</t>
  </si>
  <si>
    <t>Ga0376075_0046585_2576_3445</t>
  </si>
  <si>
    <t>Ga0187892_1000352015</t>
  </si>
  <si>
    <t>Ga0484862_0003395_9234_10103</t>
  </si>
  <si>
    <t>Ga0394879_0019911_4806_5681</t>
  </si>
  <si>
    <t>A0060_gene_1347</t>
  </si>
  <si>
    <t>Ga0180004_10356</t>
  </si>
  <si>
    <t>Ga0484862_0012630_5574_6194</t>
  </si>
  <si>
    <t>Ga0484938_013551_2410_3030</t>
  </si>
  <si>
    <t>Ga0209172_1000487511</t>
  </si>
  <si>
    <t>Ga0394876_0041126_4098_4739</t>
  </si>
  <si>
    <t>Ga0484860_0007322_7338_7979</t>
  </si>
  <si>
    <t>Ga0376076_0003035_7442_8092</t>
  </si>
  <si>
    <t>Ga0376075_0009242_4046_4696</t>
  </si>
  <si>
    <t>Ga0187892_1000358216</t>
  </si>
  <si>
    <t>Ga0484862_0005217_1866_2486</t>
  </si>
  <si>
    <t>A0096_gene_78</t>
  </si>
  <si>
    <t>Ga0394879_0035462_4319_4963</t>
  </si>
  <si>
    <t>MBE43590.1</t>
  </si>
  <si>
    <t>A0060_gene_821</t>
  </si>
  <si>
    <t>Ga0180004_1219</t>
  </si>
  <si>
    <t>Ga0209172_1000358215</t>
  </si>
  <si>
    <t>Ga0394876_0016877_2412_3584</t>
  </si>
  <si>
    <t>Ga0484860_0001733_1289_2461</t>
  </si>
  <si>
    <t>Ga0376076_0000471_14694_15854</t>
  </si>
  <si>
    <t>Ga0376075_0013501_5718_6878</t>
  </si>
  <si>
    <t>Ga0187892_1000238620</t>
  </si>
  <si>
    <t>Ga0394879_0006292_532_1686</t>
  </si>
  <si>
    <t>MBE43591.1</t>
  </si>
  <si>
    <t>A0060_gene_820</t>
  </si>
  <si>
    <t>Ga0180004_12110</t>
  </si>
  <si>
    <t>Ga0209172_1000358214</t>
  </si>
  <si>
    <t>Ga0394876_0016877_1178_2419</t>
  </si>
  <si>
    <t>Ga0484860_0001733_55_1296</t>
  </si>
  <si>
    <t>Ga0376076_0000471_15856_17088</t>
  </si>
  <si>
    <t>Ga0376075_0013501_4484_5716</t>
  </si>
  <si>
    <t>Ga0187892_1000238619</t>
  </si>
  <si>
    <t>A0096_gene_1382</t>
  </si>
  <si>
    <t>Ga0394879_0006292_3_539</t>
  </si>
  <si>
    <t>A0060_gene_1346</t>
  </si>
  <si>
    <t>Ga0180004_10355</t>
  </si>
  <si>
    <t>Ga0484862_0012630_4807_5565</t>
  </si>
  <si>
    <t>Ga0484938_013551_1643_2401</t>
  </si>
  <si>
    <t>Ga0209172_1000487510</t>
  </si>
  <si>
    <t>Ga0394876_0041126_3166_4101</t>
  </si>
  <si>
    <t>Ga0484860_0007322_7976_8911</t>
  </si>
  <si>
    <t>Ga0376076_0003035_8089_9024</t>
  </si>
  <si>
    <t>Ga0376075_0009242_3114_4049</t>
  </si>
  <si>
    <t>Ga0187892_1000358217</t>
  </si>
  <si>
    <t>Ga0484862_0005217_916_1845</t>
  </si>
  <si>
    <t>A0096_gene_77</t>
  </si>
  <si>
    <t>Ga0394879_0035462_4960_5904</t>
  </si>
  <si>
    <t>MBE44172.1</t>
  </si>
  <si>
    <t>A0060_gene_1425</t>
  </si>
  <si>
    <t>Ga0484862_0003656_3493_4212</t>
  </si>
  <si>
    <t>Ga0484938_001646_1_534</t>
  </si>
  <si>
    <t>Ga0209172_1000853911</t>
  </si>
  <si>
    <t>Ga0394876_0033732_9513_10079</t>
  </si>
  <si>
    <t>Ga0484860_0025096_1712_2452</t>
  </si>
  <si>
    <t>Ga0376076_0000303_46531_47271</t>
  </si>
  <si>
    <t>Ga0187892_1000063223</t>
  </si>
  <si>
    <t>A0096_gene_1960</t>
  </si>
  <si>
    <t>Ga0394879_0224278_1156_1890</t>
  </si>
  <si>
    <t>Ga0484862_0002282_12024_12764</t>
  </si>
  <si>
    <t>Ga0484938_001828_7_747</t>
  </si>
  <si>
    <t>Ga0209172_100266822</t>
  </si>
  <si>
    <t>Ga0484860_0004742_10965_11756</t>
  </si>
  <si>
    <t>Ga0376076_0000303_80425_81210</t>
  </si>
  <si>
    <t>Ga0376075_0017539_1357_2124</t>
  </si>
  <si>
    <t>Ga0187892_1000063266</t>
  </si>
  <si>
    <t>Ga0484862_0000464_11207_11983</t>
  </si>
  <si>
    <t>A0096_gene_1940</t>
  </si>
  <si>
    <t>Ga0394879_0000986_29536_30306</t>
  </si>
  <si>
    <t>A0060_gene_694</t>
  </si>
  <si>
    <t>Ga0180004_13410</t>
  </si>
  <si>
    <t>Ga0484938_005696_3534_4526</t>
  </si>
  <si>
    <t>Ga0394876_0034805_1515_2507</t>
  </si>
  <si>
    <t>Ga0484860_0005087_2984_3976</t>
  </si>
  <si>
    <t>Ga0376076_0002162_636_1640</t>
  </si>
  <si>
    <t>Ga0187892_1001039314</t>
  </si>
  <si>
    <t>Ga0484862_0001604_5737_6741</t>
  </si>
  <si>
    <t>A0096_gene_1182</t>
  </si>
  <si>
    <t>Ga0394879_0005992_15890_16894</t>
  </si>
  <si>
    <t>A0060_gene_693</t>
  </si>
  <si>
    <t>Ga0180004_13411</t>
  </si>
  <si>
    <t>Ga0484938_005696_4537_5076</t>
  </si>
  <si>
    <t>Ga0394876_0034805_876_1505</t>
  </si>
  <si>
    <t>Ga0484860_0005087_2345_2974</t>
  </si>
  <si>
    <t>Ga0187892_1001039315</t>
  </si>
  <si>
    <t>Ga0484862_0001604_6748_7377</t>
  </si>
  <si>
    <t>A0096_gene_1183</t>
  </si>
  <si>
    <t>Ga0394879_0005992_15259_15885</t>
  </si>
  <si>
    <t>Ga0484862_0002547_5495_6145</t>
  </si>
  <si>
    <t>Ga0484938_007935_228_878</t>
  </si>
  <si>
    <t>Ga0209172_100059439</t>
  </si>
  <si>
    <t>Ga0394876_0079835_1521_2171</t>
  </si>
  <si>
    <t>Ga0484860_0006030_2213_2863</t>
  </si>
  <si>
    <t>Ga0187892_100030828</t>
  </si>
  <si>
    <t>Ga0484862_0005667_6644_7294</t>
  </si>
  <si>
    <t>Ga0394879_0037062_1940_2590</t>
  </si>
  <si>
    <t>Ga0484862_0001154_19419_20423</t>
  </si>
  <si>
    <t>Ga0484938_002795_3_623</t>
  </si>
  <si>
    <t>Ga0209172_100272112</t>
  </si>
  <si>
    <t>Ga0394876_0002013_61617_62606</t>
  </si>
  <si>
    <t>Ga0484860_0000373_26233_27222</t>
  </si>
  <si>
    <t>Ga0187892_1000070761</t>
  </si>
  <si>
    <t>Ga0484862_0000573_26561_27550</t>
  </si>
  <si>
    <t>Ga0394879_0017712_11672_12655</t>
  </si>
  <si>
    <t>Ga0484862_0001154_17715_18560</t>
  </si>
  <si>
    <t>Ga0484938_002795_1488_2327</t>
  </si>
  <si>
    <t>Ga0209172_100272114</t>
  </si>
  <si>
    <t>Ga0394876_0002013_63495_64307</t>
  </si>
  <si>
    <t>Ga0484860_0000373_24532_25344</t>
  </si>
  <si>
    <t>Ga0376075_0043220_1216_2085</t>
  </si>
  <si>
    <t>Ga0187892_1000070759</t>
  </si>
  <si>
    <t>Ga0484862_0000573_28414_29259</t>
  </si>
  <si>
    <t>Ga0394879_0017712_13533_14399</t>
  </si>
  <si>
    <t>Ga0484862_0001154_20424_21926</t>
  </si>
  <si>
    <t>Ga0209172_100272111</t>
  </si>
  <si>
    <t>Ga0394876_0002013_60100_61608</t>
  </si>
  <si>
    <t>Ga0484860_0000373_27231_28739</t>
  </si>
  <si>
    <t>Ga0187892_1000070762</t>
  </si>
  <si>
    <t>Ga0484862_0000573_25013_26551</t>
  </si>
  <si>
    <t>Ga0394879_0017712_10179_11663</t>
  </si>
  <si>
    <t>Ga0484862_0001154_17061_17645</t>
  </si>
  <si>
    <t>Ga0484938_002795_2397_2981</t>
  </si>
  <si>
    <t>Ga0209172_100272115</t>
  </si>
  <si>
    <t>Ga0484860_0000373_23893_24525</t>
  </si>
  <si>
    <t>Ga0376075_0047595_1753_2364</t>
  </si>
  <si>
    <t>Ga0187892_1000070758</t>
  </si>
  <si>
    <t>Ga0484862_0000573_29293_29955</t>
  </si>
  <si>
    <t>Ga0394879_0017712_14424_15041</t>
  </si>
  <si>
    <t>NMJ87976.1</t>
  </si>
  <si>
    <t>Ga0180004_1349</t>
  </si>
  <si>
    <t>Ga0484862_0001154_22054_23097</t>
  </si>
  <si>
    <t>Ga0484938_005696_2422_3471</t>
  </si>
  <si>
    <t>Ga0376076_0002162_1704_2753</t>
  </si>
  <si>
    <t>A0060_gene_1071</t>
  </si>
  <si>
    <t>Ga0180004_13910</t>
  </si>
  <si>
    <t>Ga0484862_0005326_6049_7017</t>
  </si>
  <si>
    <t>Ga0484938_003258_845_1813</t>
  </si>
  <si>
    <t>Ga0209172_1000365820</t>
  </si>
  <si>
    <t>Ga0394876_0010518_8894_9862</t>
  </si>
  <si>
    <t>Ga0484860_0000191_25590_26558</t>
  </si>
  <si>
    <t>Ga0376076_0000695_51820_52785</t>
  </si>
  <si>
    <t>Ga0376075_0007790_1252_2217</t>
  </si>
  <si>
    <t>Ga0187892_1000055529</t>
  </si>
  <si>
    <t>Ga0484862_0001954_2309_3274</t>
  </si>
  <si>
    <t>Ga0394879_0012546_15529_16473</t>
  </si>
  <si>
    <t>A0060_gene_985</t>
  </si>
  <si>
    <t>Ga0484938_005262_1709_3829</t>
  </si>
  <si>
    <t>Ga0209172_1000529515</t>
  </si>
  <si>
    <t>Ga0394876_0006533_17518_19569</t>
  </si>
  <si>
    <t>Ga0484860_0002642_17788_19839</t>
  </si>
  <si>
    <t>Ga0376076_0000165_74946_77003</t>
  </si>
  <si>
    <t>Ga0376075_0017333_10_1479</t>
  </si>
  <si>
    <t>Ga0187892_1000330923</t>
  </si>
  <si>
    <t>Ga0484862_0004888_5124_7181</t>
  </si>
  <si>
    <t>A0096_gene_1341</t>
  </si>
  <si>
    <t>Ga0394879_0006665_10243_12321</t>
  </si>
  <si>
    <t>A0060_gene_699</t>
  </si>
  <si>
    <t>Ga0180004_102124</t>
  </si>
  <si>
    <t>Ga0484862_0002561_14685_15638</t>
  </si>
  <si>
    <t>Ga0484938_008600_1195_2148</t>
  </si>
  <si>
    <t>Ga0073934_100651281</t>
  </si>
  <si>
    <t>A0096_gene_1335</t>
  </si>
  <si>
    <t>A0060_gene_701</t>
  </si>
  <si>
    <t>Ga0180004_102122</t>
  </si>
  <si>
    <t>Ga0484938_008600_3_413</t>
  </si>
  <si>
    <t>A0096_gene_1825</t>
  </si>
  <si>
    <t>Ga0187892_1000077422</t>
  </si>
  <si>
    <t>Ga0484862_0000379_1337_2710</t>
  </si>
  <si>
    <t>Ga0180004_1453</t>
  </si>
  <si>
    <t>Ga0209172_1000552716</t>
  </si>
  <si>
    <t>Ga0394876_0016877_14422_15183</t>
  </si>
  <si>
    <t>Ga0484860_0001733_13299_14060</t>
  </si>
  <si>
    <t>Ga0376076_0000618_47163_47981</t>
  </si>
  <si>
    <t>Ga0376075_0052126_987_1805</t>
  </si>
  <si>
    <t>Ga0187892_1000308216</t>
  </si>
  <si>
    <t>A0096_gene_673</t>
  </si>
  <si>
    <t>Ga0180004_1455</t>
  </si>
  <si>
    <t>Ga0376076_0000618_48957_50033</t>
  </si>
  <si>
    <t>Ga0376075_0052126_2777_3520</t>
  </si>
  <si>
    <t>Ga0187892_1000308214</t>
  </si>
  <si>
    <t>A0096_gene_481</t>
  </si>
  <si>
    <t>Ga0484938_008624_3522_3821</t>
  </si>
  <si>
    <t>Ga0376076_0000894_7941_8240</t>
  </si>
  <si>
    <t>Ga0376075_0040667_1072_1371</t>
  </si>
  <si>
    <t>Ga0394879_0002932_9988_10290</t>
  </si>
  <si>
    <t>Ga0484938_008624_3136_3513</t>
  </si>
  <si>
    <t>Ga0376076_0000894_8249_8629</t>
  </si>
  <si>
    <t>Ga0376075_0040667_683_1063</t>
  </si>
  <si>
    <t>A0096_gene_905</t>
  </si>
  <si>
    <t>Ga0394879_0002932_10299_10673</t>
  </si>
  <si>
    <t>Ga0484938_008624_1405_3126</t>
  </si>
  <si>
    <t>Ga0376076_0000894_9113_10357</t>
  </si>
  <si>
    <t>A0096_gene_906</t>
  </si>
  <si>
    <t>Ga0394879_0002932_10676_12394</t>
  </si>
  <si>
    <t>Ga0484938_008624_846_1361</t>
  </si>
  <si>
    <t>Ga0376076_0000894_10398_10913</t>
  </si>
  <si>
    <t>Ga0376075_0012008_6552_7067</t>
  </si>
  <si>
    <t>A0096_gene_452</t>
  </si>
  <si>
    <t>Ga0394879_0002932_12436_12939</t>
  </si>
  <si>
    <t>Ga0484938_008624_152_856</t>
  </si>
  <si>
    <t>Ga0376076_0000894_10993_11610</t>
  </si>
  <si>
    <t>Ga0376075_0012008_5855_6481</t>
  </si>
  <si>
    <t>A0096_gene_453</t>
  </si>
  <si>
    <t>Ga0394879_0002932_12962_13621</t>
  </si>
  <si>
    <t>Ga0484860_0008003_10286_10783</t>
  </si>
  <si>
    <t>Ga0376076_0000894_11620_12291</t>
  </si>
  <si>
    <t>Ga0376075_0012008_5174_5845</t>
  </si>
  <si>
    <t>Ga0187892_1001967612</t>
  </si>
  <si>
    <t>A0096_gene_454</t>
  </si>
  <si>
    <t>Ga0394879_0002932_13623_14279</t>
  </si>
  <si>
    <t>Ga0484860_0008003_9373_10293</t>
  </si>
  <si>
    <t>Ga0187894_100075339</t>
  </si>
  <si>
    <t>Ga0376076_0000894_12284_13210</t>
  </si>
  <si>
    <t>Ga0187892_1001967611</t>
  </si>
  <si>
    <t>A0096_gene_455</t>
  </si>
  <si>
    <t>Ga0394879_0002932_14272_15183</t>
  </si>
  <si>
    <t>A0060_gene_344</t>
  </si>
  <si>
    <t>Ga0180004_101148</t>
  </si>
  <si>
    <t>Ga0484862_0001154_8540_9709</t>
  </si>
  <si>
    <t>Ga0484938_000657_12014_13183</t>
  </si>
  <si>
    <t>Ga0209172_1000275730</t>
  </si>
  <si>
    <t>Ga0394876_0036421_2743_3912</t>
  </si>
  <si>
    <t>Ga0484860_0003947_10635_11804</t>
  </si>
  <si>
    <t>Ga0376076_0000695_43143_44312</t>
  </si>
  <si>
    <t>Ga0376075_0007790_9725_10399</t>
  </si>
  <si>
    <t>Ga0187892_1000055520</t>
  </si>
  <si>
    <t>Ga0484862_0002479_9362_10531</t>
  </si>
  <si>
    <t>A0096_gene_1643</t>
  </si>
  <si>
    <t>Ga0394879_0002004_36210_37379</t>
  </si>
  <si>
    <t>Ga0180004_101147</t>
  </si>
  <si>
    <t>Ga0484862_0001154_9716_10447</t>
  </si>
  <si>
    <t>Ga0484938_000657_13190_13921</t>
  </si>
  <si>
    <t>Ga0209172_1000275731</t>
  </si>
  <si>
    <t>Ga0394876_0036421_3919_4707</t>
  </si>
  <si>
    <t>Ga0484860_0003947_11811_12599</t>
  </si>
  <si>
    <t>Ga0376076_0000695_42405_43136</t>
  </si>
  <si>
    <t>Ga0376075_0021895_267_998</t>
  </si>
  <si>
    <t>Ga0187892_1000055519</t>
  </si>
  <si>
    <t>Ga0484862_0002479_8624_9355</t>
  </si>
  <si>
    <t>A0096_gene_1864</t>
  </si>
  <si>
    <t>Ga0394879_0002004_35424_36203</t>
  </si>
  <si>
    <t>Ga0187892_1000446819</t>
  </si>
  <si>
    <t>Ga0484862_0002482_11693_12265</t>
  </si>
  <si>
    <t>Ga0394879_0038837_5228_5773</t>
  </si>
  <si>
    <t>A0060_gene_777</t>
  </si>
  <si>
    <t>Ga0180004_10460</t>
  </si>
  <si>
    <t>Ga0484862_0005081_1930_2685</t>
  </si>
  <si>
    <t>Ga0484938_004873_620_1375</t>
  </si>
  <si>
    <t>Ga0209172_1000490715</t>
  </si>
  <si>
    <t>Ga0394876_0013150_2320_3147</t>
  </si>
  <si>
    <t>Ga0484860_0003341_6143_6970</t>
  </si>
  <si>
    <t>Ga0376076_0000471_44569_45405</t>
  </si>
  <si>
    <t>Ga0376075_0016413_601_1428</t>
  </si>
  <si>
    <t>Ga0484862_0002760_7113_7949</t>
  </si>
  <si>
    <t>Ga0394879_0008315_9456_10274</t>
  </si>
  <si>
    <t>A0060_gene_776</t>
  </si>
  <si>
    <t>Ga0180004_10459</t>
  </si>
  <si>
    <t>Ga0484862_0005081_62_1864</t>
  </si>
  <si>
    <t>Ga0484938_004873_1441_3243</t>
  </si>
  <si>
    <t>Ga0209172_1000490716</t>
  </si>
  <si>
    <t>Ga0394876_0013150_506_2332</t>
  </si>
  <si>
    <t>Ga0484860_0003341_4329_6155</t>
  </si>
  <si>
    <t>Ga0376076_0000471_45393_47198</t>
  </si>
  <si>
    <t>Ga0484862_0002760_5320_7125</t>
  </si>
  <si>
    <t>A0096_gene_1597</t>
  </si>
  <si>
    <t>Ga0394879_0008315_10280_12082</t>
  </si>
  <si>
    <t>A0060_gene_1426</t>
  </si>
  <si>
    <t>Ga0484862_0003656_4261_4503</t>
  </si>
  <si>
    <t>Ga0209172_1000853912</t>
  </si>
  <si>
    <t>Ga0394876_0033732_9127_9369</t>
  </si>
  <si>
    <t>Ga0484860_0025096_1326_1568</t>
  </si>
  <si>
    <t>Ga0376076_0000303_47319_47561</t>
  </si>
  <si>
    <t>Ga0187892_1000063224</t>
  </si>
  <si>
    <t>Ga0484862_0009606_236_478</t>
  </si>
  <si>
    <t>Ga0394879_0224278_864_1106</t>
  </si>
  <si>
    <t>A0060_gene_1162</t>
  </si>
  <si>
    <t>Ga0180004_1254</t>
  </si>
  <si>
    <t>Ga0484862_0001430_10678_11526</t>
  </si>
  <si>
    <t>Ga0484938_000774_9391_10239</t>
  </si>
  <si>
    <t>Ga0209172_100121154</t>
  </si>
  <si>
    <t>Ga0484860_0014934_6277_6651</t>
  </si>
  <si>
    <t>Ga0376076_0000303_57996_58844</t>
  </si>
  <si>
    <t>Ga0376075_0064569_2474_3109</t>
  </si>
  <si>
    <t>Ga0187892_1000063241</t>
  </si>
  <si>
    <t>Ga0484862_0000464_29474_30322</t>
  </si>
  <si>
    <t>Ga0394879_0047631_7462_8310</t>
  </si>
  <si>
    <t>A0060_gene_149</t>
  </si>
  <si>
    <t>Ga0180004_1464</t>
  </si>
  <si>
    <t>Ga0484862_0030264_150_935</t>
  </si>
  <si>
    <t>Ga0484938_006022_2466_3251</t>
  </si>
  <si>
    <t>Ga0209172_100177284</t>
  </si>
  <si>
    <t>Ga0394876_0014627_14025_14801</t>
  </si>
  <si>
    <t>Ga0484860_0001370_4355_5131</t>
  </si>
  <si>
    <t>Ga0376076_0000303_28548_29366</t>
  </si>
  <si>
    <t>Ga0187892_100006326</t>
  </si>
  <si>
    <t>Ga0484862_0009306_3345_4184</t>
  </si>
  <si>
    <t>Ga0394879_0077098_1456_2241</t>
  </si>
  <si>
    <t>Ga0180004_10560</t>
  </si>
  <si>
    <t>Ga0484862_0009791_4688_6016</t>
  </si>
  <si>
    <t>Ga0484938_008240_1403_2731</t>
  </si>
  <si>
    <t>Ga0394876_0025374_5594_6925</t>
  </si>
  <si>
    <t>Ga0484860_0002770_11534_12865</t>
  </si>
  <si>
    <t>Ga0376076_0000175_129918_131228</t>
  </si>
  <si>
    <t>Ga0376075_0061957_920_2230</t>
  </si>
  <si>
    <t>Ga0187892_1000098463</t>
  </si>
  <si>
    <t>Ga0484862_0000586_12420_13730</t>
  </si>
  <si>
    <t>A0096_gene_1683</t>
  </si>
  <si>
    <t>Ga0394879_0024480_10571_11893</t>
  </si>
  <si>
    <t>A0060_gene_1389</t>
  </si>
  <si>
    <t>Ga0209172_100107614</t>
  </si>
  <si>
    <t>Ga0394876_0026318_8931_10295</t>
  </si>
  <si>
    <t>Ga0484860_0002471_19794_21158</t>
  </si>
  <si>
    <t>Ga0376076_0000355_76921_78288</t>
  </si>
  <si>
    <t>Ga0376075_0013601_2181_3542</t>
  </si>
  <si>
    <t>Ga0187892_1000217234</t>
  </si>
  <si>
    <t>Ga0484862_0001012_21561_22922</t>
  </si>
  <si>
    <t>A0096_gene_701</t>
  </si>
  <si>
    <t>Ga0394879_0008384_12430_13776</t>
  </si>
  <si>
    <t>Ga0484862_0023378_1413_2603</t>
  </si>
  <si>
    <t>Ga0394876_0007903_14724_15953</t>
  </si>
  <si>
    <t>Ga0484860_0001481_20375_21604</t>
  </si>
  <si>
    <t>Ga0376075_0010644_1036_2265</t>
  </si>
  <si>
    <t>Ga0187892_1000445514</t>
  </si>
  <si>
    <t>Ga0484862_0002382_1061_2284</t>
  </si>
  <si>
    <t>A0096_gene_997</t>
  </si>
  <si>
    <t>Ga0394879_0012762_6409_7635</t>
  </si>
  <si>
    <t>A0060_gene_1363</t>
  </si>
  <si>
    <t>Ga0376076_0000395_12956_13831</t>
  </si>
  <si>
    <t>Ga0376075_0012531_6196_7062</t>
  </si>
  <si>
    <t>Ga0187892_1000175715</t>
  </si>
  <si>
    <t>Ga0394879_0019879_7364_8227</t>
  </si>
  <si>
    <t>A0060_gene_1223</t>
  </si>
  <si>
    <t>Ga0484938_007120_2407_3216</t>
  </si>
  <si>
    <t>Ga0209172_1000189925</t>
  </si>
  <si>
    <t>Ga0394876_0015644_3517_4323</t>
  </si>
  <si>
    <t>Ga0484860_0000191_69520_70326</t>
  </si>
  <si>
    <t>Ga0376076_0002798_3666_4472</t>
  </si>
  <si>
    <t>Ga0376075_0008263_8180_8986</t>
  </si>
  <si>
    <t>Ga0187892_1000436417</t>
  </si>
  <si>
    <t>Ga0484862_0004925_4156_4962</t>
  </si>
  <si>
    <t>A0096_gene_909</t>
  </si>
  <si>
    <t>Ga0394879_0009538_19760_20566</t>
  </si>
  <si>
    <t>A0060_gene_953</t>
  </si>
  <si>
    <t>Ga0484862_0002747_3_2051</t>
  </si>
  <si>
    <t>Ga0394876_0028357_4_2418</t>
  </si>
  <si>
    <t>Ga0484860_0004765_7441_11244</t>
  </si>
  <si>
    <t>Ga0376076_0001124_10004_13801</t>
  </si>
  <si>
    <t>Ga0187892_1000233331</t>
  </si>
  <si>
    <t>Ga0484862_0000543_13107_16904</t>
  </si>
  <si>
    <t>Ga0394879_0032113_742_4539</t>
  </si>
  <si>
    <t>A0060_gene_952</t>
  </si>
  <si>
    <t>Ga0484862_0002747_2055_5384</t>
  </si>
  <si>
    <t>Ga0484938_007700_2_3103</t>
  </si>
  <si>
    <t>Ga0209172_100082752</t>
  </si>
  <si>
    <t>Ga0484860_0004765_4087_7437</t>
  </si>
  <si>
    <t>Ga0376076_0001124_6650_10000</t>
  </si>
  <si>
    <t>Ga0376075_0020401_22_3372</t>
  </si>
  <si>
    <t>Ga0187892_1000233330</t>
  </si>
  <si>
    <t>Ga0484862_0000543_9753_13103</t>
  </si>
  <si>
    <t>Ga0394879_0032113_4543_7890</t>
  </si>
  <si>
    <t>A0060_gene_916</t>
  </si>
  <si>
    <t>Ga0484862_0001430_2903_3583</t>
  </si>
  <si>
    <t>Ga0484938_000774_1616_2296</t>
  </si>
  <si>
    <t>Ga0209172_1000808914</t>
  </si>
  <si>
    <t>Ga0394876_0024557_3637_4302</t>
  </si>
  <si>
    <t>Ga0484860_0003266_10991_11656</t>
  </si>
  <si>
    <t>Ga0376076_0000303_70498_71160</t>
  </si>
  <si>
    <t>Ga0376075_0022653_605_1267</t>
  </si>
  <si>
    <t>Ga0187892_1000063253</t>
  </si>
  <si>
    <t>Ga0484862_0000464_20531_21208</t>
  </si>
  <si>
    <t>A0096_gene_901</t>
  </si>
  <si>
    <t>Ga0394879_0000986_22209_22886</t>
  </si>
  <si>
    <t>A0060_gene_37</t>
  </si>
  <si>
    <t>Ga0484862_0019369_986_1585</t>
  </si>
  <si>
    <t>Ga0209172_1000529512</t>
  </si>
  <si>
    <t>Ga0394876_0006533_14902_15495</t>
  </si>
  <si>
    <t>Ga0484860_0002642_15172_15765</t>
  </si>
  <si>
    <t>Ga0376076_0000165_71094_71711</t>
  </si>
  <si>
    <t>Ga0187892_1000330928</t>
  </si>
  <si>
    <t>Ga0484862_0004888_1149_1766</t>
  </si>
  <si>
    <t>A0096_gene_1995</t>
  </si>
  <si>
    <t>Ga0394879_0006665_17157_17744</t>
  </si>
  <si>
    <t>A0060_gene_36</t>
  </si>
  <si>
    <t>Ga0484862_0019369_797_985</t>
  </si>
  <si>
    <t>Ga0209172_1000529511</t>
  </si>
  <si>
    <t>Ga0394876_0006533_14713_14901</t>
  </si>
  <si>
    <t>Ga0484860_0002642_14983_15171</t>
  </si>
  <si>
    <t>Ga0376076_0000165_70905_71093</t>
  </si>
  <si>
    <t>A0096_gene_1994</t>
  </si>
  <si>
    <t>A0060_gene_906</t>
  </si>
  <si>
    <t>Ga0180004_1107</t>
  </si>
  <si>
    <t>Ga0484862_0009138_3540_3866</t>
  </si>
  <si>
    <t>Ga0484938_004314_4815_5141</t>
  </si>
  <si>
    <t>Ga0209172_100216227</t>
  </si>
  <si>
    <t>Ga0394876_0002013_16962_17279</t>
  </si>
  <si>
    <t>Ga0484860_0002215_24253_24570</t>
  </si>
  <si>
    <t>Ga0376076_0001098_25734_26051</t>
  </si>
  <si>
    <t>Ga0187892_1000254942</t>
  </si>
  <si>
    <t>Ga0484862_0002456_11630_11965</t>
  </si>
  <si>
    <t>Ga0394879_0040786_9422_9748</t>
  </si>
  <si>
    <t>MBE44070.1</t>
  </si>
  <si>
    <t>A0060_gene_950</t>
  </si>
  <si>
    <t>NMJ86714.1</t>
  </si>
  <si>
    <t>Ga0484862_0002747_5410_5664</t>
  </si>
  <si>
    <t>Ga0484938_007700_3129_3383</t>
  </si>
  <si>
    <t>Ga0209172_100082753</t>
  </si>
  <si>
    <t>Ga0484860_0004765_3831_4082</t>
  </si>
  <si>
    <t>Ga0376076_0001124_6371_6646</t>
  </si>
  <si>
    <t>Ga0376075_0032701_1_144</t>
  </si>
  <si>
    <t>Ga0187892_1000233329</t>
  </si>
  <si>
    <t>Ga0484862_0000543_9486_9749</t>
  </si>
  <si>
    <t>A0096_gene_1617</t>
  </si>
  <si>
    <t>Ga0394879_0032113_7893_8147</t>
  </si>
  <si>
    <t>Ga0484862_0002547_8962_9474</t>
  </si>
  <si>
    <t>Ga0484938_007935_3695_4207</t>
  </si>
  <si>
    <t>Ga0209172_1000594313</t>
  </si>
  <si>
    <t>Ga0484860_0017581_765_1235</t>
  </si>
  <si>
    <t>Ga0187894_100291334</t>
  </si>
  <si>
    <t>Ga0376076_0004231_3310_3816</t>
  </si>
  <si>
    <t>Ga0376075_0018091_2223_2729</t>
  </si>
  <si>
    <t>Ga0187892_100030824</t>
  </si>
  <si>
    <t>A0096_gene_10</t>
  </si>
  <si>
    <t>Ga0394879_0109585_1749_2243</t>
  </si>
  <si>
    <t>A0060_gene_723</t>
  </si>
  <si>
    <t>Ga0209172_1000249734</t>
  </si>
  <si>
    <t>Ga0394876_0053894_5306_5644</t>
  </si>
  <si>
    <t>Ga0484860_0000191_94133_94471</t>
  </si>
  <si>
    <t>Ga0376076_0000440_23588_23932</t>
  </si>
  <si>
    <t>Ga0376075_0006287_3209_3553</t>
  </si>
  <si>
    <t>Ga0187892_10000555107</t>
  </si>
  <si>
    <t>Ga0484862_0000911_7176_7487</t>
  </si>
  <si>
    <t>A0096_gene_639</t>
  </si>
  <si>
    <t>Ga0394879_0141944_3201_3500</t>
  </si>
  <si>
    <t>A0060_gene_321</t>
  </si>
  <si>
    <t>Ga0180004_10137</t>
  </si>
  <si>
    <t>Ga0484862_0000166_7459_7659</t>
  </si>
  <si>
    <t>Ga0484938_000210_25198_25398</t>
  </si>
  <si>
    <t>Ga0209172_100046083</t>
  </si>
  <si>
    <t>Ga0394876_0011151_15281_15556</t>
  </si>
  <si>
    <t>Ga0484860_0001399_24480_24755</t>
  </si>
  <si>
    <t>Ga0376076_0000413_51241_51477</t>
  </si>
  <si>
    <t>Ga0376075_0025111_1428_1664</t>
  </si>
  <si>
    <t>Ga0187892_1000101183</t>
  </si>
  <si>
    <t>Ga0484862_0004638_299_535</t>
  </si>
  <si>
    <t>A0096_gene_400</t>
  </si>
  <si>
    <t>Ga0394879_0040710_72_308</t>
  </si>
  <si>
    <t>A0060_gene_212</t>
  </si>
  <si>
    <t>Ga0180004_10845</t>
  </si>
  <si>
    <t>Ga0484862_0004499_6608_6778</t>
  </si>
  <si>
    <t>Ga0484938_000953_3401_3571</t>
  </si>
  <si>
    <t>Ga0376076_0003733_4921_5091</t>
  </si>
  <si>
    <t>Ga0376075_0054603_1495_1665</t>
  </si>
  <si>
    <t>Ga0187892_1000163013</t>
  </si>
  <si>
    <t>Ga0484862_0003696_1879_2049</t>
  </si>
  <si>
    <t>Ga0394879_0018141_3561_3731</t>
  </si>
  <si>
    <t>A0060_gene_1360</t>
  </si>
  <si>
    <t>Ga0484938_004881_230_1573</t>
  </si>
  <si>
    <t>Ga0209172_100077104</t>
  </si>
  <si>
    <t>Ga0394876_0006603_24077_26647</t>
  </si>
  <si>
    <t>Ga0376076_0000395_15055_17637</t>
  </si>
  <si>
    <t>Ga0376075_0012531_2390_4972</t>
  </si>
  <si>
    <t>Ga0187892_1000175713</t>
  </si>
  <si>
    <t>Ga0484862_0005701_3200_5782</t>
  </si>
  <si>
    <t>Ga0394879_0019879_3514_6093</t>
  </si>
  <si>
    <t>A0060_gene_1208</t>
  </si>
  <si>
    <t>Ga0180004_1566</t>
  </si>
  <si>
    <t>Ga0484938_008310_112_1299</t>
  </si>
  <si>
    <t>Ga0209172_1000189940</t>
  </si>
  <si>
    <t>Ga0394876_0015644_13145_14329</t>
  </si>
  <si>
    <t>Ga0484860_0000191_79148_80332</t>
  </si>
  <si>
    <t>Ga0376076_0000440_6824_8014</t>
  </si>
  <si>
    <t>Ga0376075_0020756_3683_4873</t>
  </si>
  <si>
    <t>Ga0187892_1000808717</t>
  </si>
  <si>
    <t>Ga0484862_0000911_23312_24502</t>
  </si>
  <si>
    <t>A0096_gene_1253</t>
  </si>
  <si>
    <t>Ga0394879_0036861_4708_5892</t>
  </si>
  <si>
    <t>A0060_gene_969</t>
  </si>
  <si>
    <t>Ga0180004_12513</t>
  </si>
  <si>
    <t>Ga0484862_0001430_17320_18876</t>
  </si>
  <si>
    <t>Ga0484938_005816_3300_4856</t>
  </si>
  <si>
    <t>Ga0209172_1000922910</t>
  </si>
  <si>
    <t>Ga0394876_0035625_4212_5828</t>
  </si>
  <si>
    <t>Ga0484860_0014313_4212_5828</t>
  </si>
  <si>
    <t>Ga0376076_0000303_51948_53549</t>
  </si>
  <si>
    <t>Ga0376075_0024502_1713_3314</t>
  </si>
  <si>
    <t>Ga0187892_1000063232</t>
  </si>
  <si>
    <t>A0096_gene_561</t>
  </si>
  <si>
    <t>Ga0394879_0047631_1639_3180</t>
  </si>
  <si>
    <t>A0060_gene_724</t>
  </si>
  <si>
    <t>Ga0209172_1000249733</t>
  </si>
  <si>
    <t>Ga0394876_0053894_5680_6432</t>
  </si>
  <si>
    <t>Ga0484860_0000191_94507_95259</t>
  </si>
  <si>
    <t>Ga0376076_0000440_23976_24725</t>
  </si>
  <si>
    <t>Ga0187892_10000555106</t>
  </si>
  <si>
    <t>Ga0484862_0000911_6383_7132</t>
  </si>
  <si>
    <t>A0096_gene_638</t>
  </si>
  <si>
    <t>Ga0394879_0141944_3536_4288</t>
  </si>
  <si>
    <t>Ga0209172_100150976</t>
  </si>
  <si>
    <t>Ga0394876_0018959_6085_6375</t>
  </si>
  <si>
    <t>Ga0484860_0003388_16126_16416</t>
  </si>
  <si>
    <t>Ga0376076_0000175_114139_114432</t>
  </si>
  <si>
    <t>Ga0376075_0056766_1399_1692</t>
  </si>
  <si>
    <t>Ga0187892_1000098441</t>
  </si>
  <si>
    <t>Ga0484862_0000586_29129_29422</t>
  </si>
  <si>
    <t>Ga0394879_0003071_5502_5795</t>
  </si>
  <si>
    <t>A0060_gene_288</t>
  </si>
  <si>
    <t>Ga0484938_009528_180_1676</t>
  </si>
  <si>
    <t>Ga0209172_100128902</t>
  </si>
  <si>
    <t>Ga0394876_0094491_897_2291</t>
  </si>
  <si>
    <t>Ga0484860_0003266_3983_5377</t>
  </si>
  <si>
    <t>Ga0376076_0002008_14411_15823</t>
  </si>
  <si>
    <t>Ga0376075_0004809_7785_9197</t>
  </si>
  <si>
    <t>Ga0187892_1000070714</t>
  </si>
  <si>
    <t>Ga0484862_0000270_15062_16540</t>
  </si>
  <si>
    <t>A0096_gene_86</t>
  </si>
  <si>
    <t>Ga0394879_0005992_27366_28745</t>
  </si>
  <si>
    <t>A0060_gene_756</t>
  </si>
  <si>
    <t>Ga0180004_11530</t>
  </si>
  <si>
    <t>Ga0209172_1000465419</t>
  </si>
  <si>
    <t>Ga0394876_0013928_9515_11575</t>
  </si>
  <si>
    <t>Ga0484860_0000770_24225_26285</t>
  </si>
  <si>
    <t>Ga0187894_1001197410</t>
  </si>
  <si>
    <t>Ga0376076_0000615_21361_23439</t>
  </si>
  <si>
    <t>Ga0187892_100129103</t>
  </si>
  <si>
    <t>Ga0484862_0006639_3889_5967</t>
  </si>
  <si>
    <t>A0096_gene_99</t>
  </si>
  <si>
    <t>Ga0394879_0043461_8061_9668</t>
  </si>
  <si>
    <t>A0060_gene_757</t>
  </si>
  <si>
    <t>Ga0180004_11529</t>
  </si>
  <si>
    <t>Ga0209172_1000465418</t>
  </si>
  <si>
    <t>Ga0394876_0013928_11572_12108</t>
  </si>
  <si>
    <t>Ga0484860_0000770_23692_24228</t>
  </si>
  <si>
    <t>Ga0376076_0000615_23564_24079</t>
  </si>
  <si>
    <t>Ga0187892_100129102</t>
  </si>
  <si>
    <t>Ga0484862_0006639_3250_3768</t>
  </si>
  <si>
    <t>A0096_gene_100</t>
  </si>
  <si>
    <t>Ga0394879_0043461_7549_8064</t>
  </si>
  <si>
    <t>A0060_gene_635</t>
  </si>
  <si>
    <t>Ga0484938_003413_4_555</t>
  </si>
  <si>
    <t>Ga0209172_1000817011</t>
  </si>
  <si>
    <t>Ga0394876_0038500_8084_8647</t>
  </si>
  <si>
    <t>Ga0484860_0015362_4734_5297</t>
  </si>
  <si>
    <t>Ga0376076_0002021_26588_27106</t>
  </si>
  <si>
    <t>Ga0376075_0014087_780_1343</t>
  </si>
  <si>
    <t>Ga0187892_100080871</t>
  </si>
  <si>
    <t>Ga0484862_0009631_1694_2257</t>
  </si>
  <si>
    <t>A0096_gene_930</t>
  </si>
  <si>
    <t>A0060_gene_889</t>
  </si>
  <si>
    <t>Ga0180004_1643</t>
  </si>
  <si>
    <t>Ga0484862_0014024_3125_4531</t>
  </si>
  <si>
    <t>Ga0484938_007907_2291_3697</t>
  </si>
  <si>
    <t>Ga0209172_100081707</t>
  </si>
  <si>
    <t>Ga0484860_0015362_828_2234</t>
  </si>
  <si>
    <t>Ga0376076_0000355_66927_68333</t>
  </si>
  <si>
    <t>Ga0376075_0041151_2153_3559</t>
  </si>
  <si>
    <t>Ga0187892_1000217223</t>
  </si>
  <si>
    <t>Ga0484862_0001012_14794_16200</t>
  </si>
  <si>
    <t>Ga0394879_0008384_19616_21016</t>
  </si>
  <si>
    <t>A0060_gene_396</t>
  </si>
  <si>
    <t>Ga0180004_101119</t>
  </si>
  <si>
    <t>Ga0484938_000190_10164_11294</t>
  </si>
  <si>
    <t>Ga0209172_1000437021</t>
  </si>
  <si>
    <t>Ga0394876_0046890_4713_5843</t>
  </si>
  <si>
    <t>Ga0376075_0017871_973_2130</t>
  </si>
  <si>
    <t>Ga0187892_100112922</t>
  </si>
  <si>
    <t>Ga0484862_0000403_34811_35941</t>
  </si>
  <si>
    <t>A0096_gene_1203</t>
  </si>
  <si>
    <t>Ga0394879_0002004_9046_10182</t>
  </si>
  <si>
    <t>A0060_gene_397</t>
  </si>
  <si>
    <t>Ga0180004_101118</t>
  </si>
  <si>
    <t>Ga0484862_0012026_5340_6377</t>
  </si>
  <si>
    <t>Ga0484938_000190_9155_10192</t>
  </si>
  <si>
    <t>Ga0209172_1000437020</t>
  </si>
  <si>
    <t>Ga0394876_0046890_5815_6852</t>
  </si>
  <si>
    <t>Ga0484860_0041037_474_1511</t>
  </si>
  <si>
    <t>Ga0376076_0000618_59626_60693</t>
  </si>
  <si>
    <t>Ga0376075_0017871_3_1025</t>
  </si>
  <si>
    <t>Ga0187892_100112923</t>
  </si>
  <si>
    <t>Ga0484862_0000403_35913_36968</t>
  </si>
  <si>
    <t>A0096_gene_1204</t>
  </si>
  <si>
    <t>Ga0394879_0002004_10154_11182</t>
  </si>
  <si>
    <t>A0060_gene_758</t>
  </si>
  <si>
    <t>Ga0180004_11528</t>
  </si>
  <si>
    <t>Ga0209172_1000465417</t>
  </si>
  <si>
    <t>Ga0394876_0013928_12173_13147</t>
  </si>
  <si>
    <t>Ga0484860_0000770_22653_23627</t>
  </si>
  <si>
    <t>Ga0376076_0000615_24182_25156</t>
  </si>
  <si>
    <t>Ga0484862_0006639_2220_3176</t>
  </si>
  <si>
    <t>A0096_gene_101</t>
  </si>
  <si>
    <t>Ga0394879_0043461_6491_7447</t>
  </si>
  <si>
    <t>A0060_gene_798</t>
  </si>
  <si>
    <t>Ga0180004_10212</t>
  </si>
  <si>
    <t>Ga0484862_0028978_2495_3643</t>
  </si>
  <si>
    <t>Ga0484938_002002_2171_3415</t>
  </si>
  <si>
    <t>Ga0209172_1000721612</t>
  </si>
  <si>
    <t>Ga0394876_0027700_1713_2954</t>
  </si>
  <si>
    <t>Ga0484860_0000770_6063_7304</t>
  </si>
  <si>
    <t>Ga0376076_0001299_35826_37064</t>
  </si>
  <si>
    <t>Ga0376075_0009250_4964_6202</t>
  </si>
  <si>
    <t>Ga0187892_100023335</t>
  </si>
  <si>
    <t>Ga0484862_0007757_4570_5808</t>
  </si>
  <si>
    <t>A0096_gene_1136</t>
  </si>
  <si>
    <t>Ga0394879_0002448_10369_11610</t>
  </si>
  <si>
    <t>A0060_gene_284</t>
  </si>
  <si>
    <t>Ga0180004_1129</t>
  </si>
  <si>
    <t>Ga0484862_0003067_2839_3864</t>
  </si>
  <si>
    <t>Ga0484938_000851_8349_9374</t>
  </si>
  <si>
    <t>Ga0209172_1000330025</t>
  </si>
  <si>
    <t>Ga0394876_0052992_3_974</t>
  </si>
  <si>
    <t>Ga0484860_0010882_7296_8321</t>
  </si>
  <si>
    <t>Ga0376076_0000303_15632_16657</t>
  </si>
  <si>
    <t>Ga0187892_100062005</t>
  </si>
  <si>
    <t>Ga0484862_0002382_11683_12711</t>
  </si>
  <si>
    <t>A0096_gene_1483</t>
  </si>
  <si>
    <t>Ga0394879_0012762_11749_12774</t>
  </si>
  <si>
    <t>A0060_gene_803</t>
  </si>
  <si>
    <t>Ga0209172_100150762</t>
  </si>
  <si>
    <t>Ga0394876_0002013_7260_7931</t>
  </si>
  <si>
    <t>Ga0484860_0002215_14551_15222</t>
  </si>
  <si>
    <t>Ga0376076_0001098_34063_34713</t>
  </si>
  <si>
    <t>Ga0376075_0024192_1797_2447</t>
  </si>
  <si>
    <t>Ga0187892_1000254932</t>
  </si>
  <si>
    <t>Ga0484862_0002574_12272_12922</t>
  </si>
  <si>
    <t>A0096_gene_787</t>
  </si>
  <si>
    <t>Ga0394879_0183958_1237_1887</t>
  </si>
  <si>
    <t>A0060_gene_543</t>
  </si>
  <si>
    <t>NMJ86543.1</t>
  </si>
  <si>
    <t>Ga0180004_10815</t>
  </si>
  <si>
    <t>Ga0484862_0000680_26116_26466</t>
  </si>
  <si>
    <t>Ga0484938_003132_5428_5778</t>
  </si>
  <si>
    <t>Ga0394876_0029051_2917_3267</t>
  </si>
  <si>
    <t>Ga0484860_0004633_10620_10970</t>
  </si>
  <si>
    <t>Ga0187894_100077833</t>
  </si>
  <si>
    <t>Ga0484862_0007103_1220_1585</t>
  </si>
  <si>
    <t>A0096_gene_1017</t>
  </si>
  <si>
    <t>Ga0394879_0020587_126_539</t>
  </si>
  <si>
    <t>Ga0484862_0002547_6231_7991</t>
  </si>
  <si>
    <t>Ga0484938_007935_964_2724</t>
  </si>
  <si>
    <t>Ga0209172_1000594310</t>
  </si>
  <si>
    <t>Ga0394876_0079835_1_1455</t>
  </si>
  <si>
    <t>Ga0484860_0006030_369_2147</t>
  </si>
  <si>
    <t>Ga0376076_0004231_564_2342</t>
  </si>
  <si>
    <t>Ga0376075_0018091_2_1225</t>
  </si>
  <si>
    <t>Ga0187892_100030827</t>
  </si>
  <si>
    <t>Ga0484862_0005667_7361_9139</t>
  </si>
  <si>
    <t>A0096_gene_13</t>
  </si>
  <si>
    <t>Ga0394879_0037062_103_1881</t>
  </si>
  <si>
    <t>A0060_gene_172</t>
  </si>
  <si>
    <t>Ga0180004_10429</t>
  </si>
  <si>
    <t>Ga0484862_0003726_5388_7568</t>
  </si>
  <si>
    <t>Ga0484938_000303_11461_13641</t>
  </si>
  <si>
    <t>Ga0209172_1000367711</t>
  </si>
  <si>
    <t>Ga0484860_0001598_22815_24995</t>
  </si>
  <si>
    <t>Ga0376076_0003942_8739_10919</t>
  </si>
  <si>
    <t>Ga0187892_1000353512</t>
  </si>
  <si>
    <t>Ga0484862_0002383_12145_14325</t>
  </si>
  <si>
    <t>Ga0394879_0016864_8993_11173</t>
  </si>
  <si>
    <t>A0060_gene_45</t>
  </si>
  <si>
    <t>Ga0484862_0010203_3719_5896</t>
  </si>
  <si>
    <t>Ga0484938_007626_1259_3436</t>
  </si>
  <si>
    <t>Ga0209172_1000529519</t>
  </si>
  <si>
    <t>Ga0394876_0006533_21912_24086</t>
  </si>
  <si>
    <t>Ga0376076_0000165_79778_81955</t>
  </si>
  <si>
    <t>Ga0376075_0017333_4234_6411</t>
  </si>
  <si>
    <t>Ga0187892_1000330918</t>
  </si>
  <si>
    <t>A0096_gene_538</t>
  </si>
  <si>
    <t>Ga0394879_0006665_3911_6088</t>
  </si>
  <si>
    <t>A0060_gene_1399</t>
  </si>
  <si>
    <t>Ga0180004_11418</t>
  </si>
  <si>
    <t>Ga0484862_0001085_7016_8128</t>
  </si>
  <si>
    <t>Ga0484938_000127_11669_12781</t>
  </si>
  <si>
    <t>Ga0209172_100237064</t>
  </si>
  <si>
    <t>Ga0394876_0022089_2256_3416</t>
  </si>
  <si>
    <t>Ga0484860_0003622_11972_13132</t>
  </si>
  <si>
    <t>Ga0376076_0000395_53596_54702</t>
  </si>
  <si>
    <t>Ga0376075_0007412_2655_3761</t>
  </si>
  <si>
    <t>Ga0187892_100035205</t>
  </si>
  <si>
    <t>Ga0484862_0006190_1253_2446</t>
  </si>
  <si>
    <t>Ga0394879_0059326_4296_5492</t>
  </si>
  <si>
    <t>A0060_gene_245</t>
  </si>
  <si>
    <t>Ga0484862_0003343_2665_3612</t>
  </si>
  <si>
    <t>Ga0484938_001610_8884_9831</t>
  </si>
  <si>
    <t>Ga0209172_100120973</t>
  </si>
  <si>
    <t>Ga0394876_0003785_5269_6222</t>
  </si>
  <si>
    <t>Ga0484860_0000809_44694_45647</t>
  </si>
  <si>
    <t>Ga0376076_0000450_11789_12775</t>
  </si>
  <si>
    <t>Ga0376075_0048814_1_915</t>
  </si>
  <si>
    <t>Ga0187892_1000077442</t>
  </si>
  <si>
    <t>Ga0484862_0001598_3862_4848</t>
  </si>
  <si>
    <t>A0096_gene_45</t>
  </si>
  <si>
    <t>Ga0394879_0031447_381_1322</t>
  </si>
  <si>
    <t>A0060_gene_1080</t>
  </si>
  <si>
    <t>Ga0180004_1151</t>
  </si>
  <si>
    <t>Ga0209172_1000504514</t>
  </si>
  <si>
    <t>Ga0394876_0024053_11586_11864</t>
  </si>
  <si>
    <t>Ga0484860_0000191_13583_13861</t>
  </si>
  <si>
    <t>Ga0376076_0000440_76562_76840</t>
  </si>
  <si>
    <t>Ga0376075_0058308_1661_1939</t>
  </si>
  <si>
    <t>Ga0187892_1000055536</t>
  </si>
  <si>
    <t>Ga0484862_0001954_9331_9609</t>
  </si>
  <si>
    <t>A0096_gene_736</t>
  </si>
  <si>
    <t>Ga0394879_0022667_10011_10289</t>
  </si>
  <si>
    <t>A0060_gene_207</t>
  </si>
  <si>
    <t>Ga0484862_0004499_9464_10141</t>
  </si>
  <si>
    <t>Ga0484938_000953_6257_6934</t>
  </si>
  <si>
    <t>Ga0209172_1000532417</t>
  </si>
  <si>
    <t>Ga0394876_0022769_1935_2612</t>
  </si>
  <si>
    <t>Ga0484860_0006020_3253_3930</t>
  </si>
  <si>
    <t>Ga0376076_0000175_46905_47603</t>
  </si>
  <si>
    <t>Ga0187892_1000101169</t>
  </si>
  <si>
    <t>Ga0484862_0000704_11423_12121</t>
  </si>
  <si>
    <t>Ga0394879_0004336_6429_7103</t>
  </si>
  <si>
    <t>A0060_gene_208</t>
  </si>
  <si>
    <t>Ga0180004_10849</t>
  </si>
  <si>
    <t>Ga0484862_0004499_8816_9397</t>
  </si>
  <si>
    <t>Ga0484938_000953_5609_6190</t>
  </si>
  <si>
    <t>Ga0209172_1000532416</t>
  </si>
  <si>
    <t>Ga0394876_0022769_2686_3246</t>
  </si>
  <si>
    <t>Ga0484860_0006020_4004_4564</t>
  </si>
  <si>
    <t>Ga0376076_0000175_47672_48232</t>
  </si>
  <si>
    <t>Ga0187892_1000101170</t>
  </si>
  <si>
    <t>Ga0484862_0000704_10794_11354</t>
  </si>
  <si>
    <t>A0096_gene_1820</t>
  </si>
  <si>
    <t>Ga0394879_0004336_7178_7765</t>
  </si>
  <si>
    <t>A0060_gene_1267</t>
  </si>
  <si>
    <t>Ga0180004_1283</t>
  </si>
  <si>
    <t>Ga0484938_000127_2_1894</t>
  </si>
  <si>
    <t>Ga0209172_100154273</t>
  </si>
  <si>
    <t>Ga0394876_0060556_4087_6309</t>
  </si>
  <si>
    <t>Ga0484860_0003500_10595_14131</t>
  </si>
  <si>
    <t>Ga0376076_0000165_37688_41221</t>
  </si>
  <si>
    <t>Ga0376075_0021493_1788_5321</t>
  </si>
  <si>
    <t>Ga0187892_1000235730</t>
  </si>
  <si>
    <t>Ga0394879_0024963_384_3908</t>
  </si>
  <si>
    <t>A0060_gene_1348</t>
  </si>
  <si>
    <t>A0060_gene_338</t>
  </si>
  <si>
    <t>Ga0180004_10263</t>
  </si>
  <si>
    <t>Ga0209172_100045225</t>
  </si>
  <si>
    <t>Ga0394876_0038532_5272_6183</t>
  </si>
  <si>
    <t>Ga0484860_0001928_8822_9733</t>
  </si>
  <si>
    <t>Ga0376076_0000175_49255_50223</t>
  </si>
  <si>
    <t>Ga0376075_0026122_1034_2002</t>
  </si>
  <si>
    <t>Ga0187892_1000101174</t>
  </si>
  <si>
    <t>Ga0484862_0000704_8797_9771</t>
  </si>
  <si>
    <t>Ga0394879_0004336_8818_9786</t>
  </si>
  <si>
    <t>Ga0180004_10928</t>
  </si>
  <si>
    <t>Ga0484938_004594_3204_3767</t>
  </si>
  <si>
    <t>Ga0209172_100178806</t>
  </si>
  <si>
    <t>Ga0394876_0007903_25114_25677</t>
  </si>
  <si>
    <t>Ga0484860_0001481_10652_11215</t>
  </si>
  <si>
    <t>Ga0376076_0000355_26497_27060</t>
  </si>
  <si>
    <t>Ga0187892_100038668</t>
  </si>
  <si>
    <t>Ga0484862_0007103_2375_2938</t>
  </si>
  <si>
    <t>A0096_gene_563</t>
  </si>
  <si>
    <t>Ga0394879_0020587_1269_1832</t>
  </si>
  <si>
    <t>A0060_gene_1041</t>
  </si>
  <si>
    <t>Ga0180004_1345</t>
  </si>
  <si>
    <t>Ga0484862_0005600_257_769</t>
  </si>
  <si>
    <t>Ga0209172_100249273</t>
  </si>
  <si>
    <t>Ga0394876_0034805_5800_6312</t>
  </si>
  <si>
    <t>Ga0484860_0005087_7269_7781</t>
  </si>
  <si>
    <t>Ga0376076_0000894_22716_23273</t>
  </si>
  <si>
    <t>Ga0376075_0023015_2440_2997</t>
  </si>
  <si>
    <t>Ga0187892_100398342</t>
  </si>
  <si>
    <t>Ga0484862_0005882_4128_4640</t>
  </si>
  <si>
    <t>A0096_gene_301</t>
  </si>
  <si>
    <t>Ga0394879_0013197_3860_4372</t>
  </si>
  <si>
    <t>Ga0484862_0020242_2902_3321</t>
  </si>
  <si>
    <t>Ga0209172_100150767</t>
  </si>
  <si>
    <t>Ga0394876_0002013_4177_4611</t>
  </si>
  <si>
    <t>Ga0484860_0002215_11468_11902</t>
  </si>
  <si>
    <t>Ga0376076_0001098_38541_38969</t>
  </si>
  <si>
    <t>Ga0376075_0014211_607_1035</t>
  </si>
  <si>
    <t>Ga0187892_1000254926</t>
  </si>
  <si>
    <t>Ga0484862_0002574_8035_8463</t>
  </si>
  <si>
    <t>A0096_gene_1087</t>
  </si>
  <si>
    <t>Ga0394879_0007573_24269_24691</t>
  </si>
  <si>
    <t>A0060_gene_955</t>
  </si>
  <si>
    <t>Ga0209172_100400563</t>
  </si>
  <si>
    <t>Ga0394876_0028357_3409_3906</t>
  </si>
  <si>
    <t>Ga0484860_0004765_12235_12732</t>
  </si>
  <si>
    <t>Ga0376076_0001124_14824_15279</t>
  </si>
  <si>
    <t>Ga0376075_0033469_1859_2314</t>
  </si>
  <si>
    <t>Ga0187892_1000233335</t>
  </si>
  <si>
    <t>Ga0484862_0000543_17927_18382</t>
  </si>
  <si>
    <t>Ga0394879_0004556_32762_33217</t>
  </si>
  <si>
    <t>A0060_gene_618</t>
  </si>
  <si>
    <t>Ga0180004_13010</t>
  </si>
  <si>
    <t>Ga0484862_0007453_5530_6003</t>
  </si>
  <si>
    <t>Ga0484938_005808_1316_1789</t>
  </si>
  <si>
    <t>Ga0209172_100229406</t>
  </si>
  <si>
    <t>Ga0394876_0027921_6696_7169</t>
  </si>
  <si>
    <t>Ga0484860_0008708_6696_7169</t>
  </si>
  <si>
    <t>Ga0376076_0001124_34692_35165</t>
  </si>
  <si>
    <t>Ga0376075_0031363_30_440</t>
  </si>
  <si>
    <t>Ga0187892_10000632103</t>
  </si>
  <si>
    <t>Ga0484862_0002965_3488_3961</t>
  </si>
  <si>
    <t>A0096_gene_1609</t>
  </si>
  <si>
    <t>Ga0394879_0004556_8328_8729</t>
  </si>
  <si>
    <t>NMJ87528.1</t>
  </si>
  <si>
    <t>Ga0484862_0002547_4932_5486</t>
  </si>
  <si>
    <t>Ga0209172_100059438</t>
  </si>
  <si>
    <t>Ga0394876_0079835_2178_2732</t>
  </si>
  <si>
    <t>Ga0484860_0006030_2870_3424</t>
  </si>
  <si>
    <t>Ga0376076_0003347_18451_19005</t>
  </si>
  <si>
    <t>Ga0376075_0063540_78_395</t>
  </si>
  <si>
    <t>Ga0187892_100030829</t>
  </si>
  <si>
    <t>Ga0484862_0005667_6085_6639</t>
  </si>
  <si>
    <t>Ga0394879_0037062_2600_3154</t>
  </si>
  <si>
    <t>A0060_gene_491</t>
  </si>
  <si>
    <t>Ga0394876_0035341_6839_7408</t>
  </si>
  <si>
    <t>Ga0484860_0003388_7279_7848</t>
  </si>
  <si>
    <t>Ga0376076_0000175_123592_124167</t>
  </si>
  <si>
    <t>Ga0376075_0014442_1920_2495</t>
  </si>
  <si>
    <t>Ga0187892_1000098456</t>
  </si>
  <si>
    <t>Ga0484862_0000586_19474_20049</t>
  </si>
  <si>
    <t>Ga0394879_0024480_3460_4038</t>
  </si>
  <si>
    <t>Ga0376075_0030871_3006_3380</t>
  </si>
  <si>
    <t>Ga0394879_0089416_4219_4536</t>
  </si>
  <si>
    <t>A0060_gene_668</t>
  </si>
  <si>
    <t>Ga0180004_10273</t>
  </si>
  <si>
    <t>Ga0484862_0019634_2962_3759</t>
  </si>
  <si>
    <t>Ga0484938_004852_2574_3371</t>
  </si>
  <si>
    <t>Ga0209172_1000452215</t>
  </si>
  <si>
    <t>Ga0394876_0017712_3595_4392</t>
  </si>
  <si>
    <t>Ga0484860_0001928_16095_16892</t>
  </si>
  <si>
    <t>Ga0376076_0002008_16800_17603</t>
  </si>
  <si>
    <t>Ga0376075_0004809_10174_10977</t>
  </si>
  <si>
    <t>Ga0187892_1000070716</t>
  </si>
  <si>
    <t>Ga0484862_0000270_13339_14142</t>
  </si>
  <si>
    <t>A0096_gene_1691</t>
  </si>
  <si>
    <t>Ga0394879_0013197_5168_5971</t>
  </si>
  <si>
    <t>A0060_gene_471</t>
  </si>
  <si>
    <t>Ga0180004_10525</t>
  </si>
  <si>
    <t>Ga0209172_1000710116</t>
  </si>
  <si>
    <t>Ga0394876_0029015_5029_6810</t>
  </si>
  <si>
    <t>Ga0484860_0002027_7774_9555</t>
  </si>
  <si>
    <t>Ga0376076_0000615_35048_36760</t>
  </si>
  <si>
    <t>Ga0376075_0032164_2663_4375</t>
  </si>
  <si>
    <t>Ga0187892_100234056</t>
  </si>
  <si>
    <t>Ga0484862_0008683_46_1560</t>
  </si>
  <si>
    <t>A0096_gene_394</t>
  </si>
  <si>
    <t>Ga0394879_0079665_590_2359</t>
  </si>
  <si>
    <t>Ga0180004_10362</t>
  </si>
  <si>
    <t>Ga0484862_0001298_19225_19554</t>
  </si>
  <si>
    <t>Ga0484938_001207_6895_7224</t>
  </si>
  <si>
    <t>Ga0209172_100167216</t>
  </si>
  <si>
    <t>Ga0394876_0104216_1246_1554</t>
  </si>
  <si>
    <t>Ga0484860_0007322_2029_2337</t>
  </si>
  <si>
    <t>Ga0376076_0003035_2598_2909</t>
  </si>
  <si>
    <t>Ga0376075_0009242_9251_9445</t>
  </si>
  <si>
    <t>Ga0187892_1000358211</t>
  </si>
  <si>
    <t>Ga0484862_0005217_7024_7335</t>
  </si>
  <si>
    <t>A0096_gene_628</t>
  </si>
  <si>
    <t>MBE43640.1</t>
  </si>
  <si>
    <t>Ga0484862_0004316_127_549</t>
  </si>
  <si>
    <t>Ga0484938_000264_10246_10671</t>
  </si>
  <si>
    <t>Ga0209172_1001358412</t>
  </si>
  <si>
    <t>Ga0394876_0079597_953_1378</t>
  </si>
  <si>
    <t>Ga0484860_0006536_8544_8969</t>
  </si>
  <si>
    <t>Ga0376076_0005052_12040_12429</t>
  </si>
  <si>
    <t>Ga0187892_100025499</t>
  </si>
  <si>
    <t>Ga0484862_0001955_14638_15063</t>
  </si>
  <si>
    <t>Ga0394879_0007573_6920_7348</t>
  </si>
  <si>
    <t>A0060_gene_593</t>
  </si>
  <si>
    <t>Ga0180004_10278</t>
  </si>
  <si>
    <t>Ga0209172_100035212</t>
  </si>
  <si>
    <t>Ga0394876_0074462_3211_4476</t>
  </si>
  <si>
    <t>Ga0484860_0000373_19783_21048</t>
  </si>
  <si>
    <t>Ga0376076_0002008_22082_23020</t>
  </si>
  <si>
    <t>Ga0187892_1000070721</t>
  </si>
  <si>
    <t>Ga0484862_0000270_7221_8552</t>
  </si>
  <si>
    <t>A0096_gene_263</t>
  </si>
  <si>
    <t>Ga0394879_0025572_10713_11978</t>
  </si>
  <si>
    <t>A0060_gene_465</t>
  </si>
  <si>
    <t>Ga0180004_10519</t>
  </si>
  <si>
    <t>Ga0209172_100187024</t>
  </si>
  <si>
    <t>Ga0484860_0002027_15418_16083</t>
  </si>
  <si>
    <t>Ga0376076_0000615_28855_29520</t>
  </si>
  <si>
    <t>Ga0376075_0029232_1389_2054</t>
  </si>
  <si>
    <t>Ga0484862_0008683_5566_6294</t>
  </si>
  <si>
    <t>A0096_gene_800</t>
  </si>
  <si>
    <t>Ga0394879_0043461_2178_2843</t>
  </si>
  <si>
    <t>Ga0484938_007768_3463_4269</t>
  </si>
  <si>
    <t>Ga0209172_100108152</t>
  </si>
  <si>
    <t>Ga0394876_0003785_43366_45450</t>
  </si>
  <si>
    <t>Ga0484860_0000809_5466_7550</t>
  </si>
  <si>
    <t>Ga0376076_0000471_56374_58479</t>
  </si>
  <si>
    <t>Ga0376075_0017768_2412_4517</t>
  </si>
  <si>
    <t>Ga0187892_1000077472</t>
  </si>
  <si>
    <t>Ga0484862_0005848_4975_7059</t>
  </si>
  <si>
    <t>Ga0394879_0112709_574_2658</t>
  </si>
  <si>
    <t>A0060_gene_46</t>
  </si>
  <si>
    <t>Ga0484862_0010203_5909_6184</t>
  </si>
  <si>
    <t>Ga0484938_007626_3449_3724</t>
  </si>
  <si>
    <t>Ga0394876_0006533_24100_24375</t>
  </si>
  <si>
    <t>Ga0484860_0007275_1065_1340</t>
  </si>
  <si>
    <t>Ga0376076_0000165_81969_82247</t>
  </si>
  <si>
    <t>Ga0376075_0017333_6425_6586</t>
  </si>
  <si>
    <t>Ga0187892_1000330917</t>
  </si>
  <si>
    <t>Ga0484862_0002764_1175_1528</t>
  </si>
  <si>
    <t>A0096_gene_537</t>
  </si>
  <si>
    <t>Ga0394879_0006665_3622_3900</t>
  </si>
  <si>
    <t>A0060_gene_210</t>
  </si>
  <si>
    <t>Ga0180004_10847</t>
  </si>
  <si>
    <t>Ga0484862_0004499_7163_8503</t>
  </si>
  <si>
    <t>Ga0484938_000953_3956_5296</t>
  </si>
  <si>
    <t>Ga0209172_1000532414</t>
  </si>
  <si>
    <t>Ga0394876_0022769_3519_4859</t>
  </si>
  <si>
    <t>Ga0484860_0006020_4837_6177</t>
  </si>
  <si>
    <t>Ga0376076_0003733_3226_4548</t>
  </si>
  <si>
    <t>Ga0376075_0054603_1_1122</t>
  </si>
  <si>
    <t>Ga0187892_1000163015</t>
  </si>
  <si>
    <t>Ga0484862_0003696_186_1508</t>
  </si>
  <si>
    <t>A0096_gene_1949</t>
  </si>
  <si>
    <t>Ga0394879_0018141_4098_5426</t>
  </si>
  <si>
    <t>A0060_gene_1297</t>
  </si>
  <si>
    <t>Ga0180004_10913</t>
  </si>
  <si>
    <t>Ga0484862_0039851_901_2148</t>
  </si>
  <si>
    <t>Ga0484938_007777_778_2025</t>
  </si>
  <si>
    <t>Ga0209172_100070166</t>
  </si>
  <si>
    <t>Ga0394876_0007903_7286_8533</t>
  </si>
  <si>
    <t>Ga0484860_0001481_27795_29042</t>
  </si>
  <si>
    <t>Ga0376076_0000994_28720_29967</t>
  </si>
  <si>
    <t>Ga0376075_0042618_2154_3401</t>
  </si>
  <si>
    <t>Ga0187892_1000175747</t>
  </si>
  <si>
    <t>Ga0484862_0003396_11841_13088</t>
  </si>
  <si>
    <t>A0096_gene_1862</t>
  </si>
  <si>
    <t>Ga0394879_0054442_2429_3676</t>
  </si>
  <si>
    <t>Ga0484938_008714_34_1101</t>
  </si>
  <si>
    <t>Ga0187894_1000460114</t>
  </si>
  <si>
    <t>Ga0187892_10000555121</t>
  </si>
  <si>
    <t>A0096_gene_232</t>
  </si>
  <si>
    <t>A0060_gene_1066</t>
  </si>
  <si>
    <t>Ga0180004_1422</t>
  </si>
  <si>
    <t>Ga0484862_0032913_1548_1934</t>
  </si>
  <si>
    <t>Ga0484938_000894_7000_7386</t>
  </si>
  <si>
    <t>Ga0209172_1000365813</t>
  </si>
  <si>
    <t>Ga0394876_0010518_16970_17479</t>
  </si>
  <si>
    <t>Ga0484860_0000191_33666_34175</t>
  </si>
  <si>
    <t>Ga0376076_0002898_6847_7233</t>
  </si>
  <si>
    <t>Ga0187892_1000374616</t>
  </si>
  <si>
    <t>Ga0484862_0000403_20897_21283</t>
  </si>
  <si>
    <t>Ga0394879_0012546_9348_9821</t>
  </si>
  <si>
    <t>A0060_gene_171</t>
  </si>
  <si>
    <t>Ga0209172_1000367710</t>
  </si>
  <si>
    <t>Ga0394879_0016864_8533_8985</t>
  </si>
  <si>
    <t>Ga0484938_006429_2647_3075</t>
  </si>
  <si>
    <t>Ga0376076_0046140_1520_1951</t>
  </si>
  <si>
    <t>A0060_gene_163</t>
  </si>
  <si>
    <t>Ga0484862_0004316_5584_5952</t>
  </si>
  <si>
    <t>Ga0484938_000264_4843_5211</t>
  </si>
  <si>
    <t>Ga0209172_100141324</t>
  </si>
  <si>
    <t>Ga0394876_0051489_3667_4146</t>
  </si>
  <si>
    <t>Ga0484860_0002215_3727_4206</t>
  </si>
  <si>
    <t>Ga0376076_0005052_6561_6983</t>
  </si>
  <si>
    <t>Ga0376075_0057696_3005_3325</t>
  </si>
  <si>
    <t>Ga0187892_1000254916</t>
  </si>
  <si>
    <t>Ga0484862_0002574_1239_1661</t>
  </si>
  <si>
    <t>A0096_gene_1247</t>
  </si>
  <si>
    <t>Ga0394879_0007573_12387_12848</t>
  </si>
  <si>
    <t>A0060_gene_200</t>
  </si>
  <si>
    <t>Ga0180004_1049</t>
  </si>
  <si>
    <t>Ga0484862_0008863_1155_2273</t>
  </si>
  <si>
    <t>Ga0484938_005473_3439_4557</t>
  </si>
  <si>
    <t>Ga0394876_0016610_4974_6092</t>
  </si>
  <si>
    <t>Ga0484860_0001598_7326_8444</t>
  </si>
  <si>
    <t>Ga0376076_0000894_17730_18854</t>
  </si>
  <si>
    <t>Ga0187892_100322584</t>
  </si>
  <si>
    <t>Ga0484862_0005882_8514_9638</t>
  </si>
  <si>
    <t>A0096_gene_297</t>
  </si>
  <si>
    <t>Ga0180004_1048</t>
  </si>
  <si>
    <t>Ga0484862_0008863_37_1158</t>
  </si>
  <si>
    <t>Ga0484938_005473_1619_3442</t>
  </si>
  <si>
    <t>Ga0394876_0016610_3157_4977</t>
  </si>
  <si>
    <t>Ga0484860_0001598_5509_7329</t>
  </si>
  <si>
    <t>Ga0376076_0000894_18851_20683</t>
  </si>
  <si>
    <t>Ga0187892_100322583</t>
  </si>
  <si>
    <t>Ga0484862_0005882_6685_8517</t>
  </si>
  <si>
    <t>A0096_gene_298</t>
  </si>
  <si>
    <t>A0060_gene_852</t>
  </si>
  <si>
    <t>Ga0180004_1047</t>
  </si>
  <si>
    <t>Ga0484938_005473_1081_1614</t>
  </si>
  <si>
    <t>Ga0209172_100276284</t>
  </si>
  <si>
    <t>Ga0394876_0016610_2634_3164</t>
  </si>
  <si>
    <t>Ga0484860_0001598_4986_5516</t>
  </si>
  <si>
    <t>Ga0376076_0000894_20689_21222</t>
  </si>
  <si>
    <t>Ga0376075_0023015_4491_5024</t>
  </si>
  <si>
    <t>Ga0187892_100322582</t>
  </si>
  <si>
    <t>Ga0484862_0005882_6146_6679</t>
  </si>
  <si>
    <t>A0096_gene_299</t>
  </si>
  <si>
    <t>A0060_gene_411</t>
  </si>
  <si>
    <t>Ga0180004_11112</t>
  </si>
  <si>
    <t>Ga0484862_0004441_6733_8193</t>
  </si>
  <si>
    <t>Ga0484938_000231_18492_19952</t>
  </si>
  <si>
    <t>Ga0209172_100109251</t>
  </si>
  <si>
    <t>Ga0484860_0005346_13378_14448</t>
  </si>
  <si>
    <t>A0060_gene_1310</t>
  </si>
  <si>
    <t>Ga0209172_100262036</t>
  </si>
  <si>
    <t>Ga0484860_0004752_6139_6561</t>
  </si>
  <si>
    <t>Ga0376076_0024247_2170_2595</t>
  </si>
  <si>
    <t>Ga0376075_0048693_656_1081</t>
  </si>
  <si>
    <t>Ga0187892_1000063292</t>
  </si>
  <si>
    <t>Ga0484862_0002965_11981_12406</t>
  </si>
  <si>
    <t>A0096_gene_1361</t>
  </si>
  <si>
    <t>Ga0394879_0000986_59453_59878</t>
  </si>
  <si>
    <t>A0060_gene_1236</t>
  </si>
  <si>
    <t>Ga0484862_0001430_7076_7480</t>
  </si>
  <si>
    <t>Ga0484938_000774_5789_6193</t>
  </si>
  <si>
    <t>Ga0209172_100080896</t>
  </si>
  <si>
    <t>Ga0394876_0024557_8846_9232</t>
  </si>
  <si>
    <t>Ga0484860_0003266_16200_16586</t>
  </si>
  <si>
    <t>Ga0376076_0000303_65346_65729</t>
  </si>
  <si>
    <t>Ga0187892_1000063247</t>
  </si>
  <si>
    <t>Ga0484862_0000464_25937_26320</t>
  </si>
  <si>
    <t>A0060_gene_182</t>
  </si>
  <si>
    <t>Ga0484938_002487_2844_3497</t>
  </si>
  <si>
    <t>Ga0209172_100070163</t>
  </si>
  <si>
    <t>Ga0187894_100114189</t>
  </si>
  <si>
    <t>Ga0484862_0004181_3947_4678</t>
  </si>
  <si>
    <t>A0096_gene_934</t>
  </si>
  <si>
    <t>A0060_gene_1084</t>
  </si>
  <si>
    <t>Ga0180004_1317</t>
  </si>
  <si>
    <t>Ga0484938_002487_3497_4075</t>
  </si>
  <si>
    <t>Ga0484862_0001954_15014_15649</t>
  </si>
  <si>
    <t>A0096_gene_415</t>
  </si>
  <si>
    <t>A0060_gene_833</t>
  </si>
  <si>
    <t>Ga0180004_1113</t>
  </si>
  <si>
    <t>Ga0484862_0003183_6258_7826</t>
  </si>
  <si>
    <t>Ga0484938_000231_3764_5332</t>
  </si>
  <si>
    <t>Ga0209172_100071463</t>
  </si>
  <si>
    <t>Ga0394876_0038120_1_1083</t>
  </si>
  <si>
    <t>Ga0484860_0003536_7011_8579</t>
  </si>
  <si>
    <t>Ga0376076_0000450_26325_27899</t>
  </si>
  <si>
    <t>Ga0376075_0036921_1_1440</t>
  </si>
  <si>
    <t>Ga0187892_1000077430</t>
  </si>
  <si>
    <t>Ga0484862_0008675_2703_4277</t>
  </si>
  <si>
    <t>A0096_gene_479</t>
  </si>
  <si>
    <t>Ga0394879_0193368_305_1879</t>
  </si>
  <si>
    <t>A0060_gene_161</t>
  </si>
  <si>
    <t>Ga0484862_0004316_4487_5587</t>
  </si>
  <si>
    <t>Ga0484938_000264_5208_6308</t>
  </si>
  <si>
    <t>Ga0209172_100110347</t>
  </si>
  <si>
    <t>Ga0394876_0047028_3530_4627</t>
  </si>
  <si>
    <t>Ga0484860_0006536_3503_4600</t>
  </si>
  <si>
    <t>Ga0376076_0005052_6989_8101</t>
  </si>
  <si>
    <t>Ga0187892_1000254915</t>
  </si>
  <si>
    <t>Ga0484862_0002574_124_1233</t>
  </si>
  <si>
    <t>A0096_gene_464</t>
  </si>
  <si>
    <t>Ga0394879_0007573_11261_12385</t>
  </si>
  <si>
    <t>A0060_gene_160</t>
  </si>
  <si>
    <t>Ga0484862_0004316_2677_4539</t>
  </si>
  <si>
    <t>Ga0484938_000264_6256_8118</t>
  </si>
  <si>
    <t>Ga0209172_100110346</t>
  </si>
  <si>
    <t>Ga0394876_0047028_4578_6437</t>
  </si>
  <si>
    <t>Ga0484860_0006536_4551_6410</t>
  </si>
  <si>
    <t>Ga0187894_100187311</t>
  </si>
  <si>
    <t>Ga0376076_0005052_8034_9914</t>
  </si>
  <si>
    <t>Ga0187892_1000254914</t>
  </si>
  <si>
    <t>Ga0484862_0001955_17185_18885</t>
  </si>
  <si>
    <t>A0096_gene_465</t>
  </si>
  <si>
    <t>Ga0394879_0007573_9442_11352</t>
  </si>
  <si>
    <t>A0060_gene_1125</t>
  </si>
  <si>
    <t>Ga0484862_0004440_9973_10197</t>
  </si>
  <si>
    <t>Ga0484938_000264_12198_12422</t>
  </si>
  <si>
    <t>Ga0209172_100135843</t>
  </si>
  <si>
    <t>Ga0394876_0079597_3790_4035</t>
  </si>
  <si>
    <t>Ga0484860_0006536_11381_11626</t>
  </si>
  <si>
    <t>Ga0376076_0005052_14324_14548</t>
  </si>
  <si>
    <t>Ga0484862_0001955_12997_13221</t>
  </si>
  <si>
    <t>A0096_gene_947</t>
  </si>
  <si>
    <t>Ga0394879_0007573_2740_2964</t>
  </si>
  <si>
    <t>A0060_gene_1182</t>
  </si>
  <si>
    <t>Ga0484862_0022822_2229_3335</t>
  </si>
  <si>
    <t>Ga0484938_002493_3361_4467</t>
  </si>
  <si>
    <t>Ga0484862_0007899_3626_4738</t>
  </si>
  <si>
    <t>Ga0180004_1694</t>
  </si>
  <si>
    <t>Ga0484862_0002282_16501_17184</t>
  </si>
  <si>
    <t>Ga0484938_007179_154_837</t>
  </si>
  <si>
    <t>Ga0209172_100092295</t>
  </si>
  <si>
    <t>Ga0394876_0035625_7660_8334</t>
  </si>
  <si>
    <t>Ga0376076_0002008_9914_10582</t>
  </si>
  <si>
    <t>Ga0376075_0004809_3304_3972</t>
  </si>
  <si>
    <t>Ga0187892_1000070710</t>
  </si>
  <si>
    <t>Ga0484862_0000270_20367_21035</t>
  </si>
  <si>
    <t>A0096_gene_93</t>
  </si>
  <si>
    <t>Ga0394879_0013197_15662_16351</t>
  </si>
  <si>
    <t>MBE44920.1</t>
  </si>
  <si>
    <t>A0060_gene_904</t>
  </si>
  <si>
    <t>Ga0180004_1105</t>
  </si>
  <si>
    <t>Ga0484862_0009138_4203_5192</t>
  </si>
  <si>
    <t>Ga0484938_004314_5478_5972</t>
  </si>
  <si>
    <t>Ga0209172_100343251</t>
  </si>
  <si>
    <t>Ga0394876_0002013_15629_16615</t>
  </si>
  <si>
    <t>Ga0484860_0002215_22920_23906</t>
  </si>
  <si>
    <t>Ga0376076_0001098_24405_25394</t>
  </si>
  <si>
    <t>Ga0376075_0022806_4241_5230</t>
  </si>
  <si>
    <t>Ga0187892_1000254944</t>
  </si>
  <si>
    <t>Ga0484862_0002456_10319_11308</t>
  </si>
  <si>
    <t>Ga0394879_0040786_8076_9065</t>
  </si>
  <si>
    <t>MBE43886.1</t>
  </si>
  <si>
    <t>A0060_gene_1096</t>
  </si>
  <si>
    <t>Ga0484862_0000869_24991_25530</t>
  </si>
  <si>
    <t>Ga0484938_000239_22263_22802</t>
  </si>
  <si>
    <t>Ga0209172_100111402</t>
  </si>
  <si>
    <t>Ga0394876_0125962_1957_2490</t>
  </si>
  <si>
    <t>Ga0484860_0011754_3807_4340</t>
  </si>
  <si>
    <t>Ga0376076_0003491_1510_2025</t>
  </si>
  <si>
    <t>Ga0187892_1000163025</t>
  </si>
  <si>
    <t>Ga0484862_0013447_5364_5879</t>
  </si>
  <si>
    <t>A0096_gene_844</t>
  </si>
  <si>
    <t>Ga0394879_0004221_3355_3873</t>
  </si>
  <si>
    <t>A0060_gene_314</t>
  </si>
  <si>
    <t>Ga0180004_10366</t>
  </si>
  <si>
    <t>Ga0484862_0001298_16108_16740</t>
  </si>
  <si>
    <t>Ga0484938_001207_3778_4410</t>
  </si>
  <si>
    <t>Ga0209172_100286082</t>
  </si>
  <si>
    <t>Ga0394876_0041332_1_498</t>
  </si>
  <si>
    <t>Ga0484860_0019582_3449_4084</t>
  </si>
  <si>
    <t>Ga0376076_0000303_8657_9289</t>
  </si>
  <si>
    <t>Ga0187892_100044553</t>
  </si>
  <si>
    <t>Ga0484862_0028977_2902_3540</t>
  </si>
  <si>
    <t>Ga0394879_0097795_2866_3501</t>
  </si>
  <si>
    <t>MBE44322.1</t>
  </si>
  <si>
    <t>A0060_gene_1228</t>
  </si>
  <si>
    <t>Ga0180004_11920</t>
  </si>
  <si>
    <t>Ga0209172_100103429</t>
  </si>
  <si>
    <t>Ga0394876_0003785_28471_30552</t>
  </si>
  <si>
    <t>Ga0484860_0000809_20364_22445</t>
  </si>
  <si>
    <t>Ga0376076_0000471_68143_70248</t>
  </si>
  <si>
    <t>Ga0376075_0051137_1_1041</t>
  </si>
  <si>
    <t>Ga0187892_1000077458</t>
  </si>
  <si>
    <t>Ga0484862_0003629_198_2300</t>
  </si>
  <si>
    <t>A0096_gene_2029</t>
  </si>
  <si>
    <t>Ga0394879_0037180_5032_7119</t>
  </si>
  <si>
    <t>MBE44323.1</t>
  </si>
  <si>
    <t>A0060_gene_1229</t>
  </si>
  <si>
    <t>Ga0180004_11919</t>
  </si>
  <si>
    <t>Ga0209172_1001034210</t>
  </si>
  <si>
    <t>Ga0394876_0003785_27323_28462</t>
  </si>
  <si>
    <t>Ga0484860_0000809_22454_23593</t>
  </si>
  <si>
    <t>Ga0376076_0000471_70211_71380</t>
  </si>
  <si>
    <t>Ga0187892_1000077457</t>
  </si>
  <si>
    <t>Ga0484862_0001598_20072_20977</t>
  </si>
  <si>
    <t>Ga0394879_0037180_3902_5026</t>
  </si>
  <si>
    <t>A0060_gene_1230</t>
  </si>
  <si>
    <t>Ga0180004_11918</t>
  </si>
  <si>
    <t>Ga0209172_100110931</t>
  </si>
  <si>
    <t>Ga0394876_0003785_25790_27316</t>
  </si>
  <si>
    <t>Ga0484860_0000809_23600_25126</t>
  </si>
  <si>
    <t>Ga0376076_0000471_71387_72916</t>
  </si>
  <si>
    <t>Ga0187892_1000077456</t>
  </si>
  <si>
    <t>Ga0484862_0001598_18536_20065</t>
  </si>
  <si>
    <t>Ga0394879_0037180_2375_3892</t>
  </si>
  <si>
    <t>A0060_gene_2</t>
  </si>
  <si>
    <t>Ga0180004_10421</t>
  </si>
  <si>
    <t>Ga0484938_000303_20099_21571</t>
  </si>
  <si>
    <t>Ga0209172_1000367718</t>
  </si>
  <si>
    <t>Ga0394876_0016610_13114_14574</t>
  </si>
  <si>
    <t>Ga0484860_0001598_15466_16926</t>
  </si>
  <si>
    <t>Ga0376076_0003942_1210_2673</t>
  </si>
  <si>
    <t>Ga0376075_0052758_3_1082</t>
  </si>
  <si>
    <t>Ga0187892_100035355</t>
  </si>
  <si>
    <t>Ga0484862_0002383_4476_5936</t>
  </si>
  <si>
    <t>A0096_gene_1437</t>
  </si>
  <si>
    <t>Ga0394879_0002932_3_1415</t>
  </si>
  <si>
    <t>A0060_gene_1231</t>
  </si>
  <si>
    <t>Ga0180004_11915</t>
  </si>
  <si>
    <t>Ga0484938_006815_441_1286</t>
  </si>
  <si>
    <t>Ga0209172_100110932</t>
  </si>
  <si>
    <t>Ga0394876_0003785_24945_25790</t>
  </si>
  <si>
    <t>Ga0484860_0000809_25126_25971</t>
  </si>
  <si>
    <t>Ga0376076_0000471_73014_73853</t>
  </si>
  <si>
    <t>Ga0187892_1000077455</t>
  </si>
  <si>
    <t>Ga0484862_0001598_17599_18438</t>
  </si>
  <si>
    <t>A0096_gene_1979</t>
  </si>
  <si>
    <t>Ga0394879_0037180_1444_2292</t>
  </si>
  <si>
    <t>A0060_gene_755</t>
  </si>
  <si>
    <t>Ga0180004_11531</t>
  </si>
  <si>
    <t>Ga0394876_0013928_7383_9518</t>
  </si>
  <si>
    <t>Ga0484860_0000770_26282_28417</t>
  </si>
  <si>
    <t>Ga0376076_0000615_19223_21364</t>
  </si>
  <si>
    <t>Ga0376075_0031797_1640_3781</t>
  </si>
  <si>
    <t>Ga0187892_100129104</t>
  </si>
  <si>
    <t>Ga0484862_0006639_5964_8114</t>
  </si>
  <si>
    <t>A0096_gene_98</t>
  </si>
  <si>
    <t>Ga0394879_0005210_403_2535</t>
  </si>
  <si>
    <t>MBE44021.1</t>
  </si>
  <si>
    <t>Ga0209172_100077105</t>
  </si>
  <si>
    <t>Ga0394876_0006603_22449_23918</t>
  </si>
  <si>
    <t>Ga0484860_0036216_839_2308</t>
  </si>
  <si>
    <t>Ga0376076_0000395_17765_19258</t>
  </si>
  <si>
    <t>Ga0376075_0012531_768_2261</t>
  </si>
  <si>
    <t>Ga0187892_1000175712</t>
  </si>
  <si>
    <t>Ga0394879_0019879_1909_3411</t>
  </si>
  <si>
    <t>A0060_gene_836</t>
  </si>
  <si>
    <t>Ga0180004_11110</t>
  </si>
  <si>
    <t>Ga0484862_0004441_4925_5890</t>
  </si>
  <si>
    <t>Ga0484938_000231_16684_17649</t>
  </si>
  <si>
    <t>Ga0376076_0001263_19011_19973</t>
  </si>
  <si>
    <t>Ga0376075_0018377_115_960</t>
  </si>
  <si>
    <t>Ga0187892_1000446820</t>
  </si>
  <si>
    <t>Ga0484862_0002482_12276_13241</t>
  </si>
  <si>
    <t>Ga0394879_0038837_4233_5228</t>
  </si>
  <si>
    <t>MBE43921.1</t>
  </si>
  <si>
    <t>A0060_gene_714</t>
  </si>
  <si>
    <t>Ga0180004_1329</t>
  </si>
  <si>
    <t>Ga0484862_0029785_1076_1765</t>
  </si>
  <si>
    <t>Ga0484938_006531_2746_3435</t>
  </si>
  <si>
    <t>Ga0209172_1000249744</t>
  </si>
  <si>
    <t>Ga0394876_0082903_3647_4327</t>
  </si>
  <si>
    <t>Ga0484860_0000191_87712_88392</t>
  </si>
  <si>
    <t>Ga0376076_0000440_15612_16370</t>
  </si>
  <si>
    <t>Ga0376075_0011149_3960_4718</t>
  </si>
  <si>
    <t>Ga0187892_10000555118</t>
  </si>
  <si>
    <t>Ga0484862_0000911_14978_15661</t>
  </si>
  <si>
    <t>A0096_gene_235</t>
  </si>
  <si>
    <t>Ga0394879_0033503_4075_4662</t>
  </si>
  <si>
    <t>Ga0484938_011202_1736_2428</t>
  </si>
  <si>
    <t>Ga0209172_100107612</t>
  </si>
  <si>
    <t>Ga0394876_0092328_3624_4250</t>
  </si>
  <si>
    <t>Ga0484860_0002471_17113_17739</t>
  </si>
  <si>
    <t>Ga0376076_0000230_2055_2624</t>
  </si>
  <si>
    <t>Ga0376075_0061118_1970_2539</t>
  </si>
  <si>
    <t>Ga0187892_1000801316</t>
  </si>
  <si>
    <t>Ga0484862_0001604_8920_9468</t>
  </si>
  <si>
    <t>A0096_gene_1187</t>
  </si>
  <si>
    <t>Ga0394879_0005992_13148_13873</t>
  </si>
  <si>
    <t>A0060_gene_621</t>
  </si>
  <si>
    <t>Ga0180004_1307</t>
  </si>
  <si>
    <t>Ga0484862_0007453_7025_7324</t>
  </si>
  <si>
    <t>Ga0484938_005808_2811_3110</t>
  </si>
  <si>
    <t>Ga0394876_0027921_11071_11370</t>
  </si>
  <si>
    <t>Ga0484860_0004752_946_1245</t>
  </si>
  <si>
    <t>Ga0376076_0001124_36212_36532</t>
  </si>
  <si>
    <t>Ga0376075_0031363_1550_1870</t>
  </si>
  <si>
    <t>Ga0187892_10000632100</t>
  </si>
  <si>
    <t>Ga0484862_0002965_5005_5310</t>
  </si>
  <si>
    <t>A0096_gene_605</t>
  </si>
  <si>
    <t>Ga0394879_0004556_6916_7224</t>
  </si>
  <si>
    <t>Ga0484862_0000332_31851_33221</t>
  </si>
  <si>
    <t>Ga0484938_000297_16393_17763</t>
  </si>
  <si>
    <t>Ga0376076_0000615_3074_4456</t>
  </si>
  <si>
    <t>Ga0376075_0052339_1027_2409</t>
  </si>
  <si>
    <t>Ga0484862_0010427_22_1050</t>
  </si>
  <si>
    <t>Ga0484862_0000332_30243_31838</t>
  </si>
  <si>
    <t>Ga0484938_000297_14785_16380</t>
  </si>
  <si>
    <t>Ga0376076_0000615_1500_3071</t>
  </si>
  <si>
    <t>Ga0376075_0052339_2412_3512</t>
  </si>
  <si>
    <t>Ga0187892_1000308238</t>
  </si>
  <si>
    <t>Ga0484862_0010427_1050_2618</t>
  </si>
  <si>
    <t>A0060_gene_1239</t>
  </si>
  <si>
    <t>Ga0180004_1251</t>
  </si>
  <si>
    <t>Ga0484862_0001430_8512_9225</t>
  </si>
  <si>
    <t>Ga0484938_000774_7225_7938</t>
  </si>
  <si>
    <t>Ga0209172_100080893</t>
  </si>
  <si>
    <t>Ga0394876_0024557_10810_11520</t>
  </si>
  <si>
    <t>Ga0484860_0003266_18164_18874</t>
  </si>
  <si>
    <t>Ga0376076_0000303_60255_60947</t>
  </si>
  <si>
    <t>Ga0187892_1000063244</t>
  </si>
  <si>
    <t>Ga0484862_0000464_27367_28059</t>
  </si>
  <si>
    <t>Ga0394879_0002448_40689_41387</t>
  </si>
  <si>
    <t>A0060_gene_401</t>
  </si>
  <si>
    <t>Ga0180004_101107</t>
  </si>
  <si>
    <t>Ga0484938_000190_66_722</t>
  </si>
  <si>
    <t>Ga0209172_1000437013</t>
  </si>
  <si>
    <t>Ga0394876_0045426_4137_4799</t>
  </si>
  <si>
    <t>Ga0484860_0011275_3804_4466</t>
  </si>
  <si>
    <t>Ga0376076_0000695_22998_23657</t>
  </si>
  <si>
    <t>Ga0187892_100112928</t>
  </si>
  <si>
    <t>A0096_gene_1508</t>
  </si>
  <si>
    <t>Ga0394879_0002004_15612_16274</t>
  </si>
  <si>
    <t>A0060_gene_1434</t>
  </si>
  <si>
    <t>Ga0484862_0000332_38555_39151</t>
  </si>
  <si>
    <t>Ga0484938_001646_8840_9436</t>
  </si>
  <si>
    <t>Ga0209172_100033004</t>
  </si>
  <si>
    <t>Ga0484860_0015870_2301_2885</t>
  </si>
  <si>
    <t>Ga0376076_0000303_37871_38461</t>
  </si>
  <si>
    <t>Ga0187892_1000063213</t>
  </si>
  <si>
    <t>Ga0484862_0014975_3_410</t>
  </si>
  <si>
    <t>Ga0394879_0027795_3934_4518</t>
  </si>
  <si>
    <t>A0060_gene_1433</t>
  </si>
  <si>
    <t>Ga0484862_0000332_39148_39744</t>
  </si>
  <si>
    <t>Ga0484938_001646_8247_8843</t>
  </si>
  <si>
    <t>Ga0209172_100033003</t>
  </si>
  <si>
    <t>Ga0394876_0072679_2103_2702</t>
  </si>
  <si>
    <t>Ga0484860_0015870_2882_3481</t>
  </si>
  <si>
    <t>Ga0376076_0000303_40749_41357</t>
  </si>
  <si>
    <t>Ga0376075_0035456_1257_1868</t>
  </si>
  <si>
    <t>Ga0187892_1000063216</t>
  </si>
  <si>
    <t>A0096_gene_1312</t>
  </si>
  <si>
    <t>Ga0394879_0027795_3338_3937</t>
  </si>
  <si>
    <t>A0060_gene_398</t>
  </si>
  <si>
    <t>Ga0180004_101117</t>
  </si>
  <si>
    <t>Ga0484862_0012026_4418_5263</t>
  </si>
  <si>
    <t>Ga0484938_000190_8233_9078</t>
  </si>
  <si>
    <t>Ga0209172_1000437019</t>
  </si>
  <si>
    <t>Ga0394876_0046890_6929_7762</t>
  </si>
  <si>
    <t>Ga0484860_0041037_1588_2433</t>
  </si>
  <si>
    <t>Ga0376076_0000618_58685_59530</t>
  </si>
  <si>
    <t>Ga0376075_0052713_2023_2868</t>
  </si>
  <si>
    <t>Ga0187892_100112924</t>
  </si>
  <si>
    <t>Ga0484862_0000403_37076_37921</t>
  </si>
  <si>
    <t>A0096_gene_1205</t>
  </si>
  <si>
    <t>Ga0394879_0002004_11263_12114</t>
  </si>
  <si>
    <t>Ga0394876_0024128_690_1307</t>
  </si>
  <si>
    <t>Ga0484860_0005639_13069_13686</t>
  </si>
  <si>
    <t>Ga0376076_0000355_58980_59615</t>
  </si>
  <si>
    <t>Ga0376075_0031868_3419_4042</t>
  </si>
  <si>
    <t>Ga0187892_1000217214</t>
  </si>
  <si>
    <t>Ga0484862_0001012_6923_7546</t>
  </si>
  <si>
    <t>A0096_gene_1528</t>
  </si>
  <si>
    <t>Ga0394879_0050191_4748_5347</t>
  </si>
  <si>
    <t>A0060_gene_253</t>
  </si>
  <si>
    <t>Ga0209172_100106105</t>
  </si>
  <si>
    <t>Ga0394876_0016264_5436_6302</t>
  </si>
  <si>
    <t>Ga0484860_0002471_7007_7873</t>
  </si>
  <si>
    <t>Ga0376076_0000355_8370_9236</t>
  </si>
  <si>
    <t>Ga0187892_1000809517</t>
  </si>
  <si>
    <t>Ga0394879_0000986_6351_7181</t>
  </si>
  <si>
    <t>Ga0180004_101150</t>
  </si>
  <si>
    <t>Ga0484862_0001154_7112_7852</t>
  </si>
  <si>
    <t>Ga0484938_000657_10586_11326</t>
  </si>
  <si>
    <t>Ga0209172_1000275728</t>
  </si>
  <si>
    <t>Ga0394876_0036421_1318_2055</t>
  </si>
  <si>
    <t>Ga0484860_0003947_9210_9947</t>
  </si>
  <si>
    <t>Ga0376076_0000695_46001_46663</t>
  </si>
  <si>
    <t>Ga0376075_0007790_7374_8036</t>
  </si>
  <si>
    <t>Ga0187892_1000055522</t>
  </si>
  <si>
    <t>Ga0484862_0002479_12949_13617</t>
  </si>
  <si>
    <t>A0096_gene_1641</t>
  </si>
  <si>
    <t>Ga0394879_0002004_39010_39708</t>
  </si>
  <si>
    <t>Ga0484862_0002593_6369_7508</t>
  </si>
  <si>
    <t>Ga0484938_000504_1650_2789</t>
  </si>
  <si>
    <t>Ga0209172_100309372</t>
  </si>
  <si>
    <t>Ga0394876_0006533_31137_32288</t>
  </si>
  <si>
    <t>Ga0484860_0007275_8104_9255</t>
  </si>
  <si>
    <t>Ga0376076_0000165_89401_90540</t>
  </si>
  <si>
    <t>Ga0376075_0062790_2053_3165</t>
  </si>
  <si>
    <t>Ga0187892_100033099</t>
  </si>
  <si>
    <t>Ga0484862_0002764_9206_10345</t>
  </si>
  <si>
    <t>A0096_gene_1022</t>
  </si>
  <si>
    <t>Ga0394879_0087574_2943_4073</t>
  </si>
  <si>
    <t>Ga0394876_0006533_7076_7957</t>
  </si>
  <si>
    <t>Ga0376076_0000165_24927_25808</t>
  </si>
  <si>
    <t>Ga0187892_1000235717</t>
  </si>
  <si>
    <t>Ga0484862_0022607_490_1374</t>
  </si>
  <si>
    <t>A0096_gene_313</t>
  </si>
  <si>
    <t>Ga0394879_0089416_3262_4140</t>
  </si>
  <si>
    <t>Ga0180004_1484</t>
  </si>
  <si>
    <t>Ga0484862_0002940_5800_6690</t>
  </si>
  <si>
    <t>Ga0484938_004143_3374_4264</t>
  </si>
  <si>
    <t>Ga0209172_100035824</t>
  </si>
  <si>
    <t>Ga0394876_0003785_13984_14868</t>
  </si>
  <si>
    <t>Ga0484860_0000809_36048_36932</t>
  </si>
  <si>
    <t>Ga0376076_0000450_3943_4827</t>
  </si>
  <si>
    <t>Ga0376075_0017792_1390_2274</t>
  </si>
  <si>
    <t>Ga0187892_1000077449</t>
  </si>
  <si>
    <t>Ga0484862_0001598_12056_12703</t>
  </si>
  <si>
    <t>A0096_gene_497</t>
  </si>
  <si>
    <t>Ga0394879_0031863_6336_7208</t>
  </si>
  <si>
    <t>A0060_gene_319</t>
  </si>
  <si>
    <t>Ga0180004_10130</t>
  </si>
  <si>
    <t>Ga0484862_0000166_3681_4862</t>
  </si>
  <si>
    <t>Ga0484938_009065_2223_3404</t>
  </si>
  <si>
    <t>Ga0209172_100057741</t>
  </si>
  <si>
    <t>Ga0394876_0011151_12829_14010</t>
  </si>
  <si>
    <t>Ga0484860_0001399_22028_23209</t>
  </si>
  <si>
    <t>Ga0376076_0000413_44458_45645</t>
  </si>
  <si>
    <t>Ga0187892_1000630320</t>
  </si>
  <si>
    <t>Ga0484862_0007288_3635_4795</t>
  </si>
  <si>
    <t>A0096_gene_1829</t>
  </si>
  <si>
    <t>Ga0394879_0027985_3_659</t>
  </si>
  <si>
    <t>A0060_gene_1190</t>
  </si>
  <si>
    <t>Ga0180004_10237</t>
  </si>
  <si>
    <t>Ga0484862_0024387_2031_3242</t>
  </si>
  <si>
    <t>Ga0484938_001098_9611_10825</t>
  </si>
  <si>
    <t>Ga0209172_100260484</t>
  </si>
  <si>
    <t>Ga0394876_0055241_1944_3149</t>
  </si>
  <si>
    <t>Ga0376075_0010644_3475_4689</t>
  </si>
  <si>
    <t>Ga0187892_1000445519</t>
  </si>
  <si>
    <t>Ga0484862_0002382_2356_3564</t>
  </si>
  <si>
    <t>A0096_gene_1511</t>
  </si>
  <si>
    <t>Ga0394879_0004627_163_1374</t>
  </si>
  <si>
    <t>MBE43613.1</t>
  </si>
  <si>
    <t>A0060_gene_425</t>
  </si>
  <si>
    <t>NMJ86728.1</t>
  </si>
  <si>
    <t>Ga0484862_0012705_5224_6165</t>
  </si>
  <si>
    <t>Ga0209172_100089598</t>
  </si>
  <si>
    <t>Ga0484860_0006933_10376_12004</t>
  </si>
  <si>
    <t>Ga0376075_0010369_7151_8338</t>
  </si>
  <si>
    <t>Ga0187892_1000217240</t>
  </si>
  <si>
    <t>A0096_gene_1789</t>
  </si>
  <si>
    <t>Ga0394879_0008384_5395_7200</t>
  </si>
  <si>
    <t>A0060_gene_945</t>
  </si>
  <si>
    <t>Ga0484938_005099_2837_3577</t>
  </si>
  <si>
    <t>Ga0376076_0001124_1327_2049</t>
  </si>
  <si>
    <t>Ga0376075_0031285_2531_3235</t>
  </si>
  <si>
    <t>Ga0187892_1000233324</t>
  </si>
  <si>
    <t>Ga0394879_0050464_1523_2263</t>
  </si>
  <si>
    <t>A0060_gene_988</t>
  </si>
  <si>
    <t>Ga0484862_0002547_220_984</t>
  </si>
  <si>
    <t>Ga0484938_003963_2_670</t>
  </si>
  <si>
    <t>Ga0209172_100059433</t>
  </si>
  <si>
    <t>Ga0484860_0006030_7246_8010</t>
  </si>
  <si>
    <t>Ga0376076_0003347_12548_13309</t>
  </si>
  <si>
    <t>Ga0376075_0022451_1_633</t>
  </si>
  <si>
    <t>Ga0187892_1000308218</t>
  </si>
  <si>
    <t>Ga0484862_0005667_2768_3532</t>
  </si>
  <si>
    <t>A0096_gene_2008</t>
  </si>
  <si>
    <t>Ga0394879_0037062_5643_6407</t>
  </si>
  <si>
    <t>A0060_gene_747</t>
  </si>
  <si>
    <t>Ga0180004_12223</t>
  </si>
  <si>
    <t>Ga0209172_1000829413</t>
  </si>
  <si>
    <t>Ga0394876_0013928_300_1025</t>
  </si>
  <si>
    <t>Ga0484860_0000770_34775_35500</t>
  </si>
  <si>
    <t>Ga0376076_0000364_14944_15669</t>
  </si>
  <si>
    <t>Ga0376075_0002388_11444_12169</t>
  </si>
  <si>
    <t>Ga0187892_1000687623</t>
  </si>
  <si>
    <t>Ga0484862_0001031_24059_24784</t>
  </si>
  <si>
    <t>Ga0394879_0076581_4392_5111</t>
  </si>
  <si>
    <t>A0060_gene_746</t>
  </si>
  <si>
    <t>Ga0180004_12222</t>
  </si>
  <si>
    <t>Ga0209172_1000829414</t>
  </si>
  <si>
    <t>Ga0394876_0013928_77_286</t>
  </si>
  <si>
    <t>Ga0484860_0000770_35514_35723</t>
  </si>
  <si>
    <t>Ga0376076_0000364_14722_14934</t>
  </si>
  <si>
    <t>Ga0376075_0002388_11222_11434</t>
  </si>
  <si>
    <t>Ga0187892_1000687622</t>
  </si>
  <si>
    <t>Ga0484862_0001031_23837_24049</t>
  </si>
  <si>
    <t>Ga0394879_0076581_5121_5333</t>
  </si>
  <si>
    <t>Ga0394876_0100201_249_1748</t>
  </si>
  <si>
    <t>Ga0484860_0003203_16688_18187</t>
  </si>
  <si>
    <t>Ga0376075_0055812_992_1699</t>
  </si>
  <si>
    <t>Ga0209172_100191772</t>
  </si>
  <si>
    <t>Ga0394876_0018959_9112_11334</t>
  </si>
  <si>
    <t>Ga0376076_0000440_63544_65787</t>
  </si>
  <si>
    <t>Ga0376075_0068070_197_2440</t>
  </si>
  <si>
    <t>Ga0187892_1000055553</t>
  </si>
  <si>
    <t>Ga0484862_0004223_7300_9540</t>
  </si>
  <si>
    <t>Ga0394879_0030076_6003_7223</t>
  </si>
  <si>
    <t>A0060_gene_1422</t>
  </si>
  <si>
    <t>Ga0484862_0003656_1190_2179</t>
  </si>
  <si>
    <t>Ga0484938_001646_1848_2837</t>
  </si>
  <si>
    <t>Ga0209172_100085398</t>
  </si>
  <si>
    <t>Ga0394876_0145836_1572_2552</t>
  </si>
  <si>
    <t>Ga0376076_0000303_44229_45233</t>
  </si>
  <si>
    <t>Ga0187892_1000063220</t>
  </si>
  <si>
    <t>Ga0484862_0036083_29_1033</t>
  </si>
  <si>
    <t>A0096_gene_1586</t>
  </si>
  <si>
    <t>A0060_gene_1268</t>
  </si>
  <si>
    <t>Ga0180004_1284</t>
  </si>
  <si>
    <t>Ga0484862_0009929_627_1616</t>
  </si>
  <si>
    <t>Ga0484938_007400_2_529</t>
  </si>
  <si>
    <t>Ga0209172_100154274</t>
  </si>
  <si>
    <t>Ga0394876_0060556_3097_4086</t>
  </si>
  <si>
    <t>Ga0484860_0003500_14132_15121</t>
  </si>
  <si>
    <t>Ga0376076_0000165_41222_42217</t>
  </si>
  <si>
    <t>Ga0376075_0021493_5322_5831</t>
  </si>
  <si>
    <t>Ga0187892_1000235731</t>
  </si>
  <si>
    <t>Ga0484862_0027112_2581_3576</t>
  </si>
  <si>
    <t>A0096_gene_864</t>
  </si>
  <si>
    <t>Ga0394879_0024963_3909_4901</t>
  </si>
  <si>
    <t>A0060_gene_1269</t>
  </si>
  <si>
    <t>Ga0180004_1285</t>
  </si>
  <si>
    <t>Ga0484862_0009929_1652_2626</t>
  </si>
  <si>
    <t>Ga0484938_007400_565_1539</t>
  </si>
  <si>
    <t>Ga0394876_0060556_2116_3066</t>
  </si>
  <si>
    <t>Ga0484860_0003500_15152_16102</t>
  </si>
  <si>
    <t>Ga0376076_0000165_42251_43210</t>
  </si>
  <si>
    <t>Ga0376075_0055055_1_408</t>
  </si>
  <si>
    <t>Ga0187892_1000235732</t>
  </si>
  <si>
    <t>Ga0484862_0027112_1573_2550</t>
  </si>
  <si>
    <t>A0096_gene_863</t>
  </si>
  <si>
    <t>Ga0394879_0024963_4928_5887</t>
  </si>
  <si>
    <t>A0060_gene_611</t>
  </si>
  <si>
    <t>Ga0180004_10368</t>
  </si>
  <si>
    <t>Ga0484862_0001298_11896_12948</t>
  </si>
  <si>
    <t>Ga0484938_001207_1_618</t>
  </si>
  <si>
    <t>Ga0209172_1000330017</t>
  </si>
  <si>
    <t>Ga0394876_0041332_4699_5751</t>
  </si>
  <si>
    <t>Ga0484860_0022465_3177_4229</t>
  </si>
  <si>
    <t>Ga0187894_100054291</t>
  </si>
  <si>
    <t>Ga0376076_0001299_16023_17021</t>
  </si>
  <si>
    <t>Ga0376075_0060188_296_1333</t>
  </si>
  <si>
    <t>Ga0187892_1000098485</t>
  </si>
  <si>
    <t>Ga0484862_0002765_13742_14779</t>
  </si>
  <si>
    <t>A0096_gene_407</t>
  </si>
  <si>
    <t>Ga0394879_0005210_22551_23588</t>
  </si>
  <si>
    <t>A0060_gene_610</t>
  </si>
  <si>
    <t>Ga0180004_10369</t>
  </si>
  <si>
    <t>Ga0484862_0001298_10526_11899</t>
  </si>
  <si>
    <t>Ga0209172_1000330018</t>
  </si>
  <si>
    <t>Ga0484860_0022465_1807_3180</t>
  </si>
  <si>
    <t>Ga0376076_0001299_14650_16026</t>
  </si>
  <si>
    <t>Ga0376075_0060188_1330_2706</t>
  </si>
  <si>
    <t>Ga0187892_1000098484</t>
  </si>
  <si>
    <t>Ga0484862_0002765_14776_15573</t>
  </si>
  <si>
    <t>A0096_gene_406</t>
  </si>
  <si>
    <t>Ga0394879_0005210_21178_22554</t>
  </si>
  <si>
    <t>Ga0484862_0001154_18541_19422</t>
  </si>
  <si>
    <t>Ga0484938_002795_620_1501</t>
  </si>
  <si>
    <t>Ga0209172_100272113</t>
  </si>
  <si>
    <t>Ga0394876_0002013_62603_63487</t>
  </si>
  <si>
    <t>Ga0484860_0000373_25352_26236</t>
  </si>
  <si>
    <t>Ga0376075_0047595_797_1669</t>
  </si>
  <si>
    <t>Ga0187892_1000070760</t>
  </si>
  <si>
    <t>Ga0484862_0000573_27603_28433</t>
  </si>
  <si>
    <t>Ga0394879_0017712_12659_13546</t>
  </si>
  <si>
    <t>Ga0180004_10837</t>
  </si>
  <si>
    <t>Ga0484862_0014956_4807_5541</t>
  </si>
  <si>
    <t>Ga0484938_003842_1131_2048</t>
  </si>
  <si>
    <t>Ga0209172_100053244</t>
  </si>
  <si>
    <t>Ga0394876_0022769_11876_12793</t>
  </si>
  <si>
    <t>Ga0484860_0004633_15099_16016</t>
  </si>
  <si>
    <t>Ga0376076_0003733_11351_12268</t>
  </si>
  <si>
    <t>Ga0376075_0016633_2637_3554</t>
  </si>
  <si>
    <t>Ga0187892_100016306</t>
  </si>
  <si>
    <t>Ga0484862_0003696_8309_9238</t>
  </si>
  <si>
    <t>A0096_gene_489</t>
  </si>
  <si>
    <t>Ga0394879_0038436_6951_7862</t>
  </si>
  <si>
    <t>A0060_gene_358</t>
  </si>
  <si>
    <t>NMJ87308.1</t>
  </si>
  <si>
    <t>Ga0180004_1434</t>
  </si>
  <si>
    <t>A0096_gene_1957</t>
  </si>
  <si>
    <t>A0060_gene_660</t>
  </si>
  <si>
    <t>Ga0484862_0005081_9271_10890</t>
  </si>
  <si>
    <t>Ga0394876_0035102_5927_8116</t>
  </si>
  <si>
    <t>Ga0484860_0002027_3_1691</t>
  </si>
  <si>
    <t>Ga0376076_0000303_24891_27128</t>
  </si>
  <si>
    <t>Ga0376075_0032075_577_2814</t>
  </si>
  <si>
    <t>Ga0187892_1000620015</t>
  </si>
  <si>
    <t>Ga0394879_0000986_12787_14988</t>
  </si>
  <si>
    <t>A0060_gene_733</t>
  </si>
  <si>
    <t>Ga0484938_005959_1628_2803</t>
  </si>
  <si>
    <t>Ga0209172_1000249719</t>
  </si>
  <si>
    <t>Ga0484860_0002027_25478_26653</t>
  </si>
  <si>
    <t>Ga0376076_0000440_38301_39476</t>
  </si>
  <si>
    <t>Ga0376075_0005990_1525_2700</t>
  </si>
  <si>
    <t>Ga0187892_1000055588</t>
  </si>
  <si>
    <t>Ga0484862_0004165_591_1766</t>
  </si>
  <si>
    <t>A0096_gene_1101</t>
  </si>
  <si>
    <t>Ga0394879_0015410_3426_4604</t>
  </si>
  <si>
    <t>A0060_gene_606</t>
  </si>
  <si>
    <t>Ga0180004_10373</t>
  </si>
  <si>
    <t>Ga0484862_0001298_7657_9408</t>
  </si>
  <si>
    <t>Ga0484938_008012_142_1893</t>
  </si>
  <si>
    <t>Ga0394876_0007903_11393_13183</t>
  </si>
  <si>
    <t>Ga0484860_0001481_23145_24935</t>
  </si>
  <si>
    <t>A0096_gene_1816</t>
  </si>
  <si>
    <t>Ga0394879_0012762_3109_4863</t>
  </si>
  <si>
    <t>MBE44370.1</t>
  </si>
  <si>
    <t>NMJ86355.1</t>
  </si>
  <si>
    <t>Ga0484862_0010027_5051_5974</t>
  </si>
  <si>
    <t>Ga0484938_002516_1336_2259</t>
  </si>
  <si>
    <t>Ga0209172_100170132</t>
  </si>
  <si>
    <t>Ga0394876_0012547_3537_4481</t>
  </si>
  <si>
    <t>Ga0484860_0008784_3842_4786</t>
  </si>
  <si>
    <t>Ga0376076_0000230_105876_106844</t>
  </si>
  <si>
    <t>Ga0187892_100129602</t>
  </si>
  <si>
    <t>Ga0484862_0002088_1389_2276</t>
  </si>
  <si>
    <t>A0096_gene_347</t>
  </si>
  <si>
    <t>Ga0394879_0020473_1708_2724</t>
  </si>
  <si>
    <t>A0060_gene_588</t>
  </si>
  <si>
    <t>Ga0180004_10285</t>
  </si>
  <si>
    <t>Ga0484862_0003254_10269_12128</t>
  </si>
  <si>
    <t>Ga0484938_001038_3003_4862</t>
  </si>
  <si>
    <t>Ga0209172_1000352111</t>
  </si>
  <si>
    <t>Ga0394876_0068908_735_2189</t>
  </si>
  <si>
    <t>Ga0484860_0000373_10976_12430</t>
  </si>
  <si>
    <t>Ga0376076_0000695_238_2088</t>
  </si>
  <si>
    <t>Ga0376075_0014732_315_2165</t>
  </si>
  <si>
    <t>Ga0187892_1000070728</t>
  </si>
  <si>
    <t>Ga0484862_0000270_1329_3182</t>
  </si>
  <si>
    <t>Ga0484862_0011443_5859_6467</t>
  </si>
  <si>
    <t>Ga0484938_012905_493_1101</t>
  </si>
  <si>
    <t>Ga0484860_0005346_1616_2137</t>
  </si>
  <si>
    <t>Ga0376076_0000230_43426_43974</t>
  </si>
  <si>
    <t>Ga0376075_0003694_15584_15832</t>
  </si>
  <si>
    <t>Ga0394879_0000986_27354_27926</t>
  </si>
  <si>
    <t>Ga0180004_1447</t>
  </si>
  <si>
    <t>Ga0484862_0002747_5869_6693</t>
  </si>
  <si>
    <t>Ga0484938_007700_3588_4292</t>
  </si>
  <si>
    <t>Ga0394876_0033652_1_594</t>
  </si>
  <si>
    <t>Ga0484860_0004765_2787_3629</t>
  </si>
  <si>
    <t>Ga0187892_1000233328</t>
  </si>
  <si>
    <t>Ga0484862_0000543_8435_9226</t>
  </si>
  <si>
    <t>Ga0394879_0032113_8409_9170</t>
  </si>
  <si>
    <t>A0060_gene_1183</t>
  </si>
  <si>
    <t>Ga0180004_1477</t>
  </si>
  <si>
    <t>Ga0484862_0022822_3_434</t>
  </si>
  <si>
    <t>Ga0484938_002493_6262_7224</t>
  </si>
  <si>
    <t>Ga0209172_1000831410</t>
  </si>
  <si>
    <t>Ga0394876_0086553_1781_2743</t>
  </si>
  <si>
    <t>Ga0484860_0006390_8627_9589</t>
  </si>
  <si>
    <t>Ga0376076_0000395_26786_27757</t>
  </si>
  <si>
    <t>Ga0187892_100202419</t>
  </si>
  <si>
    <t>Ga0484862_0007899_4733_5704</t>
  </si>
  <si>
    <t>A0096_gene_526</t>
  </si>
  <si>
    <t>Ga0394879_0006665_25437_26387</t>
  </si>
  <si>
    <t>A0060_gene_832</t>
  </si>
  <si>
    <t>A0060_gene_423</t>
  </si>
  <si>
    <t>A0060_gene_1187</t>
  </si>
  <si>
    <t>Ga0180004_10111</t>
  </si>
  <si>
    <t>Ga0209172_100121605</t>
  </si>
  <si>
    <t>Ga0394876_0103268_2497_2886</t>
  </si>
  <si>
    <t>Ga0484860_0001399_2134_2523</t>
  </si>
  <si>
    <t>Ga0376076_0000945_2644_2994</t>
  </si>
  <si>
    <t>Ga0187892_100010112</t>
  </si>
  <si>
    <t>Ga0394879_0004627_8310_8693</t>
  </si>
  <si>
    <t>A0060_gene_643</t>
  </si>
  <si>
    <t>Ga0180004_10438</t>
  </si>
  <si>
    <t>Ga0484862_0017981_1208_1528</t>
  </si>
  <si>
    <t>Ga0484938_000303_4567_4887</t>
  </si>
  <si>
    <t>Ga0209172_100036772</t>
  </si>
  <si>
    <t>Ga0484860_0010548_120_434</t>
  </si>
  <si>
    <t>Ga0376076_0019502_4685_5002</t>
  </si>
  <si>
    <t>Ga0376075_0021617_1446_1763</t>
  </si>
  <si>
    <t>Ga0187892_1000353521</t>
  </si>
  <si>
    <t>Ga0484862_0008647_4276_4593</t>
  </si>
  <si>
    <t>A0096_gene_1479</t>
  </si>
  <si>
    <t>Ga0394879_0016864_3292_3606</t>
  </si>
  <si>
    <t>Ga0484862_0000869_8523_9014</t>
  </si>
  <si>
    <t>Ga0484938_000239_5794_6285</t>
  </si>
  <si>
    <t>Ga0484860_0000191_1454_1945</t>
  </si>
  <si>
    <t>Ga0484862_0004223_5660_6058</t>
  </si>
  <si>
    <t>Ga0394879_0046839_2641_3132</t>
  </si>
  <si>
    <t>A0060_gene_390</t>
  </si>
  <si>
    <t>Ga0180004_101130</t>
  </si>
  <si>
    <t>Ga0484862_0006976_2967_3587</t>
  </si>
  <si>
    <t>Ga0484938_000190_18826_19446</t>
  </si>
  <si>
    <t>Ga0484860_0014068_6081_6665</t>
  </si>
  <si>
    <t>Ga0376076_0002798_8676_9260</t>
  </si>
  <si>
    <t>Ga0187892_1000436412</t>
  </si>
  <si>
    <t>Ga0484862_0004925_9550_10134</t>
  </si>
  <si>
    <t>Ga0394879_0009538_14817_15428</t>
  </si>
  <si>
    <t>Ga0484860_0010122_6931_7494</t>
  </si>
  <si>
    <t>Ga0187892_1000808710</t>
  </si>
  <si>
    <t>Ga0484862_0009631_7013_7348</t>
  </si>
  <si>
    <t>Ga0484862_0001430_829_1314</t>
  </si>
  <si>
    <t>Ga0394876_0024557_1697_2182</t>
  </si>
  <si>
    <t>Ga0484860_0003266_9051_9536</t>
  </si>
  <si>
    <t>Ga0376076_0000303_75938_76423</t>
  </si>
  <si>
    <t>Ga0187892_1000063258</t>
  </si>
  <si>
    <t>Ga0484862_0000464_18352_18837</t>
  </si>
  <si>
    <t>A0096_gene_571</t>
  </si>
  <si>
    <t>Ga0394879_0000986_24349_24834</t>
  </si>
  <si>
    <t>Ga0180004_101134</t>
  </si>
  <si>
    <t>Ga0484862_0006976_6892_7302</t>
  </si>
  <si>
    <t>Ga0484938_000190_22751_23161</t>
  </si>
  <si>
    <t>Ga0394876_0017712_14684_15091</t>
  </si>
  <si>
    <t>Ga0484860_0001928_27184_27591</t>
  </si>
  <si>
    <t>Ga0187892_1000070768</t>
  </si>
  <si>
    <t>Ga0484862_0000573_15079_15510</t>
  </si>
  <si>
    <t>A0096_gene_920</t>
  </si>
  <si>
    <t>Ga0394879_0017712_3603_3995</t>
  </si>
  <si>
    <t>A0060_gene_215</t>
  </si>
  <si>
    <t>Ga0180004_10311</t>
  </si>
  <si>
    <t>Ga0209172_100143161</t>
  </si>
  <si>
    <t>Ga0484860_0000809_17346_18752</t>
  </si>
  <si>
    <t>Ga0187894_100125803</t>
  </si>
  <si>
    <t>Ga0376076_0000450_49058_50431</t>
  </si>
  <si>
    <t>Ga0376075_0011443_3136_4509</t>
  </si>
  <si>
    <t>A0096_gene_1063</t>
  </si>
  <si>
    <t>Ga0484862_0038165_166_870</t>
  </si>
  <si>
    <t>Ga0484938_011281_2384_3046</t>
  </si>
  <si>
    <t>A0096_gene_1792</t>
  </si>
  <si>
    <t>A0060_gene_177</t>
  </si>
  <si>
    <t>Ga0180004_10245</t>
  </si>
  <si>
    <t>Ga0209172_1000352114</t>
  </si>
  <si>
    <t>Ga0394876_0041647_6690_7349</t>
  </si>
  <si>
    <t>Ga0484860_0000373_8527_9186</t>
  </si>
  <si>
    <t>Ga0376076_0002798_910_1569</t>
  </si>
  <si>
    <t>Ga0376075_0008263_6284_6943</t>
  </si>
  <si>
    <t>Ga0187892_1000436420</t>
  </si>
  <si>
    <t>Ga0484862_0004925_2218_2877</t>
  </si>
  <si>
    <t>A0096_gene_910</t>
  </si>
  <si>
    <t>Ga0394879_0009538_22591_23250</t>
  </si>
  <si>
    <t>Ga0484862_0005362_598_972</t>
  </si>
  <si>
    <t>A0060_gene_1430</t>
  </si>
  <si>
    <t>Ga0180004_11711</t>
  </si>
  <si>
    <t>Ga0209172_100106103</t>
  </si>
  <si>
    <t>Ga0187894_100222891</t>
  </si>
  <si>
    <t>Ga0376075_0032701_1291_2268</t>
  </si>
  <si>
    <t>Ga0394879_0032113_10004_10981</t>
  </si>
  <si>
    <t>Ga0180004_1085</t>
  </si>
  <si>
    <t>Ga0484938_000424_14880_16016</t>
  </si>
  <si>
    <t>Ga0394876_0011151_11834_12826</t>
  </si>
  <si>
    <t>Ga0187894_100059089</t>
  </si>
  <si>
    <t>Ga0376075_0030880_1_789</t>
  </si>
  <si>
    <t>Ga0484862_0007288_5273_6265</t>
  </si>
  <si>
    <t>Ga0394879_0033355_3_1058</t>
  </si>
  <si>
    <t>Ga0180004_10914</t>
  </si>
  <si>
    <t>Ga0484862_0039851_489_818</t>
  </si>
  <si>
    <t>Ga0484938_007777_366_695</t>
  </si>
  <si>
    <t>Ga0209172_100070162</t>
  </si>
  <si>
    <t>Ga0394876_0007903_10594_10923</t>
  </si>
  <si>
    <t>Ga0484860_0001481_25405_25734</t>
  </si>
  <si>
    <t>Ga0376076_0000994_33289_33615</t>
  </si>
  <si>
    <t>Ga0187892_1000175741</t>
  </si>
  <si>
    <t>Ga0394879_0054442_96_419</t>
  </si>
  <si>
    <t>Ga0394876_0064381_364_927</t>
  </si>
  <si>
    <t>Ga0484860_0002770_5057_5620</t>
  </si>
  <si>
    <t>Ga0484862_0001321_2235_2741</t>
  </si>
  <si>
    <t>A0060_gene_1086</t>
  </si>
  <si>
    <t>Ga0180004_1315</t>
  </si>
  <si>
    <t>Ga0484862_0000869_4076_4768</t>
  </si>
  <si>
    <t>Ga0484938_000239_1347_2039</t>
  </si>
  <si>
    <t>Ga0209172_100050457</t>
  </si>
  <si>
    <t>Ga0394876_0024053_5180_5872</t>
  </si>
  <si>
    <t>Ga0484860_0000191_7177_7869</t>
  </si>
  <si>
    <t>Ga0376076_0000440_70222_70920</t>
  </si>
  <si>
    <t>Ga0376075_0013344_3071_3769</t>
  </si>
  <si>
    <t>Ga0187892_1000055544</t>
  </si>
  <si>
    <t>Ga0484862_0001954_16826_17524</t>
  </si>
  <si>
    <t>A0096_gene_412</t>
  </si>
  <si>
    <t>Ga0394879_0022667_4203_4895</t>
  </si>
  <si>
    <t>Ga0180004_102100</t>
  </si>
  <si>
    <t>Ga0484938_006408_869_1348</t>
  </si>
  <si>
    <t>Ga0376076_0000440_67445_67927</t>
  </si>
  <si>
    <t>Ga0376075_0013344_6064_6546</t>
  </si>
  <si>
    <t>Ga0187892_1000055548</t>
  </si>
  <si>
    <t>Ga0484862_0004223_11171_11653</t>
  </si>
  <si>
    <t>A0096_gene_1692</t>
  </si>
  <si>
    <t>A0060_gene_1214</t>
  </si>
  <si>
    <t>Ga0209172_1000189934</t>
  </si>
  <si>
    <t>Ga0394876_0015644_9722_9997</t>
  </si>
  <si>
    <t>Ga0484860_0000191_75725_76000</t>
  </si>
  <si>
    <t>Ga0376076_0000440_2412_2687</t>
  </si>
  <si>
    <t>Ga0376075_0014087_3576_3872</t>
  </si>
  <si>
    <t>Ga0187892_100080875</t>
  </si>
  <si>
    <t>A0096_gene_1851</t>
  </si>
  <si>
    <t>Ga0394879_0036861_627_902</t>
  </si>
  <si>
    <t>Ga0484862_0020242_3302_3907</t>
  </si>
  <si>
    <t>Ga0209172_100150766</t>
  </si>
  <si>
    <t>Ga0394876_0002013_4715_5197</t>
  </si>
  <si>
    <t>Ga0484860_0002215_12006_12488</t>
  </si>
  <si>
    <t>Ga0376076_0001098_37964_38560</t>
  </si>
  <si>
    <t>Ga0376075_0014211_30_626</t>
  </si>
  <si>
    <t>Ga0187892_1000254927</t>
  </si>
  <si>
    <t>Ga0484862_0002574_8444_9040</t>
  </si>
  <si>
    <t>A0096_gene_1086</t>
  </si>
  <si>
    <t>Ga0394879_0007573_24672_25277</t>
  </si>
  <si>
    <t>A0060_gene_336</t>
  </si>
  <si>
    <t>Ga0180004_10261</t>
  </si>
  <si>
    <t>Ga0209172_100045223</t>
  </si>
  <si>
    <t>Ga0394876_0038532_3702_4397</t>
  </si>
  <si>
    <t>Ga0484860_0001928_7252_7947</t>
  </si>
  <si>
    <t>Ga0187894_1000299723</t>
  </si>
  <si>
    <t>Ga0376076_0000175_91435_92109</t>
  </si>
  <si>
    <t>Ga0187892_1000098410</t>
  </si>
  <si>
    <t>Ga0484862_0002314_13829_14503</t>
  </si>
  <si>
    <t>Ga0394879_0004336_11099_11773</t>
  </si>
  <si>
    <t>A0060_gene_1309</t>
  </si>
  <si>
    <t>Ga0180004_1303</t>
  </si>
  <si>
    <t>Ga0209172_100262032</t>
  </si>
  <si>
    <t>Ga0484860_0004752_4592_5197</t>
  </si>
  <si>
    <t>Ga0187894_100065862</t>
  </si>
  <si>
    <t>Ga0376076_0024247_3590_4195</t>
  </si>
  <si>
    <t>Ga0187892_1000063295</t>
  </si>
  <si>
    <t>Ga0484862_0002965_10382_10987</t>
  </si>
  <si>
    <t>Ga0394879_0004556_175_780</t>
  </si>
  <si>
    <t>A0060_gene_507</t>
  </si>
  <si>
    <t>Ga0484862_0000332_24090_24635</t>
  </si>
  <si>
    <t>Ga0484938_000297_8632_9177</t>
  </si>
  <si>
    <t>Ga0209172_100177823</t>
  </si>
  <si>
    <t>Ga0394876_0011696_16672_17217</t>
  </si>
  <si>
    <t>Ga0484860_0001481_1417_1962</t>
  </si>
  <si>
    <t>Ga0187894_100081761</t>
  </si>
  <si>
    <t>Ga0376076_0002021_22553_23101</t>
  </si>
  <si>
    <t>Ga0376075_0034191_2547_3095</t>
  </si>
  <si>
    <t>Ga0187892_1000184349</t>
  </si>
  <si>
    <t>Ga0484862_0022632_1345_1893</t>
  </si>
  <si>
    <t>A0060_gene_529</t>
  </si>
  <si>
    <t>Ga0180004_10218</t>
  </si>
  <si>
    <t>Ga0484938_002002_8343_8903</t>
  </si>
  <si>
    <t>Ga0209172_100072166</t>
  </si>
  <si>
    <t>Ga0187894_100156045</t>
  </si>
  <si>
    <t>Ga0376076_0004045_12521_13063</t>
  </si>
  <si>
    <t>Ga0376075_0009250_172_714</t>
  </si>
  <si>
    <t>Ga0187892_1000233311</t>
  </si>
  <si>
    <t>Ga0394879_0002448_5584_6123</t>
  </si>
  <si>
    <t>A0060_gene_412</t>
  </si>
  <si>
    <t>Ga0180004_11113</t>
  </si>
  <si>
    <t>Ga0484862_0004441_8231_9733</t>
  </si>
  <si>
    <t>Ga0484938_000231_19990_21492</t>
  </si>
  <si>
    <t>Ga0209172_100109252</t>
  </si>
  <si>
    <t>Ga0484860_0005346_11842_13344</t>
  </si>
  <si>
    <t>Ga0187894_100115898</t>
  </si>
  <si>
    <t>Ga0376076_0000230_46043_47542</t>
  </si>
  <si>
    <t>Ga0376075_0003694_12016_13515</t>
  </si>
  <si>
    <t>Ga0187892_1000280317</t>
  </si>
  <si>
    <t>Ga0484862_0000379_29868_31355</t>
  </si>
  <si>
    <t>Ga0394879_0233929_141_1646</t>
  </si>
  <si>
    <t>A0060_gene_1140</t>
  </si>
  <si>
    <t>Ga0180004_11410</t>
  </si>
  <si>
    <t>Ga0484862_0001085_15332_15787</t>
  </si>
  <si>
    <t>Ga0484938_000127_19985_20440</t>
  </si>
  <si>
    <t>A0060_gene_176</t>
  </si>
  <si>
    <t>Ga0484938_009610_984_1385</t>
  </si>
  <si>
    <t>Ga0209172_1000367720</t>
  </si>
  <si>
    <t>Ga0394879_0002932_2423_2845</t>
  </si>
  <si>
    <t>Ga0484862_0036575_1577_2188</t>
  </si>
  <si>
    <t>Ga0394876_0024128_3860_4474</t>
  </si>
  <si>
    <t>Ga0484860_0005639_9902_10516</t>
  </si>
  <si>
    <t>Ga0376076_0000355_49585_50202</t>
  </si>
  <si>
    <t>Ga0376075_0014619_6691_7260</t>
  </si>
  <si>
    <t>Ga0187892_100021728</t>
  </si>
  <si>
    <t>Ga0484862_0001012_3220_3837</t>
  </si>
  <si>
    <t>A0096_gene_1151</t>
  </si>
  <si>
    <t>Ga0394879_0164891_3_443</t>
  </si>
  <si>
    <t>Ga0180004_1282</t>
  </si>
  <si>
    <t>Ga0484938_000127_1978_2736</t>
  </si>
  <si>
    <t>Ga0209172_100154272</t>
  </si>
  <si>
    <t>Ga0484860_0003500_9749_10480</t>
  </si>
  <si>
    <t>Ga0376076_0000165_36819_37577</t>
  </si>
  <si>
    <t>Ga0376075_0021493_919_1677</t>
  </si>
  <si>
    <t>Ga0187892_1000235729</t>
  </si>
  <si>
    <t>Ga0484862_0020436_717_1421</t>
  </si>
  <si>
    <t>A0096_gene_1783</t>
  </si>
  <si>
    <t>Ga0394879_0033355_10902_11375</t>
  </si>
  <si>
    <t>A0060_gene_998</t>
  </si>
  <si>
    <t>Ga0180004_1332</t>
  </si>
  <si>
    <t>Ga0209172_100106339</t>
  </si>
  <si>
    <t>Ga0394876_0014054_6747_8006</t>
  </si>
  <si>
    <t>Ga0484860_0005335_636_1895</t>
  </si>
  <si>
    <t>Ga0376076_0000230_56813_58078</t>
  </si>
  <si>
    <t>Ga0376075_0003694_1429_2742</t>
  </si>
  <si>
    <t>Ga0187892_1000280327</t>
  </si>
  <si>
    <t>Ga0484862_0000379_16646_17875</t>
  </si>
  <si>
    <t>Ga0394879_0013304_1269_2540</t>
  </si>
  <si>
    <t>MBE43764.1</t>
  </si>
  <si>
    <t>A0060_gene_325</t>
  </si>
  <si>
    <t>Ga0180004_10141</t>
  </si>
  <si>
    <t>Ga0484862_0000166_10412_11386</t>
  </si>
  <si>
    <t>Ga0484938_000210_21471_22445</t>
  </si>
  <si>
    <t>Ga0209172_100046087</t>
  </si>
  <si>
    <t>Ga0394876_0011151_18312_19286</t>
  </si>
  <si>
    <t>Ga0484860_0001399_27511_28485</t>
  </si>
  <si>
    <t>Ga0187894_100224901</t>
  </si>
  <si>
    <t>Ga0376076_0000413_54524_55501</t>
  </si>
  <si>
    <t>Ga0376075_0022341_5084_5635</t>
  </si>
  <si>
    <t>Ga0187892_1000101189</t>
  </si>
  <si>
    <t>Ga0484862_0004638_3282_4259</t>
  </si>
  <si>
    <t>Ga0394879_0040710_3062_4039</t>
  </si>
  <si>
    <t>A0060_gene_326</t>
  </si>
  <si>
    <t>Ga0180004_10142</t>
  </si>
  <si>
    <t>Ga0484862_0000166_11430_12188</t>
  </si>
  <si>
    <t>Ga0484938_000210_20669_21427</t>
  </si>
  <si>
    <t>Ga0209172_100046088</t>
  </si>
  <si>
    <t>Ga0394876_0011151_19327_20085</t>
  </si>
  <si>
    <t>Ga0484860_0001399_28526_29284</t>
  </si>
  <si>
    <t>Ga0376076_0000413_55545_56300</t>
  </si>
  <si>
    <t>Ga0376075_0022341_4284_5042</t>
  </si>
  <si>
    <t>Ga0187892_1000101190</t>
  </si>
  <si>
    <t>Ga0484862_0004638_4303_5061</t>
  </si>
  <si>
    <t>A0096_gene_2003</t>
  </si>
  <si>
    <t>Ga0394879_0040710_4192_4947</t>
  </si>
  <si>
    <t>Ga0180004_10143</t>
  </si>
  <si>
    <t>Ga0484862_0000166_12185_13258</t>
  </si>
  <si>
    <t>Ga0484938_000210_19599_20672</t>
  </si>
  <si>
    <t>Ga0209172_100046089</t>
  </si>
  <si>
    <t>Ga0394876_0011151_20082_21155</t>
  </si>
  <si>
    <t>Ga0484860_0001399_29281_30354</t>
  </si>
  <si>
    <t>Ga0376076_0000413_56300_57373</t>
  </si>
  <si>
    <t>Ga0376075_0022341_3214_4287</t>
  </si>
  <si>
    <t>Ga0187892_1000101191</t>
  </si>
  <si>
    <t>Ga0484862_0004638_5058_6131</t>
  </si>
  <si>
    <t>Ga0394879_0040710_4947_6020</t>
  </si>
  <si>
    <t>A0060_gene_1038</t>
  </si>
  <si>
    <t>Ga0180004_10144</t>
  </si>
  <si>
    <t>Ga0484862_0000166_13255_14250</t>
  </si>
  <si>
    <t>Ga0484938_000210_18607_19602</t>
  </si>
  <si>
    <t>Ga0209172_1000460810</t>
  </si>
  <si>
    <t>Ga0394876_0011151_21152_22147</t>
  </si>
  <si>
    <t>Ga0484860_0001399_30351_31346</t>
  </si>
  <si>
    <t>Ga0376076_0000413_57406_58365</t>
  </si>
  <si>
    <t>Ga0376075_0022341_2222_3181</t>
  </si>
  <si>
    <t>Ga0187892_1000101192</t>
  </si>
  <si>
    <t>Ga0484862_0004638_6164_7123</t>
  </si>
  <si>
    <t>Ga0394879_0040710_6053_7012</t>
  </si>
  <si>
    <t>Ga0180004_11523</t>
  </si>
  <si>
    <t>Ga0209172_1000465412</t>
  </si>
  <si>
    <t>Ga0394876_0013928_15264_16238</t>
  </si>
  <si>
    <t>Ga0484860_0000770_19562_20536</t>
  </si>
  <si>
    <t>A0060_gene_538</t>
  </si>
  <si>
    <t>Ga0180004_10113</t>
  </si>
  <si>
    <t>Ga0209172_100121603</t>
  </si>
  <si>
    <t>Ga0394876_0103268_48_893</t>
  </si>
  <si>
    <t>Ga0484860_0001399_4127_4972</t>
  </si>
  <si>
    <t>Ga0376076_0000355_21972_22820</t>
  </si>
  <si>
    <t>Ga0187892_100038662</t>
  </si>
  <si>
    <t>Ga0484862_0003771_9632_10480</t>
  </si>
  <si>
    <t>A0096_gene_818</t>
  </si>
  <si>
    <t>Ga0394879_0002448_27426_28277</t>
  </si>
  <si>
    <t>A0060_gene_1085</t>
  </si>
  <si>
    <t>Ga0180004_1316</t>
  </si>
  <si>
    <t>Ga0484862_0000869_2994_4025</t>
  </si>
  <si>
    <t>Ga0484938_000239_265_1296</t>
  </si>
  <si>
    <t>Ga0209172_100050459</t>
  </si>
  <si>
    <t>Ga0394876_0024053_6491_7522</t>
  </si>
  <si>
    <t>Ga0484860_0000191_8488_9519</t>
  </si>
  <si>
    <t>Ga0376075_0013344_2017_3051</t>
  </si>
  <si>
    <t>Ga0187892_1000055543</t>
  </si>
  <si>
    <t>Ga0484862_0001954_15767_16801</t>
  </si>
  <si>
    <t>A0096_gene_414</t>
  </si>
  <si>
    <t>Ga0394879_0022667_4892_5926</t>
  </si>
  <si>
    <t>A0060_gene_1204</t>
  </si>
  <si>
    <t>Ga0180004_1562</t>
  </si>
  <si>
    <t>Ga0484938_008310_3258_4004</t>
  </si>
  <si>
    <t>Ga0209172_1000189944</t>
  </si>
  <si>
    <t>Ga0394876_0015644_16250_16996</t>
  </si>
  <si>
    <t>Ga0484860_0000191_82253_82999</t>
  </si>
  <si>
    <t>Ga0376076_0000440_10176_10928</t>
  </si>
  <si>
    <t>Ga0376075_0020756_769_1521</t>
  </si>
  <si>
    <t>Ga0187892_1000808721</t>
  </si>
  <si>
    <t>Ga0484862_0000911_20355_21107</t>
  </si>
  <si>
    <t>A0096_gene_1351</t>
  </si>
  <si>
    <t>A0060_gene_1307</t>
  </si>
  <si>
    <t>Ga0484862_0002740_12530_13408</t>
  </si>
  <si>
    <t>Ga0484938_002957_2506_3384</t>
  </si>
  <si>
    <t>Ga0209172_100076921</t>
  </si>
  <si>
    <t>Ga0394876_0073070_392_1270</t>
  </si>
  <si>
    <t>Ga0376076_0004231_10493_11374</t>
  </si>
  <si>
    <t>Ga0376075_0040843_3_434</t>
  </si>
  <si>
    <t>Ga0187892_100048586</t>
  </si>
  <si>
    <t>Ga0484862_0010457_766_1647</t>
  </si>
  <si>
    <t>MBE44417.1</t>
  </si>
  <si>
    <t>A0060_gene_43</t>
  </si>
  <si>
    <t>Ga0484862_0010203_2653_3510</t>
  </si>
  <si>
    <t>Ga0484938_007626_193_1050</t>
  </si>
  <si>
    <t>Ga0209172_1000529518</t>
  </si>
  <si>
    <t>Ga0394876_0006533_20845_21702</t>
  </si>
  <si>
    <t>Ga0484860_0002642_21115_21972</t>
  </si>
  <si>
    <t>Ga0376076_0000165_78686_79570</t>
  </si>
  <si>
    <t>Ga0376075_0017333_3163_4026</t>
  </si>
  <si>
    <t>Ga0187892_1000330920</t>
  </si>
  <si>
    <t>Ga0484862_0004888_8855_9739</t>
  </si>
  <si>
    <t>Ga0394879_0006665_6306_7190</t>
  </si>
  <si>
    <t>MBE44101.1</t>
  </si>
  <si>
    <t>A0060_gene_1406</t>
  </si>
  <si>
    <t>Ga0180004_1176</t>
  </si>
  <si>
    <t>Ga0209172_100182935</t>
  </si>
  <si>
    <t>Ga0394876_0092328_1_432</t>
  </si>
  <si>
    <t>Ga0484860_0002471_13037_13921</t>
  </si>
  <si>
    <t>Ga0376076_0000230_5860_6744</t>
  </si>
  <si>
    <t>Ga0376075_0038936_2314_3198</t>
  </si>
  <si>
    <t>Ga0187892_1000801310</t>
  </si>
  <si>
    <t>Ga0484862_0001604_13011_13880</t>
  </si>
  <si>
    <t>Ga0394879_0005992_8023_8880</t>
  </si>
  <si>
    <t>MBE44900.1</t>
  </si>
  <si>
    <t>Ga0484938_000504_15660_16568</t>
  </si>
  <si>
    <t>Ga0376076_0000165_136169_137080</t>
  </si>
  <si>
    <t>Ga0187892_100308717</t>
  </si>
  <si>
    <t>Ga0394879_0012768_8098_9030</t>
  </si>
  <si>
    <t>A0060_gene_1366</t>
  </si>
  <si>
    <t>Ga0180004_1276</t>
  </si>
  <si>
    <t>Ga0394876_0063492_5217_5780</t>
  </si>
  <si>
    <t>Ga0484860_0008003_5363_5926</t>
  </si>
  <si>
    <t>Ga0376076_0000395_8295_8843</t>
  </si>
  <si>
    <t>Ga0376075_0009629_973_1521</t>
  </si>
  <si>
    <t>Ga0187892_1000175718</t>
  </si>
  <si>
    <t>A0096_gene_1011</t>
  </si>
  <si>
    <t>Ga0394879_0019879_10398_10976</t>
  </si>
  <si>
    <t>A0060_gene_883</t>
  </si>
  <si>
    <t>NMJ87145.1</t>
  </si>
  <si>
    <t>Ga0180004_1595</t>
  </si>
  <si>
    <t>Ga0209172_100081701</t>
  </si>
  <si>
    <t>Ga0394876_0024128_1_666</t>
  </si>
  <si>
    <t>Ga0376076_0000355_59612_61084</t>
  </si>
  <si>
    <t>Ga0376075_0031868_4039_4665</t>
  </si>
  <si>
    <t>Ga0187892_1000217215</t>
  </si>
  <si>
    <t>Ga0484862_0001012_7543_9015</t>
  </si>
  <si>
    <t>A0096_gene_892</t>
  </si>
  <si>
    <t>Ga0394879_0050191_3279_4751</t>
  </si>
  <si>
    <t>A0060_gene_47</t>
  </si>
  <si>
    <t>Ga0484938_007626_3953_4282</t>
  </si>
  <si>
    <t>Ga0209172_100158621</t>
  </si>
  <si>
    <t>Ga0394876_0006533_24600_25748</t>
  </si>
  <si>
    <t>Ga0484860_0007275_1565_2713</t>
  </si>
  <si>
    <t>Ga0187894_100119048</t>
  </si>
  <si>
    <t>Ga0376076_0000165_82477_83625</t>
  </si>
  <si>
    <t>Ga0187892_1000330916</t>
  </si>
  <si>
    <t>Ga0484862_0002764_1683_2831</t>
  </si>
  <si>
    <t>A0096_gene_536</t>
  </si>
  <si>
    <t>Ga0394879_0006665_2248_3396</t>
  </si>
  <si>
    <t>Ga0180004_10128</t>
  </si>
  <si>
    <t>Ga0484862_0000166_939_2138</t>
  </si>
  <si>
    <t>Ga0209172_100057746</t>
  </si>
  <si>
    <t>Ga0394876_0011151_6635_7834</t>
  </si>
  <si>
    <t>Ga0484860_0001399_15834_17033</t>
  </si>
  <si>
    <t>Ga0376076_0000413_37557_38756</t>
  </si>
  <si>
    <t>Ga0376075_0018440_1767_2966</t>
  </si>
  <si>
    <t>Ga0187892_1000630315</t>
  </si>
  <si>
    <t>Ga0484862_0002088_15374_16573</t>
  </si>
  <si>
    <t>A0096_gene_1233</t>
  </si>
  <si>
    <t>Ga0394879_0029460_1508_2710</t>
  </si>
  <si>
    <t>A0060_gene_996</t>
  </si>
  <si>
    <t>Ga0484938_000127_2733_3839</t>
  </si>
  <si>
    <t>Ga0394876_0064870_4661_5728</t>
  </si>
  <si>
    <t>Ga0484860_0013154_6054_7121</t>
  </si>
  <si>
    <t>Ga0376076_0000165_35732_36799</t>
  </si>
  <si>
    <t>Ga0187892_1000235728</t>
  </si>
  <si>
    <t>Ga0484862_0020436_1441_2508</t>
  </si>
  <si>
    <t>A0096_gene_1784</t>
  </si>
  <si>
    <t>Ga0394879_0033355_9832_10899</t>
  </si>
  <si>
    <t>A0060_gene_481</t>
  </si>
  <si>
    <t>Ga0484862_0003656_9307_10350</t>
  </si>
  <si>
    <t>Ga0484938_003719_3307_4350</t>
  </si>
  <si>
    <t>Ga0209172_100152345</t>
  </si>
  <si>
    <t>Ga0394876_0033732_2374_3411</t>
  </si>
  <si>
    <t>Ga0484860_0008906_4367_5404</t>
  </si>
  <si>
    <t>Ga0376076_0003347_1357_2397</t>
  </si>
  <si>
    <t>Ga0187892_1000308232</t>
  </si>
  <si>
    <t>Ga0484862_0010427_6000_6995</t>
  </si>
  <si>
    <t>A0096_gene_147</t>
  </si>
  <si>
    <t>A0060_gene_962</t>
  </si>
  <si>
    <t>Ga0180004_11524</t>
  </si>
  <si>
    <t>Ga0484862_0015658_3522_4526</t>
  </si>
  <si>
    <t>Ga0484938_006365_2733_3737</t>
  </si>
  <si>
    <t>A0096_gene_1195</t>
  </si>
  <si>
    <t>A0060_gene_640</t>
  </si>
  <si>
    <t>Ga0180004_11121</t>
  </si>
  <si>
    <t>Ga0484862_0004440_999_1742</t>
  </si>
  <si>
    <t>Ga0484938_000264_20653_21396</t>
  </si>
  <si>
    <t>Ga0394876_0028480_4496_5176</t>
  </si>
  <si>
    <t>Ga0484860_0008343_8559_9239</t>
  </si>
  <si>
    <t>Ga0376076_0005859_2442_3221</t>
  </si>
  <si>
    <t>Ga0187892_1000077416</t>
  </si>
  <si>
    <t>Ga0484862_0001955_2780_3541</t>
  </si>
  <si>
    <t>Ga0484862_0001085_19372_20448</t>
  </si>
  <si>
    <t>Ga0484938_000127_24025_25101</t>
  </si>
  <si>
    <t>Ga0376076_0002021_7345_8430</t>
  </si>
  <si>
    <t>Ga0187892_1000184332</t>
  </si>
  <si>
    <t>Ga0394879_0087878_4224_5282</t>
  </si>
  <si>
    <t>A0060_gene_44</t>
  </si>
  <si>
    <t>Ga0484862_0010203_3494_3712</t>
  </si>
  <si>
    <t>Ga0484938_007626_1034_1252</t>
  </si>
  <si>
    <t>Ga0394876_0006533_21674_21904</t>
  </si>
  <si>
    <t>Ga0484860_0002642_21944_22174</t>
  </si>
  <si>
    <t>Ga0376076_0000165_79557_79781</t>
  </si>
  <si>
    <t>Ga0376075_0017333_4013_4237</t>
  </si>
  <si>
    <t>Ga0187892_1000330919</t>
  </si>
  <si>
    <t>Ga0484862_0004888_9726_9941</t>
  </si>
  <si>
    <t>A0096_gene_539</t>
  </si>
  <si>
    <t>Ga0394879_0006665_6094_6309</t>
  </si>
  <si>
    <t>Ga0180004_1446</t>
  </si>
  <si>
    <t>Ga0484862_0002747_6799_7500</t>
  </si>
  <si>
    <t>Ga0484938_005099_365_1066,Ga0484938_011207_1486_2190</t>
  </si>
  <si>
    <t>Ga0209172_100178802</t>
  </si>
  <si>
    <t>Ga0394876_0007903_21459_22640</t>
  </si>
  <si>
    <t>Ga0484860_0001481_13688_14869</t>
  </si>
  <si>
    <t>Ga0376076_0001562_27562_28164</t>
  </si>
  <si>
    <t>Ga0376075_0008898_8466_9068,Ga0376075_0009331_5134_6390,Ga0376075_0027018_3_1148,Ga0376075_0032516_2_1150</t>
  </si>
  <si>
    <t>Ga0187892_100169203</t>
  </si>
  <si>
    <t>A0096_gene_1302</t>
  </si>
  <si>
    <t>Ga0394879_0032113_9233_9961</t>
  </si>
  <si>
    <t>Ga0484862_0005059_8741_9772</t>
  </si>
  <si>
    <t>Ga0484938_009829_268_1299</t>
  </si>
  <si>
    <t>Ga0394876_0031137_1946_2968</t>
  </si>
  <si>
    <t>Ga0484860_0003203_13599_14621</t>
  </si>
  <si>
    <t>Ga0376076_0000945_3005_4036</t>
  </si>
  <si>
    <t>Ga0187892_100010111</t>
  </si>
  <si>
    <t>Ga0394879_0004627_8703_9758</t>
  </si>
  <si>
    <t>A0060_gene_1119,A0060_gene_1120</t>
  </si>
  <si>
    <t>NMJ87799.1</t>
  </si>
  <si>
    <t>Ga0180004_1258,Ga0180004_1259</t>
  </si>
  <si>
    <t>Ga0484862_0001430_13684_15195,Ga0484862_0001430_15203_15703</t>
  </si>
  <si>
    <t>Ga0484938_000774_12397_13908,Ga0484938_000774_13916_14416</t>
  </si>
  <si>
    <t>Ga0073934_100189518,Ga0073934_100189519</t>
  </si>
  <si>
    <t>Ga0209172_1000922914,Ga0209172_100121151</t>
  </si>
  <si>
    <t>Ga0394876_0035625_2186_2686,Ga0394876_0035625_667_2178</t>
  </si>
  <si>
    <t>Ga0484860_0014313_2186_2686,Ga0484860_0014313_667_2178</t>
  </si>
  <si>
    <t>Ga0376076_0000303_55508_57526</t>
  </si>
  <si>
    <t>Ga0376075_0064569_2_2002</t>
  </si>
  <si>
    <t>Ga0187892_1000063237,Ga0187892_1000063238</t>
  </si>
  <si>
    <t>Ga0484862_0000464_31786_33297,Ga0484862_0000464_33297_33803</t>
  </si>
  <si>
    <t>A0096_gene_557</t>
  </si>
  <si>
    <t>Ga0394879_0047631_4027_6036</t>
  </si>
  <si>
    <t>MBE44594.1</t>
  </si>
  <si>
    <t>A0060_gene_1327</t>
  </si>
  <si>
    <t>Ga0180004_1215</t>
  </si>
  <si>
    <t>Ga0209172_1000358219</t>
  </si>
  <si>
    <t>Ga0394876_0016877_8619_9818</t>
  </si>
  <si>
    <t>Ga0484860_0001733_7496_8695</t>
  </si>
  <si>
    <t>Ga0376076_0000471_2556_3758</t>
  </si>
  <si>
    <t>Ga0187892_1000238624</t>
  </si>
  <si>
    <t>A0096_gene_240</t>
  </si>
  <si>
    <t>Ga0394879_0006292_7753_8955</t>
  </si>
  <si>
    <t>A0060_gene_754</t>
  </si>
  <si>
    <t>Ga0180004_10455</t>
  </si>
  <si>
    <t>Ga0209172_100082942</t>
  </si>
  <si>
    <t>Ga0394876_0013928_6397_7383</t>
  </si>
  <si>
    <t>Ga0484860_0000770_28417_29403</t>
  </si>
  <si>
    <t>Ga0376076_0000615_18240_19226</t>
  </si>
  <si>
    <t>Ga0376075_0031797_657_1643</t>
  </si>
  <si>
    <t>Ga0187892_100434505</t>
  </si>
  <si>
    <t>A0096_gene_97</t>
  </si>
  <si>
    <t>Ga0394879_0005210_2538_3524</t>
  </si>
  <si>
    <t>MBE44513.1</t>
  </si>
  <si>
    <t>A0060_gene_126</t>
  </si>
  <si>
    <t>Ga0180004_101144</t>
  </si>
  <si>
    <t>Ga0484862_0001154_12283_13446</t>
  </si>
  <si>
    <t>Ga0484938_002795_6596_7753</t>
  </si>
  <si>
    <t>Ga0209172_1000275734</t>
  </si>
  <si>
    <t>Ga0394876_0036421_6422_7597</t>
  </si>
  <si>
    <t>Ga0484860_0003947_14314_15489</t>
  </si>
  <si>
    <t>Ga0376076_0000695_34683_35849</t>
  </si>
  <si>
    <t>Ga0187892_1000055512</t>
  </si>
  <si>
    <t>Ga0484862_0002479_1951_3216</t>
  </si>
  <si>
    <t>A0096_gene_1124</t>
  </si>
  <si>
    <t>Ga0394879_0002004_25188_26363</t>
  </si>
  <si>
    <t>Ga0484862_0006226_5016_6278</t>
  </si>
  <si>
    <t>Ga0180004_10158</t>
  </si>
  <si>
    <t>Ga0484862_0000166_21270_22169</t>
  </si>
  <si>
    <t>Ga0484938_000210_10688_11587</t>
  </si>
  <si>
    <t>Ga0209172_1000460822</t>
  </si>
  <si>
    <t>Ga0394876_0017590_5393_6295</t>
  </si>
  <si>
    <t>Ga0484860_0007470_6866_7768</t>
  </si>
  <si>
    <t>Ga0376076_0000175_39230_40138</t>
  </si>
  <si>
    <t>Ga0376075_0010703_6415_7323</t>
  </si>
  <si>
    <t>Ga0187892_1000101158</t>
  </si>
  <si>
    <t>Ga0484862_0000704_19014_19922</t>
  </si>
  <si>
    <t>A0096_gene_577</t>
  </si>
  <si>
    <t>Ga0394879_0003071_7249_8106</t>
  </si>
  <si>
    <t>2717093669, 2717093670</t>
  </si>
  <si>
    <t>A0060_gene_600, A0060_gene_854</t>
  </si>
  <si>
    <t>Ga0073934_1000421119, Ga0073934_100493304</t>
  </si>
  <si>
    <t>Ga0073934_1000421117, Ga0073934_100493301</t>
  </si>
  <si>
    <t>Ga0073934_1000372516, Ga0073934_100108809</t>
  </si>
  <si>
    <t>Ga0376075_0009126_4299_6416, Ga0376075_0053109_1_1788</t>
  </si>
  <si>
    <t>Ga0484862_0004061_4746_6884, Ga0484862_0007309_6836_8749</t>
  </si>
  <si>
    <t>Ga0484862_0002874_14726_15232, Ga0484862_0036258_2410_3174</t>
  </si>
  <si>
    <t>Ga0073934_1000547516, Ga0073934_100595293</t>
  </si>
  <si>
    <t>NMJ86734.1, NMJ86848.1</t>
  </si>
  <si>
    <t>Ga0073934_1000364520, Ga0073934_1000364521, Ga0073934_1000629620</t>
  </si>
  <si>
    <t>Ga0209172_1000527616, Ga0209172_100171993</t>
  </si>
  <si>
    <t>Ga0484860_0000373_51361_52389, Ga0484860_0003622_1_1008, Ga0484860_0005087_14659_14973</t>
  </si>
  <si>
    <t>Ga0187894_100059767, Ga0187894_100186122</t>
  </si>
  <si>
    <t>Ga0376076_0000364_20926_21948, Ga0376076_0000894_28866_29915</t>
  </si>
  <si>
    <t>Ga0376075_0046632_10_507, Ga0376075_0058798_1_534, Ga0376075_0059793_697_1839</t>
  </si>
  <si>
    <t>Ga0187892_100158076, Ga0187892_100253691</t>
  </si>
  <si>
    <t>Ga0484862_0006226_8379_9428, Ga0484862_0007212_3972_4994</t>
  </si>
  <si>
    <t>A0096_gene_152, A0096_gene_1805</t>
  </si>
  <si>
    <t>Ga0484862_0001085_17831_19219, Ga0484862_0002561_6687_8297</t>
  </si>
  <si>
    <t>Ga0484938_000127_22484_23872, Ga0484938_004940_4541_5575</t>
  </si>
  <si>
    <t>Ga0187894_100033746, Ga0187894_100279052</t>
  </si>
  <si>
    <t>Ga0376076_0000364_35157_36653, Ga0376076_0002021_8515_9927</t>
  </si>
  <si>
    <t>A0096_gene_972, A0096_gene_973</t>
  </si>
  <si>
    <t>MBE43661.1, MBE43696.1, MBE43710.1</t>
  </si>
  <si>
    <t>A0060_gene_206, A0060_gene_467, A0060_gene_632</t>
  </si>
  <si>
    <t>2650246364, 2650246426, 2650246706</t>
  </si>
  <si>
    <t>NMJ86756.1, NMJ87045.1, NMJ87506.1, NMJ87820.1</t>
  </si>
  <si>
    <t>Ga0180004_10521, Ga0180004_1263, Ga0180004_1672</t>
  </si>
  <si>
    <t>Ga0484862_0004499_10632_11684, Ga0484862_0038484_58_1152</t>
  </si>
  <si>
    <t>Ga0484938_000953_7425_8477, Ga0484938_003413_2070_3092, Ga0484938_005167_183_1364</t>
  </si>
  <si>
    <t>Ga0073934_1000260829, Ga0073934_1000570919, Ga0073934_1000713621, Ga0073934_100236905, Ga0073934_100634186</t>
  </si>
  <si>
    <t>Ga0209172_1000532419, Ga0209172_100177593, Ga0209172_100212354</t>
  </si>
  <si>
    <t>Ga0394876_0006603_9800_10894, Ga0394876_0022769_386_1438, Ga0394876_0029015_2730_3746, Ga0394876_0038500_5588_6613</t>
  </si>
  <si>
    <t>Ga0484860_0002027_10838_11854, Ga0484860_0004331_2749_3843, Ga0484860_0004742_282_1307, Ga0484860_0006020_1704_2756</t>
  </si>
  <si>
    <t>Ga0187894_1000302328, Ga0187894_100052201, Ga0187894_100081766</t>
  </si>
  <si>
    <t>Ga0376076_0000175_45310_46362, Ga0376076_0000615_32751_33764, Ga0376076_0001562_19141_20235, Ga0376076_0002021_24459_25487</t>
  </si>
  <si>
    <t>Ga0376075_0008898_57_1151, Ga0376075_0010703_188_1240, Ga0376075_0018226_3753_4304, Ga0376075_0032164_366_1379, Ga0376075_0045705_430_1428</t>
  </si>
  <si>
    <t>Ga0187892_1000101167, Ga0187892_100101565</t>
  </si>
  <si>
    <t>Ga0484862_0000704_12806_13858, Ga0484862_0008683_2840_3853, Ga0484862_0008782_5556_6650, Ga0484862_0009631_34_591</t>
  </si>
  <si>
    <t>2717093357, 2717093976</t>
  </si>
  <si>
    <t>2717092268, 2717092447</t>
  </si>
  <si>
    <t>A0096_gene_1385, A0096_gene_1561, A0096_gene_1707, A0096_gene_308, A0096_gene_798</t>
  </si>
  <si>
    <t>Ga0073934_1000894412, Ga0073934_100604151</t>
  </si>
  <si>
    <t>A0096_gene_1394, A0096_gene_994</t>
  </si>
  <si>
    <t>Ga0484862_0001710_14708_16579, Ga0484862_0003067_6437_8395</t>
  </si>
  <si>
    <t>Ga0073934_1000671514, Ga0073934_100105364</t>
  </si>
  <si>
    <t>Ga0209172_1000330027, Ga0209172_100264492</t>
  </si>
  <si>
    <t>Ga0394876_0044576_3_1721, Ga0394876_0052992_2701_4650</t>
  </si>
  <si>
    <t>Ga0187894_100054271, Ga0187894_100267205</t>
  </si>
  <si>
    <t>A0096_gene_1334, A0096_gene_47</t>
  </si>
  <si>
    <t>Ga0073934_1000478920, Ga0073934_100082816</t>
  </si>
  <si>
    <t>Ga0209172_1000490720, Ga0209172_100205745</t>
  </si>
  <si>
    <t>A0096_gene_1082, A0096_gene_488</t>
  </si>
  <si>
    <t>A0096_gene_1532, A0096_gene_665</t>
  </si>
  <si>
    <t>A0096_gene_310, A0096_gene_447</t>
  </si>
  <si>
    <t>Ga0073934_1000421118, Ga0073934_100493303</t>
  </si>
  <si>
    <t>MBE44657.1, MBE44831.1</t>
  </si>
  <si>
    <t>MBE44658.1, MBE44832.1</t>
  </si>
  <si>
    <t>A0096_gene_1519, A0096_gene_1883, A0096_gene_2035, A0096_gene_212</t>
  </si>
  <si>
    <t>Ga0376075_0006571_9814_11040, Ga0376075_0022038_4413_5579, Ga0376075_0031799_651_1847</t>
  </si>
  <si>
    <t>MBE44364.1, MBE44606.1</t>
  </si>
  <si>
    <t>A0060_gene_1200, A0060_gene_241</t>
  </si>
  <si>
    <t>NMJ86349.1, NMJ87398.1, NMJ87561.1</t>
  </si>
  <si>
    <t>Ga0073934_1000268544, Ga0073934_100418766</t>
  </si>
  <si>
    <t>Ga0209172_1000783913, Ga0209172_100123503</t>
  </si>
  <si>
    <t>Ga0484860_0000809_38234_39163, Ga0484860_0011842_7431_7988</t>
  </si>
  <si>
    <t>Ga0376076_0000303_91450_92421, Ga0376076_0000450_5326_6258</t>
  </si>
  <si>
    <t>Ga0376075_0017792_2773_3705, Ga0376075_0030487_1178_2149</t>
  </si>
  <si>
    <t>Ga0187892_1000063279, Ga0187892_1000077447</t>
  </si>
  <si>
    <t>Ga0484862_0000464_15_986, Ga0484862_0001598_10404_11336</t>
  </si>
  <si>
    <t>A0096_gene_1237, A0096_gene_1541, A0096_gene_1920, A0096_gene_50, A0096_gene_619</t>
  </si>
  <si>
    <t>Ga0394879_0000986_39587_40549, Ga0394879_0031863_4752_5678</t>
  </si>
  <si>
    <t>MBE44189.1, MBE44873.1</t>
  </si>
  <si>
    <t>A0096_gene_1619, A0096_gene_1757</t>
  </si>
  <si>
    <t>Ga0180004_10535, Ga0180004_11019, Ga0180004_11020, Ga0180004_1146</t>
  </si>
  <si>
    <t>Ga0484862_0013156_3780_4790, Ga0484862_0015276_3719_5014</t>
  </si>
  <si>
    <t>Ga0484938_002188_4696_5706, Ga0484938_007059_209_1504</t>
  </si>
  <si>
    <t>Ga0073934_1000260817, Ga0073934_100036458</t>
  </si>
  <si>
    <t>Ga0394876_0002013_26104_27138, Ga0394876_0029015_10848_11357, Ga0394876_0035102_8866_9771</t>
  </si>
  <si>
    <t>Ga0484860_0000373_61701_62735, Ga0484860_0002027_2441_3736</t>
  </si>
  <si>
    <t>Ga0376075_0002388_3422_4468, Ga0376075_0031285_3444_4718</t>
  </si>
  <si>
    <t>Ga0187892_100068768, Ga0187892_100223435</t>
  </si>
  <si>
    <t>Ga0180004_10447, Ga0180004_11015</t>
  </si>
  <si>
    <t>Ga0073934_1000148636, Ga0073934_100036454</t>
  </si>
  <si>
    <t>Ga0394876_0002013_24023_24805, Ga0394876_0043355_6733_7566</t>
  </si>
  <si>
    <t>Ga0484860_0000373_64034_64816, Ga0484860_0010548_7185_7985</t>
  </si>
  <si>
    <t>Ga0376076_0000364_9286_10089, Ga0376076_0000945_37301_38101</t>
  </si>
  <si>
    <t>Ga0376075_0002388_5786_6589, Ga0376075_0018160_4001_4801</t>
  </si>
  <si>
    <t>Ga0187892_1000199017, Ga0187892_1000687612</t>
  </si>
  <si>
    <t>Ga0484862_0001031_18185_18979, Ga0484862_0001907_5820_6620, Ga0484862_0031526_1684_2469</t>
  </si>
  <si>
    <t>A0096_gene_1072, A0096_gene_294</t>
  </si>
  <si>
    <t>Ga0394879_0022457_11081_11875, Ga0394879_0033905_5660_6457</t>
  </si>
  <si>
    <t>Ga0180004_10531, Ga0180004_12218</t>
  </si>
  <si>
    <t>Ga0073934_1000135648, Ga0073934_1000260819</t>
  </si>
  <si>
    <t>Ga0209172_100024971, Ga0209172_1000710110, Ga0209172_1000829417</t>
  </si>
  <si>
    <t>Ga0394876_0010411_21183_21947, Ga0394876_0029015_9599_10357</t>
  </si>
  <si>
    <t>Ga0484860_0000770_38100_38864, Ga0484860_0002027_4227_4985</t>
  </si>
  <si>
    <t>Ga0187894_100272373, Ga0187894_100293135</t>
  </si>
  <si>
    <t>Ga0376076_0000364_11963_12730, Ga0376076_0000615_39654_40412</t>
  </si>
  <si>
    <t>Ga0376075_0002388_8463_9230, Ga0376075_0045749_2261_3040</t>
  </si>
  <si>
    <t>Ga0187892_1000687617, Ga0187892_1001200212</t>
  </si>
  <si>
    <t>A0096_gene_1067, A0096_gene_386</t>
  </si>
  <si>
    <t>Ga0394879_0033905_1300_2061, Ga0394879_0079665_5078_5878</t>
  </si>
  <si>
    <t>Ga0484860_0005335_2_631, Ga0484860_0005431_13849_14280</t>
  </si>
  <si>
    <t>Ga0187894_1000255519, Ga0187894_100135701, Ga0187894_100248615</t>
  </si>
  <si>
    <t>Ga0376076_0000230_55701_56813, Ga0376076_0001263_15004_16560</t>
  </si>
  <si>
    <t>Ga0376075_0003694_2742_3857, Ga0376075_0025019_92_1267</t>
  </si>
  <si>
    <t>Ga0484862_0000379_17911_19017, Ga0484862_0003880_11895_12770, Ga0484862_0004340_9020_11950</t>
  </si>
  <si>
    <t>Ga0376075_0021713_1345_2175, Ga0376075_0030473_4466_4783</t>
  </si>
  <si>
    <t>A0096_gene_449, A0096_gene_829</t>
  </si>
  <si>
    <t>Ga0187892_1001200213, Ga0187892_100234051</t>
  </si>
  <si>
    <t>2717092446, 2717092455</t>
  </si>
  <si>
    <t>Ga0394876_0024128_6805_8508, Ga0394876_0046280_3662_5356</t>
  </si>
  <si>
    <t>Ga0187894_100037463, Ga0187894_100204773, Ga0187894_100287372</t>
  </si>
  <si>
    <t>Ga0376076_0000355_46422_48110, Ga0376076_0000450_66347_68107, Ga0376076_0002162_14816_16576</t>
  </si>
  <si>
    <t>Ga0376075_0014619_3528_5216, Ga0376075_0027018_1153_2913, Ga0376075_0062026_523_2283</t>
  </si>
  <si>
    <t>Ga0187892_100021725, Ga0187892_100110397</t>
  </si>
  <si>
    <t>Ga0484862_0000270_36729_38489, Ga0484862_0001012_33_1745</t>
  </si>
  <si>
    <t>Ga0180004_101131, Ga0180004_10175</t>
  </si>
  <si>
    <t>Ga0484862_0000166_34993_36012, Ga0484862_0006976_3841_4956</t>
  </si>
  <si>
    <t>Ga0484938_000190_19700_20815, Ga0484938_005345_2466_3485</t>
  </si>
  <si>
    <t>Ga0073934_1000165717, Ga0073934_1001005011</t>
  </si>
  <si>
    <t>Ga0209172_100071465, Ga0209172_100081627</t>
  </si>
  <si>
    <t>Ga0187894_100080287, Ga0187894_100205401</t>
  </si>
  <si>
    <t>Ga0376076_0000615_46989_48014, Ga0376076_0000618_53498_54379</t>
  </si>
  <si>
    <t>Ga0376075_0013807_3766_4647, Ga0376075_0027865_1890_2915</t>
  </si>
  <si>
    <t>Ga0187892_1000070756, Ga0187892_100120023</t>
  </si>
  <si>
    <t>Ga0484862_0002738_14461_15480, Ga0484862_0011495_3_593</t>
  </si>
  <si>
    <t>A0096_gene_1802, A0096_gene_461</t>
  </si>
  <si>
    <t>MBE43785.1, MBE44212.1</t>
  </si>
  <si>
    <t>A0060_gene_1015, A0060_gene_388</t>
  </si>
  <si>
    <t>2650246147, 2650246546</t>
  </si>
  <si>
    <t>Ga0484862_0000166_40847_41548, Ga0484862_0003656_8567_9277</t>
  </si>
  <si>
    <t>Ga0484938_001308_2347_3048, Ga0484938_003719_4380_5090</t>
  </si>
  <si>
    <t>Ga0073934_100038304, Ga0073934_1001677613</t>
  </si>
  <si>
    <t>Ga0394876_0009687_4018_4725, Ga0394876_0033732_3491_4201</t>
  </si>
  <si>
    <t>Ga0484860_0002921_17507_18214, Ga0484860_0005159_387_1088, Ga0484860_0008906_5484_6194</t>
  </si>
  <si>
    <t>Ga0187894_1000429720, Ga0187894_100170172, Ga0187894_100205406</t>
  </si>
  <si>
    <t>Ga0376076_0000615_51156_51857, Ga0376076_0003491_5675_6385</t>
  </si>
  <si>
    <t>Ga0187892_1000163029, Ga0187892_1000308236, Ga0187892_100141107, Ga0187892_100349743</t>
  </si>
  <si>
    <t>Ga0484862_0002738_10377_11078, Ga0484862_0005997_6660_7370, Ga0484862_0010427_3954_4658</t>
  </si>
  <si>
    <t>A0096_gene_1044, A0096_gene_145, A0096_gene_1693</t>
  </si>
  <si>
    <t>Ga0394879_0009023_17622_18323, Ga0394879_0018141_12795_13505</t>
  </si>
  <si>
    <t>Ga0376076_0000395_80848_81606, Ga0376076_0001415_13802_14581</t>
  </si>
  <si>
    <t>Ga0376075_0004100_2015_3394, Ga0376075_0027468_2288_3646</t>
  </si>
  <si>
    <t>Ga0394876_0028719_2641_3189, Ga0394876_0100201_2704_3615</t>
  </si>
  <si>
    <t>Ga0484860_0003203_19143_20054, Ga0484860_0007270_9507_10055</t>
  </si>
  <si>
    <t>Ga0187894_1000234012, Ga0187894_100072868, Ga0187894_100103403</t>
  </si>
  <si>
    <t>Ga0376076_0000618_10430_10930, Ga0376076_0002008_10579_11535</t>
  </si>
  <si>
    <t>Ga0376075_0004809_4018_4911, Ga0376075_0014380_5506_6057, Ga0376075_0044309_20_478</t>
  </si>
  <si>
    <t>Ga0187892_1000070711, Ga0187892_1000161748, Ga0187892_1000184311</t>
  </si>
  <si>
    <t>Ga0484862_0000270_19414_20322, Ga0484862_0001790_11960_12511, Ga0484862_0001980_2854_3345</t>
  </si>
  <si>
    <t>A0096_gene_2014, A0096_gene_587, A0096_gene_92</t>
  </si>
  <si>
    <t>Ga0394879_0008384_14182_14703, Ga0394879_0013197_16395_17297</t>
  </si>
  <si>
    <t>A0096_gene_1024, A0096_gene_1412</t>
  </si>
  <si>
    <t>A0096_gene_1533, A0096_gene_664</t>
  </si>
  <si>
    <t>Ga0394876_0053894_3_758, Ga0394876_0082903_4357_4887</t>
  </si>
  <si>
    <t>Ga0073934_1000478923, Ga0073934_100082813</t>
  </si>
  <si>
    <t>Ga0209172_100072163, Ga0209172_100205742</t>
  </si>
  <si>
    <t>A0096_gene_1771, A0096_gene_411</t>
  </si>
  <si>
    <t>A0096_gene_1866, A0096_gene_860</t>
  </si>
  <si>
    <t>NMJ86398.1, NMJ87929.1, NMJ87963.1</t>
  </si>
  <si>
    <t>Ga0484938_000231_24404_24895, Ga0484938_000264_22703_23479, Ga0484938_012373_1096_2283</t>
  </si>
  <si>
    <t>Ga0073934_1000233011, Ga0073934_100072287</t>
  </si>
  <si>
    <t>Ga0394876_0028480_1906_3132, Ga0394876_0073386_301_1476</t>
  </si>
  <si>
    <t>Ga0376076_0000450_42022_43251, Ga0376076_0001138_22219_23400</t>
  </si>
  <si>
    <t>Ga0376075_0036095_2747_3925, Ga0376075_0042619_32_466</t>
  </si>
  <si>
    <t>Ga0187892_1000077420, Ga0187892_1000161738</t>
  </si>
  <si>
    <t>Ga0484862_0001955_3_563, Ga0484862_0001980_8853_10031</t>
  </si>
  <si>
    <t>A0096_gene_1987, A0096_gene_2001, A0096_gene_623</t>
  </si>
  <si>
    <t>Ga0394879_0006292_26348_27529, Ga0394879_0182317_2113_3327</t>
  </si>
  <si>
    <t>Ga0073934_1000727310, Ga0073934_100632343</t>
  </si>
  <si>
    <t>A0096_gene_2050, A0096_gene_857</t>
  </si>
  <si>
    <t>Ga0484938_001828_8938_9768, Ga0484938_002395_7896_8444</t>
  </si>
  <si>
    <t>Ga0187894_1000631217, Ga0187894_100291337</t>
  </si>
  <si>
    <t>Ga0394876_0009687_22596_23798, Ga0394876_0082903_3_1076</t>
  </si>
  <si>
    <t>Ga0484860_0000191_83810_85141, Ga0484860_0004331_15316_16518</t>
  </si>
  <si>
    <t>A0096_gene_1348, A0096_gene_933</t>
  </si>
  <si>
    <t>Ga0394879_0022651_157_1383, Ga0394879_0033503_7046_8365, Ga0394879_0036861_9489_10712</t>
  </si>
  <si>
    <t>A0096_gene_1277, A0096_gene_1310</t>
  </si>
  <si>
    <t>A0096_gene_1922, A0096_gene_825</t>
  </si>
  <si>
    <t>NMJ86481.1, NMJ87445.1</t>
  </si>
  <si>
    <t>Ga0394876_0013928_3540_4496, Ga0394876_0073807_2553_3467</t>
  </si>
  <si>
    <t>2657375714, 2657375815</t>
  </si>
  <si>
    <t>NMJ86396.1, NMJ87961.1</t>
  </si>
  <si>
    <t>A0096_gene_1941, A0096_gene_573</t>
  </si>
  <si>
    <t>Ga0484862_0001430_350_832, Ga0484862_0013156_6_935</t>
  </si>
  <si>
    <t>A0096_gene_1867, A0096_gene_859</t>
  </si>
  <si>
    <t>MBE44577.1, MBE44584.1</t>
  </si>
  <si>
    <t>A0060_gene_1114, A0060_gene_1317</t>
  </si>
  <si>
    <t>2650246215, 2650246222</t>
  </si>
  <si>
    <t>NMJ86402.1, NMJ87169.1</t>
  </si>
  <si>
    <t>Ga0073934_1000233015, Ga0073934_100023308</t>
  </si>
  <si>
    <t>Ga0209172_1000552712, Ga0209172_100055275</t>
  </si>
  <si>
    <t>Ga0394876_0028336_9745_9912, Ga0394876_0073386_4196_4372</t>
  </si>
  <si>
    <t>Ga0484860_0001733_17016_17192, Ga0484860_0001733_23056_23223</t>
  </si>
  <si>
    <t>Ga0187894_100072864, Ga0187894_100295183</t>
  </si>
  <si>
    <t>Ga0376076_0001138_19331_19504, Ga0376076_0001138_25159_25326</t>
  </si>
  <si>
    <t>Ga0187892_1000161735, Ga0187892_1000161742</t>
  </si>
  <si>
    <t>Ga0484862_0001980_11777_11953, Ga0484862_0001980_5962_6135</t>
  </si>
  <si>
    <t>A0096_gene_1868, A0096_gene_858</t>
  </si>
  <si>
    <t>Ga0394879_0006292_23444_23617, Ga0394879_0088006_5848_6012</t>
  </si>
  <si>
    <t>A0096_gene_1667, A0096_gene_943</t>
  </si>
  <si>
    <t>Ga0187892_1000280334, Ga0187892_100207569</t>
  </si>
  <si>
    <t>A0096_gene_1073, A0096_gene_1938</t>
  </si>
  <si>
    <t>Ga0484860_0001514_31477_32415, Ga0484860_0003947_1_354</t>
  </si>
  <si>
    <t>Ga0484862_0003183_3_674, Ga0484862_0011464_6058_6525</t>
  </si>
  <si>
    <t>Ga0376075_0009767_8760_9152, Ga0376075_0039787_3398_4069</t>
  </si>
  <si>
    <t>A0096_gene_1571, A0096_gene_1751</t>
  </si>
  <si>
    <t>Ga0187894_100210924, Ga0187894_100354841</t>
  </si>
  <si>
    <t>A0096_gene_1753, A0096_gene_847</t>
  </si>
  <si>
    <t>Ga0394876_0091136_4093_4518, Ga0394876_0146629_2568_3053</t>
  </si>
  <si>
    <t>Ga0484860_0008003_304_1101, Ga0484860_0020684_3_389</t>
  </si>
  <si>
    <t>Ga0376075_0039787_2_853, Ga0376075_0044786_3582_3848</t>
  </si>
  <si>
    <t>Ga0394876_0014054_2_457, Ga0394876_0045427_61_480</t>
  </si>
  <si>
    <t>A0060_gene_1333, A0060_gene_265</t>
  </si>
  <si>
    <t>2650246199, 2650247025</t>
  </si>
  <si>
    <t>Ga0484862_0001598_3_731, Ga0484862_0014664_3583_4593</t>
  </si>
  <si>
    <t>A0096_gene_40, A0096_gene_677</t>
  </si>
  <si>
    <t>NMJ87117.1, NMJ87814.1</t>
  </si>
  <si>
    <t>A0096_gene_1266, A0096_gene_95</t>
  </si>
  <si>
    <t>Ga0484862_0001907_16159_17196, Ga0484862_0011430_4995_6014</t>
  </si>
  <si>
    <t>A0096_gene_1694, A0096_gene_2005</t>
  </si>
  <si>
    <t>Ga0187892_100216591, Ga0187892_100479426</t>
  </si>
  <si>
    <t>Ga0187894_1000313017, Ga0187894_1000498013</t>
  </si>
  <si>
    <t>A0096_gene_302, A0096_gene_712</t>
  </si>
  <si>
    <t>A0096_gene_1899, A0096_gene_474</t>
  </si>
  <si>
    <t>A0096_gene_153, A0096_gene_911</t>
  </si>
  <si>
    <t>A0096_gene_154, A0096_gene_912</t>
  </si>
  <si>
    <t>Ga0073934_1000547522, Ga0073934_100634183</t>
  </si>
  <si>
    <t>Ga0394876_0006533_5489_5947, Ga0394876_0025374_8085_8591</t>
  </si>
  <si>
    <t>Ga0484860_0002642_5759_6217, Ga0484860_0002770_9868_10374</t>
  </si>
  <si>
    <t>Ga0187894_100070845, Ga0187894_100081763, Ga0187894_100091321</t>
  </si>
  <si>
    <t>Ga0376076_0000165_23319_23783, Ga0376076_0000364_46444_46893, Ga0376076_0002021_23210_23683</t>
  </si>
  <si>
    <t>Ga0376075_0030871_370_834, Ga0376075_0034191_3204_3674</t>
  </si>
  <si>
    <t>Ga0187892_1000184351, Ga0187892_1000235715, Ga0187892_100086063</t>
  </si>
  <si>
    <t>Ga0073934_1000135633, Ga0073934_100219125</t>
  </si>
  <si>
    <t>Ga0209172_1000249717, Ga0209172_100135778</t>
  </si>
  <si>
    <t>Ga0394879_0015410_2778_3164, Ga0394879_0017712_2429_2920</t>
  </si>
  <si>
    <t>Ga0484862_0005997_4296_4982, Ga0484862_0029570_1690_2376</t>
  </si>
  <si>
    <t>Ga0484862_0005997_2918_4207, Ga0484862_0029570_2464_3600</t>
  </si>
  <si>
    <t>Ga0209172_100092291, Ga0209172_100266821</t>
  </si>
  <si>
    <t>A0096_gene_1174, A0096_gene_1264</t>
  </si>
  <si>
    <t>A0096_gene_1175, A0096_gene_542</t>
  </si>
  <si>
    <t>A0096_gene_1176, A0096_gene_543</t>
  </si>
  <si>
    <t>Ga0073934_1000264920, Ga0073934_100612953</t>
  </si>
  <si>
    <t>A0096_gene_1690, A0096_gene_546</t>
  </si>
  <si>
    <t>A0096_gene_1216, A0096_gene_1317</t>
  </si>
  <si>
    <t>Ga0484862_0015864_40_687, Ga0484862_0036575_2607_3158</t>
  </si>
  <si>
    <t>A0060_gene_696, A0060_gene_697</t>
  </si>
  <si>
    <t>Ga0394876_0008831_22_360, Ga0394876_0028698_2_331</t>
  </si>
  <si>
    <t>A0096_gene_1336, A0096_gene_358</t>
  </si>
  <si>
    <t>Ga0073934_100052126, Ga0073934_100456814</t>
  </si>
  <si>
    <t>A0096_gene_1553, A0096_gene_1572</t>
  </si>
  <si>
    <t>Ga0484862_0002864_1167_2327, Ga0484862_0006663_5152_6318</t>
  </si>
  <si>
    <t>Ga0484862_0002864_2320_3561, Ga0484862_0006663_3918_5159</t>
  </si>
  <si>
    <t>Ga0073934_1000260843, Ga0073934_100466792</t>
  </si>
  <si>
    <t>Ga0376075_0022769_1513_2517, Ga0376075_0047232_2254_3270</t>
  </si>
  <si>
    <t>Ga0376076_0000230_2_271, Ga0376076_0002162_48_629</t>
  </si>
  <si>
    <t>Ga0376075_0022769_925_1506, Ga0376075_0026476_11_631, Ga0376075_0045705_3139_3759, Ga0376075_0047232_1285_1920</t>
  </si>
  <si>
    <t>Ga0376076_0003347_19010_19279, Ga0376076_0004231_3_497</t>
  </si>
  <si>
    <t>A0096_gene_14, A0096_gene_1674</t>
  </si>
  <si>
    <t>Ga0376075_0043220_3500_3928, Ga0376075_0047595_49_804</t>
  </si>
  <si>
    <t>Ga0394876_0002013_64314_64706, Ga0394876_0074462_82_366</t>
  </si>
  <si>
    <t>A0060_gene_309, A0060_gene_310</t>
  </si>
  <si>
    <t>Ga0073934_1000260844, Ga0073934_100466793</t>
  </si>
  <si>
    <t>Ga0394876_0002013_58929_59990, Ga0394876_0034805_2571_3620</t>
  </si>
  <si>
    <t>Ga0484860_0000373_28849_29910, Ga0484860_0005087_4040_5089</t>
  </si>
  <si>
    <t>Ga0376075_0022769_2581_3630, Ga0376075_0047595_2545_3522</t>
  </si>
  <si>
    <t>Ga0187892_1000070763, Ga0187892_1001039313</t>
  </si>
  <si>
    <t>Ga0484862_0000573_23842_24885, Ga0484862_0001604_4624_5673</t>
  </si>
  <si>
    <t>Ga0394879_0005992_16958_17998, Ga0394879_0017712_8978_10021</t>
  </si>
  <si>
    <t>A0096_gene_1181, A0096_gene_1969, A0096_gene_471</t>
  </si>
  <si>
    <t>MBE44653.1, MBE44827.1</t>
  </si>
  <si>
    <t>Ga0484862_0010203_2_1045, Ga0484862_0019369_3547_4683</t>
  </si>
  <si>
    <t>Ga0187894_1000864714, Ga0187894_100119041</t>
  </si>
  <si>
    <t>MBE44499.1, MBE44501.1, MBE44668.1, MBE44679.1</t>
  </si>
  <si>
    <t>A0060_gene_361, A0060_gene_589, A0060_gene_700, A0060_gene_90, A0060_gene_92</t>
  </si>
  <si>
    <t>2650246183, 2650246586, 2650246596, 2650246598, 2650247092</t>
  </si>
  <si>
    <t>NMJ86373.1, NMJ86375.1, NMJ86658.1, NMJ87062.1, NMJ87467.1</t>
  </si>
  <si>
    <t>Ga0180004_102123, Ga0180004_10284, Ga0180004_1454</t>
  </si>
  <si>
    <t>Ga0484862_0002561_15645_16196, Ga0484862_0003254_12125_12832</t>
  </si>
  <si>
    <t>Ga0484938_001038_2299_3006, Ga0484938_008600_403_1188</t>
  </si>
  <si>
    <t>Ga0073934_1000233018, Ga0073934_1000239913</t>
  </si>
  <si>
    <t>Ga0209172_1000352112, Ga0209172_1000552715</t>
  </si>
  <si>
    <t>Ga0394876_0016877_15234_16055, Ga0394876_0068908_13_735</t>
  </si>
  <si>
    <t>Ga0484860_0000373_10254_10976, Ga0484860_0001733_14111_14932</t>
  </si>
  <si>
    <t>Ga0187894_1000070836, Ga0187894_100176584, Ga0187894_100267985</t>
  </si>
  <si>
    <t>Ga0376076_0000165_110120_111196, Ga0376076_0000450_17860_18681, Ga0376076_0000618_47941_48723, Ga0376076_0002008_26624_27250</t>
  </si>
  <si>
    <t>Ga0376075_0014732_2162_2890, Ga0376075_0052126_1765_2547, Ga0376075_0061489_2765_3172</t>
  </si>
  <si>
    <t>2717092798, 2717093282</t>
  </si>
  <si>
    <t>Ga0187892_1000070727, Ga0187892_1000077434, Ga0187892_100025358, Ga0187892_1000308215</t>
  </si>
  <si>
    <t>Ga0484862_0000270_3179_3907, Ga0484862_0000573_19617_20420, Ga0484862_0008675_6742_7545, Ga0484862_0014664_1946_2767</t>
  </si>
  <si>
    <t>2657375500, 2657375552</t>
  </si>
  <si>
    <t>2717093467, 2717093746</t>
  </si>
  <si>
    <t>A0096_gene_1481, A0096_gene_1826, A0096_gene_258</t>
  </si>
  <si>
    <t>Ga0394879_0004556_15085_15918, Ga0394879_0031447_8569_9375, Ga0394879_0136557_1148_2203</t>
  </si>
  <si>
    <t>MBE44498.1, MBE44500.1</t>
  </si>
  <si>
    <t>A0060_gene_91, A0060_gene_93</t>
  </si>
  <si>
    <t>2650246595, 2650246597</t>
  </si>
  <si>
    <t>NMJ86374.1, NMJ86376.1</t>
  </si>
  <si>
    <t>Ga0484862_0000573_18839_19657, Ga0484862_0014664_2817_3581</t>
  </si>
  <si>
    <t>Ga0394879_0004556_15995_16708, Ga0394879_0031447_7791_8477</t>
  </si>
  <si>
    <t>Ga0484862_0000573_20631_21707, Ga0484862_0014664_894_1934</t>
  </si>
  <si>
    <t>Ga0394879_0004556_12609_13679, Ga0394879_0031447_9388_10455</t>
  </si>
  <si>
    <t>A0096_gene_434, A0096_gene_904</t>
  </si>
  <si>
    <t>Ga0073934_1001865910, Ga0073934_100297581</t>
  </si>
  <si>
    <t>Ga0376075_0012008_7108_8115, Ga0376075_0040667_3_674</t>
  </si>
  <si>
    <t>Ga0376075_0012008_4255_5181, Ga0376075_0055812_30_389</t>
  </si>
  <si>
    <t>MBE44654.1, MBE44828.1</t>
  </si>
  <si>
    <t>Ga0073934_100033925, Ga0073934_100641721</t>
  </si>
  <si>
    <t>Ga0376076_0000538_58164_58718, Ga0376076_0001263_18392_19000</t>
  </si>
  <si>
    <t>Ga0376075_0006376_9656_10240, Ga0376075_0030267_504_1010</t>
  </si>
  <si>
    <t>A0096_gene_140, A0096_gene_1959</t>
  </si>
  <si>
    <t>A0096_gene_1943, A0096_gene_380</t>
  </si>
  <si>
    <t>Ga0484862_0005701_1110_1976, Ga0484862_0020695_41_751</t>
  </si>
  <si>
    <t>2717093773, 2717094004</t>
  </si>
  <si>
    <t>NMJ86529.1, NMJ86712.1</t>
  </si>
  <si>
    <t>Ga0376075_0020401_3376_6027, Ga0376075_0033469_3337_4539</t>
  </si>
  <si>
    <t>Ga0187894_100074393, Ga0187894_100086479</t>
  </si>
  <si>
    <t>Ga0484860_0012111_3_1760, Ga0484860_0036216_2467_3429</t>
  </si>
  <si>
    <t>A0096_gene_1286, A0096_gene_1945, A0096_gene_426</t>
  </si>
  <si>
    <t>Ga0484862_0000464_35752_36720, Ga0484862_0009606_5338_6939</t>
  </si>
  <si>
    <t>Ga0376075_0006287_3597_4346, Ga0376075_0018226_5421_6059</t>
  </si>
  <si>
    <t>Ga0376075_0018124_2_3007, Ga0376075_0031797_3778_4614, Ga0376075_0053947_2144_3454</t>
  </si>
  <si>
    <t>Ga0376075_0018124_3004_3516, Ga0376075_0053947_1632_2147</t>
  </si>
  <si>
    <t>Ga0187894_1000374621, Ga0187894_100168871</t>
  </si>
  <si>
    <t>Ga0484860_0014068_18_479, Ga0484860_0041037_2_502</t>
  </si>
  <si>
    <t>Ga0376076_0000618_60665_61615, Ga0376076_0002898_20619_21125</t>
  </si>
  <si>
    <t>Ga0376075_0018124_3639_4595, Ga0376075_0053947_554_1528</t>
  </si>
  <si>
    <t>Ga0187892_100129101, Ga0187892_100418786</t>
  </si>
  <si>
    <t>MBE43738.1, MBE44903.1</t>
  </si>
  <si>
    <t>Ga0073934_1000247038, Ga0073934_100133762</t>
  </si>
  <si>
    <t>Ga0209172_100074172, Ga0209172_100135846</t>
  </si>
  <si>
    <t>Ga0376075_0036201_2694_3008, Ga0376075_0054055_2463_2828</t>
  </si>
  <si>
    <t>Ga0187892_100038666, Ga0187892_1001707310</t>
  </si>
  <si>
    <t>Ga0394876_0124903_3_716, Ga0394876_0131975_3_1418</t>
  </si>
  <si>
    <t>Ga0376075_0006701_5441_7615, Ga0376075_0020301_3559_5739</t>
  </si>
  <si>
    <t>Ga0484860_0002642_22182_23435, Ga0484860_0007275_2_1051</t>
  </si>
  <si>
    <t>Ga0484862_0002764_1_1161, Ga0484862_0004888_9947_11137</t>
  </si>
  <si>
    <t>A0096_gene_250, A0096_gene_482</t>
  </si>
  <si>
    <t>MBE43804.1, MBE44217.1, MBE44947.1</t>
  </si>
  <si>
    <t>A0060_gene_1401, A0060_gene_381, A0060_gene_403</t>
  </si>
  <si>
    <t>2650246128, 2650246542, 2650246851</t>
  </si>
  <si>
    <t>NMJ87221.1, NMJ87426.1</t>
  </si>
  <si>
    <t>Ga0180004_101105, Ga0180004_11420</t>
  </si>
  <si>
    <t>Ga0484862_0001085_5604_6245, Ga0484862_0006033_9400_9789</t>
  </si>
  <si>
    <t>Ga0484938_000127_10257_10898, Ga0484938_004214_720_1352, Ga0484938_010295_973_1638</t>
  </si>
  <si>
    <t>Ga0073934_1000183612, Ga0073934_1000563929, Ga0073934_100062963</t>
  </si>
  <si>
    <t>Ga0209172_1000437011, Ga0209172_100237062</t>
  </si>
  <si>
    <t>Ga0394876_0009687_10719_11384, Ga0394876_0022089_913_1554, Ga0394876_0045426_5711_6343</t>
  </si>
  <si>
    <t>Ga0484860_0002921_10848_11513, Ga0484860_0003622_13834_14475, Ga0484860_0011275_2260_2892</t>
  </si>
  <si>
    <t>Ga0187894_1000070811, Ga0187894_100337242</t>
  </si>
  <si>
    <t>Ga0376076_0000395_52177_52821, Ga0376076_0000695_24636_25268, Ga0376076_0003491_12426_13085</t>
  </si>
  <si>
    <t>Ga0376075_0007412_1236_1880, Ga0376075_0010132_4023_4655, Ga0376075_0030002_3_359, Ga0376075_0048397_3253_3636</t>
  </si>
  <si>
    <t>Ga0187892_1000163036, Ga0187892_100035203, Ga0187892_1001129210</t>
  </si>
  <si>
    <t>Ga0484862_0005997_2_646, Ga0484862_0006190_2_571, Ga0484862_0008791_1351_1983</t>
  </si>
  <si>
    <t>A0096_gene_26, A0096_gene_484</t>
  </si>
  <si>
    <t>Ga0394879_0002004_18039_18689, Ga0394879_0054153_5032_5679, Ga0394879_0059326_6134_6778</t>
  </si>
  <si>
    <t>Ga0180004_10357, Ga0180004_10823, Ga0180004_11218, Ga0180004_12011, Ga0180004_1372</t>
  </si>
  <si>
    <t>Ga0484862_0001298_23019_23372, Ga0484862_0002874_8249_9148, Ga0484862_0003067_9910_10959, Ga0484862_0024160_1995_2969</t>
  </si>
  <si>
    <t>Ga0484938_000881_5779_6678, Ga0484938_001207_10689_11603, Ga0484938_002419_1511_2560, Ga0484938_003624_5109_6083</t>
  </si>
  <si>
    <t>Ga0073934_100069804, Ga0073934_1000745813, Ga0073934_100105362, Ga0073934_100561731</t>
  </si>
  <si>
    <t>Ga0209172_1000330029, Ga0209172_1000487512, Ga0209172_100216635</t>
  </si>
  <si>
    <t>Ga0394876_0041126_4840_5754, Ga0394876_0052992_5218_6195, Ga0394876_0147402_1_189</t>
  </si>
  <si>
    <t>Ga0484860_0007322_6323_7237, Ga0484860_0010882_2075_3052, Ga0484860_0022633_2083_2991</t>
  </si>
  <si>
    <t>Ga0187894_100125228, Ga0187894_100125801, Ga0187894_100142984, Ga0187894_100373344</t>
  </si>
  <si>
    <t>Ga0376076_0000303_22919_23815, Ga0376076_0000450_51014_51823, Ga0376076_0000615_12661_13620, Ga0376076_0002021_16088_17050, Ga0376076_0003035_6124_7038</t>
  </si>
  <si>
    <t>Ga0376075_0009242_5119_6015, Ga0376075_0011443_1648_2553, Ga0376075_0011993_7313_8125, Ga0376075_0043424_163_864, Ga0376075_0060191_1887_2783</t>
  </si>
  <si>
    <t>2717092862, 2717093144</t>
  </si>
  <si>
    <t>Ga0187892_1000055568, Ga0187892_1000358215, Ga0187892_1000620012</t>
  </si>
  <si>
    <t>Ga0484862_0003644_7776_8672, Ga0484862_0005217_2910_3806, Ga0484862_0007651_1278_2240</t>
  </si>
  <si>
    <t>A0096_gene_1718, A0096_gene_1931, A0096_gene_79, A0096_gene_878</t>
  </si>
  <si>
    <t>Ga0394879_0035462_3297_4211, Ga0394879_0045842_7556_8506</t>
  </si>
  <si>
    <t>Ga0484938_005696_1_147, Ga0484938_013602_258_770</t>
  </si>
  <si>
    <t>A0096_gene_15, A0096_gene_1673</t>
  </si>
  <si>
    <t>MBE43585.1, MBE43734.1, MBE44604.1</t>
  </si>
  <si>
    <t>A0060_gene_1180, A0060_gene_239, A0060_gene_547</t>
  </si>
  <si>
    <t>2650246264, 2650246449</t>
  </si>
  <si>
    <t>NMJ86547.1, NMJ87095.1, NMJ87559.1</t>
  </si>
  <si>
    <t>Ga0180004_102101, Ga0180004_1375, Ga0180004_1482, Ga0180004_1624</t>
  </si>
  <si>
    <t>Ga0484862_0001710_12587_12889, Ga0484862_0002874_13186_13536, Ga0484862_0002940_4848_5168, Ga0484862_0003146_11956_12252, Ga0484862_0022822_3714_4007</t>
  </si>
  <si>
    <t>Ga0484938_000881_1391_1741, Ga0484938_001364_1076_1378, Ga0484938_002493_2689_2982, Ga0484938_004143_4896_5216, Ga0484938_006408_1438_1734</t>
  </si>
  <si>
    <t>Ga0073934_1000239920, Ga0073934_1000268542, Ga0073934_100037259, Ga0073934_1000547519, Ga0073934_1000671512</t>
  </si>
  <si>
    <t>Ga0209172_1000352119, Ga0209172_100052953, Ga0209172_100062549, Ga0209172_100123505, Ga0209172_100202933</t>
  </si>
  <si>
    <t>Ga0394876_0003785_13077_13361, Ga0394876_0006533_8063_8428, Ga0394876_0041647_4723_5025, Ga0394876_0102184_454_735</t>
  </si>
  <si>
    <t>Ga0484860_0000373_6560_6862, Ga0484860_0000809_37555_37839, Ga0484860_0002642_8333_8698, Ga0484860_0007600_5394_5675, Ga0484860_0019165_3403_3696</t>
  </si>
  <si>
    <t>Ga0187894_100091324, Ga0187894_100119897</t>
  </si>
  <si>
    <t>Ga0376076_0000165_25955_26365, Ga0376076_0000395_24973_25275</t>
  </si>
  <si>
    <t>Ga0187892_100017573, Ga0187892_1000235718</t>
  </si>
  <si>
    <t>Ga0484862_0007899_2941_3243, Ga0484862_0022607_2_343</t>
  </si>
  <si>
    <t>2717092238, 2717092607</t>
  </si>
  <si>
    <t>A0096_gene_1161, A0096_gene_171, A0096_gene_314, A0096_gene_877</t>
  </si>
  <si>
    <t>Ga0073934_1000264919, Ga0073934_100612952</t>
  </si>
  <si>
    <t>A0096_gene_1715, A0096_gene_470</t>
  </si>
  <si>
    <t>Ga0376075_0008714_5804_7066, Ga0376075_0014732_6494_7228</t>
  </si>
  <si>
    <t>Ga0484862_0023378_2689_4131, Ga0484862_0036696_3_737</t>
  </si>
  <si>
    <t>MBE43918.1, MBE44495.1</t>
  </si>
  <si>
    <t>A0060_gene_232, A0060_gene_96</t>
  </si>
  <si>
    <t>2650246405, 2650246940</t>
  </si>
  <si>
    <t>NMJ86783.1, NMJ86798.1, NMJ87121.1</t>
  </si>
  <si>
    <t>Ga0180004_10554, Ga0180004_11722, Ga0180004_1323</t>
  </si>
  <si>
    <t>Ga0209172_1000249749, Ga0209172_100222773</t>
  </si>
  <si>
    <t>Ga0394876_0014627_5983_7647, Ga0394876_0064381_4041_5681, Ga0394876_0082903_1184_2848</t>
  </si>
  <si>
    <t>Ga0484860_0000191_85249_86913, Ga0484860_0001370_11509_13173, Ga0484860_0002770_303_1943</t>
  </si>
  <si>
    <t>Ga0376076_0000230_17200_18885, Ga0376076_0000440_13363_15021</t>
  </si>
  <si>
    <t>Ga0376075_0011149_5309_6958, Ga0376075_0012843_2165_3850, Ga0376075_0043424_2519_3904, Ga0376075_0044034_1221_2864</t>
  </si>
  <si>
    <t>Ga0484862_0000911_16254_17906, Ga0484862_0001321_5599_7233, Ga0484862_0002352_7734_9419</t>
  </si>
  <si>
    <t>Ga0394879_0033503_5263_6936, Ga0394879_0225946_2327_3112</t>
  </si>
  <si>
    <t>Ga0376075_0004208_5173_5559, Ga0376075_0006571_1607_1996</t>
  </si>
  <si>
    <t>Ga0180004_10410, Ga0180004_10430, Ga0180004_10564</t>
  </si>
  <si>
    <t>Ga0484862_0003726_7577_8068, Ga0484862_0008863_2310_2894</t>
  </si>
  <si>
    <t>Ga0484938_000303_10961_11452, Ga0484938_005473_4594_5178, Ga0484938_006429_3831_4409</t>
  </si>
  <si>
    <t>Ga0394876_0016610_6127_6711, Ga0394876_0025374_4644_5222, Ga0394876_0131975_1427_1921</t>
  </si>
  <si>
    <t>Ga0484860_0001598_25004_25498, Ga0484860_0001598_8479_9063, Ga0484860_0002770_13237_13815</t>
  </si>
  <si>
    <t>Ga0187894_100142283, Ga0187894_100163052</t>
  </si>
  <si>
    <t>Ga0376076_0000230_69785_70078, Ga0376076_0000894_17114_17698, Ga0376076_0003942_10930_11424, Ga0376076_0046140_192_770</t>
  </si>
  <si>
    <t>Ga0376075_0012008_7_351, Ga0376075_0020301_5750_6043, Ga0376075_0066978_1_195</t>
  </si>
  <si>
    <t>Ga0187892_1000353513, Ga0187892_100196761, Ga0187892_100322585</t>
  </si>
  <si>
    <t>Ga0484862_0001321_4920_5498, Ga0484862_0002383_14336_14830, Ga0484862_0005882_9670_9951</t>
  </si>
  <si>
    <t>A0096_gene_1984, A0096_gene_296</t>
  </si>
  <si>
    <t>Ga0180004_10545, Ga0180004_10566</t>
  </si>
  <si>
    <t>Ga0073934_100069808, Ga0073934_1001554811</t>
  </si>
  <si>
    <t>Ga0209172_100101692, Ga0209172_100271492</t>
  </si>
  <si>
    <t>Ga0394876_0025374_3462_3890, Ga0394876_0029711_1978_2412</t>
  </si>
  <si>
    <t>Ga0484860_0002770_14569_14997, Ga0484860_0013037_6194_6628</t>
  </si>
  <si>
    <t>Ga0376075_0043927_391_825, Ga0376075_0066978_945_1376</t>
  </si>
  <si>
    <t>Ga0484862_0001321_16549_16983, Ga0484862_0001321_3739_4170</t>
  </si>
  <si>
    <t>MBE43704.1, MBE43981.1</t>
  </si>
  <si>
    <t>Ga0073934_1000727312, Ga0073934_100632341</t>
  </si>
  <si>
    <t>Ga0394879_0000986_16821_17198, Ga0394879_0140627_194_592</t>
  </si>
  <si>
    <t>Ga0484862_0013567_3877_4530, Ga0484862_0038165_1950_2636</t>
  </si>
  <si>
    <t>Ga0073934_1000421126, Ga0073934_100056391</t>
  </si>
  <si>
    <t>Ga0394876_0007903_9893_10546, Ga0394876_0009687_23795_24481</t>
  </si>
  <si>
    <t>Ga0484860_0001481_25782_26435, Ga0484860_0004331_14633_15319</t>
  </si>
  <si>
    <t>Ga0376076_0000994_32589_33239, Ga0376076_0001562_5368_6099</t>
  </si>
  <si>
    <t>Ga0187892_1000163058, Ga0187892_1000175742</t>
  </si>
  <si>
    <t>Ga0394879_0022651_1343_2080, Ga0394879_0054442_474_1124</t>
  </si>
  <si>
    <t>Ga0484862_0000869_2238_2861, Ga0484862_0013567_3299_3877</t>
  </si>
  <si>
    <t>Ga0073934_1000125438, Ga0073934_1000421125</t>
  </si>
  <si>
    <t>Ga0209172_1000504510, Ga0209172_100070164</t>
  </si>
  <si>
    <t>Ga0394876_0007903_9296_9892, Ga0394876_0024053_7642_8283</t>
  </si>
  <si>
    <t>Ga0484860_0000191_9639_10280, Ga0484860_0001481_26436_27032</t>
  </si>
  <si>
    <t>Ga0187894_100082192, Ga0187894_1001141810</t>
  </si>
  <si>
    <t>Ga0376076_0000440_72092_72727, Ga0376076_0000994_32014_32589</t>
  </si>
  <si>
    <t>Ga0376075_0013344_1264_1899, Ga0376075_0030690_2_307</t>
  </si>
  <si>
    <t>Ga0187892_1000055542, Ga0187892_1000175743</t>
  </si>
  <si>
    <t>Ga0394879_0022667_6063_6686, Ga0394879_0054442_1121_1696</t>
  </si>
  <si>
    <t>Ga0187894_1001873110, Ga0187894_100218801, Ga0187894_100295551</t>
  </si>
  <si>
    <t>Ga0187892_100025495, Ga0187892_1001296011</t>
  </si>
  <si>
    <t>Ga0180004_1542, Ga0180004_1626</t>
  </si>
  <si>
    <t>Ga0073934_1000372511, Ga0073934_100539284</t>
  </si>
  <si>
    <t>Ga0209172_1000625411, Ga0209172_100294364</t>
  </si>
  <si>
    <t>Ga0394876_0035341_3655_4749, Ga0394876_0102184_1117_2223</t>
  </si>
  <si>
    <t>Ga0484860_0003388_4095_5189, Ga0484860_0007600_6057_7163</t>
  </si>
  <si>
    <t>Ga0187894_100097591, Ga0187894_100119899</t>
  </si>
  <si>
    <t>Ga0376076_0000395_25658_26791, Ga0376076_0003733_1900_2964</t>
  </si>
  <si>
    <t>Ga0187892_100017571, Ga0187892_1002024110</t>
  </si>
  <si>
    <t>2717092313, 2717092636</t>
  </si>
  <si>
    <t>A0096_gene_1159, A0096_gene_1675, A0096_gene_1917</t>
  </si>
  <si>
    <t>Ga0394879_0006665_26875_27801, Ga0394879_0018141_5661_6752</t>
  </si>
  <si>
    <t>Ga0073934_1000125420, Ga0073934_100634181</t>
  </si>
  <si>
    <t>A0096_gene_1239, A0096_gene_1657</t>
  </si>
  <si>
    <t>Ga0209172_1000465420, Ga0209172_100082941</t>
  </si>
  <si>
    <t>2657375708, 2657375821</t>
  </si>
  <si>
    <t>A0060_gene_1359, A0060_gene_434</t>
  </si>
  <si>
    <t>Ga0073934_100036948, Ga0073934_100303673</t>
  </si>
  <si>
    <t>Ga0484862_0005447_18_947, Ga0484862_0005701_5911_7404</t>
  </si>
  <si>
    <t>A0096_gene_1946, A0096_gene_425</t>
  </si>
  <si>
    <t>Ga0376075_0010132_2385_3044, Ga0376075_0021391_3444_3908</t>
  </si>
  <si>
    <t>Ga0484862_0003951_12225_12650, Ga0484862_0008791_3_374</t>
  </si>
  <si>
    <t>Ga0394876_0036226_3199_3777, Ga0394876_0072679_2699_3283</t>
  </si>
  <si>
    <t>MBE44656.1, MBE44830.1</t>
  </si>
  <si>
    <t>A0060_gene_346, A0060_gene_347</t>
  </si>
  <si>
    <t>Ga0073934_1000547520, Ga0073934_100155482</t>
  </si>
  <si>
    <t>Ga0209172_100052952, Ga0209172_1001016911</t>
  </si>
  <si>
    <t>Ga0484860_0002642_7346_8227, Ga0484860_0002770_18431_19342</t>
  </si>
  <si>
    <t>Ga0376075_0024329_472_1467, Ga0376075_0030871_1978_2859</t>
  </si>
  <si>
    <t>Ga0376075_0017666_1208_2512, Ga0376075_0030880_1549_2736</t>
  </si>
  <si>
    <t>MBE43562.1, MBE44632.1</t>
  </si>
  <si>
    <t>Ga0484938_007723_2627_4273, Ga0484938_007872_45_986</t>
  </si>
  <si>
    <t>Ga0187894_1000631216, Ga0187894_100122237</t>
  </si>
  <si>
    <t>Ga0376076_0000355_84183_85982, Ga0376076_0000440_50464_51651</t>
  </si>
  <si>
    <t>Ga0180004_10533, Ga0180004_1444</t>
  </si>
  <si>
    <t>Ga0484862_0002747_9271_10011, Ga0484862_0015276_2630_3334</t>
  </si>
  <si>
    <t>Ga0073934_1000698017, Ga0073934_100120874</t>
  </si>
  <si>
    <t>Ga0209172_100082756, Ga0209172_1001180310</t>
  </si>
  <si>
    <t>Ga0394876_0029711_7520_8218, Ga0394876_0033652_2480_3244</t>
  </si>
  <si>
    <t>Ga0484860_0004765_137_901, Ga0484860_0013037_388_1086</t>
  </si>
  <si>
    <t>Ga0484862_0000543_4433_5176, Ga0484862_0001321_20035_20736</t>
  </si>
  <si>
    <t>MBE44650.1, MBE44824.1</t>
  </si>
  <si>
    <t>Ga0484860_0003388_19153_19830, Ga0484860_0011604_6422_8122</t>
  </si>
  <si>
    <t>Ga0187894_1000783213, Ga0187894_1000821913</t>
  </si>
  <si>
    <t>Ga0484860_0015870_5973_6347, Ga0484860_0025096_3724_4482</t>
  </si>
  <si>
    <t>A0060_gene_553, A0060_gene_932</t>
  </si>
  <si>
    <t>MBE44665.1, MBE44709.1</t>
  </si>
  <si>
    <t>Ga0073934_100026854, Ga0073934_100051147</t>
  </si>
  <si>
    <t>Ga0209172_100108157, Ga0209172_100128901</t>
  </si>
  <si>
    <t>Ga0394876_0094491_2390_3385, Ga0394876_0113392_1383_2354</t>
  </si>
  <si>
    <t>Ga0484860_0000809_1151_2122, Ga0484860_0003266_5476_6471</t>
  </si>
  <si>
    <t>Ga0187894_1000727814, Ga0187894_100232574</t>
  </si>
  <si>
    <t>Ga0376076_0000471_62916_63890, Ga0376076_0002162_7785_8726</t>
  </si>
  <si>
    <t>Ga0376075_0039702_1553_2527, Ga0376075_0065947_2209_3075</t>
  </si>
  <si>
    <t>Ga0187892_1000077466, Ga0187892_100103933</t>
  </si>
  <si>
    <t>Ga0484862_0003629_6544_7518, Ga0484862_0012125_4123_5064</t>
  </si>
  <si>
    <t>Ga0394879_0005992_23266_24207, Ga0394879_0190425_1808_2776</t>
  </si>
  <si>
    <t>Ga0180004_10470, Ga0180004_11816</t>
  </si>
  <si>
    <t>Ga0484938_002587_3580_6036, Ga0484938_002869_1_1620, Ga0484938_009693_2849_3727</t>
  </si>
  <si>
    <t>Ga0073934_100238201, Ga0073934_100238202</t>
  </si>
  <si>
    <t>Ga0209172_100035821, Ga0209172_100139862, Ga0209172_100139863</t>
  </si>
  <si>
    <t>Ga0484862_0003644_2935_4086, Ga0484862_0003644_4197_5105, Ga0484862_0003644_555_2789</t>
  </si>
  <si>
    <t>MBE43561.1, MBE44631.1</t>
  </si>
  <si>
    <t>Ga0073934_1001005010, Ga0073934_100100506</t>
  </si>
  <si>
    <t>Ga0209172_100081623, Ga0209172_100081626</t>
  </si>
  <si>
    <t>Ga0376075_0018124_4669_5232, Ga0376075_0035401_652_1233</t>
  </si>
  <si>
    <t>A0096_gene_1267, A0096_gene_682</t>
  </si>
  <si>
    <t>Ga0187894_1000817616, Ga0187894_100125807</t>
  </si>
  <si>
    <t>Ga0376076_0000440_2872_3378, Ga0376076_0000450_45964_46479</t>
  </si>
  <si>
    <t>Ga0376075_0011443_7088_7603, Ga0376075_0014087_4582_5088, Ga0376075_0054628_782_1306, Ga0376075_0055588_2650_3177</t>
  </si>
  <si>
    <t>Ga0376075_0017539_6171_6536, Ga0376075_0021391_1122_1616</t>
  </si>
  <si>
    <t>Ga0073934_1000828115, Ga0073934_1001005015</t>
  </si>
  <si>
    <t>Ga0209172_1000816211, Ga0209172_100109839</t>
  </si>
  <si>
    <t>Ga0394876_0003785_32164_33570, Ga0394876_0009450_24379_25782</t>
  </si>
  <si>
    <t>A0060_gene_674, A0060_gene_741</t>
  </si>
  <si>
    <t>NMJ86464.1, NMJ87168.1</t>
  </si>
  <si>
    <t>Ga0180004_10267, Ga0180004_12210</t>
  </si>
  <si>
    <t>Ga0073934_1000135642, Ga0073934_1000264925, Ga0073934_100056397</t>
  </si>
  <si>
    <t>Ga0209172_100024978, Ga0209172_100045229</t>
  </si>
  <si>
    <t>Ga0394876_0009687_20940_21641, Ga0394876_0010411_17228_17920, Ga0394876_0038532_7243_7932</t>
  </si>
  <si>
    <t>Ga0484860_0000770_42127_42819, Ga0484860_0001928_10793_11482, Ga0484860_0002921_591_1292</t>
  </si>
  <si>
    <t>Ga0187894_100081271, Ga0187894_100229821</t>
  </si>
  <si>
    <t>Ga0376076_0000165_16705_17391, Ga0376076_0000440_46069_46761, Ga0376076_0001562_3670_4374</t>
  </si>
  <si>
    <t>Ga0376075_0005990_8924_9616, Ga0376075_0015658_5793_6590, Ga0376075_0021981_3135_4043</t>
  </si>
  <si>
    <t>Ga0187892_1000055576, Ga0187892_1000163056, Ga0187892_100023578</t>
  </si>
  <si>
    <t>Ga0484862_0004165_7975_8667, Ga0484862_0004181_2285_2962, Ga0484862_0009251_4625_5305</t>
  </si>
  <si>
    <t>Ga0394879_0089882_1986_2414, Ga0394879_0090036_4446_5180</t>
  </si>
  <si>
    <t>MBE43576.1, MBE43664.1, MBE44912.1</t>
  </si>
  <si>
    <t>A0060_gene_1170, A0060_gene_470</t>
  </si>
  <si>
    <t>2650246361, 2650246968</t>
  </si>
  <si>
    <t>NMJ86736.1, NMJ86905.1</t>
  </si>
  <si>
    <t>Ga0180004_10524, Ga0180004_11818, Ga0180004_1204</t>
  </si>
  <si>
    <t>Ga0484938_000648_8837_9211, Ga0484938_003624_224_565</t>
  </si>
  <si>
    <t>Ga0073934_1000260826, Ga0073934_100108806, Ga0073934_100121658</t>
  </si>
  <si>
    <t>Ga0209172_1000710117, Ga0209172_100083008, Ga0209172_100108435</t>
  </si>
  <si>
    <t>Ga0394876_0029015_4646_5032, Ga0394876_0131276_2534_2878</t>
  </si>
  <si>
    <t>Ga0484860_0002027_9552_9938, Ga0484860_0008838_5893_6237</t>
  </si>
  <si>
    <t>Ga0187894_100025556, Ga0187894_1000872011</t>
  </si>
  <si>
    <t>Ga0376076_0000175_17627_17959, Ga0376076_0000230_76924_77388, Ga0376076_0000615_34658_35047</t>
  </si>
  <si>
    <t>Ga0376075_0005338_12021_12398, Ga0376075_0009126_8892_9224, Ga0376075_0032164_2273_2662</t>
  </si>
  <si>
    <t>Ga0187892_1000101122, Ga0187892_100234057</t>
  </si>
  <si>
    <t>Ga0484862_0004061_11981_12355, Ga0484862_0007391_5869_6192, Ga0484862_0008683_1557_1946</t>
  </si>
  <si>
    <t>A0096_gene_1558, A0096_gene_1681, A0096_gene_53</t>
  </si>
  <si>
    <t>Ga0394879_0003071_30771_31103, Ga0394879_0015410_12636_13025, Ga0394879_0079665_206_589, Ga0394879_0093817_2405_2776</t>
  </si>
  <si>
    <t>MBE44175.1, MBE44911.1</t>
  </si>
  <si>
    <t>Ga0484862_0003656_5545_6516, Ga0484862_0037751_1942_2919</t>
  </si>
  <si>
    <t>Ga0394876_0016264_2969_3946, Ga0394876_0033732_7134_8102</t>
  </si>
  <si>
    <t>Ga0484860_0002471_9363_10340, Ga0484860_0008906_9127_9930</t>
  </si>
  <si>
    <t>Ga0376076_0000303_48581_49555, Ga0376076_0001124_4250_5227</t>
  </si>
  <si>
    <t>2717092735, 2717093096</t>
  </si>
  <si>
    <t>Ga0187892_1000063226, Ga0187892_1000233327</t>
  </si>
  <si>
    <t>Ga0484862_0000543_7380_8342, Ga0484862_0009606_1620_2594</t>
  </si>
  <si>
    <t>2717093623, 2717093650</t>
  </si>
  <si>
    <t>A0096_gene_1301, A0096_gene_142, A0096_gene_1902</t>
  </si>
  <si>
    <t>Ga0484862_0000680_18517_19653, Ga0484862_0002547_12153_13262</t>
  </si>
  <si>
    <t>Ga0073934_100024706, Ga0073934_100208696</t>
  </si>
  <si>
    <t>Ga0209172_100057742, Ga0209172_100121158</t>
  </si>
  <si>
    <t>Ga0484860_0001399_21033_22025, Ga0484860_0014934_3008_4141</t>
  </si>
  <si>
    <t>Ga0376076_0000165_96659_97795, Ga0376076_0000413_43447_44439</t>
  </si>
  <si>
    <t>Ga0187892_100033094, Ga0187892_1000630319</t>
  </si>
  <si>
    <t>A0096_gene_1278, A0096_gene_139</t>
  </si>
  <si>
    <t>A0060_gene_546, A0060_gene_666</t>
  </si>
  <si>
    <t>Ga0484862_0003146_12342_12821, Ga0484862_0019634_3922_4629</t>
  </si>
  <si>
    <t>Ga0484862_0009461_6099_6374, Ga0484862_0009631_5441_5716</t>
  </si>
  <si>
    <t>Ga0073934_100034986, Ga0073934_100634182</t>
  </si>
  <si>
    <t>Ga0484862_0007757_3_320, Ga0484862_0019445_3_359</t>
  </si>
  <si>
    <t>MBE44478.1, MBE44725.1</t>
  </si>
  <si>
    <t>Ga0073934_1000268613, Ga0073934_1000629611, Ga0073934_1000769813</t>
  </si>
  <si>
    <t>Ga0209172_100156674, Ga0209172_100191771, Ga0209172_100267454</t>
  </si>
  <si>
    <t>Ga0394876_0018959_11523_11984, Ga0394876_0022089_9605_10054, Ga0394876_0078902_4204_4674</t>
  </si>
  <si>
    <t>Ga0484860_0003622_5334_5783, Ga0484860_0011604_5772_6233</t>
  </si>
  <si>
    <t>Ga0187894_1000590816, Ga0187894_100296745, Ga0187894_100311156</t>
  </si>
  <si>
    <t>Ga0376076_0000175_114510_114950, Ga0376076_0000395_28851_29324, Ga0376076_0000395_61996_62445, Ga0376076_0000413_47998_48471</t>
  </si>
  <si>
    <t>Ga0376075_0046585_263_712, Ga0376075_0056766_1770_2210</t>
  </si>
  <si>
    <t>Ga0187892_1000098442, Ga0187892_1000352012, Ga0187892_1000630324, Ga0187892_100202416</t>
  </si>
  <si>
    <t>Ga0484862_0000586_28611_29051, Ga0484862_0003395_11950_12399, Ga0484862_0007288_988_1458, Ga0484862_0007899_6802_7275, Ga0484862_0017093_1874_2344</t>
  </si>
  <si>
    <t>2657375363, 2657376109</t>
  </si>
  <si>
    <t>A0096_gene_396, A0096_gene_529</t>
  </si>
  <si>
    <t>Ga0394879_0003071_4986_5423, Ga0394879_0019911_2536_2988, Ga0394879_0027985_2818_3276</t>
  </si>
  <si>
    <t>Ga0180004_10419, Ga0180004_1059</t>
  </si>
  <si>
    <t>Ga0484862_0008863_6723_7178, Ga0484862_0027019_3571_3804</t>
  </si>
  <si>
    <t>Ga0073934_1000148663, Ga0073934_100248139</t>
  </si>
  <si>
    <t>Ga0394876_0016610_12044_12466, Ga0394876_0026318_1012_1416</t>
  </si>
  <si>
    <t>Ga0484860_0001598_14396_14818, Ga0484860_0002027_20581_20985</t>
  </si>
  <si>
    <t>Ga0187894_100122135, Ga0187894_100195895</t>
  </si>
  <si>
    <t>Ga0376076_0000175_131221_131655, Ga0376076_0000894_494_901, Ga0376076_0003942_2_124</t>
  </si>
  <si>
    <t>Ga0376075_0019937_1375_1782, Ga0376075_0061957_493_927</t>
  </si>
  <si>
    <t>Ga0187892_1000098464, Ga0187892_100035352</t>
  </si>
  <si>
    <t>Ga0484862_0000586_11990_12427, Ga0484862_0002383_3002_3406</t>
  </si>
  <si>
    <t>2657375344, 2657376078</t>
  </si>
  <si>
    <t>A0096_gene_1581, A0096_gene_1682, A0096_gene_883</t>
  </si>
  <si>
    <t>A0096_gene_1482, A0096_gene_257</t>
  </si>
  <si>
    <t>Ga0187892_1000063264, Ga0187892_1000280314</t>
  </si>
  <si>
    <t>Ga0484862_0000379_33432_33905, Ga0484862_0000464_13608_14219</t>
  </si>
  <si>
    <t>A0096_gene_3, A0096_gene_576</t>
  </si>
  <si>
    <t>MBE44071.1, MBE44931.1</t>
  </si>
  <si>
    <t>A0060_gene_1282, A0060_gene_28, A0060_gene_949</t>
  </si>
  <si>
    <t>2650246308, 2650246882, 2650247256</t>
  </si>
  <si>
    <t>NMJ86440.1, NMJ86715.1</t>
  </si>
  <si>
    <t>Ga0073934_100012546, Ga0073934_100120876</t>
  </si>
  <si>
    <t>Ga0209172_100082754, Ga0209172_100301412</t>
  </si>
  <si>
    <t>Ga0187894_1000234013, Ga0187894_100250403</t>
  </si>
  <si>
    <t>Ga0376076_0000303_4605_5387, Ga0376076_0000538_57508_58035, Ga0376076_0001124_5323_6135</t>
  </si>
  <si>
    <t>Ga0376075_0032701_404_1198, Ga0376075_0066148_2624_3070</t>
  </si>
  <si>
    <t>A0096_gene_1303, A0096_gene_1618</t>
  </si>
  <si>
    <t>NMJ86477.1, NMJ87679.1</t>
  </si>
  <si>
    <t>Ga0376076_0000440_70940_71974, Ga0376076_0000538_51401_52456</t>
  </si>
  <si>
    <t>Ga0394879_0033503_8642_9376, Ga0394879_0036861_7903_8649</t>
  </si>
  <si>
    <t>Ga0073934_1000894415, Ga0073934_100604155</t>
  </si>
  <si>
    <t>Ga0484862_0001648_19550_20281, Ga0484862_0008932_5336_6163</t>
  </si>
  <si>
    <t>Ga0394876_0046947_5845_6768, Ga0394876_0073807_3723_4637</t>
  </si>
  <si>
    <t>Ga0484862_0002593_1_585, Ga0484862_0010203_6413_7057</t>
  </si>
  <si>
    <t>Ga0073934_100054751, Ga0073934_100061001</t>
  </si>
  <si>
    <t>Ga0209172_100154271, Ga0209172_100372734</t>
  </si>
  <si>
    <t>Ga0073934_1000135671, Ga0073934_100084513</t>
  </si>
  <si>
    <t>Ga0209172_1000465413, Ga0209172_100155894</t>
  </si>
  <si>
    <t>Ga0394876_0013928_14230_15258, Ga0394876_0056270_4423_5427</t>
  </si>
  <si>
    <t>Ga0484860_0000770_20542_21570, Ga0484860_0017090_567_1571</t>
  </si>
  <si>
    <t>Ga0187894_1000542913, Ga0187894_100346052</t>
  </si>
  <si>
    <t>Ga0376076_0001124_19673_20662, Ga0376076_0001299_25118_26146</t>
  </si>
  <si>
    <t>Ga0187892_100155454, Ga0187892_100171458</t>
  </si>
  <si>
    <t>Ga0484862_0000543_22774_23778, Ga0484862_0002765_6156_7187</t>
  </si>
  <si>
    <t>Ga0394879_0002448_19166_20194, Ga0394879_0004556_27420_28424</t>
  </si>
  <si>
    <t>Ga0376075_0020391_3099_3899, Ga0376075_0054187_1080_1859</t>
  </si>
  <si>
    <t>2717093422, 2717093488</t>
  </si>
  <si>
    <t>A0096_gene_620, A0096_gene_713</t>
  </si>
  <si>
    <t>Ga0394879_0022878_10632_11432, Ga0394879_0182317_34_795</t>
  </si>
  <si>
    <t>Ga0376075_0006701_4069_5331, Ga0376075_0011740_852_1931, Ga0376075_0031799_2_508</t>
  </si>
  <si>
    <t>Ga0484862_0002645_15226_15930, Ga0484862_0007709_38_514</t>
  </si>
  <si>
    <t>Ga0484938_005099_365_1066, Ga0484938_011207_1486_2190</t>
  </si>
  <si>
    <t>Ga0376075_0008898_8466_9068, Ga0376075_0009331_5134_6390, Ga0376075_0027018_3_1148, Ga0376075_0032516_2_1150</t>
  </si>
  <si>
    <t>Pyridoxine (Vitamin B6)  as outlined in Santoro et al. 2015</t>
  </si>
  <si>
    <t>Biotin (Vitamin B7)  as outlined in Santoro et al. 2015</t>
  </si>
  <si>
    <t>PolyP biosynthesis and utilisation</t>
  </si>
  <si>
    <t>Thermoadaptation</t>
  </si>
  <si>
    <t xml:space="preserve">Alkyltransferase: repair of DNA containing O6alkylated guanine </t>
  </si>
  <si>
    <t>Electrochemical potentialdriven transporters</t>
  </si>
  <si>
    <t>Putative thioldisulfide oxidoreductase (DsbA)</t>
  </si>
  <si>
    <t>Putative thioldisulfide isomerase (DsbC) and thioredoxins</t>
  </si>
  <si>
    <t>Putative DnaK, DnaJ, GrpE, and DnaJFer chaperone system</t>
  </si>
  <si>
    <t>Archaeal Lipid biosynthesis: Mevalonate pathway &gt; AcetylCoA &gt; Mevalonate &gt;  IPP</t>
  </si>
  <si>
    <t>Archaeal Lipid biosynthesis:myoinositol biosynthesis</t>
  </si>
  <si>
    <t>Other isoprenoidrelated metabolism</t>
  </si>
  <si>
    <t xml:space="preserve">putative archaeal ammonia monooxygenase subunit A </t>
    <phoneticPr fontId="3" type="noConversion"/>
  </si>
  <si>
    <t>Ga0376075_0013601_3_110, Ga0376075_0037215_2402_2761</t>
  </si>
  <si>
    <t>MBE44357.1</t>
  </si>
  <si>
    <t>A0060_gene_870</t>
  </si>
  <si>
    <t>NMJ86343.1</t>
  </si>
  <si>
    <t>Ga0180004_101110, Ga0180004_1532</t>
  </si>
  <si>
    <t>Ga0484862_0001710_17222_17536</t>
  </si>
  <si>
    <t>Ga0484938_000190_2175_2513, Ga0484938_006769_3458_3772</t>
  </si>
  <si>
    <t>Ga0073934_1000671516</t>
  </si>
  <si>
    <t>Ga0209172_100078391, Ga0209172_100264494</t>
  </si>
  <si>
    <t>Ga0394876_0044576_2401_2622</t>
  </si>
  <si>
    <t>Ga0187894_100158184, Ga0187894_100168874</t>
  </si>
  <si>
    <t>Ga0376076_0000355_69495_69716</t>
  </si>
  <si>
    <t>Ga0376075_0041151_768_989</t>
  </si>
  <si>
    <t>Ga0187892_1000217226</t>
  </si>
  <si>
    <t>Ga0484862_0001012_17307_17579</t>
  </si>
  <si>
    <t>2663686111, 2663686120</t>
  </si>
  <si>
    <t>A0096_gene_1662</t>
  </si>
  <si>
    <t>Ga0394879_0008384_18231_18503</t>
  </si>
  <si>
    <t>MBE44356.1</t>
  </si>
  <si>
    <t>A0060_gene_871</t>
  </si>
  <si>
    <t>NMJ86342.1</t>
  </si>
  <si>
    <t>Ga0180004_101109, Ga0180004_1531</t>
  </si>
  <si>
    <t>Ga0484862_0001710_16783_17145</t>
  </si>
  <si>
    <t>Ga0484938_000190_1701_2063, Ga0484938_006769_3849_4211</t>
  </si>
  <si>
    <t>Ga0073934_1000671515</t>
  </si>
  <si>
    <t>Ga0209172_100264493</t>
  </si>
  <si>
    <t>Ga0394876_0044576_1875_2243</t>
  </si>
  <si>
    <t>Ga0187894_100031302, Ga0187894_100158185, Ga0187894_100168873</t>
  </si>
  <si>
    <t>Ga0376076_0000355_68948_69211, Ga0376076_0000471_9945_10325, Ga0376076_0001186_27343_27714</t>
  </si>
  <si>
    <t>Ga0376075_0006422_3970_4341, Ga0376075_0041151_1173_1538</t>
  </si>
  <si>
    <t>Ga0187892_1000217225, Ga0187892_1000449111</t>
  </si>
  <si>
    <t>Ga0484862_0001012_16815_17174</t>
  </si>
  <si>
    <t>2663686112, 2663686121</t>
  </si>
  <si>
    <t>A0096_gene_1661</t>
  </si>
  <si>
    <t>Ga0394879_0008384_18630_19001</t>
  </si>
  <si>
    <t>putative archaeal ammonia monooxygenase subunit X</t>
    <phoneticPr fontId="3" type="noConversion"/>
  </si>
  <si>
    <t>putative archaeal ammonia monooxygenase subunit Y</t>
    <phoneticPr fontId="16" type="noConversion"/>
  </si>
  <si>
    <t>putative archaeal ammonia monooxygenase subunit Z</t>
    <phoneticPr fontId="16" type="noConversion"/>
  </si>
  <si>
    <t>MBE44369.1</t>
  </si>
  <si>
    <t>A0060_gene_1194</t>
  </si>
  <si>
    <t>NMJ86354.1</t>
  </si>
  <si>
    <t>Ga0209172_100109253</t>
  </si>
  <si>
    <t>Ga0484860_0005346_7738_11796</t>
  </si>
  <si>
    <t>A0096_gene_770</t>
  </si>
  <si>
    <t>MBE43888.1</t>
  </si>
  <si>
    <t>A0060_gene_1098</t>
  </si>
  <si>
    <t>NMJ86249.1</t>
  </si>
  <si>
    <t>Ga0484862_0000869_26036_27043</t>
  </si>
  <si>
    <t>Ga0484938_000239_23308_24315</t>
  </si>
  <si>
    <t>Ga0073934_1000125418</t>
  </si>
  <si>
    <t>Ga0209172_100111405</t>
  </si>
  <si>
    <t>Ga0394876_0125962_535_1530</t>
  </si>
  <si>
    <t>Ga0484860_0011754_4767_5762</t>
  </si>
  <si>
    <t>Ga0187894_1000374616</t>
  </si>
  <si>
    <t>Ga0376076_0000355_62102_63106</t>
  </si>
  <si>
    <t>Ga0187892_1000217218</t>
  </si>
  <si>
    <t>Ga0484862_0001012_10032_11036</t>
  </si>
  <si>
    <t>Ga0394879_0012830_13244_14260</t>
  </si>
  <si>
    <t>MBE44377.1</t>
  </si>
  <si>
    <t>A0060_gene_251</t>
  </si>
  <si>
    <t>NMJ86983.1</t>
  </si>
  <si>
    <t>Ga0180004_1651</t>
  </si>
  <si>
    <t>Ga0484938_001710_1362_2774</t>
  </si>
  <si>
    <t>Ga0073934_1000444910</t>
  </si>
  <si>
    <t>Ga0209172_100108366</t>
  </si>
  <si>
    <t>Ga0394876_0012547_13012_14424</t>
  </si>
  <si>
    <t>Ga0484860_0001370_31239_32651</t>
  </si>
  <si>
    <t>Ga0187894_100192685</t>
  </si>
  <si>
    <t>Ga0376076_0000413_1306_2727</t>
  </si>
  <si>
    <t>Ga0187892_1000681917</t>
  </si>
  <si>
    <t>Ga0484862_0002088_11245_12636</t>
  </si>
  <si>
    <t>A0096_gene_1120</t>
  </si>
  <si>
    <t>Ga0394879_0029460_4046_5464</t>
  </si>
  <si>
    <t>MBE44424.1</t>
  </si>
  <si>
    <t>A0060_gene_49</t>
  </si>
  <si>
    <t>Ga0484862_0002593_1530_3005</t>
  </si>
  <si>
    <t>Ga0484938_011142_285_1760</t>
  </si>
  <si>
    <t>Ga0073934_100061003</t>
  </si>
  <si>
    <t>Ga0209172_100158623</t>
  </si>
  <si>
    <t>Ga0394876_0006533_26319_27767</t>
  </si>
  <si>
    <t>Ga0484860_0007275_3286_4734</t>
  </si>
  <si>
    <t>Ga0187894_100080881</t>
  </si>
  <si>
    <t>Ga0376076_0000165_84038_85507</t>
  </si>
  <si>
    <t>Ga0187892_1000330914</t>
  </si>
  <si>
    <t>Ga0484862_0002764_3241_4695</t>
  </si>
  <si>
    <t>Ga0394879_0006665_415_1845</t>
  </si>
  <si>
    <t>Urea utilization</t>
  </si>
  <si>
    <t>Sulfur assimilation&amp;metabolism</t>
  </si>
  <si>
    <t>Information processes</t>
  </si>
  <si>
    <t>Transporters</t>
  </si>
  <si>
    <t>Lipid biosynthesis</t>
  </si>
  <si>
    <t>Glycosyl transferase</t>
  </si>
  <si>
    <t>Ga0180004_11822</t>
    <phoneticPr fontId="16" type="noConversion"/>
  </si>
  <si>
    <t>Ga0484938_002587_7193_7411</t>
    <phoneticPr fontId="16" type="noConversion"/>
  </si>
  <si>
    <t>Ga0073934_1000260818</t>
  </si>
  <si>
    <t>A0096_gene_383</t>
    <phoneticPr fontId="16" type="noConversion"/>
  </si>
  <si>
    <t>Copper resistance protein CopC/CopD</t>
    <phoneticPr fontId="3" type="noConversion"/>
  </si>
  <si>
    <t>Stress response</t>
    <phoneticPr fontId="3" type="noConversion"/>
  </si>
  <si>
    <t>MBE44863.1</t>
  </si>
  <si>
    <t>A0060_gene_1270</t>
    <phoneticPr fontId="16" type="noConversion"/>
  </si>
  <si>
    <t>Ga0180004_1286</t>
    <phoneticPr fontId="16" type="noConversion"/>
  </si>
  <si>
    <t>Ga0484862_0009929_2637_3098</t>
  </si>
  <si>
    <t>Ga0484938_007400_1550_2011</t>
  </si>
  <si>
    <t>Ga0394876_0060556_1578_2084</t>
  </si>
  <si>
    <t>Ga0484860_0003500_16134_16640</t>
  </si>
  <si>
    <t>Ga0187894_100274525</t>
  </si>
  <si>
    <t>Ga0376076_0000165_43241_43669</t>
  </si>
  <si>
    <t>Ga0376075_0055055_439_867</t>
  </si>
  <si>
    <t>Ga0187892_1000235733</t>
  </si>
  <si>
    <t>Ga0484862_0027112_1036_1560</t>
  </si>
  <si>
    <t>A0096_gene_862</t>
  </si>
  <si>
    <t>Ga0394879_0024963_5918_6442</t>
  </si>
  <si>
    <t>Ga0180004_12320,Ga0180004_1351</t>
  </si>
  <si>
    <t>Ga0484862_0001077_1_1863,Ga0484862_0002593_13584_16091,Ga0484862_0003343_12367_13956,Ga0484862_0008932_32_4267</t>
  </si>
  <si>
    <t>Ga0484938_000504_8865_14591,Ga0484938_000578_14972_16978,Ga0484938_005201_3_1100,Ga0484938_011356_66_1967</t>
  </si>
  <si>
    <t>Ga0073934_100016572,Ga0073934_100044491,Ga0073934_100531671,Ga0073934_100627381</t>
  </si>
  <si>
    <t>Ga0394876_0034166_5165_9988,Ga0394876_0046947_2_3841,Ga0394876_0073312_3_1886</t>
  </si>
  <si>
    <t>Ga0187894_100152661,Ga0187894_100177296,Ga0187894_100239502</t>
  </si>
  <si>
    <t>Ga0376076_0000165_126050_131494,Ga0376076_0000230_100099_105873,Ga0376076_0000450_33918_37922</t>
  </si>
  <si>
    <t>Ga0484862_0002002_4464_9884,Ga0484862_0007651_6665_8488,Ga0484862_0015646_4106_5377</t>
  </si>
  <si>
    <t>Ga0394879_0012768_11028_16904,Ga0394879_0020473_2727_8825,Ga0394879_0022878_1403_5443</t>
  </si>
  <si>
    <t>A0096_gene_1406,A0096_gene_610,A0096_gene_887</t>
  </si>
  <si>
    <t>NMJ86378.1,NMJ86689.1</t>
  </si>
  <si>
    <t>Ca._Nitrosomirales_sp._WS3</t>
    <phoneticPr fontId="16" type="noConversion"/>
  </si>
  <si>
    <t>S-layer synthesis</t>
    <phoneticPr fontId="3" type="noConversion"/>
  </si>
  <si>
    <t>Ga0484862_0000680_7086_10574</t>
  </si>
  <si>
    <t>Ga0484938_000424_3449_6937</t>
  </si>
  <si>
    <t>Ga0073934_100039545</t>
  </si>
  <si>
    <t>Ga0209172_100072235</t>
  </si>
  <si>
    <t>Ga0484860_0002455_22000_24537</t>
  </si>
  <si>
    <t>Ga0187894_100116771</t>
  </si>
  <si>
    <t>Ga0376076_0000165_101590_105075</t>
  </si>
  <si>
    <t>Ga0187892_100025351</t>
  </si>
  <si>
    <t>A0096_gene_134</t>
  </si>
  <si>
    <t>Ga0484862_0000680_10746_11729</t>
  </si>
  <si>
    <t>Ga0484938_000424_7109_8092</t>
  </si>
  <si>
    <t>Ga0073934_100039546</t>
  </si>
  <si>
    <t>Ga0209172_100072236</t>
  </si>
  <si>
    <t>Ga0394876_0016496_1201_2355</t>
  </si>
  <si>
    <t>Ga0484860_0002455_20845_21999</t>
  </si>
  <si>
    <t>Ga0187894_100116772</t>
  </si>
  <si>
    <t>Ga0376076_0000165_100456_101583</t>
  </si>
  <si>
    <t>A0096_gene_135</t>
  </si>
  <si>
    <t>Ga0073934_1000372512</t>
  </si>
  <si>
    <t>Ga0209172_1000625412</t>
  </si>
  <si>
    <t>Ga0484860_0007600_8278_10317</t>
  </si>
  <si>
    <t>Ga0376076_0000230_73666_75690</t>
  </si>
  <si>
    <t>Ga0376075_0050016_3_1619</t>
  </si>
  <si>
    <t>Ga0484862_0004061_2_1519</t>
  </si>
  <si>
    <t>Ga0073934_1000848214</t>
  </si>
  <si>
    <t>Ga0394876_0102184_2298_3302</t>
  </si>
  <si>
    <t>Ga0484860_0007600_7238_8242</t>
  </si>
  <si>
    <t>A0060_gene_1329</t>
  </si>
  <si>
    <t>NMJ86414.1</t>
  </si>
  <si>
    <t>Ga0180004_1293</t>
  </si>
  <si>
    <t>Ga0484862_0005059_2480_3505</t>
  </si>
  <si>
    <t>Ga0484938_007410_3003_4028</t>
  </si>
  <si>
    <t>Ga0073934_100014866</t>
  </si>
  <si>
    <t>Ga0394876_0031137_8159_9235</t>
  </si>
  <si>
    <t>Ga0484860_0003203_7332_8408</t>
  </si>
  <si>
    <t>Ga0187894_100124518</t>
  </si>
  <si>
    <t>Ga0376076_0000945_9300_10379</t>
  </si>
  <si>
    <t>Ga0187892_1000199046</t>
  </si>
  <si>
    <t>Ga0484862_0002154_3501_4568</t>
  </si>
  <si>
    <t>Ga0394879_0004627_15644_16687</t>
  </si>
  <si>
    <t>A0060_gene_827</t>
  </si>
  <si>
    <t>NMJ86704.1</t>
    <phoneticPr fontId="16" type="noConversion"/>
  </si>
  <si>
    <t>Ga0180004_1192</t>
    <phoneticPr fontId="16" type="noConversion"/>
  </si>
  <si>
    <t>Ga0484862_0002940_11136_11591</t>
  </si>
  <si>
    <t>Ga0484938_005009_1024_1479</t>
  </si>
  <si>
    <t>Ga0073934_1000268536</t>
  </si>
  <si>
    <t>Ga0209172_1001109311</t>
  </si>
  <si>
    <t>Ga0394876_0003785_18667_19119</t>
  </si>
  <si>
    <t>Ga0484860_0000809_31797_32249</t>
  </si>
  <si>
    <t>Ga0376076_0000450_572_1030</t>
  </si>
  <si>
    <t>Ga0187892_1000077452</t>
  </si>
  <si>
    <t>Ga0484862_0001598_15533_15991</t>
  </si>
  <si>
    <t>A0096_gene_494</t>
  </si>
  <si>
    <t>Ga0394879_0031863_10045_10497</t>
  </si>
  <si>
    <t xml:space="preserve">Hydrogenase cluster </t>
  </si>
  <si>
    <t>putative Hydrogenase nickel incorporation protein HypA</t>
  </si>
  <si>
    <t>putative Hydrogenase 2 maturation protease</t>
  </si>
  <si>
    <t>Nickel-dependent hydrogenase alpha subunit</t>
  </si>
  <si>
    <t>Nickel-dependent hydrogenase delta subunit</t>
  </si>
  <si>
    <t>Oxidoreductase FAD/NAD(P)-binding domain protein /putative Nickel-dependent hydrogenase, gamma subunit</t>
  </si>
  <si>
    <t>Crp/Fnr family transcriptional regulator</t>
  </si>
  <si>
    <t>4Fe-4S ferredoxin / putative Nickel-dependent hydrogenase, beta subunit</t>
  </si>
  <si>
    <t>putative Hydrogenase maturation factor HypF</t>
  </si>
  <si>
    <t>putative Hydrogenase assembly chaperone HypC/HupF</t>
  </si>
  <si>
    <t>putative hydrogenase expression/formation protein HypE</t>
  </si>
  <si>
    <t>putative hydrogenase expression/formation protein, HupF/HypC</t>
  </si>
  <si>
    <t>putative hydrogenase expression/formation protein HypD</t>
  </si>
  <si>
    <t>Putative Hydrogen oxidation</t>
    <phoneticPr fontId="3" type="noConversion"/>
  </si>
  <si>
    <t>Nitrosomirales-specific copper resistance protein CopD</t>
    <phoneticPr fontId="3" type="noConversion"/>
  </si>
  <si>
    <t>Putative Nitrosomirales-specific S-layer protein</t>
    <phoneticPr fontId="16" type="noConversion"/>
  </si>
  <si>
    <t>Putative Nitrosomirales-specific PKD domain protein</t>
    <phoneticPr fontId="16" type="noConversion"/>
  </si>
  <si>
    <t xml:space="preserve">Nitrosomirales-specific cupredoxin blue copper protein </t>
    <phoneticPr fontId="16" type="noConversion"/>
  </si>
  <si>
    <t>Nitrosomirales-specific cupredoxin super family</t>
    <phoneticPr fontId="16" type="noConversion"/>
  </si>
  <si>
    <t>pyruvate, phosphate dikinase (formation of PEP, gluconeogenesis and precursor of methylphosphonate)</t>
    <phoneticPr fontId="3" type="noConversion"/>
  </si>
  <si>
    <t>Ga0394879_0004221_14539_15666</t>
    <phoneticPr fontId="3" type="noConversion"/>
  </si>
  <si>
    <t>Ga0394879_0108042_3290_3910</t>
    <phoneticPr fontId="3" type="noConversion"/>
  </si>
  <si>
    <t>A0096_gene_2033, A0096|A0096_gene_819</t>
    <phoneticPr fontId="3" type="noConversion"/>
  </si>
  <si>
    <t>Ga0484862_0002002_16466_17029</t>
    <phoneticPr fontId="3" type="noConversion"/>
  </si>
  <si>
    <t>Ga0187892_1000253519</t>
    <phoneticPr fontId="3" type="noConversion"/>
  </si>
  <si>
    <t>Ga0376075_0018329_2138_2812</t>
    <phoneticPr fontId="3" type="noConversion"/>
  </si>
  <si>
    <t>Ga0376076_0000165_119559_120161</t>
    <phoneticPr fontId="3" type="noConversion"/>
  </si>
  <si>
    <t>Ga0187894_100146556</t>
    <phoneticPr fontId="3" type="noConversion"/>
  </si>
  <si>
    <t>Ga0484860_0003341_9225_10280</t>
    <phoneticPr fontId="3" type="noConversion"/>
  </si>
  <si>
    <t>Ga0484860_0002455_10618_11184</t>
    <phoneticPr fontId="3" type="noConversion"/>
  </si>
  <si>
    <t>Ga0394876_0013150_5402_6457</t>
    <phoneticPr fontId="3" type="noConversion"/>
  </si>
  <si>
    <t>Ga0394876_0016496_12016_12582</t>
    <phoneticPr fontId="3" type="noConversion"/>
  </si>
  <si>
    <t>Ga0209172_100049079</t>
    <phoneticPr fontId="3" type="noConversion"/>
  </si>
  <si>
    <t>Ga0209172_100156733</t>
    <phoneticPr fontId="3" type="noConversion"/>
  </si>
  <si>
    <t>Ga0073934_100047899</t>
    <phoneticPr fontId="3" type="noConversion"/>
  </si>
  <si>
    <t>Ga0073934_1000395418</t>
    <phoneticPr fontId="3" type="noConversion"/>
  </si>
  <si>
    <t>Ga0484938_001797_6694_7263</t>
    <phoneticPr fontId="3" type="noConversion"/>
  </si>
  <si>
    <t>Ga0484862_0024387_825_1922</t>
    <phoneticPr fontId="3" type="noConversion"/>
  </si>
  <si>
    <t>Ga0484862_0006524_5075_5644</t>
    <phoneticPr fontId="3" type="noConversion"/>
  </si>
  <si>
    <t>Ga0180004_10238</t>
    <phoneticPr fontId="3" type="noConversion"/>
  </si>
  <si>
    <t>Ga0180004_1408</t>
    <phoneticPr fontId="3" type="noConversion"/>
  </si>
  <si>
    <t>Putative formate dehydrogenase, beta subunit</t>
    <phoneticPr fontId="16" type="noConversion"/>
  </si>
  <si>
    <t>S-layer domain protein</t>
    <phoneticPr fontId="3" type="noConversion"/>
  </si>
  <si>
    <t>Putative acryloyl-CoA reductase or succinic semialdehyde reductase; alcohol dehydrogenase, zinc-binding domain protein 
(COG = NADPH:quinone reductase and related Zn-dependent oxidoreductases)</t>
    <phoneticPr fontId="3" type="noConversion"/>
  </si>
  <si>
    <t>LAO/AO transport system ATPase, (ArgK homolog), ATP-dependent arginine transport, 
GTP binding domain, conversion of succinate to propionate</t>
    <phoneticPr fontId="3" type="noConversion"/>
  </si>
  <si>
    <t>spermidine synthase</t>
    <phoneticPr fontId="3" type="noConversion"/>
  </si>
  <si>
    <t>Amino acids, Vitamins, Cofactors</t>
  </si>
  <si>
    <t>Low affinity phosphate uptake(pit) </t>
  </si>
  <si>
    <t>High affinity phosphate uptake (pst)</t>
  </si>
  <si>
    <t>Carbon fixation &amp; metabolism</t>
    <phoneticPr fontId="3" type="noConversion"/>
  </si>
  <si>
    <t>Phosphorus utilization</t>
    <phoneticPr fontId="3" type="noConversion"/>
  </si>
  <si>
    <t>MBE44554.1</t>
    <phoneticPr fontId="3" type="noConversion"/>
  </si>
  <si>
    <t>A0060_gene_655, A0060_gene_676</t>
    <phoneticPr fontId="3" type="noConversion"/>
  </si>
  <si>
    <t>2650247081, 2650247140</t>
    <phoneticPr fontId="3" type="noConversion"/>
  </si>
  <si>
    <t>Ga0376075_0013823_4131_4475,Ga0376075_0016413_1487_1792,Ga0376075_0019937_363_707,Ga0376075_0030559_3104_3448,Ga0376075_0054603_2746_3087</t>
    <phoneticPr fontId="3" type="noConversion"/>
  </si>
  <si>
    <t>2717092318, 2717092499</t>
    <phoneticPr fontId="3" type="noConversion"/>
  </si>
  <si>
    <t>2717092864, 2717093079</t>
    <phoneticPr fontId="3" type="noConversion"/>
  </si>
  <si>
    <t>Ga0376075_0025637_2695_3864</t>
    <phoneticPr fontId="3" type="noConversion"/>
  </si>
  <si>
    <t>2717092725, 2717092726</t>
    <phoneticPr fontId="3" type="noConversion"/>
  </si>
  <si>
    <t>Ga0484862_0000586_10304_11149</t>
    <phoneticPr fontId="3" type="noConversion"/>
  </si>
  <si>
    <t>2657375448, 2657375723, 2657375806</t>
    <phoneticPr fontId="3" type="noConversion"/>
  </si>
  <si>
    <t>2717093634, 2717093635</t>
    <phoneticPr fontId="3" type="noConversion"/>
  </si>
  <si>
    <t>2657375709, 2657375820</t>
    <phoneticPr fontId="3" type="noConversion"/>
  </si>
  <si>
    <t>Ga0187892_1000077427,Ga0187892_1000253529,Ga0187892_100129601</t>
    <phoneticPr fontId="3" type="noConversion"/>
  </si>
  <si>
    <t>Ga0376075_0020919_509_4513,Ga0376075_0048611_1_3666</t>
    <phoneticPr fontId="3" type="noConversion"/>
  </si>
  <si>
    <t>2717093474, 2717093604</t>
    <phoneticPr fontId="3" type="noConversion"/>
  </si>
  <si>
    <t>2717092763, 2717093270</t>
    <phoneticPr fontId="3" type="noConversion"/>
  </si>
  <si>
    <t>Ga0073934_1000268532</t>
    <phoneticPr fontId="16" type="noConversion"/>
  </si>
  <si>
    <t>Ga0376075_0045175_2428_3615</t>
    <phoneticPr fontId="16" type="noConversion"/>
  </si>
  <si>
    <t>Ga0394879_0027985_656_1663</t>
    <phoneticPr fontId="16" type="noConversion"/>
  </si>
  <si>
    <t>NMJ87482.1</t>
  </si>
  <si>
    <t>A0096_gene_1006</t>
    <phoneticPr fontId="3" type="noConversion"/>
  </si>
  <si>
    <t>MBE44596.1</t>
    <phoneticPr fontId="3" type="noConversion"/>
  </si>
  <si>
    <t>Purple mononuclear cupredoxin (Nmar_1307 like nitric oxide oxidation to nitrite)</t>
  </si>
  <si>
    <t>endo alpha-1,4 polygalactosaminidase</t>
    <phoneticPr fontId="3" type="noConversion"/>
  </si>
  <si>
    <t>Ga0073934_1000148668</t>
    <phoneticPr fontId="3" type="noConversion"/>
  </si>
  <si>
    <t>Ga0209172_1000367725</t>
    <phoneticPr fontId="3" type="noConversion"/>
  </si>
  <si>
    <t>Polygalactosaminidase</t>
    <phoneticPr fontId="3" type="noConversion"/>
  </si>
  <si>
    <t>Ga0187894_100248614</t>
    <phoneticPr fontId="3" type="noConversion"/>
  </si>
  <si>
    <t>Ga0187894_100248613</t>
    <phoneticPr fontId="3" type="noConversion"/>
  </si>
  <si>
    <t>Ga0394876_0041332_5748_7121</t>
    <phoneticPr fontId="3" type="noConversion"/>
  </si>
  <si>
    <t>Ga0394876_0010411_10464_11639</t>
    <phoneticPr fontId="3" type="noConversion"/>
  </si>
  <si>
    <t>Ga0187892_1000602713</t>
    <phoneticPr fontId="3" type="noConversion"/>
  </si>
  <si>
    <t>Ga0187892_1000602714</t>
    <phoneticPr fontId="3" type="noConversion"/>
  </si>
  <si>
    <t>MBE44801.1</t>
    <phoneticPr fontId="3" type="noConversion"/>
  </si>
  <si>
    <t>Ga0376076_0004249_14475_15251</t>
    <phoneticPr fontId="3" type="noConversion"/>
  </si>
  <si>
    <t>Ga0484862_0000613_11380_12171</t>
    <phoneticPr fontId="3" type="noConversion"/>
  </si>
  <si>
    <t>Thermo(osmo)-adaptation</t>
  </si>
  <si>
    <t xml:space="preserve">Cell wall associated </t>
  </si>
  <si>
    <t>ABC-type proline/glycine betaine transport systems, permease component</t>
    <phoneticPr fontId="3" type="noConversion"/>
  </si>
  <si>
    <t>MBE44669.1</t>
    <phoneticPr fontId="3" type="noConversion"/>
  </si>
  <si>
    <t>A0060_gene_362</t>
    <phoneticPr fontId="3" type="noConversion"/>
  </si>
  <si>
    <t>NMJ86668.1</t>
    <phoneticPr fontId="3" type="noConversion"/>
  </si>
  <si>
    <t>MBE44667.1</t>
    <phoneticPr fontId="3" type="noConversion"/>
  </si>
  <si>
    <t>A0060_gene_360</t>
    <phoneticPr fontId="3" type="noConversion"/>
  </si>
  <si>
    <t>NMJ87835.1</t>
    <phoneticPr fontId="3" type="noConversion"/>
  </si>
  <si>
    <t>ABC-type proline/glycine betaine transport system, ATPase component</t>
    <phoneticPr fontId="3" type="noConversion"/>
  </si>
  <si>
    <t>Ga0187894_100274527</t>
  </si>
  <si>
    <t>DNA-directed RNA polymerase, subunit M (Rpb9)</t>
    <phoneticPr fontId="3" type="noConversion"/>
  </si>
  <si>
    <t>B-family DNA polymerase (PloB)</t>
    <phoneticPr fontId="3" type="noConversion"/>
  </si>
  <si>
    <t>Y-family DNA polymerase (PloY)</t>
    <phoneticPr fontId="3" type="noConversion"/>
  </si>
  <si>
    <t>MBE44020.1</t>
    <phoneticPr fontId="3" type="noConversion"/>
  </si>
  <si>
    <t>Ca._Nitrosomirales_sp._GW5</t>
    <phoneticPr fontId="3" type="noConversion"/>
  </si>
  <si>
    <t>Ca._Nitrosomirales_sp._GW2</t>
    <phoneticPr fontId="3" type="noConversion"/>
  </si>
  <si>
    <t>Ga0376076_0000165_99289_100446</t>
    <phoneticPr fontId="3" type="noConversion"/>
  </si>
  <si>
    <t>Ga0376076_0000165_98550_99284</t>
    <phoneticPr fontId="3" type="noConversion"/>
  </si>
  <si>
    <t>Ga0187894_100116773</t>
    <phoneticPr fontId="3" type="noConversion"/>
  </si>
  <si>
    <t>Ga0187894_100116774</t>
    <phoneticPr fontId="3" type="noConversion"/>
  </si>
  <si>
    <t>Ga0073934_100039547</t>
    <phoneticPr fontId="3" type="noConversion"/>
  </si>
  <si>
    <t>Ga0073934_100039548</t>
    <phoneticPr fontId="3" type="noConversion"/>
  </si>
  <si>
    <t>Ga0209172_100072237</t>
    <phoneticPr fontId="3" type="noConversion"/>
  </si>
  <si>
    <t>Ga0209172_100072238</t>
    <phoneticPr fontId="3" type="noConversion"/>
  </si>
  <si>
    <t>Ga0394876_0016496_2362_3552</t>
    <phoneticPr fontId="3" type="noConversion"/>
  </si>
  <si>
    <t>Ga0394876_0016496_3549_4292</t>
    <phoneticPr fontId="3" type="noConversion"/>
  </si>
  <si>
    <t>Ga0484860_0002455_19648_20838</t>
    <phoneticPr fontId="3" type="noConversion"/>
  </si>
  <si>
    <t>Ga0484860_0002455_18908_19651</t>
    <phoneticPr fontId="3" type="noConversion"/>
  </si>
  <si>
    <t>Ga0484862_0000680_11739_12923</t>
    <phoneticPr fontId="3" type="noConversion"/>
  </si>
  <si>
    <t>Ga0484862_0000680_12920_13666</t>
    <phoneticPr fontId="3" type="noConversion"/>
  </si>
  <si>
    <t>Ga0484938_000424_8102_9286</t>
    <phoneticPr fontId="3" type="noConversion"/>
  </si>
  <si>
    <t>Ga0484938_000424_9283_10029</t>
    <phoneticPr fontId="3" type="noConversion"/>
  </si>
  <si>
    <t>A0096_gene_136</t>
    <phoneticPr fontId="3" type="noConversion"/>
  </si>
  <si>
    <t>A0096_gene_137</t>
    <phoneticPr fontId="3" type="noConversion"/>
  </si>
  <si>
    <t>ABC-type polysaccharide/polyol phosphate exporter</t>
    <phoneticPr fontId="3" type="noConversion"/>
  </si>
  <si>
    <t xml:space="preserve">Putative formate metabolism </t>
    <phoneticPr fontId="3" type="noConversion"/>
  </si>
  <si>
    <t>Putative formate transporter</t>
    <phoneticPr fontId="3" type="noConversion"/>
  </si>
  <si>
    <t>Putative formate dehydrogenase, major subunit</t>
    <phoneticPr fontId="16" type="noConversion"/>
  </si>
  <si>
    <t>Putative formate dehydrogenase, gamma subunit/ molybdenum cofactor guanylyltransferase *</t>
    <phoneticPr fontId="16" type="noConversion"/>
  </si>
  <si>
    <t>Putative nitrate reductase</t>
    <phoneticPr fontId="3" type="noConversion"/>
  </si>
  <si>
    <r>
      <t>Putative nitrate reductase</t>
    </r>
    <r>
      <rPr>
        <i/>
        <sz val="12"/>
        <color theme="1"/>
        <rFont val="Calibri"/>
        <family val="4"/>
        <charset val="134"/>
        <scheme val="minor"/>
      </rPr>
      <t xml:space="preserve"> narG</t>
    </r>
    <phoneticPr fontId="16" type="noConversion"/>
  </si>
  <si>
    <r>
      <t xml:space="preserve">Putative nitrate reductase </t>
    </r>
    <r>
      <rPr>
        <i/>
        <sz val="12"/>
        <color theme="1"/>
        <rFont val="Calibri"/>
        <family val="4"/>
        <charset val="134"/>
        <scheme val="minor"/>
      </rPr>
      <t>narH</t>
    </r>
    <phoneticPr fontId="16" type="noConversion"/>
  </si>
  <si>
    <r>
      <t>Putative nitrate reductase</t>
    </r>
    <r>
      <rPr>
        <i/>
        <sz val="12"/>
        <color theme="1"/>
        <rFont val="Calibri"/>
        <family val="4"/>
        <charset val="134"/>
        <scheme val="minor"/>
      </rPr>
      <t xml:space="preserve"> narI</t>
    </r>
    <r>
      <rPr>
        <sz val="12"/>
        <color theme="1"/>
        <rFont val="Calibri"/>
        <family val="2"/>
        <scheme val="minor"/>
      </rPr>
      <t xml:space="preserve"> / Ethylbenzene dehydrogenase</t>
    </r>
    <r>
      <rPr>
        <b/>
        <sz val="12"/>
        <color theme="1"/>
        <rFont val="Calibri"/>
        <family val="4"/>
        <charset val="134"/>
        <scheme val="minor"/>
      </rPr>
      <t xml:space="preserve"> #</t>
    </r>
    <phoneticPr fontId="16" type="noConversion"/>
  </si>
  <si>
    <r>
      <t xml:space="preserve">Putative nitrate reductase </t>
    </r>
    <r>
      <rPr>
        <i/>
        <sz val="12"/>
        <color theme="1"/>
        <rFont val="Calibri"/>
        <family val="4"/>
        <charset val="134"/>
        <scheme val="minor"/>
      </rPr>
      <t>narJ</t>
    </r>
    <r>
      <rPr>
        <sz val="12"/>
        <color theme="1"/>
        <rFont val="Calibri"/>
        <family val="2"/>
        <scheme val="minor"/>
      </rPr>
      <t xml:space="preserve"> $</t>
    </r>
    <phoneticPr fontId="16" type="noConversion"/>
  </si>
  <si>
    <t>OG00325</t>
  </si>
  <si>
    <t>OG00170</t>
  </si>
  <si>
    <t>OG00317</t>
  </si>
  <si>
    <t>OG00209</t>
  </si>
  <si>
    <t>OG00210</t>
  </si>
  <si>
    <t>OG01492</t>
  </si>
  <si>
    <t>OG00148</t>
  </si>
  <si>
    <t>OG00763</t>
  </si>
  <si>
    <t>OG00165</t>
  </si>
  <si>
    <t>OG00401</t>
  </si>
  <si>
    <t>OG00064</t>
  </si>
  <si>
    <t>OG00174</t>
  </si>
  <si>
    <t>OG01185</t>
  </si>
  <si>
    <t>OG13790</t>
  </si>
  <si>
    <t>OG01118</t>
  </si>
  <si>
    <t>OG00121</t>
  </si>
  <si>
    <t>OG00849</t>
  </si>
  <si>
    <t>OG00901</t>
  </si>
  <si>
    <t>OG00732</t>
  </si>
  <si>
    <t>OG00049</t>
  </si>
  <si>
    <t>OG01138</t>
  </si>
  <si>
    <t>OG02324</t>
  </si>
  <si>
    <t>OG04231</t>
  </si>
  <si>
    <t>OG04232</t>
  </si>
  <si>
    <t>OG04233</t>
  </si>
  <si>
    <t>OG04234</t>
  </si>
  <si>
    <t>OG00125</t>
  </si>
  <si>
    <t>OG01024</t>
  </si>
  <si>
    <t>OG00903</t>
  </si>
  <si>
    <t>OG00455</t>
  </si>
  <si>
    <t>OG03225</t>
  </si>
  <si>
    <t>OG00780</t>
  </si>
  <si>
    <t>OG00190</t>
  </si>
  <si>
    <t>OG00781</t>
  </si>
  <si>
    <t>OG00667</t>
  </si>
  <si>
    <t>OG00746</t>
  </si>
  <si>
    <t>OG00668</t>
  </si>
  <si>
    <t>OG00669</t>
  </si>
  <si>
    <t>OG00632</t>
  </si>
  <si>
    <t>OG00670</t>
  </si>
  <si>
    <t>OG00378</t>
  </si>
  <si>
    <t>OG00710</t>
  </si>
  <si>
    <t>OG00038</t>
  </si>
  <si>
    <t>OG00056</t>
  </si>
  <si>
    <t>OG00057</t>
  </si>
  <si>
    <t>OG00023</t>
  </si>
  <si>
    <t>OG01541</t>
  </si>
  <si>
    <t>OG00054</t>
  </si>
  <si>
    <t>OG00122</t>
  </si>
  <si>
    <t>OG02232</t>
  </si>
  <si>
    <t>OG09625</t>
  </si>
  <si>
    <t>OG02910</t>
  </si>
  <si>
    <t>OG03227</t>
  </si>
  <si>
    <t>OG00692</t>
  </si>
  <si>
    <t>OG00070</t>
  </si>
  <si>
    <t>OG02917</t>
  </si>
  <si>
    <t>OG00275</t>
  </si>
  <si>
    <t>OG00607</t>
  </si>
  <si>
    <t>OG01156</t>
  </si>
  <si>
    <t>OG01126</t>
  </si>
  <si>
    <t>OG01021</t>
  </si>
  <si>
    <t>OG01108</t>
  </si>
  <si>
    <t>OG00591</t>
  </si>
  <si>
    <t>OG00676</t>
  </si>
  <si>
    <t>OG00482</t>
  </si>
  <si>
    <t>OG00592</t>
  </si>
  <si>
    <t>OG00539</t>
  </si>
  <si>
    <t>OG00279</t>
  </si>
  <si>
    <t>OG01029</t>
  </si>
  <si>
    <t>OG00975</t>
  </si>
  <si>
    <t>OG00149</t>
  </si>
  <si>
    <t>OG00181</t>
  </si>
  <si>
    <t>OG01031</t>
  </si>
  <si>
    <t>OG00974</t>
  </si>
  <si>
    <t>OG00970</t>
  </si>
  <si>
    <t>OG00910</t>
  </si>
  <si>
    <t>OG01515</t>
  </si>
  <si>
    <t>OG06436</t>
  </si>
  <si>
    <t>OG01547</t>
  </si>
  <si>
    <t>OG01414</t>
  </si>
  <si>
    <t>OG01443</t>
  </si>
  <si>
    <t>OG01467</t>
  </si>
  <si>
    <t>OG01442</t>
  </si>
  <si>
    <t>OG00150</t>
  </si>
  <si>
    <t>OG00146</t>
  </si>
  <si>
    <t>OG00376</t>
  </si>
  <si>
    <t>OG00509</t>
  </si>
  <si>
    <t>OG00135</t>
  </si>
  <si>
    <t>OG00689</t>
  </si>
  <si>
    <t>OG00651</t>
  </si>
  <si>
    <t>OG00551</t>
  </si>
  <si>
    <t>OG00182</t>
  </si>
  <si>
    <t>OG00292</t>
  </si>
  <si>
    <t>OG00248</t>
  </si>
  <si>
    <t>OG00764</t>
  </si>
  <si>
    <t>OG00548</t>
  </si>
  <si>
    <t>OG00662</t>
  </si>
  <si>
    <t>OG00034</t>
  </si>
  <si>
    <t>OG00128</t>
  </si>
  <si>
    <t>OG00359</t>
  </si>
  <si>
    <t>OG00026</t>
  </si>
  <si>
    <t>OG00229</t>
  </si>
  <si>
    <t>OG00061</t>
  </si>
  <si>
    <t>OG00499</t>
  </si>
  <si>
    <t>OG00504</t>
  </si>
  <si>
    <t>OG00553</t>
  </si>
  <si>
    <t>OG00134</t>
  </si>
  <si>
    <t>OG00532</t>
  </si>
  <si>
    <t>OG00631</t>
  </si>
  <si>
    <t>OG00470</t>
  </si>
  <si>
    <t>OG00319</t>
  </si>
  <si>
    <t>OG00296</t>
  </si>
  <si>
    <t>OG00748</t>
  </si>
  <si>
    <t>OG01058</t>
  </si>
  <si>
    <t>OG00423</t>
  </si>
  <si>
    <t>OG00594</t>
  </si>
  <si>
    <t>OG00554</t>
  </si>
  <si>
    <t>OG00168</t>
  </si>
  <si>
    <t>OG00547</t>
  </si>
  <si>
    <t>OG00399</t>
  </si>
  <si>
    <t>OG00157</t>
  </si>
  <si>
    <t>OG00613</t>
  </si>
  <si>
    <t>OG00774</t>
  </si>
  <si>
    <t>OG00498</t>
  </si>
  <si>
    <t>OG00648</t>
  </si>
  <si>
    <t>OG00642</t>
  </si>
  <si>
    <t>OG00712</t>
  </si>
  <si>
    <t>OG00429</t>
  </si>
  <si>
    <t>OG00715</t>
  </si>
  <si>
    <t>OG00942</t>
  </si>
  <si>
    <t>OG00033</t>
  </si>
  <si>
    <t>OG00417</t>
  </si>
  <si>
    <t>OG00303</t>
  </si>
  <si>
    <t>OG00579</t>
  </si>
  <si>
    <t>OG00682</t>
  </si>
  <si>
    <t>OG00443</t>
  </si>
  <si>
    <t>OG00315</t>
  </si>
  <si>
    <t>OG00234</t>
  </si>
  <si>
    <t>OG00213</t>
  </si>
  <si>
    <t>OG02203</t>
  </si>
  <si>
    <t>OG00582</t>
  </si>
  <si>
    <t>OG00294</t>
  </si>
  <si>
    <t>OG00230</t>
  </si>
  <si>
    <t>OG00062</t>
  </si>
  <si>
    <t>OG00052</t>
  </si>
  <si>
    <t>OG10131</t>
  </si>
  <si>
    <t>OG05616</t>
  </si>
  <si>
    <t>OG02267</t>
  </si>
  <si>
    <t>OG02824</t>
  </si>
  <si>
    <t>OG00016</t>
  </si>
  <si>
    <t>OG00086</t>
  </si>
  <si>
    <t>OG00189</t>
  </si>
  <si>
    <t>OG00503</t>
  </si>
  <si>
    <t>OG00695</t>
  </si>
  <si>
    <t>OG00331</t>
  </si>
  <si>
    <t>OG01107</t>
  </si>
  <si>
    <t>OG00118</t>
  </si>
  <si>
    <t>OG00200</t>
  </si>
  <si>
    <t>OG00037</t>
  </si>
  <si>
    <t>OG02823</t>
  </si>
  <si>
    <t>OG01232</t>
  </si>
  <si>
    <t>OG13695</t>
  </si>
  <si>
    <t>OG00829</t>
  </si>
  <si>
    <t>OG00425</t>
  </si>
  <si>
    <t>OG00371</t>
  </si>
  <si>
    <t>OG00508</t>
  </si>
  <si>
    <t>OG00654</t>
  </si>
  <si>
    <t>OG00084</t>
  </si>
  <si>
    <t>OG00321</t>
  </si>
  <si>
    <t>OG00637</t>
  </si>
  <si>
    <t>OG00507</t>
  </si>
  <si>
    <t>OG00258</t>
  </si>
  <si>
    <t>OG00224</t>
  </si>
  <si>
    <t>OG00207</t>
  </si>
  <si>
    <t>OG00191</t>
  </si>
  <si>
    <t>OG00357</t>
  </si>
  <si>
    <t>OG02508</t>
  </si>
  <si>
    <t>OG00749</t>
  </si>
  <si>
    <t>OG00231</t>
  </si>
  <si>
    <t>OG00186</t>
  </si>
  <si>
    <t>OG00100</t>
  </si>
  <si>
    <t>OG00760</t>
  </si>
  <si>
    <t>OG00400</t>
  </si>
  <si>
    <t>OG00609</t>
  </si>
  <si>
    <t>OG00332</t>
  </si>
  <si>
    <t>OG00813</t>
  </si>
  <si>
    <t>OG00502</t>
  </si>
  <si>
    <t>OG00320</t>
  </si>
  <si>
    <t>OG00167</t>
  </si>
  <si>
    <t>OG00185</t>
  </si>
  <si>
    <t>OG00552</t>
  </si>
  <si>
    <t>OG00693</t>
  </si>
  <si>
    <t>OG00179</t>
  </si>
  <si>
    <t>OG00044</t>
  </si>
  <si>
    <t>OG01196</t>
  </si>
  <si>
    <t>OG00568</t>
  </si>
  <si>
    <t>OG00660</t>
  </si>
  <si>
    <t>OG00624</t>
  </si>
  <si>
    <t>OG00564</t>
  </si>
  <si>
    <t>OG00661</t>
  </si>
  <si>
    <t>OG00565</t>
  </si>
  <si>
    <t>OG00567</t>
  </si>
  <si>
    <t>OG00625</t>
  </si>
  <si>
    <t>OG00598</t>
  </si>
  <si>
    <t>OG00779</t>
  </si>
  <si>
    <t>OG00519</t>
  </si>
  <si>
    <t>OG00220</t>
  </si>
  <si>
    <t>OG00214</t>
  </si>
  <si>
    <t>OG00807</t>
  </si>
  <si>
    <t>OG00244</t>
  </si>
  <si>
    <t>OG00193</t>
  </si>
  <si>
    <t>OG00243</t>
  </si>
  <si>
    <t>OG00438</t>
  </si>
  <si>
    <t>OG00201</t>
  </si>
  <si>
    <t>OG00192</t>
  </si>
  <si>
    <t>OG00386</t>
  </si>
  <si>
    <t>OG00789</t>
  </si>
  <si>
    <t>OG00650</t>
  </si>
  <si>
    <t>OG00448</t>
  </si>
  <si>
    <t>OG00495</t>
  </si>
  <si>
    <t>OG00449</t>
  </si>
  <si>
    <t>OG00311</t>
  </si>
  <si>
    <t>OG00346</t>
  </si>
  <si>
    <t>OG00461</t>
  </si>
  <si>
    <t>OG00617</t>
  </si>
  <si>
    <t>OG01906</t>
  </si>
  <si>
    <t>OG00555</t>
  </si>
  <si>
    <t>OG00437</t>
  </si>
  <si>
    <t>OG02836</t>
  </si>
  <si>
    <t>OG00081</t>
  </si>
  <si>
    <t>OG00457</t>
  </si>
  <si>
    <t>OG00823</t>
  </si>
  <si>
    <t>OG00846</t>
  </si>
  <si>
    <t>OG01143</t>
  </si>
  <si>
    <t>OG01062</t>
  </si>
  <si>
    <t>OG00348</t>
  </si>
  <si>
    <t>OG01447</t>
  </si>
  <si>
    <t>OG00143</t>
  </si>
  <si>
    <t>OG00867</t>
  </si>
  <si>
    <t>OG00541</t>
  </si>
  <si>
    <t>OG00391</t>
  </si>
  <si>
    <t>OG00369</t>
  </si>
  <si>
    <t>OG00485</t>
  </si>
  <si>
    <t>OG00738</t>
  </si>
  <si>
    <t>OG00356</t>
  </si>
  <si>
    <t>OG00577</t>
  </si>
  <si>
    <t>OG00521</t>
  </si>
  <si>
    <t>OG00522</t>
  </si>
  <si>
    <t>OG00312</t>
  </si>
  <si>
    <t>OG00523</t>
  </si>
  <si>
    <t>OG00416</t>
  </si>
  <si>
    <t>OG00366</t>
  </si>
  <si>
    <t>OG00365</t>
  </si>
  <si>
    <t>OG00370</t>
  </si>
  <si>
    <t>OG00464</t>
  </si>
  <si>
    <t>OG00328</t>
  </si>
  <si>
    <t>OG00985</t>
  </si>
  <si>
    <t>OG00826</t>
  </si>
  <si>
    <t>OG00515</t>
  </si>
  <si>
    <t>OG00697</t>
  </si>
  <si>
    <t>OG00124</t>
  </si>
  <si>
    <t>OG00039</t>
  </si>
  <si>
    <t>OG00931</t>
  </si>
  <si>
    <t>OG00310</t>
  </si>
  <si>
    <t>OG00686</t>
  </si>
  <si>
    <t>OG00494</t>
  </si>
  <si>
    <t>OG00309</t>
  </si>
  <si>
    <t>OG00217</t>
  </si>
  <si>
    <t>OG00242</t>
  </si>
  <si>
    <t>OG00266</t>
  </si>
  <si>
    <t>OG00345</t>
  </si>
  <si>
    <t>OG00436</t>
  </si>
  <si>
    <t>OG00434</t>
  </si>
  <si>
    <t>OG00253</t>
  </si>
  <si>
    <t>OG00287</t>
  </si>
  <si>
    <t>OG00286</t>
  </si>
  <si>
    <t>OG00285</t>
  </si>
  <si>
    <t>OG00339</t>
  </si>
  <si>
    <t>OG00483</t>
  </si>
  <si>
    <t>OG00583</t>
  </si>
  <si>
    <t>OG00263</t>
  </si>
  <si>
    <t>OG00382</t>
  </si>
  <si>
    <t>OG00467</t>
  </si>
  <si>
    <t>OG00783</t>
  </si>
  <si>
    <t>OG00886</t>
  </si>
  <si>
    <t>OG00945</t>
  </si>
  <si>
    <t>OG00260</t>
  </si>
  <si>
    <t>OG00377</t>
  </si>
  <si>
    <t>OG01642</t>
  </si>
  <si>
    <t>OG00701</t>
  </si>
  <si>
    <t>OG02734</t>
  </si>
  <si>
    <t>OG00316</t>
  </si>
  <si>
    <t>OG00350</t>
  </si>
  <si>
    <t>OG00542</t>
  </si>
  <si>
    <t>OG00268</t>
  </si>
  <si>
    <t>OG00219</t>
  </si>
  <si>
    <t>OG00599</t>
  </si>
  <si>
    <t>OG00480</t>
  </si>
  <si>
    <t>OG01129</t>
  </si>
  <si>
    <t>OG01109</t>
  </si>
  <si>
    <t>OG00730</t>
  </si>
  <si>
    <t>OG00068</t>
  </si>
  <si>
    <t>OG00937</t>
  </si>
  <si>
    <t>OG00954</t>
  </si>
  <si>
    <t>OG00101</t>
  </si>
  <si>
    <t>OG00526</t>
  </si>
  <si>
    <t>OG01093</t>
  </si>
  <si>
    <t>OG01339</t>
  </si>
  <si>
    <t>OG01321</t>
  </si>
  <si>
    <t>OG00010</t>
  </si>
  <si>
    <t>OG04367</t>
  </si>
  <si>
    <t>OG00142</t>
  </si>
  <si>
    <t>OG00145</t>
  </si>
  <si>
    <t>OG01117</t>
  </si>
  <si>
    <t>OG01162</t>
  </si>
  <si>
    <t>OG01150</t>
  </si>
  <si>
    <t>OG01172</t>
  </si>
  <si>
    <t>OG01136</t>
  </si>
  <si>
    <t>OG01163</t>
  </si>
  <si>
    <t>OG01197</t>
  </si>
  <si>
    <t>OG00426</t>
  </si>
  <si>
    <t>OG00633</t>
  </si>
  <si>
    <t>OG01140</t>
  </si>
  <si>
    <t>OG00600</t>
  </si>
  <si>
    <t>OG00444</t>
  </si>
  <si>
    <t>OG00489</t>
  </si>
  <si>
    <t>OG00111</t>
  </si>
  <si>
    <t>OG00705</t>
  </si>
  <si>
    <t>OG02404</t>
  </si>
  <si>
    <t>OG00860</t>
  </si>
  <si>
    <t>OG01105</t>
  </si>
  <si>
    <t>OG01099</t>
  </si>
  <si>
    <t>OG00765</t>
  </si>
  <si>
    <t>OG00297</t>
  </si>
  <si>
    <t>OG00584</t>
  </si>
  <si>
    <t>OG00340</t>
  </si>
  <si>
    <t>OG00318</t>
  </si>
  <si>
    <t>OG00653</t>
  </si>
  <si>
    <t>OG00280</t>
  </si>
  <si>
    <t>OG00380</t>
  </si>
  <si>
    <t>OG00313</t>
  </si>
  <si>
    <t>OG00574</t>
  </si>
  <si>
    <t>OG00473</t>
  </si>
  <si>
    <t>OG00848</t>
  </si>
  <si>
    <t>OG00206</t>
  </si>
  <si>
    <t>OG00161</t>
  </si>
  <si>
    <t>OG00596</t>
  </si>
  <si>
    <t>OG01077</t>
  </si>
  <si>
    <t>OG00528</t>
  </si>
  <si>
    <t>OG00784</t>
  </si>
  <si>
    <t>OG00245</t>
  </si>
  <si>
    <t>OG00235</t>
  </si>
  <si>
    <t>OG00373</t>
  </si>
  <si>
    <t>OG00468</t>
  </si>
  <si>
    <t>OG00873</t>
  </si>
  <si>
    <t>OG00240</t>
  </si>
  <si>
    <t>OG00341</t>
  </si>
  <si>
    <t>OG00531</t>
  </si>
  <si>
    <t>OG00333</t>
  </si>
  <si>
    <t>OG00392</t>
  </si>
  <si>
    <t>OG00735</t>
  </si>
  <si>
    <t>OG00232</t>
  </si>
  <si>
    <t>OG00500</t>
  </si>
  <si>
    <t>OG00009</t>
  </si>
  <si>
    <t>OG00164</t>
  </si>
  <si>
    <t>OG00018</t>
  </si>
  <si>
    <t>OG00792</t>
  </si>
  <si>
    <t>OG00466</t>
  </si>
  <si>
    <t>OG00435</t>
  </si>
  <si>
    <t>OG00241</t>
  </si>
  <si>
    <t>OG00722</t>
  </si>
  <si>
    <t>OG00004</t>
  </si>
  <si>
    <t>OG00433</t>
  </si>
  <si>
    <t>OG00043</t>
  </si>
  <si>
    <t>OG00703</t>
  </si>
  <si>
    <t>OG00655</t>
  </si>
  <si>
    <t>OG00585</t>
  </si>
  <si>
    <t>OG00634</t>
  </si>
  <si>
    <t>OG00402</t>
  </si>
  <si>
    <t>OG00833</t>
  </si>
  <si>
    <t>OG00031</t>
  </si>
  <si>
    <t>OG00432</t>
  </si>
  <si>
    <t>OG00293</t>
  </si>
  <si>
    <t>OG00160</t>
  </si>
  <si>
    <t>OG00656</t>
  </si>
  <si>
    <t>OG00481</t>
  </si>
  <si>
    <t>OG00469</t>
  </si>
  <si>
    <t>OG00753</t>
  </si>
  <si>
    <t>OG00363</t>
  </si>
  <si>
    <t>OG00195</t>
  </si>
  <si>
    <t>OG00550</t>
  </si>
  <si>
    <t>OG00022</t>
  </si>
  <si>
    <t>OG00911</t>
  </si>
  <si>
    <t>OG00032</t>
  </si>
  <si>
    <t>OG01486</t>
  </si>
  <si>
    <t>OG00962</t>
  </si>
  <si>
    <t>OG00270</t>
  </si>
  <si>
    <t>OG00390</t>
  </si>
  <si>
    <t>OG00269</t>
  </si>
  <si>
    <t>OG02566</t>
  </si>
  <si>
    <t>OG00477</t>
  </si>
  <si>
    <t>OG00265</t>
  </si>
  <si>
    <t>OG00053</t>
  </si>
  <si>
    <t>OG00074</t>
  </si>
  <si>
    <t>OG00733</t>
  </si>
  <si>
    <t>OG01071</t>
  </si>
  <si>
    <t>OG01052</t>
  </si>
  <si>
    <t>OG00514</t>
  </si>
  <si>
    <t>OG00946</t>
  </si>
  <si>
    <t>OG00060</t>
  </si>
  <si>
    <t>OG00687</t>
  </si>
  <si>
    <t>OG00487</t>
  </si>
  <si>
    <t>OG00938</t>
  </si>
  <si>
    <t>OG00963</t>
  </si>
  <si>
    <t>OG01016</t>
  </si>
  <si>
    <t>OG01212</t>
  </si>
  <si>
    <t>OG01017</t>
  </si>
  <si>
    <t>OG00172</t>
  </si>
  <si>
    <t>OG00358</t>
  </si>
  <si>
    <t>OG00361</t>
  </si>
  <si>
    <t>OG01519</t>
  </si>
  <si>
    <t>OG00812</t>
  </si>
  <si>
    <t>OG00635</t>
  </si>
  <si>
    <t>OG01304</t>
  </si>
  <si>
    <t>OG01271</t>
  </si>
  <si>
    <t>OG00342</t>
  </si>
  <si>
    <t>OG00745</t>
  </si>
  <si>
    <t>OG00403</t>
  </si>
  <si>
    <t>OG00223</t>
  </si>
  <si>
    <t>OG00674</t>
  </si>
  <si>
    <t>OG01325</t>
  </si>
  <si>
    <t>OG00700</t>
  </si>
  <si>
    <t>OG00587</t>
  </si>
  <si>
    <t>OG00969</t>
  </si>
  <si>
    <t>OG01039</t>
  </si>
  <si>
    <t>OG00572</t>
  </si>
  <si>
    <t>OG00646</t>
  </si>
  <si>
    <t>OG00952</t>
  </si>
  <si>
    <t>OG03011</t>
  </si>
  <si>
    <t>OG00225</t>
  </si>
  <si>
    <t>OG01228</t>
  </si>
  <si>
    <t>OG01324</t>
  </si>
  <si>
    <t>OG00152</t>
  </si>
  <si>
    <t>OG01155</t>
  </si>
  <si>
    <t>OG00014</t>
  </si>
  <si>
    <t>OG00251</t>
  </si>
  <si>
    <t>OG00027</t>
  </si>
  <si>
    <t>OG00050</t>
  </si>
  <si>
    <t>OG00096</t>
  </si>
  <si>
    <t>OG01606</t>
  </si>
  <si>
    <t>OG01367</t>
  </si>
  <si>
    <t>OG00527</t>
  </si>
  <si>
    <t>OG01074</t>
  </si>
  <si>
    <t>OG00915</t>
  </si>
  <si>
    <t>OG00622</t>
  </si>
  <si>
    <t>OG00679</t>
  </si>
  <si>
    <t>OG00103</t>
  </si>
  <si>
    <t>OG00560</t>
  </si>
  <si>
    <t>OG00183</t>
  </si>
  <si>
    <t>OG01772</t>
  </si>
  <si>
    <t>OG00109</t>
  </si>
  <si>
    <t>OG00091</t>
  </si>
  <si>
    <t>OG00336</t>
  </si>
  <si>
    <t>OG01252</t>
  </si>
  <si>
    <t>OG01110</t>
  </si>
  <si>
    <t>OG00036</t>
  </si>
  <si>
    <t>OG00936</t>
  </si>
  <si>
    <t>OG00411</t>
  </si>
  <si>
    <t>OG00259</t>
  </si>
  <si>
    <t>OG00237</t>
  </si>
  <si>
    <t>OG01169</t>
  </si>
  <si>
    <t>OG00335</t>
  </si>
  <si>
    <t>OG03232</t>
  </si>
  <si>
    <t>OG00814</t>
  </si>
  <si>
    <t>OG00573</t>
  </si>
  <si>
    <t>OG00257</t>
  </si>
  <si>
    <t>OG00611</t>
  </si>
  <si>
    <t>OG00406</t>
  </si>
  <si>
    <t>OG00171</t>
  </si>
  <si>
    <t>OG02107</t>
  </si>
  <si>
    <t>OG00756</t>
  </si>
  <si>
    <t>OG00698</t>
  </si>
  <si>
    <t>OG00208</t>
  </si>
  <si>
    <t>OG00891</t>
  </si>
  <si>
    <t>OG00099</t>
  </si>
  <si>
    <t>OG00075</t>
  </si>
  <si>
    <t>OG00283</t>
  </si>
  <si>
    <t>OG00154</t>
  </si>
  <si>
    <t>OG00454</t>
  </si>
  <si>
    <t>OG00116</t>
  </si>
  <si>
    <t>OG00893</t>
  </si>
  <si>
    <t>OG02358</t>
  </si>
  <si>
    <t>OG00343</t>
  </si>
  <si>
    <t>OG00153</t>
  </si>
  <si>
    <t>OG00666</t>
  </si>
  <si>
    <t>OG01157</t>
  </si>
  <si>
    <t>OG03166</t>
  </si>
  <si>
    <t>OG04555</t>
  </si>
  <si>
    <t>OG01276</t>
  </si>
  <si>
    <t>OG02346</t>
  </si>
  <si>
    <t>OG02168</t>
  </si>
  <si>
    <t>OG01586</t>
  </si>
  <si>
    <t>OG02812</t>
  </si>
  <si>
    <t>OG02907</t>
  </si>
  <si>
    <t>OG02814</t>
  </si>
  <si>
    <t>OG01119</t>
  </si>
  <si>
    <t>OG01144</t>
  </si>
  <si>
    <t>OG01154</t>
  </si>
  <si>
    <t>OG00918</t>
  </si>
  <si>
    <t>OG00865</t>
  </si>
  <si>
    <t>OG00067</t>
  </si>
  <si>
    <t>OG00707</t>
  </si>
  <si>
    <t>OG00314</t>
  </si>
  <si>
    <t>OG00155</t>
  </si>
  <si>
    <t>OG00115</t>
  </si>
  <si>
    <t>OG03064</t>
  </si>
  <si>
    <t>OG03076</t>
  </si>
  <si>
    <t>OG01215</t>
  </si>
  <si>
    <t>OG01376</t>
  </si>
  <si>
    <t>OG00351</t>
  </si>
  <si>
    <t>OG00178</t>
  </si>
  <si>
    <t>OG00491</t>
  </si>
  <si>
    <t>OG00645</t>
  </si>
  <si>
    <t>OG01025</t>
  </si>
  <si>
    <t>OG00758</t>
  </si>
  <si>
    <t>OG00028</t>
  </si>
  <si>
    <t>OG00092</t>
  </si>
  <si>
    <t>OG01945</t>
  </si>
  <si>
    <t>OG01235</t>
  </si>
  <si>
    <t>OG00684</t>
  </si>
  <si>
    <t>OG06086</t>
  </si>
  <si>
    <t>OG04061</t>
  </si>
  <si>
    <t>OG07688</t>
  </si>
  <si>
    <t>OG07687</t>
  </si>
  <si>
    <t>OG13680</t>
  </si>
  <si>
    <t>OG_id</t>
    <phoneticPr fontId="3" type="noConversion"/>
  </si>
  <si>
    <t>Ca._Nitrosomirales_sp._SAT137</t>
  </si>
  <si>
    <t>Ca._Nitrosomirales_sp._UBA213</t>
  </si>
  <si>
    <t>-</t>
    <phoneticPr fontId="3" type="noConversion"/>
  </si>
  <si>
    <t>Ammonia moxisation &amp; assimilation/ nitrate reduction</t>
  </si>
  <si>
    <t>* Based on the sequence similarity to reference sequences in the NCBI database and KEGG annotation, this gene may encode either the gamma subunit of formate dehydrogenase or molybdenum cofactor guanylyltransferase, which have roles in the binding and assembly of the molybdenum cofactor of formate dehydrogenase, respectively.</t>
  </si>
  <si>
    <r>
      <t xml:space="preserve"># This gene exhibits a 39% amino acid sequence identity with the </t>
    </r>
    <r>
      <rPr>
        <i/>
        <sz val="12"/>
        <rFont val="Calibri"/>
        <family val="2"/>
        <scheme val="minor"/>
      </rPr>
      <t xml:space="preserve">narI </t>
    </r>
    <r>
      <rPr>
        <sz val="12"/>
        <rFont val="Calibri"/>
        <family val="2"/>
        <scheme val="minor"/>
      </rPr>
      <t xml:space="preserve">gene of </t>
    </r>
    <r>
      <rPr>
        <i/>
        <sz val="12"/>
        <rFont val="Calibri"/>
        <family val="2"/>
        <scheme val="minor"/>
      </rPr>
      <t>Ca</t>
    </r>
    <r>
      <rPr>
        <sz val="12"/>
        <rFont val="Calibri"/>
        <family val="2"/>
        <scheme val="minor"/>
      </rPr>
      <t>. Rokubacteria bacterium.</t>
    </r>
  </si>
  <si>
    <r>
      <t xml:space="preserve">$ This gene contains the Pfam02613 domain, which is the same as the </t>
    </r>
    <r>
      <rPr>
        <i/>
        <sz val="12"/>
        <rFont val="Calibri"/>
        <family val="4"/>
        <charset val="134"/>
        <scheme val="minor"/>
      </rPr>
      <t xml:space="preserve">narJ </t>
    </r>
    <r>
      <rPr>
        <sz val="12"/>
        <rFont val="Calibri"/>
        <family val="2"/>
        <scheme val="minor"/>
      </rPr>
      <t>ge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Calibri"/>
      <family val="2"/>
      <scheme val="minor"/>
    </font>
    <font>
      <sz val="11"/>
      <name val="Calibri"/>
      <family val="2"/>
      <scheme val="minor"/>
    </font>
    <font>
      <sz val="12"/>
      <color theme="1"/>
      <name val="Calibri (Body)"/>
    </font>
    <font>
      <sz val="9"/>
      <name val="Calibri"/>
      <family val="3"/>
      <charset val="134"/>
      <scheme val="minor"/>
    </font>
    <font>
      <b/>
      <sz val="12"/>
      <color theme="1"/>
      <name val="Calibri"/>
      <family val="2"/>
      <scheme val="minor"/>
    </font>
    <font>
      <sz val="12"/>
      <color theme="1"/>
      <name val="Calibri"/>
      <family val="2"/>
      <scheme val="minor"/>
    </font>
    <font>
      <sz val="12"/>
      <color rgb="FF000000"/>
      <name val="Calibri"/>
      <family val="2"/>
      <scheme val="minor"/>
    </font>
    <font>
      <sz val="12"/>
      <color rgb="FF9C0006"/>
      <name val="Calibri"/>
      <family val="2"/>
      <scheme val="minor"/>
    </font>
    <font>
      <sz val="12"/>
      <name val="Calibri"/>
      <family val="2"/>
      <scheme val="minor"/>
    </font>
    <font>
      <b/>
      <sz val="12"/>
      <name val="Calibri"/>
      <family val="2"/>
      <scheme val="minor"/>
    </font>
    <font>
      <i/>
      <sz val="12"/>
      <name val="Calibri"/>
      <family val="2"/>
      <scheme val="minor"/>
    </font>
    <font>
      <vertAlign val="superscript"/>
      <sz val="12"/>
      <color rgb="FF000000"/>
      <name val="Calibri"/>
      <family val="2"/>
      <scheme val="minor"/>
    </font>
    <font>
      <sz val="10"/>
      <name val="Arial"/>
      <family val="2"/>
    </font>
    <font>
      <sz val="12"/>
      <color rgb="FFC00000"/>
      <name val="Calibri"/>
      <family val="4"/>
      <charset val="134"/>
      <scheme val="minor"/>
    </font>
    <font>
      <sz val="12"/>
      <color rgb="FFC00000"/>
      <name val="Calibri"/>
      <family val="2"/>
      <scheme val="minor"/>
    </font>
    <font>
      <b/>
      <sz val="12"/>
      <color theme="1"/>
      <name val="Calibri"/>
      <family val="4"/>
      <charset val="134"/>
      <scheme val="minor"/>
    </font>
    <font>
      <sz val="9"/>
      <name val="Calibri"/>
      <family val="2"/>
      <charset val="134"/>
      <scheme val="minor"/>
    </font>
    <font>
      <b/>
      <sz val="12"/>
      <color theme="1"/>
      <name val="Calibri"/>
      <family val="3"/>
      <charset val="134"/>
      <scheme val="minor"/>
    </font>
    <font>
      <b/>
      <sz val="12"/>
      <color rgb="FFC00000"/>
      <name val="Calibri"/>
      <family val="3"/>
      <charset val="134"/>
      <scheme val="minor"/>
    </font>
    <font>
      <b/>
      <sz val="12"/>
      <name val="Calibri"/>
      <family val="3"/>
      <charset val="134"/>
      <scheme val="minor"/>
    </font>
    <font>
      <sz val="12"/>
      <color theme="1"/>
      <name val="Calibri"/>
      <family val="4"/>
      <charset val="134"/>
      <scheme val="minor"/>
    </font>
    <font>
      <b/>
      <sz val="12"/>
      <color rgb="FFC00000"/>
      <name val="Calibri"/>
      <family val="4"/>
      <charset val="134"/>
      <scheme val="minor"/>
    </font>
    <font>
      <sz val="12"/>
      <color rgb="FF000000"/>
      <name val="Calibri"/>
      <family val="4"/>
      <charset val="134"/>
      <scheme val="minor"/>
    </font>
    <font>
      <b/>
      <sz val="12"/>
      <name val="Calibri"/>
      <family val="4"/>
      <charset val="134"/>
      <scheme val="minor"/>
    </font>
    <font>
      <i/>
      <sz val="12"/>
      <color theme="1"/>
      <name val="Calibri"/>
      <family val="4"/>
      <charset val="134"/>
      <scheme val="minor"/>
    </font>
    <font>
      <i/>
      <sz val="12"/>
      <name val="Calibri"/>
      <family val="4"/>
      <charset val="134"/>
      <scheme val="minor"/>
    </font>
  </fonts>
  <fills count="8">
    <fill>
      <patternFill patternType="none"/>
    </fill>
    <fill>
      <patternFill patternType="gray125"/>
    </fill>
    <fill>
      <patternFill patternType="solid">
        <fgColor rgb="FF99CCFF"/>
        <bgColor indexed="64"/>
      </patternFill>
    </fill>
    <fill>
      <patternFill patternType="solid">
        <fgColor theme="0" tint="-0.14999847407452621"/>
        <bgColor indexed="64"/>
      </patternFill>
    </fill>
    <fill>
      <patternFill patternType="solid">
        <fgColor rgb="FFFFC7CE"/>
      </patternFill>
    </fill>
    <fill>
      <patternFill patternType="solid">
        <fgColor indexed="40"/>
        <bgColor indexed="15"/>
      </patternFill>
    </fill>
    <fill>
      <patternFill patternType="solid">
        <fgColor rgb="FFD9D9D9"/>
        <bgColor indexed="64"/>
      </patternFill>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4">
    <xf numFmtId="0" fontId="0" fillId="0" borderId="0"/>
    <xf numFmtId="0" fontId="5" fillId="0" borderId="0"/>
    <xf numFmtId="0" fontId="7" fillId="4" borderId="0" applyNumberFormat="0" applyBorder="0" applyAlignment="0" applyProtection="0"/>
    <xf numFmtId="0" fontId="12" fillId="5" borderId="0" applyNumberFormat="0" applyBorder="0" applyAlignment="0" applyProtection="0"/>
  </cellStyleXfs>
  <cellXfs count="63">
    <xf numFmtId="0" fontId="0" fillId="0" borderId="0" xfId="0"/>
    <xf numFmtId="0" fontId="0" fillId="0" borderId="0" xfId="0" applyAlignment="1">
      <alignment horizontal="left" vertical="center"/>
    </xf>
    <xf numFmtId="0" fontId="4" fillId="3" borderId="1" xfId="0" applyFont="1" applyFill="1" applyBorder="1"/>
    <xf numFmtId="0" fontId="6" fillId="0" borderId="0" xfId="0" applyFont="1"/>
    <xf numFmtId="0" fontId="0" fillId="0" borderId="0" xfId="0" applyAlignment="1">
      <alignment horizontal="left"/>
    </xf>
    <xf numFmtId="0" fontId="0" fillId="2" borderId="0" xfId="0" applyFill="1"/>
    <xf numFmtId="0" fontId="8" fillId="0" borderId="0" xfId="0" applyFont="1" applyAlignment="1">
      <alignment horizontal="left" vertical="center" wrapText="1"/>
    </xf>
    <xf numFmtId="0" fontId="8" fillId="0" borderId="0" xfId="0" applyFont="1" applyAlignment="1">
      <alignment horizontal="left" vertical="center"/>
    </xf>
    <xf numFmtId="0" fontId="8" fillId="0" borderId="0" xfId="2" applyFont="1" applyFill="1" applyBorder="1" applyAlignment="1">
      <alignment horizontal="left" vertical="center" wrapText="1"/>
    </xf>
    <xf numFmtId="0" fontId="4" fillId="2" borderId="0" xfId="0" applyFont="1" applyFill="1" applyAlignment="1">
      <alignment horizontal="left" vertical="center"/>
    </xf>
    <xf numFmtId="0" fontId="8" fillId="0" borderId="0" xfId="0" applyFont="1" applyAlignment="1">
      <alignment horizontal="left"/>
    </xf>
    <xf numFmtId="0" fontId="6" fillId="0" borderId="0" xfId="0" applyFont="1" applyAlignment="1">
      <alignment horizontal="left" vertical="center"/>
    </xf>
    <xf numFmtId="0" fontId="8" fillId="0" borderId="0" xfId="0" quotePrefix="1" applyFont="1" applyAlignment="1">
      <alignment horizontal="left" vertical="center"/>
    </xf>
    <xf numFmtId="0" fontId="9" fillId="2" borderId="0" xfId="0" applyFont="1" applyFill="1" applyAlignment="1">
      <alignment horizontal="left" vertical="center"/>
    </xf>
    <xf numFmtId="0" fontId="10" fillId="0" borderId="0" xfId="0" applyFont="1" applyAlignment="1">
      <alignment horizontal="left" vertical="center" wrapText="1"/>
    </xf>
    <xf numFmtId="0" fontId="0" fillId="0" borderId="0" xfId="1" applyFont="1" applyAlignment="1">
      <alignment horizontal="left" vertical="center"/>
    </xf>
    <xf numFmtId="0" fontId="6" fillId="0" borderId="0" xfId="1" applyFont="1" applyAlignment="1">
      <alignment horizontal="left" vertical="center"/>
    </xf>
    <xf numFmtId="0" fontId="8" fillId="2" borderId="0" xfId="0" applyFont="1" applyFill="1" applyAlignment="1">
      <alignment horizontal="left" vertical="center" wrapText="1"/>
    </xf>
    <xf numFmtId="0" fontId="0" fillId="0" borderId="0" xfId="0" applyAlignment="1">
      <alignment vertical="center"/>
    </xf>
    <xf numFmtId="0" fontId="13" fillId="0" borderId="0" xfId="0" applyFont="1" applyAlignment="1">
      <alignment horizontal="left"/>
    </xf>
    <xf numFmtId="0" fontId="13" fillId="0" borderId="0" xfId="0" applyFont="1" applyAlignment="1">
      <alignment horizontal="left" vertical="center"/>
    </xf>
    <xf numFmtId="0" fontId="14" fillId="0" borderId="0" xfId="0" applyFont="1" applyAlignment="1">
      <alignment horizontal="left"/>
    </xf>
    <xf numFmtId="0" fontId="15" fillId="3" borderId="1" xfId="0" applyFont="1" applyFill="1" applyBorder="1" applyAlignment="1">
      <alignment vertical="center"/>
    </xf>
    <xf numFmtId="0" fontId="15" fillId="3" borderId="0" xfId="0" applyFont="1" applyFill="1" applyAlignment="1">
      <alignment vertical="center"/>
    </xf>
    <xf numFmtId="49" fontId="9" fillId="2" borderId="0" xfId="0" applyNumberFormat="1" applyFont="1" applyFill="1" applyAlignment="1">
      <alignment horizontal="left" vertical="center"/>
    </xf>
    <xf numFmtId="49" fontId="4" fillId="2" borderId="0" xfId="0" applyNumberFormat="1" applyFont="1" applyFill="1" applyAlignment="1">
      <alignment horizontal="left" vertical="center"/>
    </xf>
    <xf numFmtId="49" fontId="8" fillId="0" borderId="0" xfId="0" applyNumberFormat="1" applyFont="1" applyAlignment="1">
      <alignment horizontal="left" vertical="center" wrapText="1"/>
    </xf>
    <xf numFmtId="0" fontId="17" fillId="7" borderId="0" xfId="0" applyFont="1" applyFill="1"/>
    <xf numFmtId="0" fontId="18" fillId="7" borderId="0" xfId="0" applyFont="1" applyFill="1" applyAlignment="1">
      <alignment horizontal="left" vertical="center"/>
    </xf>
    <xf numFmtId="0" fontId="19" fillId="7" borderId="0" xfId="0" applyFont="1" applyFill="1" applyAlignment="1">
      <alignment horizontal="left" vertical="center" wrapText="1"/>
    </xf>
    <xf numFmtId="0" fontId="17" fillId="7" borderId="0" xfId="0" applyFont="1" applyFill="1" applyAlignment="1">
      <alignment horizontal="left"/>
    </xf>
    <xf numFmtId="0" fontId="19" fillId="7" borderId="0" xfId="0" applyFont="1" applyFill="1" applyAlignment="1">
      <alignment horizontal="left"/>
    </xf>
    <xf numFmtId="0" fontId="19" fillId="7" borderId="0" xfId="0" applyFont="1" applyFill="1" applyAlignment="1">
      <alignment horizontal="left" vertical="center"/>
    </xf>
    <xf numFmtId="0" fontId="20" fillId="0" borderId="0" xfId="0" applyFont="1" applyAlignment="1">
      <alignment vertical="center"/>
    </xf>
    <xf numFmtId="0" fontId="15" fillId="7" borderId="0" xfId="0" applyFont="1" applyFill="1"/>
    <xf numFmtId="0" fontId="0" fillId="0" borderId="0" xfId="0" applyAlignment="1">
      <alignment horizontal="left" wrapText="1"/>
    </xf>
    <xf numFmtId="49" fontId="0" fillId="0" borderId="0" xfId="0" applyNumberFormat="1" applyAlignment="1">
      <alignment horizontal="left" vertical="center"/>
    </xf>
    <xf numFmtId="49" fontId="0" fillId="0" borderId="0" xfId="0" applyNumberFormat="1" applyAlignment="1">
      <alignment horizontal="left" vertical="center" wrapText="1"/>
    </xf>
    <xf numFmtId="49" fontId="0" fillId="0" borderId="0" xfId="0" applyNumberFormat="1" applyAlignment="1">
      <alignment horizontal="left"/>
    </xf>
    <xf numFmtId="0" fontId="9" fillId="7" borderId="0" xfId="0" applyFont="1" applyFill="1" applyAlignment="1">
      <alignment horizontal="left" vertical="center" wrapText="1"/>
    </xf>
    <xf numFmtId="0" fontId="13" fillId="7" borderId="0" xfId="0" applyFont="1" applyFill="1" applyAlignment="1">
      <alignment horizontal="left" vertical="center"/>
    </xf>
    <xf numFmtId="0" fontId="0" fillId="7" borderId="0" xfId="0" applyFill="1"/>
    <xf numFmtId="0" fontId="17" fillId="7" borderId="0" xfId="0" applyFont="1" applyFill="1" applyAlignment="1">
      <alignment horizontal="left" vertical="center"/>
    </xf>
    <xf numFmtId="0" fontId="15" fillId="6" borderId="0" xfId="0" applyFont="1" applyFill="1" applyAlignment="1">
      <alignment horizontal="left" vertical="center"/>
    </xf>
    <xf numFmtId="0" fontId="15" fillId="3" borderId="0" xfId="0" applyFont="1" applyFill="1" applyAlignment="1">
      <alignment horizontal="left" vertical="center"/>
    </xf>
    <xf numFmtId="0" fontId="0" fillId="2" borderId="0" xfId="0" applyFill="1" applyAlignment="1">
      <alignment horizontal="left" vertical="center"/>
    </xf>
    <xf numFmtId="0" fontId="0" fillId="2" borderId="0" xfId="0" applyFill="1" applyAlignment="1">
      <alignment horizontal="left"/>
    </xf>
    <xf numFmtId="3" fontId="0" fillId="0" borderId="0" xfId="0" applyNumberFormat="1" applyAlignment="1">
      <alignment horizontal="left" vertical="center"/>
    </xf>
    <xf numFmtId="0" fontId="22" fillId="0" borderId="0" xfId="0" applyFont="1" applyAlignment="1">
      <alignment horizontal="left" vertical="center"/>
    </xf>
    <xf numFmtId="0" fontId="0" fillId="7" borderId="0" xfId="0" applyFill="1" applyAlignment="1">
      <alignment horizontal="left"/>
    </xf>
    <xf numFmtId="0" fontId="0" fillId="7" borderId="0" xfId="0" applyFill="1" applyAlignment="1">
      <alignment horizontal="left" vertical="center"/>
    </xf>
    <xf numFmtId="0" fontId="9" fillId="0" borderId="0" xfId="0" applyFont="1" applyAlignment="1">
      <alignment horizontal="left" wrapText="1"/>
    </xf>
    <xf numFmtId="0" fontId="8" fillId="0" borderId="0" xfId="0" applyFont="1" applyAlignment="1">
      <alignment horizontal="left" wrapText="1"/>
    </xf>
    <xf numFmtId="0" fontId="18" fillId="7" borderId="0" xfId="0" applyFont="1" applyFill="1" applyAlignment="1">
      <alignment horizontal="left"/>
    </xf>
    <xf numFmtId="0" fontId="4" fillId="2" borderId="0" xfId="0" applyFont="1" applyFill="1" applyAlignment="1">
      <alignment horizontal="left"/>
    </xf>
    <xf numFmtId="0" fontId="21" fillId="7" borderId="0" xfId="0" applyFont="1" applyFill="1" applyAlignment="1">
      <alignment horizontal="left" vertical="center"/>
    </xf>
    <xf numFmtId="0" fontId="15" fillId="7" borderId="0" xfId="0" applyFont="1" applyFill="1" applyAlignment="1">
      <alignment horizontal="left" vertical="center"/>
    </xf>
    <xf numFmtId="0" fontId="15" fillId="7" borderId="0" xfId="0" applyFont="1" applyFill="1" applyAlignment="1">
      <alignment horizontal="left"/>
    </xf>
    <xf numFmtId="0" fontId="0" fillId="0" borderId="0" xfId="0" applyAlignment="1">
      <alignment horizontal="left" vertical="center" wrapText="1"/>
    </xf>
    <xf numFmtId="0" fontId="23" fillId="2" borderId="0" xfId="0" applyFont="1" applyFill="1" applyAlignment="1">
      <alignment horizontal="left" vertical="center" wrapText="1"/>
    </xf>
    <xf numFmtId="0" fontId="4" fillId="3" borderId="0" xfId="0" applyFont="1" applyFill="1"/>
    <xf numFmtId="0" fontId="8" fillId="0" borderId="0" xfId="0" applyFont="1" applyAlignment="1">
      <alignment vertical="center"/>
    </xf>
    <xf numFmtId="0" fontId="8" fillId="0" borderId="0" xfId="0" applyFont="1"/>
  </cellXfs>
  <cellStyles count="4">
    <cellStyle name="Bad" xfId="2" builtinId="27"/>
    <cellStyle name="Normal" xfId="0" builtinId="0"/>
    <cellStyle name="Normal 3" xfId="1" xr:uid="{521FEB24-320A-4843-8FC8-4B47677F9064}"/>
    <cellStyle name="TREMBL" xfId="3" xr:uid="{B3335C3E-D3A6-A04C-ABFE-AD01A157EDC9}"/>
  </cellStyles>
  <dxfs count="0"/>
  <tableStyles count="0" defaultTableStyle="TableStyleMedium2" defaultPivotStyle="PivotStyleLight16"/>
  <colors>
    <mruColors>
      <color rgb="FF99CCFF"/>
      <color rgb="FFD9D9D9"/>
      <color rgb="FFA9D08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E84DF-64B5-4110-9226-BB0D24219647}">
  <dimension ref="A1:AC942"/>
  <sheetViews>
    <sheetView tabSelected="1" topLeftCell="D110" zoomScale="92" zoomScaleNormal="92" workbookViewId="0">
      <selection activeCell="H135" sqref="H135"/>
    </sheetView>
  </sheetViews>
  <sheetFormatPr baseColWidth="10" defaultColWidth="8.83203125" defaultRowHeight="16" x14ac:dyDescent="0.2"/>
  <cols>
    <col min="1" max="1" width="118.6640625" customWidth="1"/>
    <col min="2" max="2" width="22.83203125" customWidth="1"/>
    <col min="3" max="25" width="28.1640625" style="4" customWidth="1"/>
    <col min="26" max="29" width="8.83203125" style="4"/>
  </cols>
  <sheetData>
    <row r="1" spans="1:29" s="27" customFormat="1" ht="20" customHeight="1" x14ac:dyDescent="0.2">
      <c r="A1" s="27" t="s">
        <v>8410</v>
      </c>
      <c r="C1" s="28"/>
      <c r="D1" s="30"/>
      <c r="E1" s="30"/>
      <c r="F1" s="30"/>
      <c r="G1" s="30"/>
      <c r="H1" s="30"/>
      <c r="I1" s="30"/>
      <c r="J1" s="30"/>
      <c r="K1" s="42"/>
      <c r="L1" s="42"/>
      <c r="M1" s="30"/>
      <c r="N1" s="30"/>
      <c r="O1" s="30"/>
      <c r="P1" s="30"/>
      <c r="Q1" s="30"/>
      <c r="R1" s="30"/>
      <c r="S1" s="30"/>
      <c r="T1" s="30"/>
      <c r="U1" s="30"/>
      <c r="V1" s="30"/>
      <c r="W1" s="30"/>
      <c r="X1" s="30"/>
      <c r="Y1" s="30"/>
      <c r="Z1" s="30"/>
      <c r="AA1" s="30"/>
      <c r="AB1" s="30"/>
      <c r="AC1" s="30"/>
    </row>
    <row r="2" spans="1:29" s="23" customFormat="1" ht="29" customHeight="1" x14ac:dyDescent="0.2">
      <c r="A2" s="23" t="s">
        <v>1685</v>
      </c>
      <c r="B2" s="23" t="s">
        <v>8406</v>
      </c>
      <c r="C2" s="43" t="s">
        <v>8407</v>
      </c>
      <c r="D2" s="43" t="s">
        <v>8408</v>
      </c>
      <c r="E2" s="43" t="s">
        <v>2770</v>
      </c>
      <c r="F2" s="43" t="s">
        <v>2771</v>
      </c>
      <c r="G2" s="43" t="s">
        <v>2772</v>
      </c>
      <c r="H2" s="43" t="s">
        <v>2773</v>
      </c>
      <c r="I2" s="43" t="s">
        <v>2774</v>
      </c>
      <c r="J2" s="43" t="s">
        <v>2775</v>
      </c>
      <c r="K2" s="43" t="s">
        <v>2776</v>
      </c>
      <c r="L2" s="43" t="s">
        <v>2777</v>
      </c>
      <c r="M2" s="43" t="s">
        <v>2778</v>
      </c>
      <c r="N2" s="43" t="s">
        <v>2779</v>
      </c>
      <c r="O2" s="43" t="s">
        <v>2780</v>
      </c>
      <c r="P2" s="43" t="s">
        <v>2781</v>
      </c>
      <c r="Q2" s="43" t="s">
        <v>2782</v>
      </c>
      <c r="R2" s="43" t="s">
        <v>2783</v>
      </c>
      <c r="S2" s="43" t="s">
        <v>2784</v>
      </c>
      <c r="T2" s="43" t="s">
        <v>2785</v>
      </c>
      <c r="U2" s="43" t="s">
        <v>2786</v>
      </c>
      <c r="V2" s="43" t="s">
        <v>2787</v>
      </c>
      <c r="W2" s="43" t="s">
        <v>2788</v>
      </c>
      <c r="X2" s="43" t="s">
        <v>2789</v>
      </c>
      <c r="Y2" s="43" t="s">
        <v>2790</v>
      </c>
      <c r="Z2" s="44"/>
      <c r="AA2" s="44"/>
      <c r="AB2" s="44"/>
      <c r="AC2" s="44"/>
    </row>
    <row r="3" spans="1:29" s="5" customFormat="1" ht="20" customHeight="1" x14ac:dyDescent="0.2">
      <c r="A3" s="13" t="s">
        <v>1</v>
      </c>
      <c r="B3" s="13"/>
      <c r="C3" s="45"/>
      <c r="D3" s="45"/>
      <c r="E3" s="45"/>
      <c r="F3" s="45"/>
      <c r="G3" s="45"/>
      <c r="H3" s="45"/>
      <c r="I3" s="45"/>
      <c r="J3" s="45"/>
      <c r="K3" s="45"/>
      <c r="L3" s="45"/>
      <c r="M3" s="45"/>
      <c r="N3" s="45"/>
      <c r="O3" s="45"/>
      <c r="P3" s="45"/>
      <c r="Q3" s="45"/>
      <c r="R3" s="45"/>
      <c r="S3" s="45"/>
      <c r="T3" s="45"/>
      <c r="U3" s="45"/>
      <c r="V3" s="45"/>
      <c r="W3" s="45"/>
      <c r="X3" s="45"/>
      <c r="Y3" s="45"/>
      <c r="Z3" s="45"/>
      <c r="AA3" s="46"/>
      <c r="AB3" s="46"/>
      <c r="AC3" s="46"/>
    </row>
    <row r="4" spans="1:29" ht="20" customHeight="1" x14ac:dyDescent="0.2">
      <c r="A4" t="s">
        <v>7559</v>
      </c>
      <c r="B4" t="s">
        <v>7871</v>
      </c>
      <c r="C4" s="1" t="s">
        <v>2092</v>
      </c>
      <c r="D4" s="1" t="s">
        <v>2093</v>
      </c>
      <c r="E4" s="1" t="s">
        <v>272</v>
      </c>
      <c r="F4" s="1" t="s">
        <v>678</v>
      </c>
      <c r="G4" s="1" t="s">
        <v>2094</v>
      </c>
      <c r="H4" s="1" t="s">
        <v>2095</v>
      </c>
      <c r="I4" s="1" t="s">
        <v>2096</v>
      </c>
      <c r="J4" s="1" t="s">
        <v>1876</v>
      </c>
      <c r="K4" s="1" t="s">
        <v>2097</v>
      </c>
      <c r="L4" s="1" t="s">
        <v>2098</v>
      </c>
      <c r="M4" s="1" t="s">
        <v>2099</v>
      </c>
      <c r="N4" s="1" t="s">
        <v>679</v>
      </c>
      <c r="O4" s="1" t="s">
        <v>2100</v>
      </c>
      <c r="P4" s="1" t="s">
        <v>2101</v>
      </c>
      <c r="Q4" s="1" t="s">
        <v>272</v>
      </c>
      <c r="R4" s="1" t="s">
        <v>2102</v>
      </c>
      <c r="S4" s="1" t="s">
        <v>2103</v>
      </c>
      <c r="T4" s="1">
        <v>2657376129</v>
      </c>
      <c r="U4" s="1" t="s">
        <v>272</v>
      </c>
      <c r="V4" s="1">
        <v>2663686116</v>
      </c>
      <c r="W4" s="1">
        <v>2717092599</v>
      </c>
      <c r="X4" s="1" t="s">
        <v>2104</v>
      </c>
      <c r="Y4" s="1" t="s">
        <v>2105</v>
      </c>
      <c r="Z4" s="1"/>
    </row>
    <row r="5" spans="1:29" ht="20" customHeight="1" x14ac:dyDescent="0.2">
      <c r="A5" t="s">
        <v>2</v>
      </c>
      <c r="B5" t="s">
        <v>7872</v>
      </c>
      <c r="C5" s="1" t="s">
        <v>680</v>
      </c>
      <c r="D5" s="1" t="s">
        <v>2106</v>
      </c>
      <c r="E5" s="1" t="s">
        <v>272</v>
      </c>
      <c r="F5" s="1" t="s">
        <v>681</v>
      </c>
      <c r="G5" s="1" t="s">
        <v>2107</v>
      </c>
      <c r="H5" s="1" t="s">
        <v>2108</v>
      </c>
      <c r="I5" s="1" t="s">
        <v>2109</v>
      </c>
      <c r="J5" s="1" t="s">
        <v>1873</v>
      </c>
      <c r="K5" s="1" t="s">
        <v>2110</v>
      </c>
      <c r="L5" s="1" t="s">
        <v>2111</v>
      </c>
      <c r="M5" s="1" t="s">
        <v>2112</v>
      </c>
      <c r="N5" s="1" t="s">
        <v>682</v>
      </c>
      <c r="O5" s="1" t="s">
        <v>2113</v>
      </c>
      <c r="P5" s="1" t="s">
        <v>2114</v>
      </c>
      <c r="Q5" s="1" t="s">
        <v>272</v>
      </c>
      <c r="R5" s="1" t="s">
        <v>2115</v>
      </c>
      <c r="S5" s="1" t="s">
        <v>2116</v>
      </c>
      <c r="T5" s="1">
        <v>2657376132</v>
      </c>
      <c r="U5" s="1" t="s">
        <v>272</v>
      </c>
      <c r="V5" s="1">
        <v>2663686119</v>
      </c>
      <c r="W5" s="1" t="s">
        <v>272</v>
      </c>
      <c r="X5" s="1" t="s">
        <v>2117</v>
      </c>
      <c r="Y5" s="1" t="s">
        <v>2118</v>
      </c>
      <c r="Z5" s="1"/>
    </row>
    <row r="6" spans="1:29" ht="20" customHeight="1" x14ac:dyDescent="0.2">
      <c r="A6" t="s">
        <v>3</v>
      </c>
      <c r="B6" t="s">
        <v>7873</v>
      </c>
      <c r="C6" s="1" t="s">
        <v>683</v>
      </c>
      <c r="D6" s="1" t="s">
        <v>2119</v>
      </c>
      <c r="E6" s="1" t="s">
        <v>272</v>
      </c>
      <c r="F6" s="1" t="s">
        <v>684</v>
      </c>
      <c r="G6" s="1" t="s">
        <v>2120</v>
      </c>
      <c r="H6" s="1" t="s">
        <v>2121</v>
      </c>
      <c r="I6" s="1" t="s">
        <v>2122</v>
      </c>
      <c r="J6" s="1" t="s">
        <v>1874</v>
      </c>
      <c r="K6" s="1" t="s">
        <v>2123</v>
      </c>
      <c r="L6" s="1" t="s">
        <v>2124</v>
      </c>
      <c r="M6" s="1" t="s">
        <v>2125</v>
      </c>
      <c r="N6" s="1" t="s">
        <v>685</v>
      </c>
      <c r="O6" s="1" t="s">
        <v>2126</v>
      </c>
      <c r="P6" s="1" t="s">
        <v>2127</v>
      </c>
      <c r="Q6" s="1" t="s">
        <v>272</v>
      </c>
      <c r="R6" s="1" t="s">
        <v>2128</v>
      </c>
      <c r="S6" s="1" t="s">
        <v>2129</v>
      </c>
      <c r="T6" s="1">
        <v>2657376131</v>
      </c>
      <c r="U6" s="1" t="s">
        <v>272</v>
      </c>
      <c r="V6" s="1">
        <v>2663686118</v>
      </c>
      <c r="W6" s="1" t="s">
        <v>272</v>
      </c>
      <c r="X6" s="1" t="s">
        <v>2130</v>
      </c>
      <c r="Y6" s="1" t="s">
        <v>2131</v>
      </c>
      <c r="Z6" s="1"/>
    </row>
    <row r="7" spans="1:29" ht="20" customHeight="1" x14ac:dyDescent="0.2">
      <c r="A7" t="s">
        <v>7595</v>
      </c>
      <c r="B7" t="s">
        <v>7874</v>
      </c>
      <c r="C7" s="1" t="s">
        <v>686</v>
      </c>
      <c r="D7" s="1" t="s">
        <v>2132</v>
      </c>
      <c r="E7" s="1" t="s">
        <v>272</v>
      </c>
      <c r="F7" s="1" t="s">
        <v>687</v>
      </c>
      <c r="G7" s="1" t="s">
        <v>2133</v>
      </c>
      <c r="H7" s="1" t="s">
        <v>2134</v>
      </c>
      <c r="I7" s="1" t="s">
        <v>2135</v>
      </c>
      <c r="J7" s="1" t="s">
        <v>1875</v>
      </c>
      <c r="K7" s="1" t="s">
        <v>2136</v>
      </c>
      <c r="L7" s="1" t="s">
        <v>2137</v>
      </c>
      <c r="M7" s="1" t="s">
        <v>2138</v>
      </c>
      <c r="N7" s="1" t="s">
        <v>688</v>
      </c>
      <c r="O7" s="1" t="s">
        <v>2139</v>
      </c>
      <c r="P7" s="1" t="s">
        <v>7560</v>
      </c>
      <c r="Q7" s="1" t="s">
        <v>272</v>
      </c>
      <c r="R7" s="1" t="s">
        <v>2140</v>
      </c>
      <c r="S7" s="1" t="s">
        <v>2141</v>
      </c>
      <c r="T7" s="1">
        <v>2657376130</v>
      </c>
      <c r="U7" s="1" t="s">
        <v>272</v>
      </c>
      <c r="V7" s="1">
        <v>2663686117</v>
      </c>
      <c r="W7" s="1">
        <v>2717092600</v>
      </c>
      <c r="X7" s="1" t="s">
        <v>2142</v>
      </c>
      <c r="Y7" s="1" t="s">
        <v>2143</v>
      </c>
      <c r="Z7" s="1"/>
      <c r="AA7" s="1"/>
    </row>
    <row r="8" spans="1:29" ht="20" customHeight="1" x14ac:dyDescent="0.2">
      <c r="A8" t="s">
        <v>7596</v>
      </c>
      <c r="B8" t="s">
        <v>7875</v>
      </c>
      <c r="C8" s="1" t="s">
        <v>7561</v>
      </c>
      <c r="D8" s="1" t="s">
        <v>7562</v>
      </c>
      <c r="E8" s="1" t="s">
        <v>272</v>
      </c>
      <c r="F8" s="1" t="s">
        <v>7563</v>
      </c>
      <c r="G8" s="1" t="s">
        <v>7564</v>
      </c>
      <c r="H8" s="1" t="s">
        <v>7565</v>
      </c>
      <c r="I8" s="1" t="s">
        <v>7566</v>
      </c>
      <c r="J8" s="1" t="s">
        <v>7567</v>
      </c>
      <c r="K8" s="1" t="s">
        <v>7568</v>
      </c>
      <c r="L8" s="1" t="s">
        <v>7569</v>
      </c>
      <c r="M8" s="1" t="s">
        <v>272</v>
      </c>
      <c r="N8" s="1" t="s">
        <v>7570</v>
      </c>
      <c r="O8" s="1" t="s">
        <v>7571</v>
      </c>
      <c r="P8" s="1" t="s">
        <v>7572</v>
      </c>
      <c r="Q8" s="1" t="s">
        <v>272</v>
      </c>
      <c r="R8" s="1" t="s">
        <v>7573</v>
      </c>
      <c r="S8" s="1" t="s">
        <v>7574</v>
      </c>
      <c r="T8" s="1">
        <v>2657376133</v>
      </c>
      <c r="U8" s="1" t="s">
        <v>272</v>
      </c>
      <c r="V8" s="1" t="s">
        <v>7575</v>
      </c>
      <c r="W8" s="1" t="s">
        <v>272</v>
      </c>
      <c r="X8" s="1" t="s">
        <v>7576</v>
      </c>
      <c r="Y8" s="1" t="s">
        <v>7577</v>
      </c>
      <c r="Z8" s="1"/>
      <c r="AA8" s="1"/>
    </row>
    <row r="9" spans="1:29" ht="20" customHeight="1" x14ac:dyDescent="0.2">
      <c r="A9" t="s">
        <v>7597</v>
      </c>
      <c r="B9" t="s">
        <v>7876</v>
      </c>
      <c r="C9" s="1" t="s">
        <v>7578</v>
      </c>
      <c r="D9" s="1" t="s">
        <v>7579</v>
      </c>
      <c r="E9" s="1" t="s">
        <v>272</v>
      </c>
      <c r="F9" s="1" t="s">
        <v>7580</v>
      </c>
      <c r="G9" s="1" t="s">
        <v>7581</v>
      </c>
      <c r="H9" s="1" t="s">
        <v>7582</v>
      </c>
      <c r="I9" s="1" t="s">
        <v>7583</v>
      </c>
      <c r="J9" s="1" t="s">
        <v>7584</v>
      </c>
      <c r="K9" s="1" t="s">
        <v>7585</v>
      </c>
      <c r="L9" s="1" t="s">
        <v>7586</v>
      </c>
      <c r="M9" s="1" t="s">
        <v>272</v>
      </c>
      <c r="N9" s="1" t="s">
        <v>7587</v>
      </c>
      <c r="O9" s="1" t="s">
        <v>7588</v>
      </c>
      <c r="P9" s="1" t="s">
        <v>7589</v>
      </c>
      <c r="Q9" s="1" t="s">
        <v>272</v>
      </c>
      <c r="R9" s="1" t="s">
        <v>7590</v>
      </c>
      <c r="S9" s="1" t="s">
        <v>7591</v>
      </c>
      <c r="T9" s="1">
        <v>2657376134</v>
      </c>
      <c r="U9" s="1" t="s">
        <v>272</v>
      </c>
      <c r="V9" s="1" t="s">
        <v>7592</v>
      </c>
      <c r="W9" s="1" t="s">
        <v>272</v>
      </c>
      <c r="X9" s="1" t="s">
        <v>7593</v>
      </c>
      <c r="Y9" s="1" t="s">
        <v>7594</v>
      </c>
      <c r="Z9" s="1"/>
      <c r="AA9" s="1"/>
    </row>
    <row r="10" spans="1:29" s="5" customFormat="1" ht="20" customHeight="1" x14ac:dyDescent="0.2">
      <c r="A10" s="13" t="s">
        <v>5</v>
      </c>
      <c r="B10" s="13"/>
      <c r="C10" s="45"/>
      <c r="D10" s="45"/>
      <c r="E10" s="45"/>
      <c r="F10" s="45"/>
      <c r="G10" s="45"/>
      <c r="H10" s="45"/>
      <c r="I10" s="45"/>
      <c r="J10" s="45"/>
      <c r="K10" s="45"/>
      <c r="L10" s="45"/>
      <c r="M10" s="45"/>
      <c r="N10" s="45"/>
      <c r="O10" s="45"/>
      <c r="P10" s="45"/>
      <c r="Q10" s="45"/>
      <c r="R10" s="45"/>
      <c r="S10" s="45"/>
      <c r="T10" s="45"/>
      <c r="U10" s="45"/>
      <c r="V10" s="45"/>
      <c r="W10" s="45"/>
      <c r="X10" s="45"/>
      <c r="Y10" s="45"/>
      <c r="Z10" s="45"/>
      <c r="AA10" s="46"/>
      <c r="AB10" s="46"/>
      <c r="AC10" s="46"/>
    </row>
    <row r="11" spans="1:29" ht="20" customHeight="1" x14ac:dyDescent="0.2">
      <c r="A11" t="s">
        <v>6</v>
      </c>
      <c r="B11" t="s">
        <v>7877</v>
      </c>
      <c r="C11" s="1" t="s">
        <v>689</v>
      </c>
      <c r="D11" s="1" t="s">
        <v>2144</v>
      </c>
      <c r="E11" s="1" t="s">
        <v>272</v>
      </c>
      <c r="F11" s="1" t="s">
        <v>690</v>
      </c>
      <c r="G11" s="1" t="s">
        <v>272</v>
      </c>
      <c r="H11" s="1" t="s">
        <v>272</v>
      </c>
      <c r="I11" s="1" t="s">
        <v>2145</v>
      </c>
      <c r="J11" s="1" t="s">
        <v>1740</v>
      </c>
      <c r="K11" s="1" t="s">
        <v>2146</v>
      </c>
      <c r="L11" s="1" t="s">
        <v>2147</v>
      </c>
      <c r="M11" s="1" t="s">
        <v>2148</v>
      </c>
      <c r="N11" s="1" t="s">
        <v>691</v>
      </c>
      <c r="O11" s="1" t="s">
        <v>2149</v>
      </c>
      <c r="P11" s="1" t="s">
        <v>272</v>
      </c>
      <c r="Q11" s="1" t="s">
        <v>272</v>
      </c>
      <c r="R11" s="1" t="s">
        <v>2150</v>
      </c>
      <c r="S11" s="1" t="s">
        <v>2151</v>
      </c>
      <c r="T11" s="1">
        <v>2657375934</v>
      </c>
      <c r="U11" s="1" t="s">
        <v>272</v>
      </c>
      <c r="V11" s="1">
        <v>2663685998</v>
      </c>
      <c r="W11" s="1" t="s">
        <v>272</v>
      </c>
      <c r="X11" s="1" t="s">
        <v>2152</v>
      </c>
      <c r="Y11" s="1" t="s">
        <v>2153</v>
      </c>
      <c r="Z11" s="1"/>
    </row>
    <row r="12" spans="1:29" ht="20" customHeight="1" x14ac:dyDescent="0.2">
      <c r="A12" t="s">
        <v>7</v>
      </c>
      <c r="B12" t="s">
        <v>7878</v>
      </c>
      <c r="C12" s="1" t="s">
        <v>692</v>
      </c>
      <c r="D12" s="1" t="s">
        <v>2154</v>
      </c>
      <c r="E12" s="1" t="s">
        <v>272</v>
      </c>
      <c r="F12" s="1" t="s">
        <v>693</v>
      </c>
      <c r="G12" s="1" t="s">
        <v>272</v>
      </c>
      <c r="H12" s="1" t="s">
        <v>272</v>
      </c>
      <c r="I12" s="1" t="s">
        <v>2155</v>
      </c>
      <c r="J12" s="1" t="s">
        <v>1739</v>
      </c>
      <c r="K12" s="1" t="s">
        <v>2156</v>
      </c>
      <c r="L12" s="1" t="s">
        <v>2157</v>
      </c>
      <c r="M12" s="1" t="s">
        <v>2158</v>
      </c>
      <c r="N12" s="1" t="s">
        <v>694</v>
      </c>
      <c r="O12" s="1" t="s">
        <v>2159</v>
      </c>
      <c r="P12" s="1" t="s">
        <v>272</v>
      </c>
      <c r="Q12" s="1" t="s">
        <v>272</v>
      </c>
      <c r="R12" s="1" t="s">
        <v>2160</v>
      </c>
      <c r="S12" s="1" t="s">
        <v>2161</v>
      </c>
      <c r="T12" s="1">
        <v>2657375932</v>
      </c>
      <c r="U12" s="1" t="s">
        <v>272</v>
      </c>
      <c r="V12" s="1">
        <v>2663685996</v>
      </c>
      <c r="W12" s="1" t="s">
        <v>272</v>
      </c>
      <c r="X12" s="1" t="s">
        <v>2162</v>
      </c>
      <c r="Y12" s="1" t="s">
        <v>2163</v>
      </c>
      <c r="Z12" s="1"/>
    </row>
    <row r="13" spans="1:29" ht="20" customHeight="1" x14ac:dyDescent="0.2">
      <c r="A13" t="s">
        <v>8</v>
      </c>
      <c r="B13" t="s">
        <v>7879</v>
      </c>
      <c r="C13" s="1" t="s">
        <v>695</v>
      </c>
      <c r="D13" s="1" t="s">
        <v>2164</v>
      </c>
      <c r="E13" s="1" t="s">
        <v>272</v>
      </c>
      <c r="F13" s="1" t="s">
        <v>696</v>
      </c>
      <c r="G13" s="1" t="s">
        <v>2165</v>
      </c>
      <c r="H13" s="1" t="s">
        <v>2166</v>
      </c>
      <c r="I13" s="1" t="s">
        <v>2167</v>
      </c>
      <c r="J13" s="1" t="s">
        <v>2168</v>
      </c>
      <c r="K13" s="1" t="s">
        <v>2169</v>
      </c>
      <c r="L13" s="1" t="s">
        <v>2170</v>
      </c>
      <c r="M13" s="1" t="s">
        <v>272</v>
      </c>
      <c r="N13" s="1" t="s">
        <v>2171</v>
      </c>
      <c r="O13" s="1" t="s">
        <v>2172</v>
      </c>
      <c r="P13" s="1" t="s">
        <v>2173</v>
      </c>
      <c r="Q13" s="1" t="s">
        <v>272</v>
      </c>
      <c r="R13" s="1" t="s">
        <v>2174</v>
      </c>
      <c r="S13" s="1" t="s">
        <v>2175</v>
      </c>
      <c r="T13" s="1">
        <v>2657375931</v>
      </c>
      <c r="U13" s="1" t="s">
        <v>272</v>
      </c>
      <c r="V13" s="1">
        <v>2663685995</v>
      </c>
      <c r="W13" s="1">
        <v>2717092338</v>
      </c>
      <c r="X13" s="1" t="s">
        <v>2176</v>
      </c>
      <c r="Y13" s="1" t="s">
        <v>2177</v>
      </c>
      <c r="Z13" s="1"/>
    </row>
    <row r="14" spans="1:29" ht="20" customHeight="1" x14ac:dyDescent="0.2">
      <c r="A14" t="s">
        <v>9</v>
      </c>
      <c r="B14" t="s">
        <v>7880</v>
      </c>
      <c r="C14" s="1" t="s">
        <v>272</v>
      </c>
      <c r="D14" s="1" t="s">
        <v>2178</v>
      </c>
      <c r="E14" s="1">
        <v>2650246865</v>
      </c>
      <c r="F14" s="1" t="s">
        <v>697</v>
      </c>
      <c r="G14" s="1" t="s">
        <v>272</v>
      </c>
      <c r="H14" s="1" t="s">
        <v>2179</v>
      </c>
      <c r="I14" s="1" t="s">
        <v>2180</v>
      </c>
      <c r="J14" s="1" t="s">
        <v>2035</v>
      </c>
      <c r="K14" s="1" t="s">
        <v>2181</v>
      </c>
      <c r="L14" s="1" t="s">
        <v>2182</v>
      </c>
      <c r="M14" s="1" t="s">
        <v>2183</v>
      </c>
      <c r="N14" s="1" t="s">
        <v>698</v>
      </c>
      <c r="O14" s="1" t="s">
        <v>2184</v>
      </c>
      <c r="P14" s="1" t="s">
        <v>272</v>
      </c>
      <c r="Q14" s="1" t="s">
        <v>272</v>
      </c>
      <c r="R14" s="1" t="s">
        <v>2185</v>
      </c>
      <c r="S14" s="1" t="s">
        <v>2186</v>
      </c>
      <c r="T14" s="1" t="s">
        <v>272</v>
      </c>
      <c r="U14" s="1" t="s">
        <v>272</v>
      </c>
      <c r="V14" s="1">
        <v>2663686076</v>
      </c>
      <c r="W14" s="1">
        <v>2717092328</v>
      </c>
      <c r="X14" s="1" t="s">
        <v>272</v>
      </c>
      <c r="Y14" s="1" t="s">
        <v>2187</v>
      </c>
      <c r="Z14" s="1"/>
    </row>
    <row r="15" spans="1:29" ht="20" customHeight="1" x14ac:dyDescent="0.2">
      <c r="A15" t="s">
        <v>9</v>
      </c>
      <c r="B15" t="s">
        <v>7881</v>
      </c>
      <c r="C15" s="1" t="s">
        <v>699</v>
      </c>
      <c r="D15" s="1" t="s">
        <v>2188</v>
      </c>
      <c r="E15" s="1">
        <v>2650246168</v>
      </c>
      <c r="F15" s="1" t="s">
        <v>700</v>
      </c>
      <c r="G15" s="1" t="s">
        <v>2189</v>
      </c>
      <c r="H15" s="1" t="s">
        <v>2190</v>
      </c>
      <c r="I15" s="1" t="s">
        <v>2191</v>
      </c>
      <c r="J15" s="1" t="s">
        <v>1817</v>
      </c>
      <c r="K15" s="1" t="s">
        <v>2192</v>
      </c>
      <c r="L15" s="1" t="s">
        <v>2193</v>
      </c>
      <c r="M15" s="1" t="s">
        <v>2194</v>
      </c>
      <c r="N15" s="1" t="s">
        <v>701</v>
      </c>
      <c r="O15" s="1" t="s">
        <v>2195</v>
      </c>
      <c r="P15" s="1" t="s">
        <v>2196</v>
      </c>
      <c r="Q15" s="1" t="s">
        <v>272</v>
      </c>
      <c r="R15" s="1" t="s">
        <v>2197</v>
      </c>
      <c r="S15" s="1" t="s">
        <v>2198</v>
      </c>
      <c r="T15" s="1" t="s">
        <v>272</v>
      </c>
      <c r="U15" s="1" t="s">
        <v>272</v>
      </c>
      <c r="V15" s="1" t="s">
        <v>272</v>
      </c>
      <c r="W15" s="1" t="s">
        <v>272</v>
      </c>
      <c r="X15" s="1" t="s">
        <v>2199</v>
      </c>
      <c r="Y15" s="1" t="s">
        <v>2200</v>
      </c>
      <c r="Z15" s="1"/>
    </row>
    <row r="16" spans="1:29" ht="20" customHeight="1" x14ac:dyDescent="0.2">
      <c r="A16" t="s">
        <v>10</v>
      </c>
      <c r="B16" t="s">
        <v>7882</v>
      </c>
      <c r="C16" s="1" t="s">
        <v>702</v>
      </c>
      <c r="D16" s="1" t="s">
        <v>2201</v>
      </c>
      <c r="E16" s="1" t="s">
        <v>272</v>
      </c>
      <c r="F16" s="1" t="s">
        <v>703</v>
      </c>
      <c r="G16" s="1" t="s">
        <v>272</v>
      </c>
      <c r="H16" s="1" t="s">
        <v>272</v>
      </c>
      <c r="I16" s="1" t="s">
        <v>2202</v>
      </c>
      <c r="J16" s="1" t="s">
        <v>1837</v>
      </c>
      <c r="K16" s="1" t="s">
        <v>272</v>
      </c>
      <c r="L16" s="1" t="s">
        <v>2203</v>
      </c>
      <c r="M16" s="1" t="s">
        <v>2204</v>
      </c>
      <c r="N16" s="1" t="s">
        <v>704</v>
      </c>
      <c r="O16" s="1" t="s">
        <v>2205</v>
      </c>
      <c r="P16" s="1" t="s">
        <v>2206</v>
      </c>
      <c r="Q16" s="1">
        <v>2717092933</v>
      </c>
      <c r="R16" s="1" t="s">
        <v>2207</v>
      </c>
      <c r="S16" s="1" t="s">
        <v>2208</v>
      </c>
      <c r="T16" s="1">
        <v>2657375378</v>
      </c>
      <c r="U16" s="1" t="s">
        <v>272</v>
      </c>
      <c r="V16" s="1" t="s">
        <v>272</v>
      </c>
      <c r="W16" s="1" t="s">
        <v>272</v>
      </c>
      <c r="X16" s="1" t="s">
        <v>2209</v>
      </c>
      <c r="Y16" s="1" t="s">
        <v>2210</v>
      </c>
      <c r="Z16" s="1"/>
    </row>
    <row r="17" spans="1:29" ht="20" customHeight="1" x14ac:dyDescent="0.2">
      <c r="A17" t="s">
        <v>11</v>
      </c>
      <c r="B17" t="s">
        <v>7883</v>
      </c>
      <c r="C17" s="1" t="s">
        <v>272</v>
      </c>
      <c r="D17" s="1" t="s">
        <v>272</v>
      </c>
      <c r="E17" s="1" t="s">
        <v>272</v>
      </c>
      <c r="F17" s="1" t="s">
        <v>272</v>
      </c>
      <c r="G17" s="1" t="s">
        <v>2211</v>
      </c>
      <c r="H17" s="1" t="s">
        <v>2212</v>
      </c>
      <c r="I17" s="1" t="s">
        <v>2213</v>
      </c>
      <c r="J17" s="1" t="s">
        <v>1926</v>
      </c>
      <c r="K17" s="1" t="s">
        <v>2214</v>
      </c>
      <c r="L17" s="1" t="s">
        <v>272</v>
      </c>
      <c r="M17" s="1" t="s">
        <v>272</v>
      </c>
      <c r="N17" s="1" t="s">
        <v>272</v>
      </c>
      <c r="O17" s="1" t="s">
        <v>272</v>
      </c>
      <c r="P17" s="1" t="s">
        <v>272</v>
      </c>
      <c r="Q17" s="1" t="s">
        <v>272</v>
      </c>
      <c r="R17" s="1" t="s">
        <v>272</v>
      </c>
      <c r="S17" s="1" t="s">
        <v>272</v>
      </c>
      <c r="T17" s="1" t="s">
        <v>272</v>
      </c>
      <c r="U17" s="1" t="s">
        <v>272</v>
      </c>
      <c r="V17" s="1" t="s">
        <v>272</v>
      </c>
      <c r="W17" s="1" t="s">
        <v>272</v>
      </c>
      <c r="X17" s="1" t="s">
        <v>272</v>
      </c>
      <c r="Y17" s="1" t="s">
        <v>2215</v>
      </c>
      <c r="Z17" s="1"/>
    </row>
    <row r="18" spans="1:29" ht="20" customHeight="1" x14ac:dyDescent="0.2">
      <c r="A18" t="s">
        <v>12</v>
      </c>
      <c r="B18" t="s">
        <v>7884</v>
      </c>
      <c r="C18" s="1" t="s">
        <v>272</v>
      </c>
      <c r="D18" s="1" t="s">
        <v>272</v>
      </c>
      <c r="E18" s="1" t="s">
        <v>272</v>
      </c>
      <c r="F18" s="1" t="s">
        <v>272</v>
      </c>
      <c r="G18" s="1" t="s">
        <v>272</v>
      </c>
      <c r="H18" s="1" t="s">
        <v>272</v>
      </c>
      <c r="I18" s="1" t="s">
        <v>272</v>
      </c>
      <c r="J18" s="1" t="s">
        <v>1750</v>
      </c>
      <c r="K18" s="1" t="s">
        <v>2216</v>
      </c>
      <c r="L18" s="1" t="s">
        <v>272</v>
      </c>
      <c r="M18" s="1" t="s">
        <v>272</v>
      </c>
      <c r="N18" s="1" t="s">
        <v>272</v>
      </c>
      <c r="O18" s="1" t="s">
        <v>272</v>
      </c>
      <c r="P18" s="1" t="s">
        <v>272</v>
      </c>
      <c r="Q18" s="1" t="s">
        <v>272</v>
      </c>
      <c r="R18" s="1" t="s">
        <v>272</v>
      </c>
      <c r="S18" s="1" t="s">
        <v>272</v>
      </c>
      <c r="T18" s="1" t="s">
        <v>272</v>
      </c>
      <c r="U18" s="1" t="s">
        <v>272</v>
      </c>
      <c r="V18" s="1" t="s">
        <v>272</v>
      </c>
      <c r="W18" s="1" t="s">
        <v>272</v>
      </c>
      <c r="X18" s="1" t="s">
        <v>272</v>
      </c>
      <c r="Y18" s="1" t="s">
        <v>272</v>
      </c>
      <c r="Z18" s="1"/>
    </row>
    <row r="19" spans="1:29" s="5" customFormat="1" ht="20" customHeight="1" x14ac:dyDescent="0.2">
      <c r="A19" s="13" t="s">
        <v>13</v>
      </c>
      <c r="B19" s="13"/>
      <c r="C19" s="45"/>
      <c r="D19" s="45"/>
      <c r="E19" s="45"/>
      <c r="F19" s="45"/>
      <c r="G19" s="45"/>
      <c r="H19" s="45"/>
      <c r="I19" s="45"/>
      <c r="J19" s="45"/>
      <c r="K19" s="45"/>
      <c r="L19" s="45"/>
      <c r="M19" s="45"/>
      <c r="N19" s="45"/>
      <c r="O19" s="45"/>
      <c r="P19" s="45"/>
      <c r="Q19" s="45"/>
      <c r="R19" s="45"/>
      <c r="S19" s="45"/>
      <c r="T19" s="45"/>
      <c r="U19" s="45"/>
      <c r="V19" s="45"/>
      <c r="W19" s="45"/>
      <c r="X19" s="45"/>
      <c r="Y19" s="45"/>
      <c r="Z19" s="45"/>
      <c r="AA19" s="46"/>
      <c r="AB19" s="46"/>
      <c r="AC19" s="46"/>
    </row>
    <row r="20" spans="1:29" ht="20" customHeight="1" x14ac:dyDescent="0.2">
      <c r="A20" t="s">
        <v>14</v>
      </c>
      <c r="B20" t="s">
        <v>7885</v>
      </c>
      <c r="C20" s="1" t="s">
        <v>7790</v>
      </c>
      <c r="D20" s="1" t="s">
        <v>7791</v>
      </c>
      <c r="E20" s="47" t="s">
        <v>7792</v>
      </c>
      <c r="F20" s="1" t="s">
        <v>705</v>
      </c>
      <c r="G20" s="1" t="s">
        <v>272</v>
      </c>
      <c r="H20" s="1" t="s">
        <v>272</v>
      </c>
      <c r="I20" s="1" t="s">
        <v>272</v>
      </c>
      <c r="J20" s="1" t="s">
        <v>1940</v>
      </c>
      <c r="K20" s="1" t="s">
        <v>2217</v>
      </c>
      <c r="L20" s="1" t="s">
        <v>2218</v>
      </c>
      <c r="M20" s="1" t="s">
        <v>2219</v>
      </c>
      <c r="N20" s="1" t="s">
        <v>272</v>
      </c>
      <c r="O20" s="1" t="s">
        <v>2220</v>
      </c>
      <c r="P20" s="1" t="s">
        <v>2221</v>
      </c>
      <c r="Q20" s="1" t="s">
        <v>272</v>
      </c>
      <c r="R20" s="1" t="s">
        <v>2222</v>
      </c>
      <c r="S20" s="1" t="s">
        <v>2223</v>
      </c>
      <c r="T20" s="1">
        <v>2657375405</v>
      </c>
      <c r="U20" s="1" t="s">
        <v>272</v>
      </c>
      <c r="V20" s="1" t="s">
        <v>272</v>
      </c>
      <c r="W20" s="1">
        <v>2717092485</v>
      </c>
      <c r="X20" s="1" t="s">
        <v>272</v>
      </c>
      <c r="Y20" s="1" t="s">
        <v>2224</v>
      </c>
      <c r="Z20" s="1"/>
    </row>
    <row r="21" spans="1:29" ht="20" customHeight="1" x14ac:dyDescent="0.2">
      <c r="A21" t="s">
        <v>15</v>
      </c>
      <c r="B21" t="s">
        <v>7886</v>
      </c>
      <c r="C21" s="1" t="s">
        <v>272</v>
      </c>
      <c r="D21" s="1" t="s">
        <v>2225</v>
      </c>
      <c r="E21" s="1">
        <v>2650247082</v>
      </c>
      <c r="F21" s="1" t="s">
        <v>706</v>
      </c>
      <c r="G21" s="1" t="s">
        <v>272</v>
      </c>
      <c r="H21" s="1" t="s">
        <v>272</v>
      </c>
      <c r="I21" s="1" t="s">
        <v>272</v>
      </c>
      <c r="J21" s="1" t="s">
        <v>1939</v>
      </c>
      <c r="K21" s="1" t="s">
        <v>2226</v>
      </c>
      <c r="L21" s="1" t="s">
        <v>2227</v>
      </c>
      <c r="M21" s="1" t="s">
        <v>2228</v>
      </c>
      <c r="N21" s="1" t="s">
        <v>707</v>
      </c>
      <c r="O21" s="1" t="s">
        <v>2229</v>
      </c>
      <c r="P21" s="1" t="s">
        <v>272</v>
      </c>
      <c r="Q21" s="1" t="s">
        <v>272</v>
      </c>
      <c r="R21" s="1" t="s">
        <v>2230</v>
      </c>
      <c r="S21" s="1" t="s">
        <v>2231</v>
      </c>
      <c r="T21" s="1">
        <v>2657375406</v>
      </c>
      <c r="U21" s="1" t="s">
        <v>272</v>
      </c>
      <c r="V21" s="1" t="s">
        <v>272</v>
      </c>
      <c r="W21" s="1">
        <v>2717092484</v>
      </c>
      <c r="X21" s="1" t="s">
        <v>7810</v>
      </c>
      <c r="Y21" s="1" t="s">
        <v>2232</v>
      </c>
      <c r="Z21" s="1"/>
    </row>
    <row r="22" spans="1:29" ht="20" customHeight="1" x14ac:dyDescent="0.2">
      <c r="A22" t="s">
        <v>16</v>
      </c>
      <c r="B22" t="s">
        <v>7887</v>
      </c>
      <c r="C22" s="1" t="s">
        <v>708</v>
      </c>
      <c r="D22" s="1" t="s">
        <v>2233</v>
      </c>
      <c r="E22" s="1">
        <v>2650247142</v>
      </c>
      <c r="F22" s="1" t="s">
        <v>709</v>
      </c>
      <c r="G22" s="1" t="s">
        <v>272</v>
      </c>
      <c r="H22" s="1" t="s">
        <v>272</v>
      </c>
      <c r="I22" s="1" t="s">
        <v>2234</v>
      </c>
      <c r="J22" s="1" t="s">
        <v>1942</v>
      </c>
      <c r="K22" s="1" t="s">
        <v>2235</v>
      </c>
      <c r="L22" s="1" t="s">
        <v>272</v>
      </c>
      <c r="M22" s="1" t="s">
        <v>272</v>
      </c>
      <c r="N22" s="1" t="s">
        <v>710</v>
      </c>
      <c r="O22" s="1" t="s">
        <v>2236</v>
      </c>
      <c r="P22" s="1" t="s">
        <v>2237</v>
      </c>
      <c r="Q22" s="1" t="s">
        <v>272</v>
      </c>
      <c r="R22" s="1" t="s">
        <v>2238</v>
      </c>
      <c r="S22" s="1" t="s">
        <v>2239</v>
      </c>
      <c r="T22" s="1">
        <v>2657375403</v>
      </c>
      <c r="U22" s="1" t="s">
        <v>272</v>
      </c>
      <c r="V22" s="1" t="s">
        <v>272</v>
      </c>
      <c r="W22" s="1">
        <v>2717092487</v>
      </c>
      <c r="X22" s="1" t="s">
        <v>2240</v>
      </c>
      <c r="Y22" s="1" t="s">
        <v>2241</v>
      </c>
      <c r="Z22" s="1"/>
    </row>
    <row r="23" spans="1:29" ht="20" customHeight="1" x14ac:dyDescent="0.2">
      <c r="A23" t="s">
        <v>17</v>
      </c>
      <c r="B23" t="s">
        <v>7888</v>
      </c>
      <c r="C23" s="1" t="s">
        <v>711</v>
      </c>
      <c r="D23" s="1" t="s">
        <v>2242</v>
      </c>
      <c r="E23" s="1">
        <v>2650247141</v>
      </c>
      <c r="F23" s="1" t="s">
        <v>712</v>
      </c>
      <c r="G23" s="1" t="s">
        <v>272</v>
      </c>
      <c r="H23" s="1" t="s">
        <v>272</v>
      </c>
      <c r="I23" s="1" t="s">
        <v>2243</v>
      </c>
      <c r="J23" s="1" t="s">
        <v>1941</v>
      </c>
      <c r="K23" s="1" t="s">
        <v>2244</v>
      </c>
      <c r="L23" s="1" t="s">
        <v>2245</v>
      </c>
      <c r="M23" s="1" t="s">
        <v>2246</v>
      </c>
      <c r="N23" s="1" t="s">
        <v>713</v>
      </c>
      <c r="O23" s="1" t="s">
        <v>2247</v>
      </c>
      <c r="P23" s="1" t="s">
        <v>2248</v>
      </c>
      <c r="Q23" s="1" t="s">
        <v>272</v>
      </c>
      <c r="R23" s="1" t="s">
        <v>2249</v>
      </c>
      <c r="S23" s="1" t="s">
        <v>2250</v>
      </c>
      <c r="T23" s="1">
        <v>2657375404</v>
      </c>
      <c r="U23" s="1" t="s">
        <v>272</v>
      </c>
      <c r="V23" s="1" t="s">
        <v>272</v>
      </c>
      <c r="W23" s="1">
        <v>2717092486</v>
      </c>
      <c r="X23" s="1" t="s">
        <v>2251</v>
      </c>
      <c r="Y23" s="1" t="s">
        <v>2252</v>
      </c>
      <c r="Z23" s="1"/>
    </row>
    <row r="24" spans="1:29" ht="20" customHeight="1" x14ac:dyDescent="0.2">
      <c r="A24" t="s">
        <v>18</v>
      </c>
      <c r="B24" t="s">
        <v>7889</v>
      </c>
      <c r="C24" s="1" t="s">
        <v>714</v>
      </c>
      <c r="D24" s="1" t="s">
        <v>2253</v>
      </c>
      <c r="E24" s="1">
        <v>2650247143</v>
      </c>
      <c r="F24" s="1" t="s">
        <v>715</v>
      </c>
      <c r="G24" s="1" t="s">
        <v>2254</v>
      </c>
      <c r="H24" s="1" t="s">
        <v>272</v>
      </c>
      <c r="I24" s="1" t="s">
        <v>2255</v>
      </c>
      <c r="J24" s="1" t="s">
        <v>1943</v>
      </c>
      <c r="K24" s="1" t="s">
        <v>2256</v>
      </c>
      <c r="L24" s="1" t="s">
        <v>272</v>
      </c>
      <c r="M24" s="1" t="s">
        <v>272</v>
      </c>
      <c r="N24" s="1" t="s">
        <v>716</v>
      </c>
      <c r="O24" s="1" t="s">
        <v>2257</v>
      </c>
      <c r="P24" s="1" t="s">
        <v>2258</v>
      </c>
      <c r="Q24" s="1" t="s">
        <v>272</v>
      </c>
      <c r="R24" s="1" t="s">
        <v>2259</v>
      </c>
      <c r="S24" s="1" t="s">
        <v>2260</v>
      </c>
      <c r="T24" s="1">
        <v>2657375402</v>
      </c>
      <c r="U24" s="1" t="s">
        <v>272</v>
      </c>
      <c r="V24" s="1" t="s">
        <v>272</v>
      </c>
      <c r="W24" s="1">
        <v>2717092488</v>
      </c>
      <c r="X24" s="1" t="s">
        <v>2261</v>
      </c>
      <c r="Y24" s="1" t="s">
        <v>2262</v>
      </c>
      <c r="Z24" s="1"/>
    </row>
    <row r="25" spans="1:29" s="5" customFormat="1" ht="20" customHeight="1" x14ac:dyDescent="0.2">
      <c r="A25" s="13" t="s">
        <v>19</v>
      </c>
      <c r="B25" s="13"/>
      <c r="C25" s="45"/>
      <c r="D25" s="45"/>
      <c r="E25" s="45"/>
      <c r="F25" s="45"/>
      <c r="G25" s="45"/>
      <c r="H25" s="45"/>
      <c r="I25" s="45"/>
      <c r="J25" s="45"/>
      <c r="K25" s="45"/>
      <c r="L25" s="45"/>
      <c r="M25" s="45"/>
      <c r="N25" s="45"/>
      <c r="O25" s="45"/>
      <c r="P25" s="45"/>
      <c r="Q25" s="45"/>
      <c r="R25" s="45"/>
      <c r="S25" s="45"/>
      <c r="T25" s="45"/>
      <c r="U25" s="45"/>
      <c r="V25" s="45"/>
      <c r="W25" s="45"/>
      <c r="X25" s="45"/>
      <c r="Y25" s="45"/>
      <c r="Z25" s="45"/>
      <c r="AA25" s="46"/>
      <c r="AB25" s="46"/>
      <c r="AC25" s="46"/>
    </row>
    <row r="26" spans="1:29" ht="19" customHeight="1" x14ac:dyDescent="0.2">
      <c r="A26" t="s">
        <v>20</v>
      </c>
      <c r="B26" t="s">
        <v>7890</v>
      </c>
      <c r="C26" s="1" t="s">
        <v>272</v>
      </c>
      <c r="D26" s="1" t="s">
        <v>2276</v>
      </c>
      <c r="E26" s="1" t="s">
        <v>272</v>
      </c>
      <c r="F26" s="1" t="s">
        <v>272</v>
      </c>
      <c r="G26" s="1" t="s">
        <v>2277</v>
      </c>
      <c r="H26" s="1" t="s">
        <v>272</v>
      </c>
      <c r="I26" s="1" t="s">
        <v>2278</v>
      </c>
      <c r="J26" s="1" t="s">
        <v>7806</v>
      </c>
      <c r="K26" s="1" t="s">
        <v>2279</v>
      </c>
      <c r="L26" s="1" t="s">
        <v>2280</v>
      </c>
      <c r="M26" s="1" t="s">
        <v>2281</v>
      </c>
      <c r="N26" s="1" t="s">
        <v>720</v>
      </c>
      <c r="O26" s="1" t="s">
        <v>2282</v>
      </c>
      <c r="P26" s="1" t="s">
        <v>7807</v>
      </c>
      <c r="Q26" s="1" t="s">
        <v>272</v>
      </c>
      <c r="R26" s="1" t="s">
        <v>2284</v>
      </c>
      <c r="S26" s="1" t="s">
        <v>2285</v>
      </c>
      <c r="T26" s="1" t="s">
        <v>272</v>
      </c>
      <c r="U26" s="1" t="s">
        <v>272</v>
      </c>
      <c r="V26" s="1" t="s">
        <v>272</v>
      </c>
      <c r="W26" s="1" t="s">
        <v>272</v>
      </c>
      <c r="X26" s="1" t="s">
        <v>272</v>
      </c>
      <c r="Y26" s="1" t="s">
        <v>7808</v>
      </c>
      <c r="Z26" s="1"/>
    </row>
    <row r="27" spans="1:29" ht="20" customHeight="1" x14ac:dyDescent="0.2">
      <c r="A27" t="s">
        <v>20</v>
      </c>
      <c r="B27" t="s">
        <v>7885</v>
      </c>
      <c r="C27" s="1" t="s">
        <v>272</v>
      </c>
      <c r="D27" s="1" t="s">
        <v>272</v>
      </c>
      <c r="E27" s="1" t="s">
        <v>272</v>
      </c>
      <c r="F27" s="1" t="s">
        <v>272</v>
      </c>
      <c r="G27" s="1" t="s">
        <v>272</v>
      </c>
      <c r="H27" s="1" t="s">
        <v>272</v>
      </c>
      <c r="I27" s="1" t="s">
        <v>272</v>
      </c>
      <c r="J27" s="1" t="s">
        <v>1940</v>
      </c>
      <c r="K27" s="1" t="s">
        <v>2217</v>
      </c>
      <c r="L27" s="1" t="s">
        <v>2218</v>
      </c>
      <c r="M27" s="1" t="s">
        <v>2219</v>
      </c>
      <c r="N27" s="1" t="s">
        <v>272</v>
      </c>
      <c r="O27" s="1" t="s">
        <v>2220</v>
      </c>
      <c r="P27" s="1" t="s">
        <v>2221</v>
      </c>
      <c r="Q27" s="1" t="s">
        <v>272</v>
      </c>
      <c r="R27" s="1" t="s">
        <v>2222</v>
      </c>
      <c r="S27" s="1" t="s">
        <v>2223</v>
      </c>
      <c r="T27" s="1">
        <v>2657375405</v>
      </c>
      <c r="U27" s="1" t="s">
        <v>272</v>
      </c>
      <c r="V27" s="1" t="s">
        <v>272</v>
      </c>
      <c r="W27" s="1">
        <v>2717092485</v>
      </c>
      <c r="X27" s="1" t="s">
        <v>272</v>
      </c>
      <c r="Y27" s="1" t="s">
        <v>2224</v>
      </c>
      <c r="Z27" s="1"/>
    </row>
    <row r="28" spans="1:29" ht="19" customHeight="1" x14ac:dyDescent="0.2">
      <c r="A28" t="s">
        <v>20</v>
      </c>
      <c r="B28" t="s">
        <v>7891</v>
      </c>
      <c r="C28" s="1" t="s">
        <v>272</v>
      </c>
      <c r="D28" s="1" t="s">
        <v>272</v>
      </c>
      <c r="E28" s="1" t="s">
        <v>272</v>
      </c>
      <c r="F28" s="1" t="s">
        <v>717</v>
      </c>
      <c r="G28" s="1" t="s">
        <v>272</v>
      </c>
      <c r="H28" s="1" t="s">
        <v>272</v>
      </c>
      <c r="I28" s="1" t="s">
        <v>272</v>
      </c>
      <c r="J28" s="1" t="s">
        <v>272</v>
      </c>
      <c r="K28" s="1" t="s">
        <v>272</v>
      </c>
      <c r="L28" s="1" t="s">
        <v>272</v>
      </c>
      <c r="M28" s="1" t="s">
        <v>272</v>
      </c>
      <c r="N28" s="1" t="s">
        <v>272</v>
      </c>
      <c r="O28" s="1" t="s">
        <v>272</v>
      </c>
      <c r="P28" s="1" t="s">
        <v>272</v>
      </c>
      <c r="Q28" s="1" t="s">
        <v>272</v>
      </c>
      <c r="R28" s="1" t="s">
        <v>272</v>
      </c>
      <c r="S28" s="1" t="s">
        <v>272</v>
      </c>
      <c r="T28" s="1" t="s">
        <v>272</v>
      </c>
      <c r="U28" s="1" t="s">
        <v>272</v>
      </c>
      <c r="V28" s="1" t="s">
        <v>272</v>
      </c>
      <c r="W28" s="1" t="s">
        <v>272</v>
      </c>
      <c r="X28" s="1" t="s">
        <v>2263</v>
      </c>
      <c r="Y28" s="1" t="s">
        <v>272</v>
      </c>
      <c r="Z28" s="1"/>
    </row>
    <row r="29" spans="1:29" ht="20" customHeight="1" x14ac:dyDescent="0.2">
      <c r="A29" t="s">
        <v>20</v>
      </c>
      <c r="B29" t="s">
        <v>7892</v>
      </c>
      <c r="C29" s="1" t="s">
        <v>272</v>
      </c>
      <c r="D29" s="1" t="s">
        <v>272</v>
      </c>
      <c r="E29" s="1" t="s">
        <v>272</v>
      </c>
      <c r="F29" s="1" t="s">
        <v>7809</v>
      </c>
      <c r="G29" s="1" t="s">
        <v>272</v>
      </c>
      <c r="H29" s="1" t="s">
        <v>272</v>
      </c>
      <c r="I29" s="1" t="s">
        <v>272</v>
      </c>
      <c r="J29" s="1" t="s">
        <v>272</v>
      </c>
      <c r="K29" s="1" t="s">
        <v>272</v>
      </c>
      <c r="L29" s="1" t="s">
        <v>272</v>
      </c>
      <c r="M29" s="1" t="s">
        <v>272</v>
      </c>
      <c r="N29" s="1" t="s">
        <v>272</v>
      </c>
      <c r="O29" s="1" t="s">
        <v>272</v>
      </c>
      <c r="P29" s="1" t="s">
        <v>272</v>
      </c>
      <c r="Q29" s="1" t="s">
        <v>272</v>
      </c>
      <c r="R29" s="1" t="s">
        <v>272</v>
      </c>
      <c r="S29" s="1" t="s">
        <v>272</v>
      </c>
      <c r="T29" s="1" t="s">
        <v>272</v>
      </c>
      <c r="U29" s="1" t="s">
        <v>272</v>
      </c>
      <c r="V29" s="1" t="s">
        <v>272</v>
      </c>
      <c r="W29" s="1" t="s">
        <v>272</v>
      </c>
      <c r="X29" s="1" t="s">
        <v>272</v>
      </c>
      <c r="Y29" s="1" t="s">
        <v>272</v>
      </c>
      <c r="Z29" s="1"/>
    </row>
    <row r="30" spans="1:29" s="5" customFormat="1" ht="20" customHeight="1" x14ac:dyDescent="0.2">
      <c r="A30" s="13" t="s">
        <v>7866</v>
      </c>
      <c r="B30" s="13"/>
      <c r="C30" s="45"/>
      <c r="D30" s="45"/>
      <c r="E30" s="45"/>
      <c r="F30" s="45"/>
      <c r="G30" s="45"/>
      <c r="H30" s="45"/>
      <c r="I30" s="45"/>
      <c r="J30" s="45"/>
      <c r="K30" s="45"/>
      <c r="L30" s="45"/>
      <c r="M30" s="45"/>
      <c r="N30" s="45"/>
      <c r="O30" s="45"/>
      <c r="P30" s="45"/>
      <c r="Q30" s="45"/>
      <c r="R30" s="45"/>
      <c r="S30" s="45"/>
      <c r="T30" s="45"/>
      <c r="U30" s="45"/>
      <c r="V30" s="45"/>
      <c r="W30" s="45"/>
      <c r="X30" s="45"/>
      <c r="Y30" s="45"/>
      <c r="Z30" s="45"/>
      <c r="AA30" s="46"/>
      <c r="AB30" s="46"/>
      <c r="AC30" s="46"/>
    </row>
    <row r="31" spans="1:29" ht="20" customHeight="1" x14ac:dyDescent="0.2">
      <c r="A31" s="18" t="s">
        <v>7867</v>
      </c>
      <c r="B31" s="18" t="s">
        <v>7893</v>
      </c>
      <c r="C31" s="1" t="s">
        <v>272</v>
      </c>
      <c r="D31" s="1" t="s">
        <v>272</v>
      </c>
      <c r="E31" s="1" t="s">
        <v>272</v>
      </c>
      <c r="F31" s="1" t="s">
        <v>272</v>
      </c>
      <c r="G31" s="1" t="s">
        <v>272</v>
      </c>
      <c r="H31" s="1" t="s">
        <v>7685</v>
      </c>
      <c r="I31" s="1" t="s">
        <v>7686</v>
      </c>
      <c r="J31" s="1" t="s">
        <v>7687</v>
      </c>
      <c r="K31" s="1" t="s">
        <v>7688</v>
      </c>
      <c r="L31" s="1" t="s">
        <v>272</v>
      </c>
      <c r="M31" s="1" t="s">
        <v>7689</v>
      </c>
      <c r="N31" s="1" t="s">
        <v>7690</v>
      </c>
      <c r="O31" s="1" t="s">
        <v>7691</v>
      </c>
      <c r="P31" s="1" t="s">
        <v>272</v>
      </c>
      <c r="Q31" s="1" t="s">
        <v>272</v>
      </c>
      <c r="R31" s="1" t="s">
        <v>7692</v>
      </c>
      <c r="S31" s="1" t="s">
        <v>272</v>
      </c>
      <c r="T31" s="1" t="s">
        <v>272</v>
      </c>
      <c r="U31" s="1" t="s">
        <v>272</v>
      </c>
      <c r="V31" s="1" t="s">
        <v>272</v>
      </c>
      <c r="W31" s="1" t="s">
        <v>272</v>
      </c>
      <c r="X31" s="1" t="s">
        <v>7693</v>
      </c>
      <c r="Y31" s="1" t="s">
        <v>272</v>
      </c>
      <c r="Z31" s="1"/>
    </row>
    <row r="32" spans="1:29" ht="20" customHeight="1" x14ac:dyDescent="0.2">
      <c r="A32" s="18" t="s">
        <v>7868</v>
      </c>
      <c r="B32" s="18" t="s">
        <v>7894</v>
      </c>
      <c r="C32" s="1" t="s">
        <v>272</v>
      </c>
      <c r="D32" s="1" t="s">
        <v>272</v>
      </c>
      <c r="E32" s="1" t="s">
        <v>272</v>
      </c>
      <c r="F32" s="1" t="s">
        <v>272</v>
      </c>
      <c r="G32" s="1" t="s">
        <v>272</v>
      </c>
      <c r="H32" s="1" t="s">
        <v>7694</v>
      </c>
      <c r="I32" s="1" t="s">
        <v>7695</v>
      </c>
      <c r="J32" s="1" t="s">
        <v>7696</v>
      </c>
      <c r="K32" s="1" t="s">
        <v>7697</v>
      </c>
      <c r="L32" s="1" t="s">
        <v>7698</v>
      </c>
      <c r="M32" s="1" t="s">
        <v>7699</v>
      </c>
      <c r="N32" s="1" t="s">
        <v>7700</v>
      </c>
      <c r="O32" s="1" t="s">
        <v>7701</v>
      </c>
      <c r="P32" s="1" t="s">
        <v>272</v>
      </c>
      <c r="Q32" s="1" t="s">
        <v>272</v>
      </c>
      <c r="R32" s="1" t="s">
        <v>272</v>
      </c>
      <c r="S32" s="1" t="s">
        <v>272</v>
      </c>
      <c r="T32" s="1" t="s">
        <v>272</v>
      </c>
      <c r="U32" s="1" t="s">
        <v>272</v>
      </c>
      <c r="V32" s="1" t="s">
        <v>272</v>
      </c>
      <c r="W32" s="1" t="s">
        <v>272</v>
      </c>
      <c r="X32" s="1" t="s">
        <v>7702</v>
      </c>
      <c r="Y32" s="1" t="s">
        <v>272</v>
      </c>
      <c r="Z32" s="1"/>
    </row>
    <row r="33" spans="1:29" ht="20" customHeight="1" x14ac:dyDescent="0.2">
      <c r="A33" s="18" t="s">
        <v>7869</v>
      </c>
      <c r="B33" s="18" t="s">
        <v>7895</v>
      </c>
      <c r="C33" s="1" t="s">
        <v>272</v>
      </c>
      <c r="D33" s="1" t="s">
        <v>272</v>
      </c>
      <c r="E33" s="1" t="s">
        <v>272</v>
      </c>
      <c r="F33" s="1" t="s">
        <v>272</v>
      </c>
      <c r="G33" s="1" t="s">
        <v>272</v>
      </c>
      <c r="H33" s="1" t="s">
        <v>272</v>
      </c>
      <c r="I33" s="1" t="s">
        <v>7857</v>
      </c>
      <c r="J33" s="1" t="s">
        <v>7847</v>
      </c>
      <c r="K33" s="1" t="s">
        <v>7849</v>
      </c>
      <c r="L33" s="1" t="s">
        <v>7851</v>
      </c>
      <c r="M33" s="1" t="s">
        <v>7853</v>
      </c>
      <c r="N33" s="1" t="s">
        <v>272</v>
      </c>
      <c r="O33" s="1" t="s">
        <v>7843</v>
      </c>
      <c r="P33" s="1" t="s">
        <v>272</v>
      </c>
      <c r="Q33" s="1" t="s">
        <v>272</v>
      </c>
      <c r="R33" s="1" t="s">
        <v>7845</v>
      </c>
      <c r="S33" s="1" t="s">
        <v>7855</v>
      </c>
      <c r="T33" s="1" t="s">
        <v>272</v>
      </c>
      <c r="U33" s="1" t="s">
        <v>272</v>
      </c>
      <c r="V33" s="1" t="s">
        <v>272</v>
      </c>
      <c r="W33" s="1" t="s">
        <v>272</v>
      </c>
      <c r="X33" s="1" t="s">
        <v>7859</v>
      </c>
      <c r="Y33" s="1" t="s">
        <v>272</v>
      </c>
      <c r="Z33" s="1"/>
    </row>
    <row r="34" spans="1:29" ht="20" customHeight="1" x14ac:dyDescent="0.2">
      <c r="A34" s="18" t="s">
        <v>7870</v>
      </c>
      <c r="B34" s="18" t="s">
        <v>7896</v>
      </c>
      <c r="C34" s="1" t="s">
        <v>272</v>
      </c>
      <c r="D34" s="1" t="s">
        <v>272</v>
      </c>
      <c r="E34" s="1" t="s">
        <v>272</v>
      </c>
      <c r="F34" s="1" t="s">
        <v>272</v>
      </c>
      <c r="G34" s="1" t="s">
        <v>272</v>
      </c>
      <c r="H34" s="1" t="s">
        <v>272</v>
      </c>
      <c r="I34" s="1" t="s">
        <v>7858</v>
      </c>
      <c r="J34" s="1" t="s">
        <v>7848</v>
      </c>
      <c r="K34" s="1" t="s">
        <v>7850</v>
      </c>
      <c r="L34" s="1" t="s">
        <v>7852</v>
      </c>
      <c r="M34" s="1" t="s">
        <v>7854</v>
      </c>
      <c r="N34" s="1" t="s">
        <v>272</v>
      </c>
      <c r="O34" s="1" t="s">
        <v>7844</v>
      </c>
      <c r="P34" s="1" t="s">
        <v>272</v>
      </c>
      <c r="Q34" s="1" t="s">
        <v>272</v>
      </c>
      <c r="R34" s="1" t="s">
        <v>7846</v>
      </c>
      <c r="S34" s="1" t="s">
        <v>7856</v>
      </c>
      <c r="T34" s="1" t="s">
        <v>272</v>
      </c>
      <c r="U34" s="1" t="s">
        <v>272</v>
      </c>
      <c r="V34" s="1" t="s">
        <v>272</v>
      </c>
      <c r="W34" s="1" t="s">
        <v>272</v>
      </c>
      <c r="X34" s="1" t="s">
        <v>7860</v>
      </c>
      <c r="Y34" s="1" t="s">
        <v>272</v>
      </c>
      <c r="Z34" s="1"/>
    </row>
    <row r="35" spans="1:29" s="5" customFormat="1" ht="20" customHeight="1" x14ac:dyDescent="0.2">
      <c r="A35" s="13" t="s">
        <v>21</v>
      </c>
      <c r="B35" s="13"/>
      <c r="C35" s="45"/>
      <c r="D35" s="45"/>
      <c r="E35" s="45"/>
      <c r="F35" s="45"/>
      <c r="G35" s="45"/>
      <c r="H35" s="45"/>
      <c r="I35" s="45"/>
      <c r="J35" s="45"/>
      <c r="K35" s="45"/>
      <c r="L35" s="45"/>
      <c r="M35" s="45"/>
      <c r="N35" s="45"/>
      <c r="O35" s="45"/>
      <c r="P35" s="45"/>
      <c r="Q35" s="45"/>
      <c r="R35" s="45"/>
      <c r="S35" s="45"/>
      <c r="T35" s="45"/>
      <c r="U35" s="45"/>
      <c r="V35" s="45"/>
      <c r="W35" s="45"/>
      <c r="X35" s="45"/>
      <c r="Y35" s="45"/>
      <c r="Z35" s="45"/>
      <c r="AA35" s="46"/>
      <c r="AB35" s="46"/>
      <c r="AC35" s="46"/>
    </row>
    <row r="36" spans="1:29" ht="20" customHeight="1" x14ac:dyDescent="0.2">
      <c r="A36" t="s">
        <v>7812</v>
      </c>
      <c r="C36" s="1" t="s">
        <v>272</v>
      </c>
      <c r="D36" s="1" t="s">
        <v>272</v>
      </c>
      <c r="E36" s="1" t="s">
        <v>272</v>
      </c>
      <c r="F36" s="1" t="s">
        <v>272</v>
      </c>
      <c r="G36" s="1" t="s">
        <v>272</v>
      </c>
      <c r="H36" s="1" t="s">
        <v>272</v>
      </c>
      <c r="I36" s="1" t="s">
        <v>272</v>
      </c>
      <c r="J36" s="1" t="s">
        <v>272</v>
      </c>
      <c r="K36" s="1" t="s">
        <v>272</v>
      </c>
      <c r="L36" s="1" t="s">
        <v>272</v>
      </c>
      <c r="M36" s="1" t="s">
        <v>272</v>
      </c>
      <c r="N36" s="1" t="s">
        <v>272</v>
      </c>
      <c r="O36" s="1" t="s">
        <v>272</v>
      </c>
      <c r="P36" s="1" t="s">
        <v>272</v>
      </c>
      <c r="Q36" s="1" t="s">
        <v>272</v>
      </c>
      <c r="R36" s="1" t="s">
        <v>272</v>
      </c>
      <c r="S36" s="1" t="s">
        <v>272</v>
      </c>
      <c r="T36" s="1" t="s">
        <v>272</v>
      </c>
      <c r="U36" s="1" t="s">
        <v>272</v>
      </c>
      <c r="V36" s="1" t="s">
        <v>272</v>
      </c>
      <c r="W36" s="1" t="s">
        <v>272</v>
      </c>
      <c r="X36" s="1" t="s">
        <v>272</v>
      </c>
      <c r="Y36" s="1" t="s">
        <v>272</v>
      </c>
      <c r="Z36" s="1"/>
    </row>
    <row r="37" spans="1:29" s="5" customFormat="1" ht="20" customHeight="1" x14ac:dyDescent="0.2">
      <c r="A37" s="13" t="s">
        <v>22</v>
      </c>
      <c r="B37" s="13"/>
      <c r="C37" s="45"/>
      <c r="D37" s="45"/>
      <c r="E37" s="45"/>
      <c r="F37" s="45"/>
      <c r="G37" s="45"/>
      <c r="H37" s="45"/>
      <c r="I37" s="45"/>
      <c r="J37" s="45"/>
      <c r="K37" s="45"/>
      <c r="L37" s="45"/>
      <c r="M37" s="45"/>
      <c r="N37" s="45"/>
      <c r="O37" s="45"/>
      <c r="P37" s="45"/>
      <c r="Q37" s="45"/>
      <c r="R37" s="45"/>
      <c r="S37" s="45"/>
      <c r="T37" s="45"/>
      <c r="U37" s="45"/>
      <c r="V37" s="45"/>
      <c r="W37" s="45"/>
      <c r="X37" s="45"/>
      <c r="Y37" s="45"/>
      <c r="Z37" s="45"/>
      <c r="AA37" s="46"/>
      <c r="AB37" s="46"/>
      <c r="AC37" s="46"/>
    </row>
    <row r="38" spans="1:29" ht="20" customHeight="1" x14ac:dyDescent="0.2">
      <c r="A38" t="s">
        <v>23</v>
      </c>
      <c r="C38" s="1" t="s">
        <v>272</v>
      </c>
      <c r="D38" s="1" t="s">
        <v>272</v>
      </c>
      <c r="E38" s="1" t="s">
        <v>272</v>
      </c>
      <c r="F38" s="1" t="s">
        <v>272</v>
      </c>
      <c r="G38" s="1" t="s">
        <v>272</v>
      </c>
      <c r="H38" s="1" t="s">
        <v>272</v>
      </c>
      <c r="I38" s="1" t="s">
        <v>272</v>
      </c>
      <c r="J38" s="1" t="s">
        <v>272</v>
      </c>
      <c r="K38" s="1" t="s">
        <v>272</v>
      </c>
      <c r="L38" s="1" t="s">
        <v>272</v>
      </c>
      <c r="M38" s="1" t="s">
        <v>272</v>
      </c>
      <c r="N38" s="1" t="s">
        <v>272</v>
      </c>
      <c r="O38" s="1" t="s">
        <v>272</v>
      </c>
      <c r="P38" s="1" t="s">
        <v>272</v>
      </c>
      <c r="Q38" s="1" t="s">
        <v>272</v>
      </c>
      <c r="R38" s="1" t="s">
        <v>272</v>
      </c>
      <c r="S38" s="1" t="s">
        <v>272</v>
      </c>
      <c r="T38" s="1" t="s">
        <v>272</v>
      </c>
      <c r="U38" s="1" t="s">
        <v>272</v>
      </c>
      <c r="V38" s="1" t="s">
        <v>272</v>
      </c>
      <c r="W38" s="1" t="s">
        <v>272</v>
      </c>
      <c r="X38" s="1" t="s">
        <v>272</v>
      </c>
      <c r="Y38" s="1" t="s">
        <v>272</v>
      </c>
      <c r="Z38" s="1"/>
    </row>
    <row r="39" spans="1:29" ht="20" customHeight="1" x14ac:dyDescent="0.2">
      <c r="A39" t="s">
        <v>24</v>
      </c>
      <c r="C39" s="1" t="s">
        <v>272</v>
      </c>
      <c r="D39" s="1" t="s">
        <v>272</v>
      </c>
      <c r="E39" s="1" t="s">
        <v>272</v>
      </c>
      <c r="F39" s="1" t="s">
        <v>272</v>
      </c>
      <c r="G39" s="1" t="s">
        <v>272</v>
      </c>
      <c r="H39" s="1" t="s">
        <v>272</v>
      </c>
      <c r="I39" s="1" t="s">
        <v>272</v>
      </c>
      <c r="J39" s="1" t="s">
        <v>272</v>
      </c>
      <c r="K39" s="1" t="s">
        <v>272</v>
      </c>
      <c r="L39" s="1" t="s">
        <v>272</v>
      </c>
      <c r="M39" s="1" t="s">
        <v>272</v>
      </c>
      <c r="N39" s="1" t="s">
        <v>272</v>
      </c>
      <c r="O39" s="1" t="s">
        <v>272</v>
      </c>
      <c r="P39" s="1" t="s">
        <v>272</v>
      </c>
      <c r="Q39" s="1" t="s">
        <v>272</v>
      </c>
      <c r="R39" s="1" t="s">
        <v>272</v>
      </c>
      <c r="S39" s="1" t="s">
        <v>272</v>
      </c>
      <c r="T39" s="1" t="s">
        <v>272</v>
      </c>
      <c r="U39" s="1" t="s">
        <v>272</v>
      </c>
      <c r="V39" s="1" t="s">
        <v>272</v>
      </c>
      <c r="W39" s="1" t="s">
        <v>272</v>
      </c>
      <c r="X39" s="1" t="s">
        <v>272</v>
      </c>
      <c r="Y39" s="1" t="s">
        <v>272</v>
      </c>
      <c r="Z39" s="1"/>
    </row>
    <row r="40" spans="1:29" ht="20" customHeight="1" x14ac:dyDescent="0.2">
      <c r="A40" t="s">
        <v>25</v>
      </c>
      <c r="C40" s="1" t="s">
        <v>272</v>
      </c>
      <c r="D40" s="1" t="s">
        <v>272</v>
      </c>
      <c r="E40" s="1" t="s">
        <v>272</v>
      </c>
      <c r="F40" s="1" t="s">
        <v>272</v>
      </c>
      <c r="G40" s="1" t="s">
        <v>272</v>
      </c>
      <c r="H40" s="1" t="s">
        <v>272</v>
      </c>
      <c r="I40" s="1" t="s">
        <v>272</v>
      </c>
      <c r="J40" s="1" t="s">
        <v>272</v>
      </c>
      <c r="K40" s="1" t="s">
        <v>272</v>
      </c>
      <c r="L40" s="1" t="s">
        <v>272</v>
      </c>
      <c r="M40" s="1" t="s">
        <v>272</v>
      </c>
      <c r="N40" s="1" t="s">
        <v>272</v>
      </c>
      <c r="O40" s="1" t="s">
        <v>272</v>
      </c>
      <c r="P40" s="1" t="s">
        <v>272</v>
      </c>
      <c r="Q40" s="1" t="s">
        <v>272</v>
      </c>
      <c r="R40" s="1" t="s">
        <v>272</v>
      </c>
      <c r="S40" s="1" t="s">
        <v>272</v>
      </c>
      <c r="T40" s="1" t="s">
        <v>272</v>
      </c>
      <c r="U40" s="1" t="s">
        <v>272</v>
      </c>
      <c r="V40" s="1" t="s">
        <v>272</v>
      </c>
      <c r="W40" s="1" t="s">
        <v>272</v>
      </c>
      <c r="X40" s="1" t="s">
        <v>272</v>
      </c>
      <c r="Y40" s="1" t="s">
        <v>272</v>
      </c>
      <c r="Z40" s="1"/>
    </row>
    <row r="41" spans="1:29" ht="20" customHeight="1" x14ac:dyDescent="0.2">
      <c r="A41" t="s">
        <v>26</v>
      </c>
      <c r="C41" s="1" t="s">
        <v>272</v>
      </c>
      <c r="D41" s="1" t="s">
        <v>272</v>
      </c>
      <c r="E41" s="1" t="s">
        <v>272</v>
      </c>
      <c r="F41" s="1" t="s">
        <v>272</v>
      </c>
      <c r="G41" s="1" t="s">
        <v>272</v>
      </c>
      <c r="H41" s="1" t="s">
        <v>272</v>
      </c>
      <c r="I41" s="1" t="s">
        <v>272</v>
      </c>
      <c r="J41" s="1" t="s">
        <v>272</v>
      </c>
      <c r="K41" s="1" t="s">
        <v>272</v>
      </c>
      <c r="L41" s="1" t="s">
        <v>272</v>
      </c>
      <c r="M41" s="1" t="s">
        <v>272</v>
      </c>
      <c r="N41" s="1" t="s">
        <v>272</v>
      </c>
      <c r="O41" s="1" t="s">
        <v>272</v>
      </c>
      <c r="P41" s="1" t="s">
        <v>272</v>
      </c>
      <c r="Q41" s="1" t="s">
        <v>272</v>
      </c>
      <c r="R41" s="1" t="s">
        <v>272</v>
      </c>
      <c r="S41" s="1" t="s">
        <v>272</v>
      </c>
      <c r="T41" s="1" t="s">
        <v>272</v>
      </c>
      <c r="U41" s="1" t="s">
        <v>272</v>
      </c>
      <c r="V41" s="1" t="s">
        <v>272</v>
      </c>
      <c r="W41" s="1" t="s">
        <v>272</v>
      </c>
      <c r="X41" s="1" t="s">
        <v>272</v>
      </c>
      <c r="Y41" s="1" t="s">
        <v>272</v>
      </c>
      <c r="Z41" s="1"/>
    </row>
    <row r="42" spans="1:29" ht="20" customHeight="1" x14ac:dyDescent="0.2">
      <c r="A42" t="s">
        <v>27</v>
      </c>
      <c r="B42" t="s">
        <v>7897</v>
      </c>
      <c r="C42" s="1" t="s">
        <v>272</v>
      </c>
      <c r="D42" s="1" t="s">
        <v>272</v>
      </c>
      <c r="E42" s="1" t="s">
        <v>272</v>
      </c>
      <c r="F42" s="1" t="s">
        <v>272</v>
      </c>
      <c r="G42" s="1" t="s">
        <v>2264</v>
      </c>
      <c r="H42" s="1" t="s">
        <v>2265</v>
      </c>
      <c r="I42" s="1" t="s">
        <v>2266</v>
      </c>
      <c r="J42" s="1" t="s">
        <v>2267</v>
      </c>
      <c r="K42" s="1" t="s">
        <v>2268</v>
      </c>
      <c r="L42" s="1" t="s">
        <v>2269</v>
      </c>
      <c r="M42" s="1" t="s">
        <v>2270</v>
      </c>
      <c r="N42" s="1" t="s">
        <v>718</v>
      </c>
      <c r="O42" s="1" t="s">
        <v>2271</v>
      </c>
      <c r="P42" s="1" t="s">
        <v>2272</v>
      </c>
      <c r="Q42" s="1" t="s">
        <v>272</v>
      </c>
      <c r="R42" s="1" t="s">
        <v>2273</v>
      </c>
      <c r="S42" s="1" t="s">
        <v>2274</v>
      </c>
      <c r="T42" s="1" t="s">
        <v>272</v>
      </c>
      <c r="U42" s="1">
        <v>2717093486</v>
      </c>
      <c r="V42" s="1" t="s">
        <v>272</v>
      </c>
      <c r="W42" s="1" t="s">
        <v>272</v>
      </c>
      <c r="X42" s="1" t="s">
        <v>2275</v>
      </c>
      <c r="Y42" s="1" t="s">
        <v>272</v>
      </c>
      <c r="Z42" s="1"/>
    </row>
    <row r="43" spans="1:29" s="5" customFormat="1" ht="20" customHeight="1" x14ac:dyDescent="0.2">
      <c r="A43" s="13" t="s">
        <v>28</v>
      </c>
      <c r="B43" s="13"/>
      <c r="C43" s="45"/>
      <c r="D43" s="45"/>
      <c r="E43" s="45"/>
      <c r="F43" s="45"/>
      <c r="G43" s="45"/>
      <c r="H43" s="45"/>
      <c r="I43" s="45"/>
      <c r="J43" s="45"/>
      <c r="K43" s="45"/>
      <c r="L43" s="45"/>
      <c r="M43" s="45"/>
      <c r="N43" s="45"/>
      <c r="O43" s="45"/>
      <c r="P43" s="45"/>
      <c r="Q43" s="45"/>
      <c r="R43" s="45"/>
      <c r="S43" s="45"/>
      <c r="T43" s="45"/>
      <c r="U43" s="45"/>
      <c r="V43" s="45"/>
      <c r="W43" s="45"/>
      <c r="X43" s="45"/>
      <c r="Y43" s="45"/>
      <c r="Z43" s="45"/>
      <c r="AA43" s="46"/>
      <c r="AB43" s="46"/>
      <c r="AC43" s="46"/>
    </row>
    <row r="44" spans="1:29" ht="20" customHeight="1" x14ac:dyDescent="0.2">
      <c r="A44" t="s">
        <v>29</v>
      </c>
      <c r="B44" t="s">
        <v>7890</v>
      </c>
      <c r="C44" s="1" t="s">
        <v>272</v>
      </c>
      <c r="D44" s="1" t="s">
        <v>2276</v>
      </c>
      <c r="E44" s="1" t="s">
        <v>272</v>
      </c>
      <c r="F44" s="1" t="s">
        <v>719</v>
      </c>
      <c r="G44" s="1" t="s">
        <v>2277</v>
      </c>
      <c r="H44" s="1" t="s">
        <v>272</v>
      </c>
      <c r="I44" s="1" t="s">
        <v>2278</v>
      </c>
      <c r="J44" s="1" t="s">
        <v>1831</v>
      </c>
      <c r="K44" s="1" t="s">
        <v>2279</v>
      </c>
      <c r="L44" s="1" t="s">
        <v>2280</v>
      </c>
      <c r="M44" s="1" t="s">
        <v>2281</v>
      </c>
      <c r="N44" s="1" t="s">
        <v>720</v>
      </c>
      <c r="O44" s="1" t="s">
        <v>2282</v>
      </c>
      <c r="P44" s="1" t="s">
        <v>2283</v>
      </c>
      <c r="Q44" s="1" t="s">
        <v>272</v>
      </c>
      <c r="R44" s="1" t="s">
        <v>2284</v>
      </c>
      <c r="S44" s="1" t="s">
        <v>2285</v>
      </c>
      <c r="T44" s="1" t="s">
        <v>272</v>
      </c>
      <c r="U44" s="1" t="s">
        <v>272</v>
      </c>
      <c r="V44" s="1" t="s">
        <v>272</v>
      </c>
      <c r="W44" s="1" t="s">
        <v>272</v>
      </c>
      <c r="X44" s="1" t="s">
        <v>272</v>
      </c>
      <c r="Y44" s="1" t="s">
        <v>2286</v>
      </c>
      <c r="Z44" s="1"/>
    </row>
    <row r="45" spans="1:29" s="5" customFormat="1" ht="20" customHeight="1" x14ac:dyDescent="0.2">
      <c r="A45" s="13" t="s">
        <v>30</v>
      </c>
      <c r="B45" s="13"/>
      <c r="C45" s="45"/>
      <c r="D45" s="45"/>
      <c r="E45" s="45"/>
      <c r="F45" s="45"/>
      <c r="G45" s="45"/>
      <c r="H45" s="45"/>
      <c r="I45" s="45"/>
      <c r="J45" s="45"/>
      <c r="K45" s="45"/>
      <c r="L45" s="45"/>
      <c r="M45" s="45"/>
      <c r="N45" s="45"/>
      <c r="O45" s="45"/>
      <c r="P45" s="45"/>
      <c r="Q45" s="45"/>
      <c r="R45" s="45"/>
      <c r="S45" s="45"/>
      <c r="T45" s="45"/>
      <c r="U45" s="45"/>
      <c r="V45" s="45"/>
      <c r="W45" s="45"/>
      <c r="X45" s="45"/>
      <c r="Y45" s="45"/>
      <c r="Z45" s="45"/>
      <c r="AA45" s="46"/>
      <c r="AB45" s="46"/>
      <c r="AC45" s="46"/>
    </row>
    <row r="46" spans="1:29" ht="20" customHeight="1" x14ac:dyDescent="0.2">
      <c r="A46" t="s">
        <v>14</v>
      </c>
      <c r="B46" t="s">
        <v>7898</v>
      </c>
      <c r="C46" s="1" t="s">
        <v>272</v>
      </c>
      <c r="D46" s="1" t="s">
        <v>272</v>
      </c>
      <c r="E46" s="1" t="s">
        <v>272</v>
      </c>
      <c r="F46" s="1" t="s">
        <v>272</v>
      </c>
      <c r="G46" s="1" t="s">
        <v>272</v>
      </c>
      <c r="H46" s="1" t="s">
        <v>272</v>
      </c>
      <c r="I46" s="1" t="s">
        <v>272</v>
      </c>
      <c r="J46" s="1" t="s">
        <v>1785</v>
      </c>
      <c r="K46" s="1" t="s">
        <v>2287</v>
      </c>
      <c r="L46" s="1" t="s">
        <v>272</v>
      </c>
      <c r="M46" s="1" t="s">
        <v>272</v>
      </c>
      <c r="N46" s="1" t="s">
        <v>721</v>
      </c>
      <c r="O46" s="1" t="s">
        <v>2288</v>
      </c>
      <c r="P46" s="1" t="s">
        <v>272</v>
      </c>
      <c r="Q46" s="1" t="s">
        <v>272</v>
      </c>
      <c r="R46" s="1" t="s">
        <v>272</v>
      </c>
      <c r="S46" s="1" t="s">
        <v>272</v>
      </c>
      <c r="T46" s="1" t="s">
        <v>272</v>
      </c>
      <c r="U46" s="1" t="s">
        <v>272</v>
      </c>
      <c r="V46" s="1" t="s">
        <v>272</v>
      </c>
      <c r="W46" s="1" t="s">
        <v>272</v>
      </c>
      <c r="X46" s="1" t="s">
        <v>272</v>
      </c>
      <c r="Y46" s="1" t="s">
        <v>2289</v>
      </c>
      <c r="Z46" s="1"/>
    </row>
    <row r="47" spans="1:29" ht="20" customHeight="1" x14ac:dyDescent="0.2">
      <c r="A47" t="s">
        <v>14</v>
      </c>
      <c r="B47" t="s">
        <v>7899</v>
      </c>
      <c r="C47" s="1" t="s">
        <v>272</v>
      </c>
      <c r="D47" s="1" t="s">
        <v>272</v>
      </c>
      <c r="E47" s="1" t="s">
        <v>272</v>
      </c>
      <c r="F47" s="1" t="s">
        <v>272</v>
      </c>
      <c r="G47" s="1" t="s">
        <v>2290</v>
      </c>
      <c r="H47" s="1" t="s">
        <v>272</v>
      </c>
      <c r="I47" s="1" t="s">
        <v>272</v>
      </c>
      <c r="J47" s="1" t="s">
        <v>272</v>
      </c>
      <c r="K47" s="1" t="s">
        <v>272</v>
      </c>
      <c r="L47" s="1" t="s">
        <v>2291</v>
      </c>
      <c r="M47" s="1" t="s">
        <v>2292</v>
      </c>
      <c r="N47" s="1" t="s">
        <v>2293</v>
      </c>
      <c r="O47" s="1" t="s">
        <v>2294</v>
      </c>
      <c r="P47" s="1" t="s">
        <v>2295</v>
      </c>
      <c r="Q47" s="1" t="s">
        <v>272</v>
      </c>
      <c r="R47" s="1" t="s">
        <v>2296</v>
      </c>
      <c r="S47" s="1" t="s">
        <v>2297</v>
      </c>
      <c r="T47" s="1">
        <v>2657375527</v>
      </c>
      <c r="U47" s="1" t="s">
        <v>272</v>
      </c>
      <c r="V47" s="1">
        <v>2663686034</v>
      </c>
      <c r="W47" s="1" t="s">
        <v>272</v>
      </c>
      <c r="X47" s="1" t="s">
        <v>2298</v>
      </c>
      <c r="Y47" s="1" t="s">
        <v>2299</v>
      </c>
      <c r="Z47" s="1"/>
    </row>
    <row r="48" spans="1:29" ht="20" customHeight="1" x14ac:dyDescent="0.2">
      <c r="A48" t="s">
        <v>14</v>
      </c>
      <c r="B48" t="s">
        <v>7900</v>
      </c>
      <c r="C48" s="1" t="s">
        <v>722</v>
      </c>
      <c r="D48" s="1" t="s">
        <v>2300</v>
      </c>
      <c r="E48" s="1">
        <v>2650246832</v>
      </c>
      <c r="F48" s="1" t="s">
        <v>723</v>
      </c>
      <c r="G48" s="1" t="s">
        <v>272</v>
      </c>
      <c r="H48" s="1" t="s">
        <v>2301</v>
      </c>
      <c r="I48" s="1" t="s">
        <v>2302</v>
      </c>
      <c r="J48" s="1" t="s">
        <v>1974</v>
      </c>
      <c r="K48" s="1" t="s">
        <v>2303</v>
      </c>
      <c r="L48" s="1" t="s">
        <v>2304</v>
      </c>
      <c r="M48" s="1" t="s">
        <v>2305</v>
      </c>
      <c r="N48" s="1" t="s">
        <v>724</v>
      </c>
      <c r="O48" s="1" t="s">
        <v>2306</v>
      </c>
      <c r="P48" s="1" t="s">
        <v>2307</v>
      </c>
      <c r="Q48" s="1">
        <v>2717092831</v>
      </c>
      <c r="R48" s="1" t="s">
        <v>2308</v>
      </c>
      <c r="S48" s="1" t="s">
        <v>2309</v>
      </c>
      <c r="T48" s="1" t="s">
        <v>272</v>
      </c>
      <c r="U48" s="1">
        <v>2717093799</v>
      </c>
      <c r="V48" s="1" t="s">
        <v>272</v>
      </c>
      <c r="W48" s="1" t="s">
        <v>272</v>
      </c>
      <c r="X48" s="1" t="s">
        <v>272</v>
      </c>
      <c r="Y48" s="1" t="s">
        <v>2310</v>
      </c>
      <c r="Z48" s="1"/>
    </row>
    <row r="49" spans="1:29" s="5" customFormat="1" ht="20" customHeight="1" x14ac:dyDescent="0.2">
      <c r="A49" s="13" t="s">
        <v>31</v>
      </c>
      <c r="B49" s="13"/>
      <c r="C49" s="45"/>
      <c r="D49" s="45"/>
      <c r="E49" s="45"/>
      <c r="F49" s="45"/>
      <c r="G49" s="45"/>
      <c r="H49" s="45"/>
      <c r="I49" s="45"/>
      <c r="J49" s="45"/>
      <c r="K49" s="45"/>
      <c r="L49" s="45"/>
      <c r="M49" s="45"/>
      <c r="N49" s="45"/>
      <c r="O49" s="45"/>
      <c r="P49" s="45"/>
      <c r="Q49" s="45"/>
      <c r="R49" s="45"/>
      <c r="S49" s="45"/>
      <c r="T49" s="45"/>
      <c r="U49" s="45"/>
      <c r="V49" s="45"/>
      <c r="W49" s="45"/>
      <c r="X49" s="45"/>
      <c r="Y49" s="45"/>
      <c r="Z49" s="45"/>
      <c r="AA49" s="46"/>
      <c r="AB49" s="46"/>
      <c r="AC49" s="46"/>
    </row>
    <row r="50" spans="1:29" ht="20" customHeight="1" x14ac:dyDescent="0.2">
      <c r="A50" t="s">
        <v>32</v>
      </c>
      <c r="B50" t="s">
        <v>7901</v>
      </c>
      <c r="C50" s="1" t="s">
        <v>272</v>
      </c>
      <c r="D50" s="1" t="s">
        <v>2311</v>
      </c>
      <c r="E50" s="1">
        <v>2650247257</v>
      </c>
      <c r="F50" s="1" t="s">
        <v>725</v>
      </c>
      <c r="G50" s="1" t="s">
        <v>272</v>
      </c>
      <c r="H50" s="1" t="s">
        <v>272</v>
      </c>
      <c r="I50" s="1" t="s">
        <v>272</v>
      </c>
      <c r="J50" s="1" t="s">
        <v>272</v>
      </c>
      <c r="K50" s="1" t="s">
        <v>272</v>
      </c>
      <c r="L50" s="1" t="s">
        <v>272</v>
      </c>
      <c r="M50" s="1" t="s">
        <v>272</v>
      </c>
      <c r="N50" s="1" t="s">
        <v>272</v>
      </c>
      <c r="O50" s="1" t="s">
        <v>272</v>
      </c>
      <c r="P50" s="1" t="s">
        <v>272</v>
      </c>
      <c r="Q50" s="1" t="s">
        <v>272</v>
      </c>
      <c r="R50" s="1" t="s">
        <v>272</v>
      </c>
      <c r="S50" s="1" t="s">
        <v>272</v>
      </c>
      <c r="T50" s="1" t="s">
        <v>272</v>
      </c>
      <c r="U50" s="1" t="s">
        <v>272</v>
      </c>
      <c r="V50" s="1" t="s">
        <v>272</v>
      </c>
      <c r="W50" s="1" t="s">
        <v>272</v>
      </c>
      <c r="X50" s="1" t="s">
        <v>272</v>
      </c>
      <c r="Y50" s="1" t="s">
        <v>272</v>
      </c>
      <c r="Z50" s="1"/>
    </row>
    <row r="51" spans="1:29" s="5" customFormat="1" ht="20" customHeight="1" x14ac:dyDescent="0.2">
      <c r="A51" s="13" t="s">
        <v>33</v>
      </c>
      <c r="B51" s="13"/>
      <c r="C51" s="45"/>
      <c r="D51" s="45"/>
      <c r="E51" s="45"/>
      <c r="F51" s="45"/>
      <c r="G51" s="45"/>
      <c r="H51" s="45"/>
      <c r="I51" s="45"/>
      <c r="J51" s="45"/>
      <c r="K51" s="45"/>
      <c r="L51" s="45"/>
      <c r="M51" s="45"/>
      <c r="N51" s="45"/>
      <c r="O51" s="45"/>
      <c r="P51" s="45"/>
      <c r="Q51" s="45"/>
      <c r="R51" s="45"/>
      <c r="S51" s="45"/>
      <c r="T51" s="45"/>
      <c r="U51" s="45"/>
      <c r="V51" s="45"/>
      <c r="W51" s="45"/>
      <c r="X51" s="45"/>
      <c r="Y51" s="45"/>
      <c r="Z51" s="45"/>
      <c r="AA51" s="46"/>
      <c r="AB51" s="46"/>
      <c r="AC51" s="46"/>
    </row>
    <row r="52" spans="1:29" ht="20" customHeight="1" x14ac:dyDescent="0.2">
      <c r="A52" s="61" t="s">
        <v>34</v>
      </c>
      <c r="B52" s="61" t="s">
        <v>7902</v>
      </c>
      <c r="C52" s="1" t="s">
        <v>726</v>
      </c>
      <c r="D52" s="1" t="s">
        <v>2312</v>
      </c>
      <c r="E52" s="1" t="s">
        <v>272</v>
      </c>
      <c r="F52" s="1" t="s">
        <v>272</v>
      </c>
      <c r="G52" s="1" t="s">
        <v>2313</v>
      </c>
      <c r="H52" s="1" t="s">
        <v>272</v>
      </c>
      <c r="I52" s="1" t="s">
        <v>272</v>
      </c>
      <c r="J52" s="1" t="s">
        <v>2020</v>
      </c>
      <c r="K52" s="1" t="s">
        <v>2314</v>
      </c>
      <c r="L52" s="1" t="s">
        <v>2315</v>
      </c>
      <c r="M52" s="1" t="s">
        <v>2316</v>
      </c>
      <c r="N52" s="1" t="s">
        <v>727</v>
      </c>
      <c r="O52" s="1" t="s">
        <v>2317</v>
      </c>
      <c r="P52" s="1" t="s">
        <v>272</v>
      </c>
      <c r="Q52" s="1" t="s">
        <v>272</v>
      </c>
      <c r="R52" s="1" t="s">
        <v>2318</v>
      </c>
      <c r="S52" s="1" t="s">
        <v>272</v>
      </c>
      <c r="T52" s="1" t="s">
        <v>272</v>
      </c>
      <c r="U52" s="1" t="s">
        <v>272</v>
      </c>
      <c r="V52" s="1" t="s">
        <v>272</v>
      </c>
      <c r="W52" s="1" t="s">
        <v>272</v>
      </c>
      <c r="X52" s="1" t="s">
        <v>2319</v>
      </c>
      <c r="Y52" s="1" t="s">
        <v>2320</v>
      </c>
      <c r="Z52" s="1"/>
    </row>
    <row r="53" spans="1:29" ht="20" customHeight="1" x14ac:dyDescent="0.2">
      <c r="A53" s="61" t="s">
        <v>35</v>
      </c>
      <c r="B53" s="61" t="s">
        <v>7903</v>
      </c>
      <c r="C53" s="1" t="s">
        <v>728</v>
      </c>
      <c r="D53" s="1" t="s">
        <v>2321</v>
      </c>
      <c r="E53" s="1" t="s">
        <v>272</v>
      </c>
      <c r="F53" s="1" t="s">
        <v>729</v>
      </c>
      <c r="G53" s="1" t="s">
        <v>2322</v>
      </c>
      <c r="H53" s="1" t="s">
        <v>272</v>
      </c>
      <c r="I53" s="1" t="s">
        <v>272</v>
      </c>
      <c r="J53" s="1" t="s">
        <v>2021</v>
      </c>
      <c r="K53" s="1" t="s">
        <v>2323</v>
      </c>
      <c r="L53" s="1" t="s">
        <v>2324</v>
      </c>
      <c r="M53" s="1" t="s">
        <v>2325</v>
      </c>
      <c r="N53" s="1" t="s">
        <v>2326</v>
      </c>
      <c r="O53" s="1" t="s">
        <v>2327</v>
      </c>
      <c r="P53" s="1" t="s">
        <v>272</v>
      </c>
      <c r="Q53" s="1">
        <v>2717093030</v>
      </c>
      <c r="R53" s="1" t="s">
        <v>2328</v>
      </c>
      <c r="S53" s="1" t="s">
        <v>272</v>
      </c>
      <c r="T53" s="1" t="s">
        <v>272</v>
      </c>
      <c r="U53" s="1">
        <v>2717093702</v>
      </c>
      <c r="V53" s="1" t="s">
        <v>272</v>
      </c>
      <c r="W53" s="1">
        <v>2717092508</v>
      </c>
      <c r="X53" s="1" t="s">
        <v>2329</v>
      </c>
      <c r="Y53" s="1" t="s">
        <v>2330</v>
      </c>
      <c r="Z53" s="1"/>
    </row>
    <row r="54" spans="1:29" ht="20" customHeight="1" x14ac:dyDescent="0.2">
      <c r="A54" s="61" t="s">
        <v>36</v>
      </c>
      <c r="B54" s="61" t="s">
        <v>7904</v>
      </c>
      <c r="C54" s="1" t="s">
        <v>730</v>
      </c>
      <c r="D54" s="1" t="s">
        <v>2331</v>
      </c>
      <c r="E54" s="1" t="s">
        <v>272</v>
      </c>
      <c r="F54" s="1" t="s">
        <v>731</v>
      </c>
      <c r="G54" s="1" t="s">
        <v>2332</v>
      </c>
      <c r="H54" s="1" t="s">
        <v>272</v>
      </c>
      <c r="I54" s="1" t="s">
        <v>272</v>
      </c>
      <c r="J54" s="1" t="s">
        <v>2022</v>
      </c>
      <c r="K54" s="1" t="s">
        <v>2333</v>
      </c>
      <c r="L54" s="1" t="s">
        <v>2334</v>
      </c>
      <c r="M54" s="1" t="s">
        <v>2335</v>
      </c>
      <c r="N54" s="1" t="s">
        <v>732</v>
      </c>
      <c r="O54" s="1" t="s">
        <v>2336</v>
      </c>
      <c r="P54" s="1" t="s">
        <v>272</v>
      </c>
      <c r="Q54" s="1" t="s">
        <v>272</v>
      </c>
      <c r="R54" s="1" t="s">
        <v>2337</v>
      </c>
      <c r="S54" s="1" t="s">
        <v>272</v>
      </c>
      <c r="T54" s="1" t="s">
        <v>272</v>
      </c>
      <c r="U54" s="1" t="s">
        <v>272</v>
      </c>
      <c r="V54" s="1" t="s">
        <v>272</v>
      </c>
      <c r="W54" s="1" t="s">
        <v>272</v>
      </c>
      <c r="X54" s="1" t="s">
        <v>2338</v>
      </c>
      <c r="Y54" s="1" t="s">
        <v>2339</v>
      </c>
      <c r="Z54" s="1"/>
    </row>
    <row r="55" spans="1:29" ht="20" customHeight="1" x14ac:dyDescent="0.2">
      <c r="A55" s="61" t="s">
        <v>37</v>
      </c>
      <c r="B55" s="61" t="s">
        <v>7905</v>
      </c>
      <c r="C55" s="1" t="s">
        <v>733</v>
      </c>
      <c r="D55" s="1" t="s">
        <v>2340</v>
      </c>
      <c r="E55" s="1">
        <v>2650246470</v>
      </c>
      <c r="F55" s="1" t="s">
        <v>734</v>
      </c>
      <c r="G55" s="1" t="s">
        <v>2341</v>
      </c>
      <c r="H55" s="1" t="s">
        <v>272</v>
      </c>
      <c r="I55" s="1" t="s">
        <v>272</v>
      </c>
      <c r="J55" s="1" t="s">
        <v>2023</v>
      </c>
      <c r="K55" s="1" t="s">
        <v>2342</v>
      </c>
      <c r="L55" s="1" t="s">
        <v>2343</v>
      </c>
      <c r="M55" s="1" t="s">
        <v>2344</v>
      </c>
      <c r="N55" s="1" t="s">
        <v>735</v>
      </c>
      <c r="O55" s="1" t="s">
        <v>2345</v>
      </c>
      <c r="P55" s="1" t="s">
        <v>272</v>
      </c>
      <c r="Q55" s="1" t="s">
        <v>272</v>
      </c>
      <c r="R55" s="1" t="s">
        <v>2346</v>
      </c>
      <c r="S55" s="1" t="s">
        <v>272</v>
      </c>
      <c r="T55" s="1">
        <v>2657375461</v>
      </c>
      <c r="U55" s="1" t="s">
        <v>272</v>
      </c>
      <c r="V55" s="1" t="s">
        <v>272</v>
      </c>
      <c r="W55" s="1" t="s">
        <v>272</v>
      </c>
      <c r="X55" s="1" t="s">
        <v>2347</v>
      </c>
      <c r="Y55" s="1" t="s">
        <v>2348</v>
      </c>
      <c r="Z55" s="1"/>
    </row>
    <row r="56" spans="1:29" ht="20" customHeight="1" x14ac:dyDescent="0.2">
      <c r="A56" s="61" t="s">
        <v>38</v>
      </c>
      <c r="B56" s="61" t="s">
        <v>7906</v>
      </c>
      <c r="C56" s="1" t="s">
        <v>736</v>
      </c>
      <c r="D56" s="1" t="s">
        <v>2349</v>
      </c>
      <c r="E56" s="1">
        <v>2650246469</v>
      </c>
      <c r="F56" s="1" t="s">
        <v>737</v>
      </c>
      <c r="G56" s="1" t="s">
        <v>2350</v>
      </c>
      <c r="H56" s="1" t="s">
        <v>272</v>
      </c>
      <c r="I56" s="1" t="s">
        <v>272</v>
      </c>
      <c r="J56" s="1" t="s">
        <v>2024</v>
      </c>
      <c r="K56" s="1" t="s">
        <v>2351</v>
      </c>
      <c r="L56" s="1" t="s">
        <v>2352</v>
      </c>
      <c r="M56" s="1" t="s">
        <v>2353</v>
      </c>
      <c r="N56" s="1" t="s">
        <v>738</v>
      </c>
      <c r="O56" s="1" t="s">
        <v>2354</v>
      </c>
      <c r="P56" s="1" t="s">
        <v>2355</v>
      </c>
      <c r="Q56" s="1" t="s">
        <v>272</v>
      </c>
      <c r="R56" s="1" t="s">
        <v>2356</v>
      </c>
      <c r="S56" s="1" t="s">
        <v>2357</v>
      </c>
      <c r="T56" s="1">
        <v>2657375460</v>
      </c>
      <c r="U56" s="1" t="s">
        <v>272</v>
      </c>
      <c r="V56" s="1" t="s">
        <v>272</v>
      </c>
      <c r="W56" s="1" t="s">
        <v>272</v>
      </c>
      <c r="X56" s="1" t="s">
        <v>2358</v>
      </c>
      <c r="Y56" s="1" t="s">
        <v>2359</v>
      </c>
      <c r="Z56" s="1"/>
    </row>
    <row r="57" spans="1:29" ht="20" customHeight="1" x14ac:dyDescent="0.2">
      <c r="A57" s="61" t="s">
        <v>39</v>
      </c>
      <c r="B57" s="61" t="s">
        <v>7907</v>
      </c>
      <c r="C57" s="1" t="s">
        <v>739</v>
      </c>
      <c r="D57" s="1" t="s">
        <v>2360</v>
      </c>
      <c r="E57" s="1">
        <v>2650246468</v>
      </c>
      <c r="F57" s="1" t="s">
        <v>740</v>
      </c>
      <c r="G57" s="1" t="s">
        <v>2361</v>
      </c>
      <c r="H57" s="1" t="s">
        <v>272</v>
      </c>
      <c r="I57" s="1" t="s">
        <v>272</v>
      </c>
      <c r="J57" s="1" t="s">
        <v>2025</v>
      </c>
      <c r="K57" s="1" t="s">
        <v>2362</v>
      </c>
      <c r="L57" s="1" t="s">
        <v>2363</v>
      </c>
      <c r="M57" s="1" t="s">
        <v>2364</v>
      </c>
      <c r="N57" s="1" t="s">
        <v>741</v>
      </c>
      <c r="O57" s="1" t="s">
        <v>2365</v>
      </c>
      <c r="P57" s="1" t="s">
        <v>2366</v>
      </c>
      <c r="Q57" s="1" t="s">
        <v>272</v>
      </c>
      <c r="R57" s="1" t="s">
        <v>2367</v>
      </c>
      <c r="S57" s="1" t="s">
        <v>2368</v>
      </c>
      <c r="T57" s="1">
        <v>2657375459</v>
      </c>
      <c r="U57" s="1" t="s">
        <v>272</v>
      </c>
      <c r="V57" s="1" t="s">
        <v>272</v>
      </c>
      <c r="W57" s="1" t="s">
        <v>272</v>
      </c>
      <c r="X57" s="1" t="s">
        <v>2369</v>
      </c>
      <c r="Y57" s="1" t="s">
        <v>2370</v>
      </c>
      <c r="Z57" s="1"/>
    </row>
    <row r="58" spans="1:29" ht="20" customHeight="1" x14ac:dyDescent="0.2">
      <c r="A58" s="61" t="s">
        <v>40</v>
      </c>
      <c r="B58" s="61" t="s">
        <v>7908</v>
      </c>
      <c r="C58" s="1" t="s">
        <v>742</v>
      </c>
      <c r="D58" s="1" t="s">
        <v>272</v>
      </c>
      <c r="E58" s="1">
        <v>2650246467</v>
      </c>
      <c r="F58" s="1" t="s">
        <v>743</v>
      </c>
      <c r="G58" s="1" t="s">
        <v>2371</v>
      </c>
      <c r="H58" s="1" t="s">
        <v>272</v>
      </c>
      <c r="I58" s="1" t="s">
        <v>272</v>
      </c>
      <c r="J58" s="1" t="s">
        <v>2026</v>
      </c>
      <c r="K58" s="1" t="s">
        <v>2372</v>
      </c>
      <c r="L58" s="1" t="s">
        <v>2373</v>
      </c>
      <c r="M58" s="1" t="s">
        <v>2374</v>
      </c>
      <c r="N58" s="1" t="s">
        <v>744</v>
      </c>
      <c r="O58" s="1" t="s">
        <v>2375</v>
      </c>
      <c r="P58" s="1" t="s">
        <v>2376</v>
      </c>
      <c r="Q58" s="1" t="s">
        <v>272</v>
      </c>
      <c r="R58" s="1" t="s">
        <v>2377</v>
      </c>
      <c r="S58" s="1" t="s">
        <v>2378</v>
      </c>
      <c r="T58" s="1">
        <v>2657375458</v>
      </c>
      <c r="U58" s="1" t="s">
        <v>272</v>
      </c>
      <c r="V58" s="1" t="s">
        <v>272</v>
      </c>
      <c r="W58" s="1" t="s">
        <v>272</v>
      </c>
      <c r="X58" s="1" t="s">
        <v>2379</v>
      </c>
      <c r="Y58" s="1" t="s">
        <v>2380</v>
      </c>
      <c r="Z58" s="1"/>
    </row>
    <row r="59" spans="1:29" ht="20" customHeight="1" x14ac:dyDescent="0.2">
      <c r="A59" s="61" t="s">
        <v>41</v>
      </c>
      <c r="B59" s="61" t="s">
        <v>7909</v>
      </c>
      <c r="C59" s="1" t="s">
        <v>745</v>
      </c>
      <c r="D59" s="1" t="s">
        <v>272</v>
      </c>
      <c r="E59" s="1">
        <v>2650246466</v>
      </c>
      <c r="F59" s="1" t="s">
        <v>746</v>
      </c>
      <c r="G59" s="1" t="s">
        <v>2381</v>
      </c>
      <c r="H59" s="1" t="s">
        <v>272</v>
      </c>
      <c r="I59" s="1" t="s">
        <v>272</v>
      </c>
      <c r="J59" s="1" t="s">
        <v>2027</v>
      </c>
      <c r="K59" s="1" t="s">
        <v>2382</v>
      </c>
      <c r="L59" s="1" t="s">
        <v>2383</v>
      </c>
      <c r="M59" s="1" t="s">
        <v>2384</v>
      </c>
      <c r="N59" s="1" t="s">
        <v>747</v>
      </c>
      <c r="O59" s="1" t="s">
        <v>2385</v>
      </c>
      <c r="P59" s="1" t="s">
        <v>2386</v>
      </c>
      <c r="Q59" s="1" t="s">
        <v>272</v>
      </c>
      <c r="R59" s="1" t="s">
        <v>2387</v>
      </c>
      <c r="S59" s="1" t="s">
        <v>2388</v>
      </c>
      <c r="T59" s="1">
        <v>2657375457</v>
      </c>
      <c r="U59" s="1" t="s">
        <v>272</v>
      </c>
      <c r="V59" s="1" t="s">
        <v>272</v>
      </c>
      <c r="W59" s="1" t="s">
        <v>272</v>
      </c>
      <c r="X59" s="1" t="s">
        <v>2389</v>
      </c>
      <c r="Y59" s="1" t="s">
        <v>2390</v>
      </c>
      <c r="Z59" s="1"/>
    </row>
    <row r="60" spans="1:29" ht="20" customHeight="1" x14ac:dyDescent="0.2">
      <c r="A60" s="61" t="s">
        <v>42</v>
      </c>
      <c r="B60" s="61" t="s">
        <v>7910</v>
      </c>
      <c r="C60" s="1" t="s">
        <v>748</v>
      </c>
      <c r="D60" s="1" t="s">
        <v>2391</v>
      </c>
      <c r="E60" s="1">
        <v>2650246464</v>
      </c>
      <c r="F60" s="1" t="s">
        <v>749</v>
      </c>
      <c r="G60" s="1" t="s">
        <v>2392</v>
      </c>
      <c r="H60" s="1" t="s">
        <v>272</v>
      </c>
      <c r="I60" s="1" t="s">
        <v>272</v>
      </c>
      <c r="J60" s="1" t="s">
        <v>2029</v>
      </c>
      <c r="K60" s="1" t="s">
        <v>2393</v>
      </c>
      <c r="L60" s="1" t="s">
        <v>272</v>
      </c>
      <c r="M60" s="1" t="s">
        <v>2394</v>
      </c>
      <c r="N60" s="1" t="s">
        <v>750</v>
      </c>
      <c r="O60" s="1" t="s">
        <v>2395</v>
      </c>
      <c r="P60" s="1" t="s">
        <v>272</v>
      </c>
      <c r="Q60" s="1" t="s">
        <v>272</v>
      </c>
      <c r="R60" s="1" t="s">
        <v>2396</v>
      </c>
      <c r="S60" s="1" t="s">
        <v>2397</v>
      </c>
      <c r="T60" s="1">
        <v>2657375455</v>
      </c>
      <c r="U60" s="1" t="s">
        <v>272</v>
      </c>
      <c r="V60" s="1" t="s">
        <v>272</v>
      </c>
      <c r="W60" s="1" t="s">
        <v>272</v>
      </c>
      <c r="X60" s="1" t="s">
        <v>2398</v>
      </c>
      <c r="Y60" s="1" t="s">
        <v>2399</v>
      </c>
      <c r="Z60" s="1"/>
    </row>
    <row r="61" spans="1:29" ht="20" customHeight="1" x14ac:dyDescent="0.2">
      <c r="A61" s="61" t="s">
        <v>43</v>
      </c>
      <c r="B61" s="61" t="s">
        <v>7911</v>
      </c>
      <c r="C61" s="1" t="s">
        <v>751</v>
      </c>
      <c r="D61" s="1" t="s">
        <v>272</v>
      </c>
      <c r="E61" s="1">
        <v>2650246465</v>
      </c>
      <c r="F61" s="1" t="s">
        <v>752</v>
      </c>
      <c r="G61" s="1" t="s">
        <v>2400</v>
      </c>
      <c r="H61" s="1" t="s">
        <v>272</v>
      </c>
      <c r="I61" s="1" t="s">
        <v>272</v>
      </c>
      <c r="J61" s="1" t="s">
        <v>2028</v>
      </c>
      <c r="K61" s="1" t="s">
        <v>2401</v>
      </c>
      <c r="L61" s="1" t="s">
        <v>2402</v>
      </c>
      <c r="M61" s="1" t="s">
        <v>2403</v>
      </c>
      <c r="N61" s="1" t="s">
        <v>753</v>
      </c>
      <c r="O61" s="1" t="s">
        <v>2404</v>
      </c>
      <c r="P61" s="1" t="s">
        <v>2405</v>
      </c>
      <c r="Q61" s="1" t="s">
        <v>272</v>
      </c>
      <c r="R61" s="1" t="s">
        <v>2406</v>
      </c>
      <c r="S61" s="1" t="s">
        <v>2407</v>
      </c>
      <c r="T61" s="1">
        <v>2657375456</v>
      </c>
      <c r="U61" s="1" t="s">
        <v>272</v>
      </c>
      <c r="V61" s="1" t="s">
        <v>272</v>
      </c>
      <c r="W61" s="1" t="s">
        <v>272</v>
      </c>
      <c r="X61" s="1" t="s">
        <v>2408</v>
      </c>
      <c r="Y61" s="1" t="s">
        <v>2409</v>
      </c>
      <c r="Z61" s="1"/>
    </row>
    <row r="62" spans="1:29" ht="20" customHeight="1" x14ac:dyDescent="0.2">
      <c r="A62" s="61" t="s">
        <v>44</v>
      </c>
      <c r="B62" s="61" t="s">
        <v>7912</v>
      </c>
      <c r="C62" s="1" t="s">
        <v>754</v>
      </c>
      <c r="D62" s="1" t="s">
        <v>2410</v>
      </c>
      <c r="E62" s="1">
        <v>2650246463</v>
      </c>
      <c r="F62" s="1" t="s">
        <v>755</v>
      </c>
      <c r="G62" s="1" t="s">
        <v>2411</v>
      </c>
      <c r="H62" s="1" t="s">
        <v>272</v>
      </c>
      <c r="I62" s="1" t="s">
        <v>272</v>
      </c>
      <c r="J62" s="1" t="s">
        <v>2030</v>
      </c>
      <c r="K62" s="1" t="s">
        <v>2412</v>
      </c>
      <c r="L62" s="1" t="s">
        <v>272</v>
      </c>
      <c r="M62" s="1" t="s">
        <v>2413</v>
      </c>
      <c r="N62" s="1" t="s">
        <v>756</v>
      </c>
      <c r="O62" s="1" t="s">
        <v>2414</v>
      </c>
      <c r="P62" s="1" t="s">
        <v>272</v>
      </c>
      <c r="Q62" s="1" t="s">
        <v>272</v>
      </c>
      <c r="R62" s="1" t="s">
        <v>2415</v>
      </c>
      <c r="S62" s="1" t="s">
        <v>2416</v>
      </c>
      <c r="T62" s="1">
        <v>2657375454</v>
      </c>
      <c r="U62" s="1" t="s">
        <v>272</v>
      </c>
      <c r="V62" s="1" t="s">
        <v>272</v>
      </c>
      <c r="W62" s="1" t="s">
        <v>272</v>
      </c>
      <c r="X62" s="1" t="s">
        <v>2417</v>
      </c>
      <c r="Y62" s="1" t="s">
        <v>2418</v>
      </c>
      <c r="Z62" s="1"/>
    </row>
    <row r="63" spans="1:29" ht="20" customHeight="1" x14ac:dyDescent="0.2">
      <c r="A63" s="62" t="s">
        <v>45</v>
      </c>
      <c r="B63" s="62" t="s">
        <v>7913</v>
      </c>
      <c r="C63" s="1" t="s">
        <v>757</v>
      </c>
      <c r="D63" s="1" t="s">
        <v>2419</v>
      </c>
      <c r="E63" s="1">
        <v>2650246367</v>
      </c>
      <c r="F63" s="1" t="s">
        <v>272</v>
      </c>
      <c r="G63" s="1" t="s">
        <v>2420</v>
      </c>
      <c r="H63" s="1" t="s">
        <v>272</v>
      </c>
      <c r="I63" s="1" t="s">
        <v>272</v>
      </c>
      <c r="J63" s="1" t="s">
        <v>2001</v>
      </c>
      <c r="K63" s="1" t="s">
        <v>2421</v>
      </c>
      <c r="L63" s="1" t="s">
        <v>272</v>
      </c>
      <c r="M63" s="1" t="s">
        <v>2422</v>
      </c>
      <c r="N63" s="1" t="s">
        <v>758</v>
      </c>
      <c r="O63" s="1" t="s">
        <v>2423</v>
      </c>
      <c r="P63" s="1" t="s">
        <v>2424</v>
      </c>
      <c r="Q63" s="1" t="s">
        <v>272</v>
      </c>
      <c r="R63" s="1" t="s">
        <v>272</v>
      </c>
      <c r="S63" s="1" t="s">
        <v>2425</v>
      </c>
      <c r="T63" s="1" t="s">
        <v>272</v>
      </c>
      <c r="U63" s="1" t="s">
        <v>272</v>
      </c>
      <c r="V63" s="1">
        <v>2663686152</v>
      </c>
      <c r="W63" s="1" t="s">
        <v>272</v>
      </c>
      <c r="X63" s="1" t="s">
        <v>2426</v>
      </c>
      <c r="Y63" s="1" t="s">
        <v>2427</v>
      </c>
      <c r="Z63" s="1"/>
    </row>
    <row r="64" spans="1:29" ht="20" customHeight="1" x14ac:dyDescent="0.2">
      <c r="A64" s="62" t="s">
        <v>45</v>
      </c>
      <c r="B64" s="62"/>
      <c r="C64" s="1" t="s">
        <v>272</v>
      </c>
      <c r="D64" s="1" t="s">
        <v>272</v>
      </c>
      <c r="E64" s="1" t="s">
        <v>272</v>
      </c>
      <c r="F64" s="1" t="s">
        <v>272</v>
      </c>
      <c r="G64" s="1" t="s">
        <v>272</v>
      </c>
      <c r="H64" s="1" t="s">
        <v>272</v>
      </c>
      <c r="I64" s="1" t="s">
        <v>272</v>
      </c>
      <c r="J64" s="1" t="s">
        <v>272</v>
      </c>
      <c r="K64" s="1" t="s">
        <v>272</v>
      </c>
      <c r="L64" s="1" t="s">
        <v>272</v>
      </c>
      <c r="M64" s="1" t="s">
        <v>272</v>
      </c>
      <c r="N64" s="1" t="s">
        <v>272</v>
      </c>
      <c r="O64" s="1" t="s">
        <v>272</v>
      </c>
      <c r="P64" s="1" t="s">
        <v>272</v>
      </c>
      <c r="Q64" s="1" t="s">
        <v>272</v>
      </c>
      <c r="R64" s="1" t="s">
        <v>272</v>
      </c>
      <c r="S64" s="1" t="s">
        <v>272</v>
      </c>
      <c r="T64" s="1" t="s">
        <v>272</v>
      </c>
      <c r="U64" s="1" t="s">
        <v>272</v>
      </c>
      <c r="V64" s="1" t="s">
        <v>272</v>
      </c>
      <c r="W64" s="1" t="s">
        <v>272</v>
      </c>
      <c r="X64" s="1" t="s">
        <v>272</v>
      </c>
      <c r="Y64" s="1" t="s">
        <v>272</v>
      </c>
      <c r="Z64" s="1"/>
    </row>
    <row r="65" spans="1:29" ht="20" customHeight="1" x14ac:dyDescent="0.2">
      <c r="A65" s="62" t="s">
        <v>46</v>
      </c>
      <c r="B65" s="62" t="s">
        <v>7914</v>
      </c>
      <c r="C65" s="1" t="s">
        <v>759</v>
      </c>
      <c r="D65" s="1" t="s">
        <v>2428</v>
      </c>
      <c r="E65" s="1">
        <v>2650246668</v>
      </c>
      <c r="F65" s="1" t="s">
        <v>760</v>
      </c>
      <c r="G65" s="1" t="s">
        <v>272</v>
      </c>
      <c r="H65" s="1" t="s">
        <v>272</v>
      </c>
      <c r="I65" s="1" t="s">
        <v>272</v>
      </c>
      <c r="J65" s="1" t="s">
        <v>2084</v>
      </c>
      <c r="K65" s="1" t="s">
        <v>2429</v>
      </c>
      <c r="L65" s="1" t="s">
        <v>2430</v>
      </c>
      <c r="M65" s="1" t="s">
        <v>2431</v>
      </c>
      <c r="N65" s="1" t="s">
        <v>761</v>
      </c>
      <c r="O65" s="1" t="s">
        <v>2432</v>
      </c>
      <c r="P65" s="1" t="s">
        <v>2433</v>
      </c>
      <c r="Q65" s="1" t="s">
        <v>272</v>
      </c>
      <c r="R65" s="1" t="s">
        <v>2434</v>
      </c>
      <c r="S65" s="1" t="s">
        <v>272</v>
      </c>
      <c r="T65" s="1" t="s">
        <v>272</v>
      </c>
      <c r="U65" s="1" t="s">
        <v>272</v>
      </c>
      <c r="V65" s="1" t="s">
        <v>272</v>
      </c>
      <c r="W65" s="1" t="s">
        <v>272</v>
      </c>
      <c r="X65" s="1" t="s">
        <v>2435</v>
      </c>
      <c r="Y65" s="1" t="s">
        <v>2436</v>
      </c>
      <c r="Z65" s="1"/>
    </row>
    <row r="66" spans="1:29" ht="20" customHeight="1" x14ac:dyDescent="0.2">
      <c r="A66" s="62" t="s">
        <v>47</v>
      </c>
      <c r="B66" s="62"/>
      <c r="C66" s="1" t="s">
        <v>272</v>
      </c>
      <c r="D66" s="1" t="s">
        <v>2437</v>
      </c>
      <c r="E66" s="1" t="s">
        <v>272</v>
      </c>
      <c r="F66" s="1" t="s">
        <v>272</v>
      </c>
      <c r="G66" s="1" t="s">
        <v>272</v>
      </c>
      <c r="H66" s="1" t="s">
        <v>272</v>
      </c>
      <c r="I66" s="1" t="s">
        <v>272</v>
      </c>
      <c r="J66" s="1" t="s">
        <v>272</v>
      </c>
      <c r="K66" s="1" t="s">
        <v>272</v>
      </c>
      <c r="L66" s="1" t="s">
        <v>272</v>
      </c>
      <c r="M66" s="1" t="s">
        <v>272</v>
      </c>
      <c r="N66" s="1" t="s">
        <v>272</v>
      </c>
      <c r="O66" s="1" t="s">
        <v>272</v>
      </c>
      <c r="P66" s="1" t="s">
        <v>272</v>
      </c>
      <c r="Q66" s="1" t="s">
        <v>272</v>
      </c>
      <c r="R66" s="1" t="s">
        <v>272</v>
      </c>
      <c r="S66" s="1" t="s">
        <v>272</v>
      </c>
      <c r="T66" s="1" t="s">
        <v>272</v>
      </c>
      <c r="U66" s="1" t="s">
        <v>272</v>
      </c>
      <c r="V66" s="1" t="s">
        <v>272</v>
      </c>
      <c r="W66" s="1" t="s">
        <v>272</v>
      </c>
      <c r="X66" s="1" t="s">
        <v>272</v>
      </c>
      <c r="Y66" s="1" t="s">
        <v>272</v>
      </c>
      <c r="Z66" s="1"/>
    </row>
    <row r="67" spans="1:29" s="5" customFormat="1" ht="20" customHeight="1" x14ac:dyDescent="0.2">
      <c r="A67" s="13" t="s">
        <v>48</v>
      </c>
      <c r="B67" s="13"/>
      <c r="C67" s="45"/>
      <c r="D67" s="45"/>
      <c r="E67" s="45"/>
      <c r="F67" s="45"/>
      <c r="G67" s="45"/>
      <c r="H67" s="45"/>
      <c r="I67" s="45"/>
      <c r="J67" s="45"/>
      <c r="K67" s="45"/>
      <c r="L67" s="45"/>
      <c r="M67" s="45"/>
      <c r="N67" s="45"/>
      <c r="O67" s="45"/>
      <c r="P67" s="45"/>
      <c r="Q67" s="45"/>
      <c r="R67" s="45"/>
      <c r="S67" s="45"/>
      <c r="T67" s="45"/>
      <c r="U67" s="45"/>
      <c r="V67" s="45"/>
      <c r="W67" s="45"/>
      <c r="X67" s="45"/>
      <c r="Y67" s="45"/>
      <c r="Z67" s="45"/>
      <c r="AA67" s="46"/>
      <c r="AB67" s="46"/>
      <c r="AC67" s="46"/>
    </row>
    <row r="68" spans="1:29" ht="20" customHeight="1" x14ac:dyDescent="0.2">
      <c r="A68" s="62" t="s">
        <v>49</v>
      </c>
      <c r="B68" s="62" t="s">
        <v>7915</v>
      </c>
      <c r="C68" s="1" t="s">
        <v>762</v>
      </c>
      <c r="D68" s="1" t="s">
        <v>2438</v>
      </c>
      <c r="E68" s="1">
        <v>2650246796</v>
      </c>
      <c r="F68" s="1" t="s">
        <v>763</v>
      </c>
      <c r="G68" s="1" t="s">
        <v>2439</v>
      </c>
      <c r="H68" s="1" t="s">
        <v>2440</v>
      </c>
      <c r="I68" s="1" t="s">
        <v>2441</v>
      </c>
      <c r="J68" s="1" t="s">
        <v>2442</v>
      </c>
      <c r="K68" s="1" t="s">
        <v>2443</v>
      </c>
      <c r="L68" s="1" t="s">
        <v>2444</v>
      </c>
      <c r="M68" s="1" t="s">
        <v>272</v>
      </c>
      <c r="N68" s="1" t="s">
        <v>272</v>
      </c>
      <c r="O68" s="1" t="s">
        <v>2445</v>
      </c>
      <c r="P68" s="1" t="s">
        <v>2446</v>
      </c>
      <c r="Q68" s="1" t="s">
        <v>272</v>
      </c>
      <c r="R68" s="1" t="s">
        <v>2447</v>
      </c>
      <c r="S68" s="1" t="s">
        <v>272</v>
      </c>
      <c r="T68" s="1" t="s">
        <v>272</v>
      </c>
      <c r="U68" s="1" t="s">
        <v>272</v>
      </c>
      <c r="V68" s="1" t="s">
        <v>272</v>
      </c>
      <c r="W68" s="1">
        <v>2717092579</v>
      </c>
      <c r="X68" s="1" t="s">
        <v>272</v>
      </c>
      <c r="Y68" s="1" t="s">
        <v>2448</v>
      </c>
      <c r="Z68" s="1"/>
    </row>
    <row r="69" spans="1:29" ht="20" customHeight="1" x14ac:dyDescent="0.2">
      <c r="A69" s="62" t="s">
        <v>50</v>
      </c>
      <c r="B69" s="62" t="s">
        <v>7915</v>
      </c>
      <c r="C69" s="1" t="s">
        <v>762</v>
      </c>
      <c r="D69" s="1" t="s">
        <v>2438</v>
      </c>
      <c r="E69" s="1">
        <v>2650246796</v>
      </c>
      <c r="F69" s="1" t="s">
        <v>763</v>
      </c>
      <c r="G69" s="1" t="s">
        <v>2439</v>
      </c>
      <c r="H69" s="1" t="s">
        <v>2440</v>
      </c>
      <c r="I69" s="1" t="s">
        <v>2441</v>
      </c>
      <c r="J69" s="1" t="s">
        <v>2442</v>
      </c>
      <c r="K69" s="1" t="s">
        <v>2443</v>
      </c>
      <c r="L69" s="1" t="s">
        <v>2444</v>
      </c>
      <c r="M69" s="1" t="s">
        <v>272</v>
      </c>
      <c r="N69" s="1" t="s">
        <v>272</v>
      </c>
      <c r="O69" s="1" t="s">
        <v>2445</v>
      </c>
      <c r="P69" s="1" t="s">
        <v>2446</v>
      </c>
      <c r="Q69" s="1" t="s">
        <v>272</v>
      </c>
      <c r="R69" s="1" t="s">
        <v>2447</v>
      </c>
      <c r="S69" s="1" t="s">
        <v>272</v>
      </c>
      <c r="T69" s="1" t="s">
        <v>272</v>
      </c>
      <c r="U69" s="1" t="s">
        <v>272</v>
      </c>
      <c r="V69" s="1" t="s">
        <v>272</v>
      </c>
      <c r="W69" s="1">
        <v>2717092579</v>
      </c>
      <c r="X69" s="1" t="s">
        <v>272</v>
      </c>
      <c r="Y69" s="1" t="s">
        <v>2448</v>
      </c>
      <c r="Z69" s="1"/>
    </row>
    <row r="70" spans="1:29" s="5" customFormat="1" ht="20" customHeight="1" x14ac:dyDescent="0.2">
      <c r="A70" s="13" t="s">
        <v>51</v>
      </c>
      <c r="B70" s="13"/>
      <c r="C70" s="45"/>
      <c r="D70" s="45"/>
      <c r="E70" s="45"/>
      <c r="F70" s="45"/>
      <c r="G70" s="45"/>
      <c r="H70" s="45"/>
      <c r="I70" s="45"/>
      <c r="J70" s="45"/>
      <c r="K70" s="45"/>
      <c r="L70" s="45"/>
      <c r="M70" s="45"/>
      <c r="N70" s="45"/>
      <c r="O70" s="45"/>
      <c r="P70" s="45"/>
      <c r="Q70" s="45"/>
      <c r="R70" s="45"/>
      <c r="S70" s="45"/>
      <c r="T70" s="45"/>
      <c r="U70" s="45"/>
      <c r="V70" s="45"/>
      <c r="W70" s="45"/>
      <c r="X70" s="45"/>
      <c r="Y70" s="45"/>
      <c r="Z70" s="45"/>
      <c r="AA70" s="46"/>
      <c r="AB70" s="46"/>
      <c r="AC70" s="46"/>
    </row>
    <row r="71" spans="1:29" ht="20" customHeight="1" x14ac:dyDescent="0.2">
      <c r="A71" t="s">
        <v>52</v>
      </c>
      <c r="B71" t="s">
        <v>7916</v>
      </c>
      <c r="C71" s="1" t="s">
        <v>272</v>
      </c>
      <c r="D71" s="1" t="s">
        <v>272</v>
      </c>
      <c r="E71" s="1" t="s">
        <v>272</v>
      </c>
      <c r="F71" s="1" t="s">
        <v>272</v>
      </c>
      <c r="G71" s="1" t="s">
        <v>2449</v>
      </c>
      <c r="H71" s="1" t="s">
        <v>2450</v>
      </c>
      <c r="I71" s="1" t="s">
        <v>2451</v>
      </c>
      <c r="J71" s="1" t="s">
        <v>2452</v>
      </c>
      <c r="K71" s="1" t="s">
        <v>2453</v>
      </c>
      <c r="L71" s="1" t="s">
        <v>2454</v>
      </c>
      <c r="M71" s="1" t="s">
        <v>2455</v>
      </c>
      <c r="N71" s="1" t="s">
        <v>2456</v>
      </c>
      <c r="O71" s="1" t="s">
        <v>2457</v>
      </c>
      <c r="P71" s="1" t="s">
        <v>7793</v>
      </c>
      <c r="Q71" s="47" t="s">
        <v>7795</v>
      </c>
      <c r="R71" s="1" t="s">
        <v>2458</v>
      </c>
      <c r="S71" s="1" t="s">
        <v>2459</v>
      </c>
      <c r="T71" s="1">
        <v>2657375677</v>
      </c>
      <c r="U71" s="1">
        <v>2717093587</v>
      </c>
      <c r="V71" s="1" t="s">
        <v>272</v>
      </c>
      <c r="W71" s="47" t="s">
        <v>7794</v>
      </c>
      <c r="X71" s="1" t="s">
        <v>2460</v>
      </c>
      <c r="Y71" s="1" t="s">
        <v>2461</v>
      </c>
      <c r="Z71" s="1"/>
    </row>
    <row r="72" spans="1:29" ht="20" customHeight="1" x14ac:dyDescent="0.2">
      <c r="A72" t="s">
        <v>52</v>
      </c>
      <c r="B72" t="s">
        <v>7917</v>
      </c>
      <c r="C72" s="1" t="s">
        <v>2462</v>
      </c>
      <c r="D72" s="1" t="s">
        <v>2463</v>
      </c>
      <c r="E72" s="1" t="s">
        <v>272</v>
      </c>
      <c r="F72" s="1" t="s">
        <v>272</v>
      </c>
      <c r="G72" s="1" t="s">
        <v>272</v>
      </c>
      <c r="H72" s="1" t="s">
        <v>272</v>
      </c>
      <c r="I72" s="1" t="s">
        <v>272</v>
      </c>
      <c r="J72" s="1" t="s">
        <v>272</v>
      </c>
      <c r="K72" s="1" t="s">
        <v>272</v>
      </c>
      <c r="L72" s="1" t="s">
        <v>272</v>
      </c>
      <c r="M72" s="1" t="s">
        <v>272</v>
      </c>
      <c r="N72" s="1" t="s">
        <v>272</v>
      </c>
      <c r="O72" s="1" t="s">
        <v>272</v>
      </c>
      <c r="P72" s="1" t="s">
        <v>272</v>
      </c>
      <c r="Q72" s="1" t="s">
        <v>272</v>
      </c>
      <c r="R72" s="1" t="s">
        <v>272</v>
      </c>
      <c r="S72" s="1" t="s">
        <v>272</v>
      </c>
      <c r="T72" s="1" t="s">
        <v>272</v>
      </c>
      <c r="U72" s="1" t="s">
        <v>272</v>
      </c>
      <c r="V72" s="1" t="s">
        <v>272</v>
      </c>
      <c r="W72" s="1" t="s">
        <v>272</v>
      </c>
      <c r="X72" s="1" t="s">
        <v>272</v>
      </c>
      <c r="Y72" s="1" t="s">
        <v>272</v>
      </c>
      <c r="Z72" s="1"/>
    </row>
    <row r="73" spans="1:29" s="5" customFormat="1" ht="20" customHeight="1" x14ac:dyDescent="0.2">
      <c r="A73" s="13" t="s">
        <v>53</v>
      </c>
      <c r="B73" s="13"/>
      <c r="C73" s="45"/>
      <c r="D73" s="45"/>
      <c r="E73" s="45"/>
      <c r="F73" s="45"/>
      <c r="G73" s="45"/>
      <c r="H73" s="45"/>
      <c r="I73" s="45"/>
      <c r="J73" s="45"/>
      <c r="K73" s="45"/>
      <c r="L73" s="45"/>
      <c r="M73" s="45"/>
      <c r="N73" s="45"/>
      <c r="O73" s="45"/>
      <c r="P73" s="45"/>
      <c r="Q73" s="45"/>
      <c r="R73" s="45"/>
      <c r="S73" s="45"/>
      <c r="T73" s="45"/>
      <c r="U73" s="45"/>
      <c r="V73" s="45"/>
      <c r="W73" s="45"/>
      <c r="X73" s="45"/>
      <c r="Y73" s="45"/>
      <c r="Z73" s="45"/>
      <c r="AA73" s="46"/>
      <c r="AB73" s="46"/>
      <c r="AC73" s="46"/>
    </row>
    <row r="74" spans="1:29" ht="20" customHeight="1" x14ac:dyDescent="0.2">
      <c r="A74" t="s">
        <v>54</v>
      </c>
      <c r="B74" t="s">
        <v>7918</v>
      </c>
      <c r="C74" s="1" t="s">
        <v>764</v>
      </c>
      <c r="D74" s="1" t="s">
        <v>2464</v>
      </c>
      <c r="E74" s="1">
        <v>2650246711</v>
      </c>
      <c r="F74" s="1" t="s">
        <v>765</v>
      </c>
      <c r="G74" s="1" t="s">
        <v>272</v>
      </c>
      <c r="H74" s="1" t="s">
        <v>272</v>
      </c>
      <c r="I74" s="1" t="s">
        <v>272</v>
      </c>
      <c r="J74" s="1" t="s">
        <v>2062</v>
      </c>
      <c r="K74" s="1" t="s">
        <v>2465</v>
      </c>
      <c r="L74" s="1" t="s">
        <v>2466</v>
      </c>
      <c r="M74" s="1" t="s">
        <v>2467</v>
      </c>
      <c r="N74" s="1" t="s">
        <v>766</v>
      </c>
      <c r="O74" s="1" t="s">
        <v>2468</v>
      </c>
      <c r="P74" s="1" t="s">
        <v>2469</v>
      </c>
      <c r="Q74" s="1" t="s">
        <v>272</v>
      </c>
      <c r="R74" s="1" t="s">
        <v>2470</v>
      </c>
      <c r="S74" s="1" t="s">
        <v>2471</v>
      </c>
      <c r="T74" s="1" t="s">
        <v>272</v>
      </c>
      <c r="U74" s="1">
        <v>2717093351</v>
      </c>
      <c r="V74" s="1">
        <v>2663686455</v>
      </c>
      <c r="W74" s="1" t="s">
        <v>272</v>
      </c>
      <c r="X74" s="1" t="s">
        <v>2472</v>
      </c>
      <c r="Y74" s="1" t="s">
        <v>272</v>
      </c>
      <c r="Z74" s="1"/>
    </row>
    <row r="75" spans="1:29" ht="20" customHeight="1" x14ac:dyDescent="0.2">
      <c r="A75" t="s">
        <v>55</v>
      </c>
      <c r="B75" t="s">
        <v>7919</v>
      </c>
      <c r="C75" s="1" t="s">
        <v>767</v>
      </c>
      <c r="D75" s="1" t="s">
        <v>2473</v>
      </c>
      <c r="E75" s="1">
        <v>2650246858</v>
      </c>
      <c r="F75" s="1" t="s">
        <v>768</v>
      </c>
      <c r="G75" s="1" t="s">
        <v>2474</v>
      </c>
      <c r="H75" s="1" t="s">
        <v>2475</v>
      </c>
      <c r="I75" s="1" t="s">
        <v>2476</v>
      </c>
      <c r="J75" s="1" t="s">
        <v>1867</v>
      </c>
      <c r="K75" s="1" t="s">
        <v>2477</v>
      </c>
      <c r="L75" s="1" t="s">
        <v>2478</v>
      </c>
      <c r="M75" s="1" t="s">
        <v>2479</v>
      </c>
      <c r="N75" s="1" t="s">
        <v>769</v>
      </c>
      <c r="O75" s="1" t="s">
        <v>2480</v>
      </c>
      <c r="P75" s="1" t="s">
        <v>272</v>
      </c>
      <c r="Q75" s="1" t="s">
        <v>272</v>
      </c>
      <c r="R75" s="1" t="s">
        <v>2481</v>
      </c>
      <c r="S75" s="1" t="s">
        <v>2482</v>
      </c>
      <c r="T75" s="1" t="s">
        <v>272</v>
      </c>
      <c r="U75" s="1" t="s">
        <v>272</v>
      </c>
      <c r="V75" s="1" t="s">
        <v>272</v>
      </c>
      <c r="W75" s="1" t="s">
        <v>272</v>
      </c>
      <c r="X75" s="1" t="s">
        <v>2483</v>
      </c>
      <c r="Y75" s="1" t="s">
        <v>2484</v>
      </c>
      <c r="Z75" s="1"/>
    </row>
    <row r="76" spans="1:29" s="5" customFormat="1" ht="20" customHeight="1" x14ac:dyDescent="0.2">
      <c r="A76" s="13" t="s">
        <v>56</v>
      </c>
      <c r="B76" s="13"/>
      <c r="C76" s="45"/>
      <c r="D76" s="45"/>
      <c r="E76" s="45"/>
      <c r="F76" s="45"/>
      <c r="G76" s="45"/>
      <c r="H76" s="45"/>
      <c r="I76" s="45"/>
      <c r="J76" s="45"/>
      <c r="K76" s="45"/>
      <c r="L76" s="45"/>
      <c r="M76" s="45"/>
      <c r="N76" s="45"/>
      <c r="O76" s="45"/>
      <c r="P76" s="45"/>
      <c r="Q76" s="45"/>
      <c r="R76" s="45"/>
      <c r="S76" s="45"/>
      <c r="T76" s="45"/>
      <c r="U76" s="45"/>
      <c r="V76" s="45"/>
      <c r="W76" s="45"/>
      <c r="X76" s="45"/>
      <c r="Y76" s="45"/>
      <c r="Z76" s="45"/>
      <c r="AA76" s="46"/>
      <c r="AB76" s="46"/>
      <c r="AC76" s="46"/>
    </row>
    <row r="77" spans="1:29" ht="20" customHeight="1" x14ac:dyDescent="0.2">
      <c r="A77" t="s">
        <v>57</v>
      </c>
      <c r="B77" t="s">
        <v>7920</v>
      </c>
      <c r="C77" s="1" t="s">
        <v>272</v>
      </c>
      <c r="D77" s="1" t="s">
        <v>272</v>
      </c>
      <c r="E77" s="1" t="s">
        <v>272</v>
      </c>
      <c r="F77" s="1" t="s">
        <v>770</v>
      </c>
      <c r="G77" s="1" t="s">
        <v>2485</v>
      </c>
      <c r="H77" s="1" t="s">
        <v>2486</v>
      </c>
      <c r="I77" s="1" t="s">
        <v>2487</v>
      </c>
      <c r="J77" s="1" t="s">
        <v>272</v>
      </c>
      <c r="K77" s="1" t="s">
        <v>2488</v>
      </c>
      <c r="L77" s="1" t="s">
        <v>2489</v>
      </c>
      <c r="M77" s="1" t="s">
        <v>272</v>
      </c>
      <c r="N77" s="1" t="s">
        <v>2490</v>
      </c>
      <c r="O77" s="1" t="s">
        <v>2491</v>
      </c>
      <c r="P77" s="1" t="s">
        <v>2492</v>
      </c>
      <c r="Q77" s="1" t="s">
        <v>272</v>
      </c>
      <c r="R77" s="1" t="s">
        <v>2493</v>
      </c>
      <c r="S77" s="1" t="s">
        <v>2494</v>
      </c>
      <c r="T77" s="1">
        <v>2657375409</v>
      </c>
      <c r="U77" s="1" t="s">
        <v>272</v>
      </c>
      <c r="V77" s="1">
        <v>2663686042</v>
      </c>
      <c r="W77" s="1">
        <v>2717092480</v>
      </c>
      <c r="X77" s="1" t="s">
        <v>272</v>
      </c>
      <c r="Y77" s="1" t="s">
        <v>2495</v>
      </c>
      <c r="Z77" s="1"/>
    </row>
    <row r="78" spans="1:29" ht="20" customHeight="1" x14ac:dyDescent="0.2">
      <c r="A78" t="s">
        <v>57</v>
      </c>
      <c r="B78" t="s">
        <v>7921</v>
      </c>
      <c r="C78" s="1" t="s">
        <v>272</v>
      </c>
      <c r="D78" s="1" t="s">
        <v>272</v>
      </c>
      <c r="E78" s="1" t="s">
        <v>272</v>
      </c>
      <c r="F78" s="1" t="s">
        <v>272</v>
      </c>
      <c r="G78" s="1" t="s">
        <v>272</v>
      </c>
      <c r="H78" s="1" t="s">
        <v>272</v>
      </c>
      <c r="I78" s="1" t="s">
        <v>272</v>
      </c>
      <c r="J78" s="1" t="s">
        <v>272</v>
      </c>
      <c r="K78" s="1" t="s">
        <v>272</v>
      </c>
      <c r="L78" s="1" t="s">
        <v>272</v>
      </c>
      <c r="M78" s="1" t="s">
        <v>272</v>
      </c>
      <c r="N78" s="1" t="s">
        <v>771</v>
      </c>
      <c r="O78" s="1" t="s">
        <v>272</v>
      </c>
      <c r="P78" s="1" t="s">
        <v>272</v>
      </c>
      <c r="Q78" s="1" t="s">
        <v>272</v>
      </c>
      <c r="R78" s="1" t="s">
        <v>272</v>
      </c>
      <c r="S78" s="1" t="s">
        <v>272</v>
      </c>
      <c r="T78" s="1" t="s">
        <v>272</v>
      </c>
      <c r="U78" s="1" t="s">
        <v>272</v>
      </c>
      <c r="V78" s="1" t="s">
        <v>272</v>
      </c>
      <c r="W78" s="1" t="s">
        <v>272</v>
      </c>
      <c r="X78" s="1" t="s">
        <v>272</v>
      </c>
      <c r="Y78" s="1" t="s">
        <v>272</v>
      </c>
      <c r="Z78" s="1"/>
    </row>
    <row r="79" spans="1:29" ht="20" customHeight="1" x14ac:dyDescent="0.2">
      <c r="A79" s="18" t="s">
        <v>7756</v>
      </c>
      <c r="B79" s="18" t="s">
        <v>7922</v>
      </c>
      <c r="C79" s="1" t="s">
        <v>7811</v>
      </c>
      <c r="D79" s="1" t="s">
        <v>7712</v>
      </c>
      <c r="E79" s="1">
        <v>2650246203</v>
      </c>
      <c r="F79" s="1" t="s">
        <v>7713</v>
      </c>
      <c r="G79" s="1" t="s">
        <v>7714</v>
      </c>
      <c r="H79" s="1" t="s">
        <v>7715</v>
      </c>
      <c r="I79" s="1" t="s">
        <v>7716</v>
      </c>
      <c r="J79" s="1" t="s">
        <v>7717</v>
      </c>
      <c r="K79" s="1" t="s">
        <v>272</v>
      </c>
      <c r="L79" s="1" t="s">
        <v>7718</v>
      </c>
      <c r="M79" s="1" t="s">
        <v>7719</v>
      </c>
      <c r="N79" s="1" t="s">
        <v>7720</v>
      </c>
      <c r="O79" s="1" t="s">
        <v>7721</v>
      </c>
      <c r="P79" s="1" t="s">
        <v>272</v>
      </c>
      <c r="Q79" s="1" t="s">
        <v>272</v>
      </c>
      <c r="R79" s="1" t="s">
        <v>7722</v>
      </c>
      <c r="S79" s="1" t="s">
        <v>7723</v>
      </c>
      <c r="T79" s="1">
        <v>2657375411</v>
      </c>
      <c r="U79" s="1" t="s">
        <v>272</v>
      </c>
      <c r="V79" s="1">
        <v>2663686044</v>
      </c>
      <c r="W79" s="1" t="s">
        <v>272</v>
      </c>
      <c r="X79" s="1" t="s">
        <v>272</v>
      </c>
      <c r="Y79" s="1" t="s">
        <v>7724</v>
      </c>
      <c r="Z79" s="1"/>
    </row>
    <row r="80" spans="1:29" ht="20" customHeight="1" x14ac:dyDescent="0.2">
      <c r="A80" s="18" t="s">
        <v>7757</v>
      </c>
      <c r="B80" s="18" t="s">
        <v>7923</v>
      </c>
      <c r="C80" s="1" t="s">
        <v>272</v>
      </c>
      <c r="D80" s="1" t="s">
        <v>7725</v>
      </c>
      <c r="E80" s="1" t="s">
        <v>272</v>
      </c>
      <c r="F80" s="1" t="s">
        <v>7726</v>
      </c>
      <c r="G80" s="1" t="s">
        <v>7727</v>
      </c>
      <c r="H80" s="1" t="s">
        <v>7728</v>
      </c>
      <c r="I80" s="1" t="s">
        <v>7729</v>
      </c>
      <c r="J80" s="1" t="s">
        <v>7730</v>
      </c>
      <c r="K80" s="1" t="s">
        <v>7731</v>
      </c>
      <c r="L80" s="1" t="s">
        <v>7732</v>
      </c>
      <c r="M80" s="1" t="s">
        <v>7733</v>
      </c>
      <c r="N80" s="1" t="s">
        <v>272</v>
      </c>
      <c r="O80" s="1" t="s">
        <v>7734</v>
      </c>
      <c r="P80" s="1" t="s">
        <v>272</v>
      </c>
      <c r="Q80" s="1" t="s">
        <v>272</v>
      </c>
      <c r="R80" s="1" t="s">
        <v>7735</v>
      </c>
      <c r="S80" s="1" t="s">
        <v>7736</v>
      </c>
      <c r="T80" s="1" t="s">
        <v>272</v>
      </c>
      <c r="U80" s="1" t="s">
        <v>272</v>
      </c>
      <c r="V80" s="1" t="s">
        <v>272</v>
      </c>
      <c r="W80" s="1" t="s">
        <v>272</v>
      </c>
      <c r="X80" s="1" t="s">
        <v>7737</v>
      </c>
      <c r="Y80" s="1" t="s">
        <v>7738</v>
      </c>
      <c r="Z80" s="1"/>
    </row>
    <row r="81" spans="1:29" s="5" customFormat="1" ht="20" customHeight="1" x14ac:dyDescent="0.2">
      <c r="A81" s="13" t="s">
        <v>322</v>
      </c>
      <c r="B81" s="13"/>
      <c r="C81" s="45"/>
      <c r="D81" s="45"/>
      <c r="E81" s="45"/>
      <c r="F81" s="45"/>
      <c r="G81" s="45"/>
      <c r="H81" s="45"/>
      <c r="I81" s="45"/>
      <c r="J81" s="45"/>
      <c r="K81" s="45"/>
      <c r="L81" s="45"/>
      <c r="M81" s="45"/>
      <c r="N81" s="45"/>
      <c r="O81" s="45"/>
      <c r="P81" s="45"/>
      <c r="Q81" s="45"/>
      <c r="R81" s="45"/>
      <c r="S81" s="45"/>
      <c r="T81" s="45"/>
      <c r="U81" s="45"/>
      <c r="V81" s="45"/>
      <c r="W81" s="45"/>
      <c r="X81" s="45"/>
      <c r="Y81" s="45"/>
      <c r="Z81" s="45"/>
      <c r="AA81" s="46"/>
      <c r="AB81" s="46"/>
      <c r="AC81" s="46"/>
    </row>
    <row r="82" spans="1:29" ht="20" customHeight="1" x14ac:dyDescent="0.2">
      <c r="A82" s="6" t="s">
        <v>323</v>
      </c>
      <c r="B82" s="6"/>
      <c r="C82" s="1" t="s">
        <v>272</v>
      </c>
      <c r="D82" s="1" t="s">
        <v>272</v>
      </c>
      <c r="E82" s="1" t="s">
        <v>272</v>
      </c>
      <c r="F82" s="1" t="s">
        <v>272</v>
      </c>
      <c r="G82" s="1" t="s">
        <v>272</v>
      </c>
      <c r="H82" s="1" t="s">
        <v>272</v>
      </c>
      <c r="I82" s="1" t="s">
        <v>272</v>
      </c>
      <c r="J82" s="1" t="s">
        <v>272</v>
      </c>
      <c r="K82" s="1" t="s">
        <v>272</v>
      </c>
      <c r="L82" s="1" t="s">
        <v>272</v>
      </c>
      <c r="M82" s="1" t="s">
        <v>272</v>
      </c>
      <c r="N82" s="1" t="s">
        <v>272</v>
      </c>
      <c r="O82" s="1" t="s">
        <v>272</v>
      </c>
      <c r="P82" s="1" t="s">
        <v>272</v>
      </c>
      <c r="Q82" s="1" t="s">
        <v>272</v>
      </c>
      <c r="R82" s="1" t="s">
        <v>272</v>
      </c>
      <c r="S82" s="1" t="s">
        <v>272</v>
      </c>
      <c r="T82" s="1" t="s">
        <v>272</v>
      </c>
      <c r="U82" s="1" t="s">
        <v>272</v>
      </c>
      <c r="V82" s="1" t="s">
        <v>272</v>
      </c>
      <c r="W82" s="1" t="s">
        <v>272</v>
      </c>
      <c r="X82" s="1" t="s">
        <v>272</v>
      </c>
      <c r="Y82" s="1" t="s">
        <v>272</v>
      </c>
      <c r="Z82" s="1"/>
    </row>
    <row r="83" spans="1:29" ht="20" customHeight="1" x14ac:dyDescent="0.2">
      <c r="A83" s="6" t="s">
        <v>324</v>
      </c>
      <c r="B83" s="6" t="s">
        <v>7924</v>
      </c>
      <c r="C83" s="1" t="s">
        <v>272</v>
      </c>
      <c r="D83" s="1" t="s">
        <v>2496</v>
      </c>
      <c r="E83" s="1">
        <v>2650246198</v>
      </c>
      <c r="F83" s="1" t="s">
        <v>272</v>
      </c>
      <c r="G83" s="1" t="s">
        <v>2497</v>
      </c>
      <c r="H83" s="1" t="s">
        <v>2498</v>
      </c>
      <c r="I83" s="1" t="s">
        <v>2499</v>
      </c>
      <c r="J83" s="1" t="s">
        <v>1945</v>
      </c>
      <c r="K83" s="1" t="s">
        <v>2500</v>
      </c>
      <c r="L83" s="1" t="s">
        <v>272</v>
      </c>
      <c r="M83" s="1" t="s">
        <v>272</v>
      </c>
      <c r="N83" s="1" t="s">
        <v>772</v>
      </c>
      <c r="O83" s="1" t="s">
        <v>2501</v>
      </c>
      <c r="P83" s="1" t="s">
        <v>2502</v>
      </c>
      <c r="Q83" s="1" t="s">
        <v>272</v>
      </c>
      <c r="R83" s="1" t="s">
        <v>2503</v>
      </c>
      <c r="S83" s="1" t="s">
        <v>2504</v>
      </c>
      <c r="T83" s="1">
        <v>2657375400</v>
      </c>
      <c r="U83" s="1" t="s">
        <v>272</v>
      </c>
      <c r="V83" s="1" t="s">
        <v>272</v>
      </c>
      <c r="W83" s="1">
        <v>2717092490</v>
      </c>
      <c r="X83" s="1" t="s">
        <v>2505</v>
      </c>
      <c r="Y83" s="1" t="s">
        <v>2506</v>
      </c>
      <c r="Z83" s="1"/>
    </row>
    <row r="84" spans="1:29" ht="20" customHeight="1" x14ac:dyDescent="0.2">
      <c r="A84" s="6" t="s">
        <v>325</v>
      </c>
      <c r="B84" s="6" t="s">
        <v>7897</v>
      </c>
      <c r="C84" s="1" t="s">
        <v>272</v>
      </c>
      <c r="D84" s="1" t="s">
        <v>272</v>
      </c>
      <c r="E84" s="1" t="s">
        <v>272</v>
      </c>
      <c r="F84" s="1" t="s">
        <v>272</v>
      </c>
      <c r="G84" s="1" t="s">
        <v>2264</v>
      </c>
      <c r="H84" s="1" t="s">
        <v>2265</v>
      </c>
      <c r="I84" s="1" t="s">
        <v>2266</v>
      </c>
      <c r="J84" s="1" t="s">
        <v>2267</v>
      </c>
      <c r="K84" s="1" t="s">
        <v>2268</v>
      </c>
      <c r="L84" s="1" t="s">
        <v>2269</v>
      </c>
      <c r="M84" s="1" t="s">
        <v>2270</v>
      </c>
      <c r="N84" s="1" t="s">
        <v>718</v>
      </c>
      <c r="O84" s="1" t="s">
        <v>2271</v>
      </c>
      <c r="P84" s="1" t="s">
        <v>2272</v>
      </c>
      <c r="Q84" s="1" t="s">
        <v>272</v>
      </c>
      <c r="R84" s="1" t="s">
        <v>2273</v>
      </c>
      <c r="S84" s="1" t="s">
        <v>2274</v>
      </c>
      <c r="T84" s="1" t="s">
        <v>272</v>
      </c>
      <c r="U84" s="1">
        <v>2717093486</v>
      </c>
      <c r="V84" s="1" t="s">
        <v>272</v>
      </c>
      <c r="W84" s="1" t="s">
        <v>272</v>
      </c>
      <c r="X84" s="1" t="s">
        <v>2275</v>
      </c>
      <c r="Y84" s="1" t="s">
        <v>272</v>
      </c>
      <c r="Z84" s="1"/>
    </row>
    <row r="85" spans="1:29" ht="20" customHeight="1" x14ac:dyDescent="0.2">
      <c r="A85" s="6" t="s">
        <v>326</v>
      </c>
      <c r="B85" s="6" t="s">
        <v>7925</v>
      </c>
      <c r="C85" s="1" t="s">
        <v>773</v>
      </c>
      <c r="D85" s="1" t="s">
        <v>2507</v>
      </c>
      <c r="E85" s="1" t="s">
        <v>272</v>
      </c>
      <c r="F85" s="1" t="s">
        <v>774</v>
      </c>
      <c r="G85" s="1" t="s">
        <v>2508</v>
      </c>
      <c r="H85" s="1" t="s">
        <v>272</v>
      </c>
      <c r="I85" s="1" t="s">
        <v>272</v>
      </c>
      <c r="J85" s="1" t="s">
        <v>2509</v>
      </c>
      <c r="K85" s="1" t="s">
        <v>2510</v>
      </c>
      <c r="L85" s="1" t="s">
        <v>2511</v>
      </c>
      <c r="M85" s="1" t="s">
        <v>2512</v>
      </c>
      <c r="N85" s="1" t="s">
        <v>2513</v>
      </c>
      <c r="O85" s="1" t="s">
        <v>2514</v>
      </c>
      <c r="P85" s="1" t="s">
        <v>2515</v>
      </c>
      <c r="Q85" s="1" t="s">
        <v>272</v>
      </c>
      <c r="R85" s="1" t="s">
        <v>2516</v>
      </c>
      <c r="S85" s="1" t="s">
        <v>7798</v>
      </c>
      <c r="T85" s="47" t="s">
        <v>7799</v>
      </c>
      <c r="U85" s="1" t="s">
        <v>272</v>
      </c>
      <c r="V85" s="1">
        <v>2663686170</v>
      </c>
      <c r="W85" s="1" t="s">
        <v>272</v>
      </c>
      <c r="X85" s="1" t="s">
        <v>2517</v>
      </c>
      <c r="Y85" s="1" t="s">
        <v>2518</v>
      </c>
      <c r="Z85" s="1"/>
    </row>
    <row r="86" spans="1:29" ht="20" customHeight="1" x14ac:dyDescent="0.2">
      <c r="A86" s="6" t="s">
        <v>327</v>
      </c>
      <c r="B86" s="6" t="s">
        <v>7926</v>
      </c>
      <c r="C86" s="1" t="s">
        <v>272</v>
      </c>
      <c r="D86" s="1" t="s">
        <v>272</v>
      </c>
      <c r="E86" s="1" t="s">
        <v>272</v>
      </c>
      <c r="F86" s="1" t="s">
        <v>272</v>
      </c>
      <c r="G86" s="1" t="s">
        <v>272</v>
      </c>
      <c r="H86" s="1" t="s">
        <v>272</v>
      </c>
      <c r="I86" s="1" t="s">
        <v>272</v>
      </c>
      <c r="J86" s="1" t="s">
        <v>272</v>
      </c>
      <c r="K86" s="1" t="s">
        <v>272</v>
      </c>
      <c r="L86" s="1" t="s">
        <v>272</v>
      </c>
      <c r="M86" s="1" t="s">
        <v>272</v>
      </c>
      <c r="N86" s="1" t="s">
        <v>775</v>
      </c>
      <c r="O86" s="1" t="s">
        <v>2519</v>
      </c>
      <c r="P86" s="1" t="s">
        <v>272</v>
      </c>
      <c r="Q86" s="1">
        <v>2717092875</v>
      </c>
      <c r="R86" s="1" t="s">
        <v>2520</v>
      </c>
      <c r="S86" s="1" t="s">
        <v>2521</v>
      </c>
      <c r="T86" s="1">
        <v>2657375980</v>
      </c>
      <c r="U86" s="1" t="s">
        <v>272</v>
      </c>
      <c r="V86" s="1" t="s">
        <v>272</v>
      </c>
      <c r="W86" s="1" t="s">
        <v>272</v>
      </c>
      <c r="X86" s="1" t="s">
        <v>272</v>
      </c>
      <c r="Y86" s="1" t="s">
        <v>2522</v>
      </c>
      <c r="Z86" s="1"/>
    </row>
    <row r="87" spans="1:29" s="5" customFormat="1" ht="20" customHeight="1" x14ac:dyDescent="0.2">
      <c r="A87" s="13" t="s">
        <v>329</v>
      </c>
      <c r="B87" s="13"/>
      <c r="C87" s="45"/>
      <c r="D87" s="45"/>
      <c r="E87" s="45"/>
      <c r="F87" s="45"/>
      <c r="G87" s="45"/>
      <c r="H87" s="45"/>
      <c r="I87" s="45"/>
      <c r="J87" s="45"/>
      <c r="K87" s="45"/>
      <c r="L87" s="45"/>
      <c r="M87" s="45"/>
      <c r="N87" s="45"/>
      <c r="O87" s="45"/>
      <c r="P87" s="45"/>
      <c r="Q87" s="45"/>
      <c r="R87" s="45"/>
      <c r="S87" s="45"/>
      <c r="T87" s="45"/>
      <c r="U87" s="45"/>
      <c r="V87" s="45"/>
      <c r="W87" s="45"/>
      <c r="X87" s="45"/>
      <c r="Y87" s="45"/>
      <c r="Z87" s="45"/>
      <c r="AA87" s="46"/>
      <c r="AB87" s="46"/>
      <c r="AC87" s="46"/>
    </row>
    <row r="88" spans="1:29" ht="20" customHeight="1" x14ac:dyDescent="0.2">
      <c r="A88" s="6" t="s">
        <v>328</v>
      </c>
      <c r="B88" s="6" t="s">
        <v>7927</v>
      </c>
      <c r="C88" s="1" t="s">
        <v>776</v>
      </c>
      <c r="D88" s="1" t="s">
        <v>2523</v>
      </c>
      <c r="E88" s="1">
        <v>2650247127</v>
      </c>
      <c r="F88" s="1" t="s">
        <v>2524</v>
      </c>
      <c r="G88" s="1" t="s">
        <v>2525</v>
      </c>
      <c r="H88" s="1" t="s">
        <v>2526</v>
      </c>
      <c r="I88" s="1" t="s">
        <v>2527</v>
      </c>
      <c r="J88" s="1" t="s">
        <v>2006</v>
      </c>
      <c r="K88" s="1" t="s">
        <v>2528</v>
      </c>
      <c r="L88" s="1" t="s">
        <v>2529</v>
      </c>
      <c r="M88" s="1" t="s">
        <v>2530</v>
      </c>
      <c r="N88" s="1" t="s">
        <v>777</v>
      </c>
      <c r="O88" s="1" t="s">
        <v>2531</v>
      </c>
      <c r="P88" s="1" t="s">
        <v>2532</v>
      </c>
      <c r="Q88" s="1" t="s">
        <v>272</v>
      </c>
      <c r="R88" s="1" t="s">
        <v>2533</v>
      </c>
      <c r="S88" s="1" t="s">
        <v>2534</v>
      </c>
      <c r="T88" s="1" t="s">
        <v>272</v>
      </c>
      <c r="U88" s="1">
        <v>2717093977</v>
      </c>
      <c r="V88" s="1" t="s">
        <v>272</v>
      </c>
      <c r="W88" s="1" t="s">
        <v>272</v>
      </c>
      <c r="X88" s="1" t="s">
        <v>2535</v>
      </c>
      <c r="Y88" s="1" t="s">
        <v>2536</v>
      </c>
      <c r="Z88" s="1"/>
    </row>
    <row r="89" spans="1:29" ht="20" customHeight="1" x14ac:dyDescent="0.2">
      <c r="A89" s="6" t="s">
        <v>328</v>
      </c>
      <c r="B89" s="6" t="s">
        <v>7928</v>
      </c>
      <c r="C89" s="1" t="s">
        <v>778</v>
      </c>
      <c r="D89" s="1" t="s">
        <v>2537</v>
      </c>
      <c r="E89" s="1">
        <v>2650246551</v>
      </c>
      <c r="F89" s="1" t="s">
        <v>272</v>
      </c>
      <c r="G89" s="1" t="s">
        <v>272</v>
      </c>
      <c r="H89" s="1" t="s">
        <v>272</v>
      </c>
      <c r="I89" s="1" t="s">
        <v>272</v>
      </c>
      <c r="J89" s="1" t="s">
        <v>1768</v>
      </c>
      <c r="K89" s="1" t="s">
        <v>272</v>
      </c>
      <c r="L89" s="1" t="s">
        <v>2538</v>
      </c>
      <c r="M89" s="1" t="s">
        <v>2539</v>
      </c>
      <c r="N89" s="1" t="s">
        <v>779</v>
      </c>
      <c r="O89" s="1" t="s">
        <v>2540</v>
      </c>
      <c r="P89" s="1" t="s">
        <v>272</v>
      </c>
      <c r="Q89" s="1" t="s">
        <v>272</v>
      </c>
      <c r="R89" s="1" t="s">
        <v>2541</v>
      </c>
      <c r="S89" s="1" t="s">
        <v>2542</v>
      </c>
      <c r="T89" s="1">
        <v>2657375663</v>
      </c>
      <c r="U89" s="1" t="s">
        <v>272</v>
      </c>
      <c r="V89" s="1" t="s">
        <v>272</v>
      </c>
      <c r="W89" s="1">
        <v>2717092305</v>
      </c>
      <c r="X89" s="1" t="s">
        <v>2543</v>
      </c>
      <c r="Y89" s="1" t="s">
        <v>2544</v>
      </c>
      <c r="Z89" s="1"/>
    </row>
    <row r="90" spans="1:29" ht="20" customHeight="1" x14ac:dyDescent="0.2">
      <c r="A90" s="6" t="s">
        <v>328</v>
      </c>
      <c r="B90" s="6" t="s">
        <v>7929</v>
      </c>
      <c r="C90" s="1" t="s">
        <v>780</v>
      </c>
      <c r="D90" s="1" t="s">
        <v>2545</v>
      </c>
      <c r="E90" s="1">
        <v>2650246907</v>
      </c>
      <c r="F90" s="1" t="s">
        <v>781</v>
      </c>
      <c r="G90" s="1" t="s">
        <v>272</v>
      </c>
      <c r="H90" s="1" t="s">
        <v>272</v>
      </c>
      <c r="I90" s="1" t="s">
        <v>272</v>
      </c>
      <c r="J90" s="1" t="s">
        <v>2546</v>
      </c>
      <c r="K90" s="1" t="s">
        <v>2547</v>
      </c>
      <c r="L90" s="1" t="s">
        <v>2548</v>
      </c>
      <c r="M90" s="1" t="s">
        <v>2549</v>
      </c>
      <c r="N90" s="1" t="s">
        <v>272</v>
      </c>
      <c r="O90" s="1" t="s">
        <v>2550</v>
      </c>
      <c r="P90" s="1" t="s">
        <v>2551</v>
      </c>
      <c r="Q90" s="1" t="s">
        <v>272</v>
      </c>
      <c r="R90" s="1" t="s">
        <v>272</v>
      </c>
      <c r="S90" s="1" t="s">
        <v>272</v>
      </c>
      <c r="T90" s="1" t="s">
        <v>272</v>
      </c>
      <c r="U90" s="1" t="s">
        <v>272</v>
      </c>
      <c r="V90" s="1" t="s">
        <v>272</v>
      </c>
      <c r="W90" s="1" t="s">
        <v>272</v>
      </c>
      <c r="X90" s="1" t="s">
        <v>2552</v>
      </c>
      <c r="Y90" s="1" t="s">
        <v>2553</v>
      </c>
      <c r="Z90" s="1"/>
    </row>
    <row r="91" spans="1:29" s="5" customFormat="1" ht="20" customHeight="1" x14ac:dyDescent="0.2">
      <c r="A91" s="13" t="s">
        <v>330</v>
      </c>
      <c r="B91" s="13"/>
      <c r="C91" s="45"/>
      <c r="D91" s="45"/>
      <c r="E91" s="45"/>
      <c r="F91" s="45"/>
      <c r="G91" s="45"/>
      <c r="H91" s="45"/>
      <c r="I91" s="45"/>
      <c r="J91" s="45"/>
      <c r="K91" s="45"/>
      <c r="L91" s="45"/>
      <c r="M91" s="45"/>
      <c r="N91" s="45"/>
      <c r="O91" s="45"/>
      <c r="P91" s="45"/>
      <c r="Q91" s="45"/>
      <c r="R91" s="45"/>
      <c r="S91" s="45"/>
      <c r="T91" s="45"/>
      <c r="U91" s="45"/>
      <c r="V91" s="45"/>
      <c r="W91" s="45"/>
      <c r="X91" s="45"/>
      <c r="Y91" s="45"/>
      <c r="Z91" s="45"/>
      <c r="AA91" s="46"/>
      <c r="AB91" s="46"/>
      <c r="AC91" s="46"/>
    </row>
    <row r="92" spans="1:29" ht="17" x14ac:dyDescent="0.2">
      <c r="A92" s="6" t="s">
        <v>331</v>
      </c>
      <c r="B92" s="6" t="s">
        <v>7930</v>
      </c>
      <c r="C92" s="1" t="s">
        <v>272</v>
      </c>
      <c r="D92" s="1" t="s">
        <v>272</v>
      </c>
      <c r="E92" s="1" t="s">
        <v>272</v>
      </c>
      <c r="F92" s="1" t="s">
        <v>272</v>
      </c>
      <c r="G92" s="1" t="s">
        <v>2554</v>
      </c>
      <c r="H92" s="1" t="s">
        <v>272</v>
      </c>
      <c r="I92" s="1" t="s">
        <v>2555</v>
      </c>
      <c r="J92" s="1" t="s">
        <v>2556</v>
      </c>
      <c r="K92" s="1" t="s">
        <v>2557</v>
      </c>
      <c r="L92" s="1" t="s">
        <v>272</v>
      </c>
      <c r="M92" s="1" t="s">
        <v>2558</v>
      </c>
      <c r="N92" s="1" t="s">
        <v>782</v>
      </c>
      <c r="O92" s="1" t="s">
        <v>2559</v>
      </c>
      <c r="P92" s="1" t="s">
        <v>2560</v>
      </c>
      <c r="Q92" s="1">
        <v>2717092727</v>
      </c>
      <c r="R92" s="1" t="s">
        <v>2561</v>
      </c>
      <c r="S92" s="1" t="s">
        <v>2562</v>
      </c>
      <c r="T92" s="1">
        <v>2657376047</v>
      </c>
      <c r="U92" s="1">
        <v>2717093658</v>
      </c>
      <c r="V92" s="1">
        <v>2663686143</v>
      </c>
      <c r="W92" s="1" t="s">
        <v>272</v>
      </c>
      <c r="X92" s="1" t="s">
        <v>2563</v>
      </c>
      <c r="Y92" s="1" t="s">
        <v>2564</v>
      </c>
      <c r="Z92" s="1"/>
    </row>
    <row r="93" spans="1:29" ht="20" customHeight="1" x14ac:dyDescent="0.2">
      <c r="A93" s="6" t="s">
        <v>332</v>
      </c>
      <c r="B93" s="6" t="s">
        <v>7931</v>
      </c>
      <c r="C93" s="1" t="s">
        <v>272</v>
      </c>
      <c r="D93" s="1" t="s">
        <v>272</v>
      </c>
      <c r="E93" s="1" t="s">
        <v>272</v>
      </c>
      <c r="F93" s="1" t="s">
        <v>272</v>
      </c>
      <c r="G93" s="1" t="s">
        <v>2565</v>
      </c>
      <c r="H93" s="1" t="s">
        <v>272</v>
      </c>
      <c r="I93" s="1" t="s">
        <v>2566</v>
      </c>
      <c r="J93" s="1" t="s">
        <v>2567</v>
      </c>
      <c r="K93" s="1" t="s">
        <v>2568</v>
      </c>
      <c r="L93" s="1" t="s">
        <v>272</v>
      </c>
      <c r="M93" s="1" t="s">
        <v>2569</v>
      </c>
      <c r="N93" s="1" t="s">
        <v>783</v>
      </c>
      <c r="O93" s="1" t="s">
        <v>2570</v>
      </c>
      <c r="P93" s="1" t="s">
        <v>7796</v>
      </c>
      <c r="Q93" s="47" t="s">
        <v>7797</v>
      </c>
      <c r="R93" s="1" t="s">
        <v>2571</v>
      </c>
      <c r="S93" s="1" t="s">
        <v>2572</v>
      </c>
      <c r="T93" s="1" t="s">
        <v>272</v>
      </c>
      <c r="U93" s="1">
        <v>2717093659</v>
      </c>
      <c r="V93" s="1">
        <v>2663686144</v>
      </c>
      <c r="W93" s="1" t="s">
        <v>272</v>
      </c>
      <c r="X93" s="1" t="s">
        <v>2573</v>
      </c>
      <c r="Y93" s="1" t="s">
        <v>2574</v>
      </c>
      <c r="Z93" s="1"/>
    </row>
    <row r="94" spans="1:29" ht="20" customHeight="1" x14ac:dyDescent="0.2">
      <c r="A94" s="6" t="s">
        <v>333</v>
      </c>
      <c r="B94" s="6" t="s">
        <v>7932</v>
      </c>
      <c r="C94" s="1" t="s">
        <v>272</v>
      </c>
      <c r="D94" s="1" t="s">
        <v>272</v>
      </c>
      <c r="E94" s="1" t="s">
        <v>272</v>
      </c>
      <c r="F94" s="1" t="s">
        <v>272</v>
      </c>
      <c r="G94" s="1" t="s">
        <v>2575</v>
      </c>
      <c r="H94" s="1" t="s">
        <v>272</v>
      </c>
      <c r="I94" s="1" t="s">
        <v>2576</v>
      </c>
      <c r="J94" s="1" t="s">
        <v>2577</v>
      </c>
      <c r="K94" s="1" t="s">
        <v>2578</v>
      </c>
      <c r="L94" s="1" t="s">
        <v>272</v>
      </c>
      <c r="M94" s="1" t="s">
        <v>2579</v>
      </c>
      <c r="N94" s="1" t="s">
        <v>784</v>
      </c>
      <c r="O94" s="1" t="s">
        <v>2580</v>
      </c>
      <c r="P94" s="1" t="s">
        <v>2581</v>
      </c>
      <c r="Q94" s="1">
        <v>2717092724</v>
      </c>
      <c r="R94" s="1" t="s">
        <v>2582</v>
      </c>
      <c r="S94" s="1" t="s">
        <v>2583</v>
      </c>
      <c r="T94" s="1" t="s">
        <v>272</v>
      </c>
      <c r="U94" s="1">
        <v>2717093660</v>
      </c>
      <c r="V94" s="1">
        <v>2663686145</v>
      </c>
      <c r="W94" s="1" t="s">
        <v>272</v>
      </c>
      <c r="X94" s="1" t="s">
        <v>2584</v>
      </c>
      <c r="Y94" s="1" t="s">
        <v>2585</v>
      </c>
      <c r="Z94" s="1"/>
    </row>
    <row r="95" spans="1:29" s="5" customFormat="1" ht="20" customHeight="1" x14ac:dyDescent="0.2">
      <c r="A95" s="13" t="s">
        <v>334</v>
      </c>
      <c r="B95" s="13"/>
      <c r="C95" s="45"/>
      <c r="D95" s="45"/>
      <c r="E95" s="45"/>
      <c r="F95" s="45"/>
      <c r="G95" s="45"/>
      <c r="H95" s="45"/>
      <c r="I95" s="45"/>
      <c r="J95" s="45"/>
      <c r="K95" s="45"/>
      <c r="L95" s="45"/>
      <c r="M95" s="45"/>
      <c r="N95" s="45"/>
      <c r="O95" s="45"/>
      <c r="P95" s="45"/>
      <c r="Q95" s="45"/>
      <c r="R95" s="45"/>
      <c r="S95" s="45"/>
      <c r="T95" s="45"/>
      <c r="U95" s="45"/>
      <c r="V95" s="45"/>
      <c r="W95" s="45"/>
      <c r="X95" s="45"/>
      <c r="Y95" s="45"/>
      <c r="Z95" s="45"/>
      <c r="AA95" s="46"/>
      <c r="AB95" s="46"/>
      <c r="AC95" s="46"/>
    </row>
    <row r="96" spans="1:29" ht="20" customHeight="1" x14ac:dyDescent="0.2">
      <c r="A96" s="6" t="s">
        <v>335</v>
      </c>
      <c r="B96" s="6" t="s">
        <v>7933</v>
      </c>
      <c r="C96" s="1" t="s">
        <v>785</v>
      </c>
      <c r="D96" s="1" t="s">
        <v>2586</v>
      </c>
      <c r="E96" s="1" t="s">
        <v>272</v>
      </c>
      <c r="F96" s="1" t="s">
        <v>786</v>
      </c>
      <c r="G96" s="1" t="s">
        <v>272</v>
      </c>
      <c r="H96" s="1" t="s">
        <v>2587</v>
      </c>
      <c r="I96" s="1" t="s">
        <v>2588</v>
      </c>
      <c r="J96" s="1" t="s">
        <v>1839</v>
      </c>
      <c r="K96" s="1" t="s">
        <v>272</v>
      </c>
      <c r="L96" s="1" t="s">
        <v>2589</v>
      </c>
      <c r="M96" s="1" t="s">
        <v>2590</v>
      </c>
      <c r="N96" s="1" t="s">
        <v>787</v>
      </c>
      <c r="O96" s="1" t="s">
        <v>2591</v>
      </c>
      <c r="P96" s="1" t="s">
        <v>2592</v>
      </c>
      <c r="Q96" s="1">
        <v>2717093310</v>
      </c>
      <c r="R96" s="1" t="s">
        <v>2593</v>
      </c>
      <c r="S96" s="1" t="s">
        <v>2594</v>
      </c>
      <c r="T96" s="1">
        <v>2657375380</v>
      </c>
      <c r="U96" s="1" t="s">
        <v>272</v>
      </c>
      <c r="V96" s="1" t="s">
        <v>272</v>
      </c>
      <c r="W96" s="1" t="s">
        <v>272</v>
      </c>
      <c r="X96" s="1" t="s">
        <v>2595</v>
      </c>
      <c r="Y96" s="1" t="s">
        <v>2596</v>
      </c>
      <c r="Z96" s="1"/>
    </row>
    <row r="97" spans="1:29" ht="20" customHeight="1" x14ac:dyDescent="0.2">
      <c r="A97" s="6" t="s">
        <v>336</v>
      </c>
      <c r="B97" s="6" t="s">
        <v>7934</v>
      </c>
      <c r="C97" s="1" t="s">
        <v>788</v>
      </c>
      <c r="D97" s="1" t="s">
        <v>2597</v>
      </c>
      <c r="E97" s="1" t="s">
        <v>272</v>
      </c>
      <c r="F97" s="1" t="s">
        <v>272</v>
      </c>
      <c r="G97" s="1" t="s">
        <v>272</v>
      </c>
      <c r="H97" s="1" t="s">
        <v>272</v>
      </c>
      <c r="I97" s="1" t="s">
        <v>2598</v>
      </c>
      <c r="J97" s="1" t="s">
        <v>1838</v>
      </c>
      <c r="K97" s="1" t="s">
        <v>272</v>
      </c>
      <c r="L97" s="1" t="s">
        <v>2599</v>
      </c>
      <c r="M97" s="1" t="s">
        <v>2600</v>
      </c>
      <c r="N97" s="1" t="s">
        <v>789</v>
      </c>
      <c r="O97" s="1" t="s">
        <v>2601</v>
      </c>
      <c r="P97" s="1" t="s">
        <v>2602</v>
      </c>
      <c r="Q97" s="1">
        <v>2717092934</v>
      </c>
      <c r="R97" s="1" t="s">
        <v>2603</v>
      </c>
      <c r="S97" s="1" t="s">
        <v>2604</v>
      </c>
      <c r="T97" s="1">
        <v>2657375379</v>
      </c>
      <c r="U97" s="1" t="s">
        <v>272</v>
      </c>
      <c r="V97" s="1" t="s">
        <v>272</v>
      </c>
      <c r="W97" s="1" t="s">
        <v>272</v>
      </c>
      <c r="X97" s="1" t="s">
        <v>272</v>
      </c>
      <c r="Y97" s="1" t="s">
        <v>2605</v>
      </c>
      <c r="Z97" s="1"/>
    </row>
    <row r="98" spans="1:29" ht="20" customHeight="1" x14ac:dyDescent="0.2">
      <c r="A98" s="6" t="s">
        <v>337</v>
      </c>
      <c r="B98" s="6" t="s">
        <v>7935</v>
      </c>
      <c r="C98" s="1" t="s">
        <v>790</v>
      </c>
      <c r="D98" s="1" t="s">
        <v>2606</v>
      </c>
      <c r="E98" s="1" t="s">
        <v>272</v>
      </c>
      <c r="F98" s="1" t="s">
        <v>791</v>
      </c>
      <c r="G98" s="1" t="s">
        <v>272</v>
      </c>
      <c r="H98" s="1" t="s">
        <v>272</v>
      </c>
      <c r="I98" s="1" t="s">
        <v>272</v>
      </c>
      <c r="J98" s="1" t="s">
        <v>1836</v>
      </c>
      <c r="K98" s="1" t="s">
        <v>2607</v>
      </c>
      <c r="L98" s="1" t="s">
        <v>2608</v>
      </c>
      <c r="M98" s="1" t="s">
        <v>2609</v>
      </c>
      <c r="N98" s="1" t="s">
        <v>792</v>
      </c>
      <c r="O98" s="1" t="s">
        <v>2610</v>
      </c>
      <c r="P98" s="1" t="s">
        <v>2611</v>
      </c>
      <c r="Q98" s="1">
        <v>2717092932</v>
      </c>
      <c r="R98" s="1" t="s">
        <v>2612</v>
      </c>
      <c r="S98" s="1" t="s">
        <v>272</v>
      </c>
      <c r="T98" s="1">
        <v>2657375377</v>
      </c>
      <c r="U98" s="1" t="s">
        <v>272</v>
      </c>
      <c r="V98" s="1" t="s">
        <v>272</v>
      </c>
      <c r="W98" s="1" t="s">
        <v>272</v>
      </c>
      <c r="X98" s="1" t="s">
        <v>2613</v>
      </c>
      <c r="Y98" s="1" t="s">
        <v>2614</v>
      </c>
      <c r="Z98" s="1"/>
    </row>
    <row r="99" spans="1:29" ht="20" customHeight="1" x14ac:dyDescent="0.2">
      <c r="A99" s="6" t="s">
        <v>338</v>
      </c>
      <c r="B99" s="6" t="s">
        <v>7936</v>
      </c>
      <c r="C99" s="1" t="s">
        <v>793</v>
      </c>
      <c r="D99" s="1" t="s">
        <v>2615</v>
      </c>
      <c r="E99" s="1" t="s">
        <v>272</v>
      </c>
      <c r="F99" s="1" t="s">
        <v>794</v>
      </c>
      <c r="G99" s="1" t="s">
        <v>272</v>
      </c>
      <c r="H99" s="1" t="s">
        <v>272</v>
      </c>
      <c r="I99" s="1" t="s">
        <v>272</v>
      </c>
      <c r="J99" s="1" t="s">
        <v>1835</v>
      </c>
      <c r="K99" s="1" t="s">
        <v>2616</v>
      </c>
      <c r="L99" s="1" t="s">
        <v>2617</v>
      </c>
      <c r="M99" s="1" t="s">
        <v>2618</v>
      </c>
      <c r="N99" s="1" t="s">
        <v>795</v>
      </c>
      <c r="O99" s="1" t="s">
        <v>2619</v>
      </c>
      <c r="P99" s="1" t="s">
        <v>2620</v>
      </c>
      <c r="Q99" s="1">
        <v>2717092931</v>
      </c>
      <c r="R99" s="1" t="s">
        <v>2621</v>
      </c>
      <c r="S99" s="1" t="s">
        <v>272</v>
      </c>
      <c r="T99" s="1">
        <v>2657375376</v>
      </c>
      <c r="U99" s="1" t="s">
        <v>272</v>
      </c>
      <c r="V99" s="1" t="s">
        <v>272</v>
      </c>
      <c r="W99" s="1" t="s">
        <v>272</v>
      </c>
      <c r="X99" s="1" t="s">
        <v>2622</v>
      </c>
      <c r="Y99" s="1" t="s">
        <v>2623</v>
      </c>
      <c r="Z99" s="1"/>
    </row>
    <row r="100" spans="1:29" ht="20" customHeight="1" x14ac:dyDescent="0.2">
      <c r="A100" s="6" t="s">
        <v>339</v>
      </c>
      <c r="B100" s="6" t="s">
        <v>7937</v>
      </c>
      <c r="C100" s="1" t="s">
        <v>796</v>
      </c>
      <c r="D100" s="1" t="s">
        <v>2624</v>
      </c>
      <c r="E100" s="1" t="s">
        <v>272</v>
      </c>
      <c r="F100" s="1" t="s">
        <v>797</v>
      </c>
      <c r="G100" s="1" t="s">
        <v>2625</v>
      </c>
      <c r="H100" s="1" t="s">
        <v>272</v>
      </c>
      <c r="I100" s="1" t="s">
        <v>272</v>
      </c>
      <c r="J100" s="1" t="s">
        <v>2075</v>
      </c>
      <c r="K100" s="1" t="s">
        <v>2626</v>
      </c>
      <c r="L100" s="1" t="s">
        <v>2627</v>
      </c>
      <c r="M100" s="1" t="s">
        <v>2628</v>
      </c>
      <c r="N100" s="1" t="s">
        <v>798</v>
      </c>
      <c r="O100" s="1" t="s">
        <v>2629</v>
      </c>
      <c r="P100" s="1" t="s">
        <v>2630</v>
      </c>
      <c r="Q100" s="1" t="s">
        <v>272</v>
      </c>
      <c r="R100" s="1" t="s">
        <v>2631</v>
      </c>
      <c r="S100" s="1" t="s">
        <v>2632</v>
      </c>
      <c r="T100" s="1" t="s">
        <v>272</v>
      </c>
      <c r="U100" s="1" t="s">
        <v>272</v>
      </c>
      <c r="V100" s="1" t="s">
        <v>272</v>
      </c>
      <c r="W100" s="1" t="s">
        <v>272</v>
      </c>
      <c r="X100" s="1" t="s">
        <v>272</v>
      </c>
      <c r="Y100" s="1" t="s">
        <v>2633</v>
      </c>
      <c r="Z100" s="1"/>
    </row>
    <row r="101" spans="1:29" ht="20" customHeight="1" x14ac:dyDescent="0.2">
      <c r="A101" s="6" t="s">
        <v>340</v>
      </c>
      <c r="B101" s="6" t="s">
        <v>7938</v>
      </c>
      <c r="C101" s="1" t="s">
        <v>2634</v>
      </c>
      <c r="D101" s="1" t="s">
        <v>2635</v>
      </c>
      <c r="E101" s="1">
        <v>2650246250</v>
      </c>
      <c r="F101" s="1" t="s">
        <v>2636</v>
      </c>
      <c r="G101" s="1" t="s">
        <v>2637</v>
      </c>
      <c r="H101" s="1" t="s">
        <v>2638</v>
      </c>
      <c r="I101" s="1" t="s">
        <v>2639</v>
      </c>
      <c r="J101" s="1" t="s">
        <v>2080</v>
      </c>
      <c r="K101" s="1" t="s">
        <v>2640</v>
      </c>
      <c r="L101" s="1" t="s">
        <v>2641</v>
      </c>
      <c r="M101" s="1" t="s">
        <v>2642</v>
      </c>
      <c r="N101" s="1" t="s">
        <v>799</v>
      </c>
      <c r="O101" s="1" t="s">
        <v>2643</v>
      </c>
      <c r="P101" s="1" t="s">
        <v>272</v>
      </c>
      <c r="Q101" s="1">
        <v>2717092775</v>
      </c>
      <c r="R101" s="1" t="s">
        <v>2644</v>
      </c>
      <c r="S101" s="1" t="s">
        <v>2645</v>
      </c>
      <c r="T101" s="1">
        <v>2657376104</v>
      </c>
      <c r="U101" s="1" t="s">
        <v>272</v>
      </c>
      <c r="V101" s="1" t="s">
        <v>272</v>
      </c>
      <c r="W101" s="1" t="s">
        <v>272</v>
      </c>
      <c r="X101" s="1" t="s">
        <v>272</v>
      </c>
      <c r="Y101" s="1" t="s">
        <v>2646</v>
      </c>
      <c r="Z101" s="1"/>
    </row>
    <row r="102" spans="1:29" s="5" customFormat="1" ht="20" customHeight="1" x14ac:dyDescent="0.2">
      <c r="A102" s="13" t="s">
        <v>1643</v>
      </c>
      <c r="B102" s="13"/>
      <c r="C102" s="45"/>
      <c r="D102" s="45"/>
      <c r="E102" s="45"/>
      <c r="F102" s="45"/>
      <c r="G102" s="45"/>
      <c r="H102" s="45"/>
      <c r="I102" s="45"/>
      <c r="J102" s="45"/>
      <c r="K102" s="45"/>
      <c r="L102" s="45"/>
      <c r="M102" s="45"/>
      <c r="N102" s="45"/>
      <c r="O102" s="45"/>
      <c r="P102" s="45"/>
      <c r="Q102" s="45"/>
      <c r="R102" s="45"/>
      <c r="S102" s="45"/>
      <c r="T102" s="45"/>
      <c r="U102" s="45"/>
      <c r="V102" s="45"/>
      <c r="W102" s="45"/>
      <c r="X102" s="45"/>
      <c r="Y102" s="45"/>
      <c r="Z102" s="45"/>
      <c r="AA102" s="46"/>
      <c r="AB102" s="46"/>
      <c r="AC102" s="46"/>
    </row>
    <row r="103" spans="1:29" ht="20" customHeight="1" x14ac:dyDescent="0.2">
      <c r="A103" s="6" t="s">
        <v>1645</v>
      </c>
      <c r="B103" s="6" t="s">
        <v>7939</v>
      </c>
      <c r="C103" s="1" t="s">
        <v>1686</v>
      </c>
      <c r="D103" s="1" t="s">
        <v>2647</v>
      </c>
      <c r="E103" s="1">
        <v>2650246486</v>
      </c>
      <c r="F103" s="1" t="s">
        <v>272</v>
      </c>
      <c r="G103" s="1" t="s">
        <v>272</v>
      </c>
      <c r="H103" s="1" t="s">
        <v>272</v>
      </c>
      <c r="I103" s="1" t="s">
        <v>272</v>
      </c>
      <c r="J103" s="1" t="s">
        <v>1758</v>
      </c>
      <c r="K103" s="1" t="s">
        <v>2648</v>
      </c>
      <c r="L103" s="1" t="s">
        <v>272</v>
      </c>
      <c r="M103" s="1" t="s">
        <v>2649</v>
      </c>
      <c r="N103" s="1" t="s">
        <v>272</v>
      </c>
      <c r="O103" s="1" t="s">
        <v>272</v>
      </c>
      <c r="P103" s="1" t="s">
        <v>272</v>
      </c>
      <c r="Q103" s="1" t="s">
        <v>272</v>
      </c>
      <c r="R103" s="1" t="s">
        <v>2650</v>
      </c>
      <c r="S103" s="1" t="s">
        <v>2651</v>
      </c>
      <c r="T103" s="1" t="s">
        <v>272</v>
      </c>
      <c r="U103" s="1" t="s">
        <v>272</v>
      </c>
      <c r="V103" s="1" t="s">
        <v>272</v>
      </c>
      <c r="W103" s="1" t="s">
        <v>272</v>
      </c>
      <c r="X103" s="1" t="s">
        <v>2652</v>
      </c>
      <c r="Y103" s="1" t="s">
        <v>272</v>
      </c>
      <c r="Z103" s="1"/>
    </row>
    <row r="104" spans="1:29" ht="20" customHeight="1" x14ac:dyDescent="0.2">
      <c r="A104" s="6" t="s">
        <v>1646</v>
      </c>
      <c r="B104" s="6" t="s">
        <v>7940</v>
      </c>
      <c r="C104" s="1" t="s">
        <v>1687</v>
      </c>
      <c r="D104" s="1" t="s">
        <v>2653</v>
      </c>
      <c r="E104" s="1">
        <v>2650246078</v>
      </c>
      <c r="F104" s="1" t="s">
        <v>2654</v>
      </c>
      <c r="G104" s="1" t="s">
        <v>272</v>
      </c>
      <c r="H104" s="1" t="s">
        <v>272</v>
      </c>
      <c r="I104" s="1" t="s">
        <v>272</v>
      </c>
      <c r="J104" s="1" t="s">
        <v>1857</v>
      </c>
      <c r="K104" s="1" t="s">
        <v>2655</v>
      </c>
      <c r="L104" s="1" t="s">
        <v>2656</v>
      </c>
      <c r="M104" s="1" t="s">
        <v>2657</v>
      </c>
      <c r="N104" s="1" t="s">
        <v>2658</v>
      </c>
      <c r="O104" s="1" t="s">
        <v>272</v>
      </c>
      <c r="P104" s="1" t="s">
        <v>272</v>
      </c>
      <c r="Q104" s="1">
        <v>2717092815</v>
      </c>
      <c r="R104" s="1" t="s">
        <v>2659</v>
      </c>
      <c r="S104" s="1" t="s">
        <v>2660</v>
      </c>
      <c r="T104" s="1" t="s">
        <v>272</v>
      </c>
      <c r="U104" s="1" t="s">
        <v>272</v>
      </c>
      <c r="V104" s="1" t="s">
        <v>272</v>
      </c>
      <c r="W104" s="1" t="s">
        <v>272</v>
      </c>
      <c r="X104" s="1" t="s">
        <v>2661</v>
      </c>
      <c r="Y104" s="1" t="s">
        <v>2662</v>
      </c>
      <c r="Z104" s="1"/>
    </row>
    <row r="105" spans="1:29" ht="20" customHeight="1" x14ac:dyDescent="0.2">
      <c r="A105" s="6" t="s">
        <v>1644</v>
      </c>
      <c r="B105" s="6" t="s">
        <v>7941</v>
      </c>
      <c r="C105" s="1" t="s">
        <v>1688</v>
      </c>
      <c r="D105" s="1" t="s">
        <v>2663</v>
      </c>
      <c r="E105" s="1">
        <v>2650246079</v>
      </c>
      <c r="F105" s="1" t="s">
        <v>2664</v>
      </c>
      <c r="G105" s="1" t="s">
        <v>272</v>
      </c>
      <c r="H105" s="1" t="s">
        <v>272</v>
      </c>
      <c r="I105" s="1" t="s">
        <v>272</v>
      </c>
      <c r="J105" s="1" t="s">
        <v>2665</v>
      </c>
      <c r="K105" s="1" t="s">
        <v>2666</v>
      </c>
      <c r="L105" s="1" t="s">
        <v>2667</v>
      </c>
      <c r="M105" s="1" t="s">
        <v>2668</v>
      </c>
      <c r="N105" s="1" t="s">
        <v>2669</v>
      </c>
      <c r="O105" s="1" t="s">
        <v>2670</v>
      </c>
      <c r="P105" s="1" t="s">
        <v>2671</v>
      </c>
      <c r="Q105" s="1">
        <v>2717092814</v>
      </c>
      <c r="R105" s="1" t="s">
        <v>2672</v>
      </c>
      <c r="S105" s="1" t="s">
        <v>2673</v>
      </c>
      <c r="T105" s="1" t="s">
        <v>272</v>
      </c>
      <c r="U105" s="1" t="s">
        <v>272</v>
      </c>
      <c r="V105" s="1" t="s">
        <v>272</v>
      </c>
      <c r="W105" s="1">
        <v>2717092377</v>
      </c>
      <c r="X105" s="1" t="s">
        <v>2674</v>
      </c>
      <c r="Y105" s="1" t="s">
        <v>2675</v>
      </c>
      <c r="Z105" s="1"/>
    </row>
    <row r="106" spans="1:29" ht="20" customHeight="1" x14ac:dyDescent="0.2">
      <c r="A106" s="6" t="s">
        <v>1647</v>
      </c>
      <c r="B106" s="6" t="s">
        <v>7942</v>
      </c>
      <c r="C106" s="1" t="s">
        <v>1689</v>
      </c>
      <c r="D106" s="1" t="s">
        <v>2676</v>
      </c>
      <c r="E106" s="1">
        <v>2650246080</v>
      </c>
      <c r="F106" s="1" t="s">
        <v>2677</v>
      </c>
      <c r="G106" s="1" t="s">
        <v>272</v>
      </c>
      <c r="H106" s="1" t="s">
        <v>272</v>
      </c>
      <c r="I106" s="1" t="s">
        <v>2678</v>
      </c>
      <c r="J106" s="1" t="s">
        <v>2679</v>
      </c>
      <c r="K106" s="1" t="s">
        <v>2680</v>
      </c>
      <c r="L106" s="1" t="s">
        <v>2681</v>
      </c>
      <c r="M106" s="1" t="s">
        <v>2682</v>
      </c>
      <c r="N106" s="1" t="s">
        <v>2683</v>
      </c>
      <c r="O106" s="1" t="s">
        <v>272</v>
      </c>
      <c r="P106" s="1" t="s">
        <v>2684</v>
      </c>
      <c r="Q106" s="1">
        <v>2717092813</v>
      </c>
      <c r="R106" s="1" t="s">
        <v>2685</v>
      </c>
      <c r="S106" s="1" t="s">
        <v>2686</v>
      </c>
      <c r="T106" s="1" t="s">
        <v>272</v>
      </c>
      <c r="U106" s="1" t="s">
        <v>272</v>
      </c>
      <c r="V106" s="1" t="s">
        <v>272</v>
      </c>
      <c r="W106" s="1">
        <v>2717092378</v>
      </c>
      <c r="X106" s="1" t="s">
        <v>2687</v>
      </c>
      <c r="Y106" s="1" t="s">
        <v>2688</v>
      </c>
      <c r="Z106" s="1"/>
    </row>
    <row r="107" spans="1:29" ht="20" customHeight="1" x14ac:dyDescent="0.2">
      <c r="A107" s="6" t="s">
        <v>1648</v>
      </c>
      <c r="B107" s="6" t="s">
        <v>7943</v>
      </c>
      <c r="C107" s="1" t="s">
        <v>1690</v>
      </c>
      <c r="D107" s="1" t="s">
        <v>2689</v>
      </c>
      <c r="E107" s="1">
        <v>2650246081</v>
      </c>
      <c r="F107" s="1" t="s">
        <v>2690</v>
      </c>
      <c r="G107" s="1" t="s">
        <v>272</v>
      </c>
      <c r="H107" s="1" t="s">
        <v>272</v>
      </c>
      <c r="I107" s="1" t="s">
        <v>2691</v>
      </c>
      <c r="J107" s="1" t="s">
        <v>1970</v>
      </c>
      <c r="K107" s="1" t="s">
        <v>2692</v>
      </c>
      <c r="L107" s="1" t="s">
        <v>2693</v>
      </c>
      <c r="M107" s="1" t="s">
        <v>2694</v>
      </c>
      <c r="N107" s="1" t="s">
        <v>2695</v>
      </c>
      <c r="O107" s="1" t="s">
        <v>272</v>
      </c>
      <c r="P107" s="1" t="s">
        <v>272</v>
      </c>
      <c r="Q107" s="1">
        <v>2717092812</v>
      </c>
      <c r="R107" s="1" t="s">
        <v>2696</v>
      </c>
      <c r="S107" s="1" t="s">
        <v>2697</v>
      </c>
      <c r="T107" s="1" t="s">
        <v>272</v>
      </c>
      <c r="U107" s="1" t="s">
        <v>272</v>
      </c>
      <c r="V107" s="1" t="s">
        <v>272</v>
      </c>
      <c r="W107" s="1" t="s">
        <v>272</v>
      </c>
      <c r="X107" s="1" t="s">
        <v>2698</v>
      </c>
      <c r="Y107" s="1" t="s">
        <v>2699</v>
      </c>
      <c r="Z107" s="1"/>
    </row>
    <row r="108" spans="1:29" ht="20" customHeight="1" x14ac:dyDescent="0.2">
      <c r="A108" s="6" t="s">
        <v>1649</v>
      </c>
      <c r="B108" s="6" t="s">
        <v>7944</v>
      </c>
      <c r="C108" s="1" t="s">
        <v>1691</v>
      </c>
      <c r="D108" s="1" t="s">
        <v>2700</v>
      </c>
      <c r="E108" s="1">
        <v>2650246083</v>
      </c>
      <c r="F108" s="1" t="s">
        <v>2701</v>
      </c>
      <c r="G108" s="1" t="s">
        <v>272</v>
      </c>
      <c r="H108" s="1" t="s">
        <v>2702</v>
      </c>
      <c r="I108" s="1" t="s">
        <v>2703</v>
      </c>
      <c r="J108" s="1" t="s">
        <v>1969</v>
      </c>
      <c r="K108" s="1" t="s">
        <v>2704</v>
      </c>
      <c r="L108" s="1" t="s">
        <v>2705</v>
      </c>
      <c r="M108" s="1" t="s">
        <v>2706</v>
      </c>
      <c r="N108" s="1" t="s">
        <v>2707</v>
      </c>
      <c r="O108" s="1" t="s">
        <v>272</v>
      </c>
      <c r="P108" s="1" t="s">
        <v>272</v>
      </c>
      <c r="Q108" s="1">
        <v>2717092810</v>
      </c>
      <c r="R108" s="1" t="s">
        <v>2708</v>
      </c>
      <c r="S108" s="1" t="s">
        <v>2709</v>
      </c>
      <c r="T108" s="1" t="s">
        <v>272</v>
      </c>
      <c r="U108" s="1" t="s">
        <v>272</v>
      </c>
      <c r="V108" s="1" t="s">
        <v>272</v>
      </c>
      <c r="W108" s="1" t="s">
        <v>272</v>
      </c>
      <c r="X108" s="1" t="s">
        <v>2710</v>
      </c>
      <c r="Y108" s="1" t="s">
        <v>2711</v>
      </c>
      <c r="Z108" s="1"/>
    </row>
    <row r="109" spans="1:29" ht="20" customHeight="1" x14ac:dyDescent="0.2">
      <c r="A109" s="6" t="s">
        <v>1650</v>
      </c>
      <c r="B109" s="6" t="s">
        <v>7945</v>
      </c>
      <c r="C109" s="1" t="s">
        <v>1692</v>
      </c>
      <c r="D109" s="1" t="s">
        <v>2712</v>
      </c>
      <c r="E109" s="1">
        <v>2650246084</v>
      </c>
      <c r="F109" s="1" t="s">
        <v>2713</v>
      </c>
      <c r="G109" s="1" t="s">
        <v>272</v>
      </c>
      <c r="H109" s="1" t="s">
        <v>2714</v>
      </c>
      <c r="I109" s="1" t="s">
        <v>2715</v>
      </c>
      <c r="J109" s="1" t="s">
        <v>1968</v>
      </c>
      <c r="K109" s="1" t="s">
        <v>2716</v>
      </c>
      <c r="L109" s="1" t="s">
        <v>2717</v>
      </c>
      <c r="M109" s="1" t="s">
        <v>2718</v>
      </c>
      <c r="N109" s="1" t="s">
        <v>2719</v>
      </c>
      <c r="O109" s="1" t="s">
        <v>272</v>
      </c>
      <c r="P109" s="1" t="s">
        <v>272</v>
      </c>
      <c r="Q109" s="1">
        <v>2717092809</v>
      </c>
      <c r="R109" s="1" t="s">
        <v>2720</v>
      </c>
      <c r="S109" s="1" t="s">
        <v>2721</v>
      </c>
      <c r="T109" s="1" t="s">
        <v>272</v>
      </c>
      <c r="U109" s="1" t="s">
        <v>272</v>
      </c>
      <c r="V109" s="1" t="s">
        <v>272</v>
      </c>
      <c r="W109" s="1" t="s">
        <v>272</v>
      </c>
      <c r="X109" s="1" t="s">
        <v>2722</v>
      </c>
      <c r="Y109" s="1" t="s">
        <v>2723</v>
      </c>
      <c r="Z109" s="1"/>
    </row>
    <row r="110" spans="1:29" ht="20" customHeight="1" x14ac:dyDescent="0.2">
      <c r="A110" s="6" t="s">
        <v>1651</v>
      </c>
      <c r="B110" s="6" t="s">
        <v>7946</v>
      </c>
      <c r="C110" s="1" t="s">
        <v>1693</v>
      </c>
      <c r="D110" s="1" t="s">
        <v>2724</v>
      </c>
      <c r="E110" s="1">
        <v>2650246085</v>
      </c>
      <c r="F110" s="1" t="s">
        <v>2725</v>
      </c>
      <c r="G110" s="1" t="s">
        <v>272</v>
      </c>
      <c r="H110" s="1" t="s">
        <v>2726</v>
      </c>
      <c r="I110" s="1" t="s">
        <v>272</v>
      </c>
      <c r="J110" s="1" t="s">
        <v>1967</v>
      </c>
      <c r="K110" s="1" t="s">
        <v>2727</v>
      </c>
      <c r="L110" s="1" t="s">
        <v>2728</v>
      </c>
      <c r="M110" s="1" t="s">
        <v>2729</v>
      </c>
      <c r="N110" s="1" t="s">
        <v>2730</v>
      </c>
      <c r="O110" s="1" t="s">
        <v>272</v>
      </c>
      <c r="P110" s="1" t="s">
        <v>272</v>
      </c>
      <c r="Q110" s="1">
        <v>2717092808</v>
      </c>
      <c r="R110" s="1" t="s">
        <v>2731</v>
      </c>
      <c r="S110" s="1" t="s">
        <v>2732</v>
      </c>
      <c r="T110" s="1" t="s">
        <v>272</v>
      </c>
      <c r="U110" s="1" t="s">
        <v>272</v>
      </c>
      <c r="V110" s="1" t="s">
        <v>272</v>
      </c>
      <c r="W110" s="1" t="s">
        <v>272</v>
      </c>
      <c r="X110" s="1" t="s">
        <v>2733</v>
      </c>
      <c r="Y110" s="1" t="s">
        <v>2734</v>
      </c>
      <c r="Z110" s="1"/>
    </row>
    <row r="111" spans="1:29" ht="20" customHeight="1" x14ac:dyDescent="0.2">
      <c r="A111" s="6" t="s">
        <v>1653</v>
      </c>
      <c r="B111" s="6" t="s">
        <v>7947</v>
      </c>
      <c r="C111" s="1" t="s">
        <v>272</v>
      </c>
      <c r="D111" s="1" t="s">
        <v>272</v>
      </c>
      <c r="E111" s="1" t="s">
        <v>272</v>
      </c>
      <c r="F111" s="1" t="s">
        <v>272</v>
      </c>
      <c r="G111" s="1" t="s">
        <v>272</v>
      </c>
      <c r="H111" s="1" t="s">
        <v>272</v>
      </c>
      <c r="I111" s="1" t="s">
        <v>272</v>
      </c>
      <c r="J111" s="1" t="s">
        <v>1966</v>
      </c>
      <c r="K111" s="1" t="s">
        <v>2735</v>
      </c>
      <c r="L111" s="1" t="s">
        <v>2736</v>
      </c>
      <c r="M111" s="1" t="s">
        <v>2737</v>
      </c>
      <c r="N111" s="1" t="s">
        <v>272</v>
      </c>
      <c r="O111" s="1" t="s">
        <v>272</v>
      </c>
      <c r="P111" s="1" t="s">
        <v>2738</v>
      </c>
      <c r="Q111" s="1" t="s">
        <v>272</v>
      </c>
      <c r="R111" s="1" t="s">
        <v>272</v>
      </c>
      <c r="S111" s="1" t="s">
        <v>272</v>
      </c>
      <c r="T111" s="1" t="s">
        <v>272</v>
      </c>
      <c r="U111" s="1" t="s">
        <v>272</v>
      </c>
      <c r="V111" s="1" t="s">
        <v>272</v>
      </c>
      <c r="W111" s="1">
        <v>2717092382</v>
      </c>
      <c r="X111" s="1" t="s">
        <v>2739</v>
      </c>
      <c r="Y111" s="1" t="s">
        <v>272</v>
      </c>
      <c r="Z111" s="1"/>
    </row>
    <row r="112" spans="1:29" ht="20" customHeight="1" x14ac:dyDescent="0.2">
      <c r="A112" s="6" t="s">
        <v>1654</v>
      </c>
      <c r="B112" s="6" t="s">
        <v>7948</v>
      </c>
      <c r="C112" s="1" t="s">
        <v>272</v>
      </c>
      <c r="D112" s="1" t="s">
        <v>272</v>
      </c>
      <c r="E112" s="1" t="s">
        <v>272</v>
      </c>
      <c r="F112" s="1" t="s">
        <v>272</v>
      </c>
      <c r="G112" s="1" t="s">
        <v>272</v>
      </c>
      <c r="H112" s="1" t="s">
        <v>272</v>
      </c>
      <c r="I112" s="1" t="s">
        <v>272</v>
      </c>
      <c r="J112" s="1" t="s">
        <v>1965</v>
      </c>
      <c r="K112" s="1" t="s">
        <v>2740</v>
      </c>
      <c r="L112" s="1" t="s">
        <v>2741</v>
      </c>
      <c r="M112" s="1" t="s">
        <v>2742</v>
      </c>
      <c r="N112" s="1" t="s">
        <v>272</v>
      </c>
      <c r="O112" s="1" t="s">
        <v>272</v>
      </c>
      <c r="P112" s="1" t="s">
        <v>2743</v>
      </c>
      <c r="Q112" s="1" t="s">
        <v>272</v>
      </c>
      <c r="R112" s="1" t="s">
        <v>272</v>
      </c>
      <c r="S112" s="1" t="s">
        <v>272</v>
      </c>
      <c r="T112" s="1" t="s">
        <v>272</v>
      </c>
      <c r="U112" s="1" t="s">
        <v>272</v>
      </c>
      <c r="V112" s="1" t="s">
        <v>272</v>
      </c>
      <c r="W112" s="1">
        <v>2717092381</v>
      </c>
      <c r="X112" s="1" t="s">
        <v>272</v>
      </c>
      <c r="Y112" s="1" t="s">
        <v>272</v>
      </c>
      <c r="Z112" s="1"/>
    </row>
    <row r="113" spans="1:29" ht="20" customHeight="1" x14ac:dyDescent="0.2">
      <c r="A113" s="6" t="s">
        <v>1655</v>
      </c>
      <c r="B113" s="6" t="s">
        <v>7949</v>
      </c>
      <c r="C113" s="1" t="s">
        <v>272</v>
      </c>
      <c r="D113" s="1" t="s">
        <v>272</v>
      </c>
      <c r="E113" s="1" t="s">
        <v>272</v>
      </c>
      <c r="F113" s="1" t="s">
        <v>272</v>
      </c>
      <c r="G113" s="1" t="s">
        <v>272</v>
      </c>
      <c r="H113" s="1" t="s">
        <v>272</v>
      </c>
      <c r="I113" s="1" t="s">
        <v>272</v>
      </c>
      <c r="J113" s="1" t="s">
        <v>1964</v>
      </c>
      <c r="K113" s="1" t="s">
        <v>2744</v>
      </c>
      <c r="L113" s="1" t="s">
        <v>2745</v>
      </c>
      <c r="M113" s="1" t="s">
        <v>2746</v>
      </c>
      <c r="N113" s="1" t="s">
        <v>272</v>
      </c>
      <c r="O113" s="1" t="s">
        <v>272</v>
      </c>
      <c r="P113" s="1" t="s">
        <v>2747</v>
      </c>
      <c r="Q113" s="1" t="s">
        <v>272</v>
      </c>
      <c r="R113" s="1" t="s">
        <v>272</v>
      </c>
      <c r="S113" s="1" t="s">
        <v>272</v>
      </c>
      <c r="T113" s="1" t="s">
        <v>272</v>
      </c>
      <c r="U113" s="1" t="s">
        <v>272</v>
      </c>
      <c r="V113" s="1" t="s">
        <v>272</v>
      </c>
      <c r="W113" s="1">
        <v>2717092379</v>
      </c>
      <c r="X113" s="1" t="s">
        <v>272</v>
      </c>
      <c r="Y113" s="1" t="s">
        <v>272</v>
      </c>
      <c r="Z113" s="1"/>
    </row>
    <row r="114" spans="1:29" ht="20" customHeight="1" x14ac:dyDescent="0.2">
      <c r="A114" s="6" t="s">
        <v>1656</v>
      </c>
      <c r="B114" s="6" t="s">
        <v>7942</v>
      </c>
      <c r="C114" s="1" t="s">
        <v>1689</v>
      </c>
      <c r="D114" s="1" t="s">
        <v>2676</v>
      </c>
      <c r="E114" s="1">
        <v>2650246080</v>
      </c>
      <c r="F114" s="1" t="s">
        <v>2677</v>
      </c>
      <c r="G114" s="1" t="s">
        <v>272</v>
      </c>
      <c r="H114" s="1" t="s">
        <v>272</v>
      </c>
      <c r="I114" s="1" t="s">
        <v>2678</v>
      </c>
      <c r="J114" s="1" t="s">
        <v>2679</v>
      </c>
      <c r="K114" s="1" t="s">
        <v>2680</v>
      </c>
      <c r="L114" s="1" t="s">
        <v>2681</v>
      </c>
      <c r="M114" s="1" t="s">
        <v>2682</v>
      </c>
      <c r="N114" s="1" t="s">
        <v>2683</v>
      </c>
      <c r="O114" s="1" t="s">
        <v>272</v>
      </c>
      <c r="P114" s="1" t="s">
        <v>2684</v>
      </c>
      <c r="Q114" s="1">
        <v>2717092813</v>
      </c>
      <c r="R114" s="1" t="s">
        <v>2685</v>
      </c>
      <c r="S114" s="1" t="s">
        <v>2686</v>
      </c>
      <c r="T114" s="1" t="s">
        <v>272</v>
      </c>
      <c r="U114" s="1" t="s">
        <v>272</v>
      </c>
      <c r="V114" s="1" t="s">
        <v>272</v>
      </c>
      <c r="W114" s="1">
        <v>2717092378</v>
      </c>
      <c r="X114" s="1" t="s">
        <v>2687</v>
      </c>
      <c r="Y114" s="1" t="s">
        <v>2688</v>
      </c>
      <c r="Z114" s="1"/>
    </row>
    <row r="115" spans="1:29" ht="20" customHeight="1" x14ac:dyDescent="0.2">
      <c r="A115" s="6" t="s">
        <v>1657</v>
      </c>
      <c r="B115" s="6" t="s">
        <v>7941</v>
      </c>
      <c r="C115" s="1" t="s">
        <v>1688</v>
      </c>
      <c r="D115" s="1" t="s">
        <v>2663</v>
      </c>
      <c r="E115" s="1">
        <v>2650246079</v>
      </c>
      <c r="F115" s="1" t="s">
        <v>2664</v>
      </c>
      <c r="G115" s="1" t="s">
        <v>272</v>
      </c>
      <c r="H115" s="1" t="s">
        <v>272</v>
      </c>
      <c r="I115" s="1" t="s">
        <v>272</v>
      </c>
      <c r="J115" s="1" t="s">
        <v>2665</v>
      </c>
      <c r="K115" s="1" t="s">
        <v>2666</v>
      </c>
      <c r="L115" s="1" t="s">
        <v>2667</v>
      </c>
      <c r="M115" s="1" t="s">
        <v>2668</v>
      </c>
      <c r="N115" s="1" t="s">
        <v>2669</v>
      </c>
      <c r="O115" s="1" t="s">
        <v>2670</v>
      </c>
      <c r="P115" s="1" t="s">
        <v>2671</v>
      </c>
      <c r="Q115" s="1">
        <v>2717092814</v>
      </c>
      <c r="R115" s="1" t="s">
        <v>2672</v>
      </c>
      <c r="S115" s="1" t="s">
        <v>2673</v>
      </c>
      <c r="T115" s="1" t="s">
        <v>272</v>
      </c>
      <c r="U115" s="1" t="s">
        <v>272</v>
      </c>
      <c r="V115" s="1" t="s">
        <v>272</v>
      </c>
      <c r="W115" s="1">
        <v>2717092377</v>
      </c>
      <c r="X115" s="1" t="s">
        <v>2674</v>
      </c>
      <c r="Y115" s="1" t="s">
        <v>2675</v>
      </c>
      <c r="Z115" s="1"/>
    </row>
    <row r="116" spans="1:29" ht="20" customHeight="1" x14ac:dyDescent="0.2">
      <c r="A116" s="6" t="s">
        <v>1652</v>
      </c>
      <c r="B116" s="6" t="s">
        <v>7950</v>
      </c>
      <c r="C116" s="1" t="s">
        <v>272</v>
      </c>
      <c r="D116" s="1" t="s">
        <v>272</v>
      </c>
      <c r="E116" s="1" t="s">
        <v>272</v>
      </c>
      <c r="F116" s="1" t="s">
        <v>2748</v>
      </c>
      <c r="G116" s="1" t="s">
        <v>272</v>
      </c>
      <c r="H116" s="1" t="s">
        <v>272</v>
      </c>
      <c r="I116" s="1" t="s">
        <v>272</v>
      </c>
      <c r="J116" s="1" t="s">
        <v>1963</v>
      </c>
      <c r="K116" s="1" t="s">
        <v>2749</v>
      </c>
      <c r="L116" s="1" t="s">
        <v>2750</v>
      </c>
      <c r="M116" s="1" t="s">
        <v>2751</v>
      </c>
      <c r="N116" s="1" t="s">
        <v>1694</v>
      </c>
      <c r="O116" s="1" t="s">
        <v>2752</v>
      </c>
      <c r="P116" s="1" t="s">
        <v>272</v>
      </c>
      <c r="Q116" s="1" t="s">
        <v>272</v>
      </c>
      <c r="R116" s="1" t="s">
        <v>272</v>
      </c>
      <c r="S116" s="1" t="s">
        <v>272</v>
      </c>
      <c r="T116" s="1" t="s">
        <v>272</v>
      </c>
      <c r="U116" s="1" t="s">
        <v>272</v>
      </c>
      <c r="V116" s="1" t="s">
        <v>272</v>
      </c>
      <c r="W116" s="1">
        <v>2717092376</v>
      </c>
      <c r="X116" s="1" t="s">
        <v>2753</v>
      </c>
      <c r="Y116" s="1" t="s">
        <v>272</v>
      </c>
      <c r="Z116" s="1"/>
    </row>
    <row r="117" spans="1:29" ht="20" customHeight="1" x14ac:dyDescent="0.2">
      <c r="A117" s="6" t="s">
        <v>1658</v>
      </c>
      <c r="B117" s="6" t="s">
        <v>7951</v>
      </c>
      <c r="C117" s="1" t="s">
        <v>272</v>
      </c>
      <c r="D117" s="1" t="s">
        <v>272</v>
      </c>
      <c r="E117" s="1" t="s">
        <v>272</v>
      </c>
      <c r="F117" s="1" t="s">
        <v>2754</v>
      </c>
      <c r="G117" s="1" t="s">
        <v>272</v>
      </c>
      <c r="H117" s="1" t="s">
        <v>272</v>
      </c>
      <c r="I117" s="1" t="s">
        <v>272</v>
      </c>
      <c r="J117" s="1" t="s">
        <v>1962</v>
      </c>
      <c r="K117" s="1" t="s">
        <v>2755</v>
      </c>
      <c r="L117" s="1" t="s">
        <v>2756</v>
      </c>
      <c r="M117" s="1" t="s">
        <v>2757</v>
      </c>
      <c r="N117" s="1" t="s">
        <v>1695</v>
      </c>
      <c r="O117" s="1" t="s">
        <v>2758</v>
      </c>
      <c r="P117" s="1" t="s">
        <v>272</v>
      </c>
      <c r="Q117" s="1" t="s">
        <v>272</v>
      </c>
      <c r="R117" s="1" t="s">
        <v>272</v>
      </c>
      <c r="S117" s="1" t="s">
        <v>272</v>
      </c>
      <c r="T117" s="1" t="s">
        <v>272</v>
      </c>
      <c r="U117" s="1" t="s">
        <v>272</v>
      </c>
      <c r="V117" s="1" t="s">
        <v>272</v>
      </c>
      <c r="W117" s="1">
        <v>2717092375</v>
      </c>
      <c r="X117" s="1" t="s">
        <v>2759</v>
      </c>
      <c r="Y117" s="1" t="s">
        <v>272</v>
      </c>
      <c r="Z117" s="1"/>
    </row>
    <row r="118" spans="1:29" ht="20" customHeight="1" x14ac:dyDescent="0.2">
      <c r="A118" s="6" t="s">
        <v>1659</v>
      </c>
      <c r="B118" s="6" t="s">
        <v>7952</v>
      </c>
      <c r="C118" s="1" t="s">
        <v>272</v>
      </c>
      <c r="D118" s="1" t="s">
        <v>272</v>
      </c>
      <c r="E118" s="1" t="s">
        <v>272</v>
      </c>
      <c r="F118" s="1" t="s">
        <v>272</v>
      </c>
      <c r="G118" s="1" t="s">
        <v>272</v>
      </c>
      <c r="H118" s="1" t="s">
        <v>272</v>
      </c>
      <c r="I118" s="1" t="s">
        <v>272</v>
      </c>
      <c r="J118" s="1" t="s">
        <v>1961</v>
      </c>
      <c r="K118" s="1" t="s">
        <v>2760</v>
      </c>
      <c r="L118" s="1" t="s">
        <v>2761</v>
      </c>
      <c r="M118" s="1" t="s">
        <v>2762</v>
      </c>
      <c r="N118" s="1" t="s">
        <v>1696</v>
      </c>
      <c r="O118" s="1" t="s">
        <v>2763</v>
      </c>
      <c r="P118" s="1" t="s">
        <v>272</v>
      </c>
      <c r="Q118" s="1" t="s">
        <v>272</v>
      </c>
      <c r="R118" s="1" t="s">
        <v>272</v>
      </c>
      <c r="S118" s="1" t="s">
        <v>272</v>
      </c>
      <c r="T118" s="1" t="s">
        <v>272</v>
      </c>
      <c r="U118" s="1" t="s">
        <v>272</v>
      </c>
      <c r="V118" s="1" t="s">
        <v>272</v>
      </c>
      <c r="W118" s="1">
        <v>2717092374</v>
      </c>
      <c r="X118" s="1" t="s">
        <v>2764</v>
      </c>
      <c r="Y118" s="1" t="s">
        <v>272</v>
      </c>
      <c r="Z118" s="1"/>
    </row>
    <row r="119" spans="1:29" ht="20" customHeight="1" x14ac:dyDescent="0.2">
      <c r="A119" s="6" t="s">
        <v>1660</v>
      </c>
      <c r="B119" s="6" t="s">
        <v>7953</v>
      </c>
      <c r="C119" s="1" t="s">
        <v>272</v>
      </c>
      <c r="D119" s="1" t="s">
        <v>272</v>
      </c>
      <c r="E119" s="1" t="s">
        <v>272</v>
      </c>
      <c r="F119" s="1" t="s">
        <v>272</v>
      </c>
      <c r="G119" s="1" t="s">
        <v>272</v>
      </c>
      <c r="H119" s="1" t="s">
        <v>272</v>
      </c>
      <c r="I119" s="1" t="s">
        <v>272</v>
      </c>
      <c r="J119" s="1" t="s">
        <v>1960</v>
      </c>
      <c r="K119" s="1" t="s">
        <v>2765</v>
      </c>
      <c r="L119" s="1" t="s">
        <v>2766</v>
      </c>
      <c r="M119" s="1" t="s">
        <v>2767</v>
      </c>
      <c r="N119" s="1" t="s">
        <v>1697</v>
      </c>
      <c r="O119" s="1" t="s">
        <v>2768</v>
      </c>
      <c r="P119" s="1" t="s">
        <v>2769</v>
      </c>
      <c r="Q119" s="1" t="s">
        <v>272</v>
      </c>
      <c r="R119" s="1" t="s">
        <v>272</v>
      </c>
      <c r="S119" s="1" t="s">
        <v>272</v>
      </c>
      <c r="T119" s="1" t="s">
        <v>272</v>
      </c>
      <c r="U119" s="1" t="s">
        <v>272</v>
      </c>
      <c r="V119" s="1" t="s">
        <v>272</v>
      </c>
      <c r="W119" s="1">
        <v>2717092373</v>
      </c>
      <c r="X119" s="1" t="s">
        <v>272</v>
      </c>
      <c r="Y119" s="1" t="s">
        <v>272</v>
      </c>
      <c r="Z119" s="1"/>
    </row>
    <row r="120" spans="1:29" ht="20" customHeight="1" x14ac:dyDescent="0.2">
      <c r="C120" s="20"/>
      <c r="K120" s="1"/>
      <c r="L120" s="1"/>
    </row>
    <row r="121" spans="1:29" s="27" customFormat="1" ht="20" customHeight="1" x14ac:dyDescent="0.2">
      <c r="A121" s="27" t="s">
        <v>7788</v>
      </c>
      <c r="C121" s="28"/>
      <c r="D121" s="30"/>
      <c r="E121" s="30"/>
      <c r="F121" s="30"/>
      <c r="G121" s="30"/>
      <c r="H121" s="30"/>
      <c r="I121" s="30"/>
      <c r="J121" s="30"/>
      <c r="K121" s="42"/>
      <c r="L121" s="42"/>
      <c r="M121" s="30"/>
      <c r="N121" s="30"/>
      <c r="O121" s="30"/>
      <c r="P121" s="30"/>
      <c r="Q121" s="30"/>
      <c r="R121" s="30"/>
      <c r="S121" s="30"/>
      <c r="T121" s="30"/>
      <c r="U121" s="30"/>
      <c r="V121" s="30"/>
      <c r="W121" s="30"/>
      <c r="X121" s="30"/>
      <c r="Y121" s="30"/>
      <c r="Z121" s="30"/>
      <c r="AA121" s="30"/>
      <c r="AB121" s="30"/>
      <c r="AC121" s="30"/>
    </row>
    <row r="122" spans="1:29" ht="19.5" customHeight="1" x14ac:dyDescent="0.2">
      <c r="A122" s="22" t="s">
        <v>1685</v>
      </c>
      <c r="B122" s="23"/>
      <c r="C122" s="43" t="s">
        <v>8407</v>
      </c>
      <c r="D122" s="43" t="s">
        <v>8408</v>
      </c>
      <c r="E122" s="43" t="s">
        <v>2770</v>
      </c>
      <c r="F122" s="43" t="s">
        <v>2771</v>
      </c>
      <c r="G122" s="43" t="s">
        <v>2772</v>
      </c>
      <c r="H122" s="43" t="s">
        <v>2773</v>
      </c>
      <c r="I122" s="43" t="s">
        <v>2774</v>
      </c>
      <c r="J122" s="43" t="s">
        <v>2775</v>
      </c>
      <c r="K122" s="43" t="s">
        <v>2776</v>
      </c>
      <c r="L122" s="43" t="s">
        <v>2777</v>
      </c>
      <c r="M122" s="43" t="s">
        <v>2778</v>
      </c>
      <c r="N122" s="43" t="s">
        <v>2779</v>
      </c>
      <c r="O122" s="43" t="s">
        <v>2780</v>
      </c>
      <c r="P122" s="43" t="s">
        <v>2781</v>
      </c>
      <c r="Q122" s="43" t="s">
        <v>2782</v>
      </c>
      <c r="R122" s="43" t="s">
        <v>2783</v>
      </c>
      <c r="S122" s="43" t="s">
        <v>2784</v>
      </c>
      <c r="T122" s="43" t="s">
        <v>2785</v>
      </c>
      <c r="U122" s="43" t="s">
        <v>2786</v>
      </c>
      <c r="V122" s="43" t="s">
        <v>2787</v>
      </c>
      <c r="W122" s="43" t="s">
        <v>2788</v>
      </c>
      <c r="X122" s="43" t="s">
        <v>2789</v>
      </c>
      <c r="Y122" s="43" t="s">
        <v>2790</v>
      </c>
    </row>
    <row r="123" spans="1:29" ht="20" customHeight="1" x14ac:dyDescent="0.2">
      <c r="A123" s="13" t="s">
        <v>58</v>
      </c>
      <c r="B123" s="13"/>
      <c r="C123" s="45"/>
      <c r="D123" s="45"/>
      <c r="E123" s="45"/>
      <c r="F123" s="45"/>
      <c r="G123" s="45"/>
      <c r="H123" s="45"/>
      <c r="I123" s="45"/>
      <c r="J123" s="45"/>
      <c r="K123" s="45"/>
      <c r="L123" s="45"/>
      <c r="M123" s="45"/>
      <c r="N123" s="45"/>
      <c r="O123" s="45"/>
      <c r="P123" s="45"/>
      <c r="Q123" s="45"/>
      <c r="R123" s="45"/>
      <c r="S123" s="45"/>
      <c r="T123" s="45"/>
      <c r="U123" s="45"/>
      <c r="V123" s="45"/>
      <c r="W123" s="45"/>
      <c r="X123" s="45"/>
      <c r="Y123" s="45"/>
    </row>
    <row r="124" spans="1:29" ht="20" customHeight="1" x14ac:dyDescent="0.2">
      <c r="A124" s="4" t="s">
        <v>59</v>
      </c>
      <c r="B124" s="4" t="s">
        <v>7954</v>
      </c>
      <c r="C124" s="1" t="s">
        <v>800</v>
      </c>
      <c r="D124" s="1" t="s">
        <v>2791</v>
      </c>
      <c r="E124" s="1">
        <v>2650246565</v>
      </c>
      <c r="F124" s="1" t="s">
        <v>801</v>
      </c>
      <c r="G124" s="1" t="s">
        <v>2792</v>
      </c>
      <c r="H124" s="1" t="s">
        <v>272</v>
      </c>
      <c r="I124" s="1" t="s">
        <v>2793</v>
      </c>
      <c r="J124" s="1" t="s">
        <v>1912</v>
      </c>
      <c r="K124" s="1" t="s">
        <v>2794</v>
      </c>
      <c r="L124" s="1" t="s">
        <v>2795</v>
      </c>
      <c r="M124" s="1" t="s">
        <v>2796</v>
      </c>
      <c r="N124" s="1" t="s">
        <v>272</v>
      </c>
      <c r="O124" s="1" t="s">
        <v>2797</v>
      </c>
      <c r="P124" s="1" t="s">
        <v>2798</v>
      </c>
      <c r="Q124" s="1">
        <v>2717092714</v>
      </c>
      <c r="R124" s="1" t="s">
        <v>2799</v>
      </c>
      <c r="S124" s="1" t="s">
        <v>2800</v>
      </c>
      <c r="T124" s="1" t="s">
        <v>272</v>
      </c>
      <c r="U124" s="1">
        <v>2717093671</v>
      </c>
      <c r="V124" s="1" t="s">
        <v>272</v>
      </c>
      <c r="W124" s="1" t="s">
        <v>272</v>
      </c>
      <c r="X124" s="1" t="s">
        <v>272</v>
      </c>
      <c r="Y124" s="1" t="s">
        <v>2801</v>
      </c>
    </row>
    <row r="125" spans="1:29" ht="20" customHeight="1" x14ac:dyDescent="0.2">
      <c r="A125" s="4" t="s">
        <v>60</v>
      </c>
      <c r="B125" s="4" t="s">
        <v>7955</v>
      </c>
      <c r="C125" s="1" t="s">
        <v>802</v>
      </c>
      <c r="D125" s="1" t="s">
        <v>2802</v>
      </c>
      <c r="E125" s="1">
        <v>2650246566</v>
      </c>
      <c r="F125" s="1" t="s">
        <v>803</v>
      </c>
      <c r="G125" s="1" t="s">
        <v>2803</v>
      </c>
      <c r="H125" s="1" t="s">
        <v>272</v>
      </c>
      <c r="I125" s="1" t="s">
        <v>2804</v>
      </c>
      <c r="J125" s="1" t="s">
        <v>1913</v>
      </c>
      <c r="K125" s="1" t="s">
        <v>2805</v>
      </c>
      <c r="L125" s="1" t="s">
        <v>2806</v>
      </c>
      <c r="M125" s="1" t="s">
        <v>2807</v>
      </c>
      <c r="N125" s="1" t="s">
        <v>804</v>
      </c>
      <c r="O125" s="1" t="s">
        <v>2808</v>
      </c>
      <c r="P125" s="1" t="s">
        <v>2809</v>
      </c>
      <c r="Q125" s="1">
        <v>2717092715</v>
      </c>
      <c r="R125" s="1" t="s">
        <v>2810</v>
      </c>
      <c r="S125" s="1" t="s">
        <v>2811</v>
      </c>
      <c r="T125" s="1" t="s">
        <v>272</v>
      </c>
      <c r="U125" s="1" t="s">
        <v>6906</v>
      </c>
      <c r="V125" s="1" t="s">
        <v>272</v>
      </c>
      <c r="W125" s="1" t="s">
        <v>272</v>
      </c>
      <c r="X125" s="1" t="s">
        <v>272</v>
      </c>
      <c r="Y125" s="1" t="s">
        <v>2812</v>
      </c>
    </row>
    <row r="126" spans="1:29" ht="20" customHeight="1" x14ac:dyDescent="0.2">
      <c r="A126" s="4" t="s">
        <v>61</v>
      </c>
      <c r="B126" s="4" t="s">
        <v>7956</v>
      </c>
      <c r="C126" s="1" t="s">
        <v>805</v>
      </c>
      <c r="D126" s="1" t="s">
        <v>2813</v>
      </c>
      <c r="E126" s="1">
        <v>2650246567</v>
      </c>
      <c r="F126" s="1" t="s">
        <v>806</v>
      </c>
      <c r="G126" s="1" t="s">
        <v>2814</v>
      </c>
      <c r="H126" s="1" t="s">
        <v>272</v>
      </c>
      <c r="I126" s="1" t="s">
        <v>2815</v>
      </c>
      <c r="J126" s="1" t="s">
        <v>1914</v>
      </c>
      <c r="K126" s="1" t="s">
        <v>2816</v>
      </c>
      <c r="L126" s="1" t="s">
        <v>2817</v>
      </c>
      <c r="M126" s="1" t="s">
        <v>2818</v>
      </c>
      <c r="N126" s="1" t="s">
        <v>807</v>
      </c>
      <c r="O126" s="1" t="s">
        <v>2819</v>
      </c>
      <c r="P126" s="1" t="s">
        <v>2820</v>
      </c>
      <c r="Q126" s="1">
        <v>2717092716</v>
      </c>
      <c r="R126" s="1" t="s">
        <v>2821</v>
      </c>
      <c r="S126" s="1" t="s">
        <v>2822</v>
      </c>
      <c r="T126" s="1" t="s">
        <v>272</v>
      </c>
      <c r="U126" s="1">
        <v>2717093668</v>
      </c>
      <c r="V126" s="1" t="s">
        <v>272</v>
      </c>
      <c r="W126" s="1" t="s">
        <v>272</v>
      </c>
      <c r="X126" s="1" t="s">
        <v>272</v>
      </c>
      <c r="Y126" s="1" t="s">
        <v>2823</v>
      </c>
    </row>
    <row r="127" spans="1:29" ht="20" customHeight="1" x14ac:dyDescent="0.2">
      <c r="A127" s="4" t="s">
        <v>62</v>
      </c>
      <c r="B127" s="4"/>
      <c r="C127" s="1" t="s">
        <v>272</v>
      </c>
      <c r="D127" s="1" t="s">
        <v>272</v>
      </c>
      <c r="E127" s="1" t="s">
        <v>272</v>
      </c>
      <c r="F127" s="1" t="s">
        <v>272</v>
      </c>
      <c r="G127" s="1" t="s">
        <v>272</v>
      </c>
      <c r="H127" s="1" t="s">
        <v>272</v>
      </c>
      <c r="I127" s="1" t="s">
        <v>272</v>
      </c>
      <c r="J127" s="1" t="s">
        <v>272</v>
      </c>
      <c r="K127" s="1" t="s">
        <v>272</v>
      </c>
      <c r="L127" s="1" t="s">
        <v>272</v>
      </c>
      <c r="M127" s="1" t="s">
        <v>272</v>
      </c>
      <c r="N127" s="1" t="s">
        <v>272</v>
      </c>
      <c r="O127" s="1" t="s">
        <v>272</v>
      </c>
      <c r="P127" s="1" t="s">
        <v>272</v>
      </c>
      <c r="Q127" s="1" t="s">
        <v>272</v>
      </c>
      <c r="R127" s="1" t="s">
        <v>272</v>
      </c>
      <c r="S127" s="1" t="s">
        <v>272</v>
      </c>
      <c r="T127" s="1" t="s">
        <v>272</v>
      </c>
      <c r="U127" s="1" t="s">
        <v>272</v>
      </c>
      <c r="V127" s="1" t="s">
        <v>272</v>
      </c>
      <c r="W127" s="1" t="s">
        <v>272</v>
      </c>
      <c r="X127" s="1" t="s">
        <v>272</v>
      </c>
      <c r="Y127" s="1" t="s">
        <v>272</v>
      </c>
    </row>
    <row r="128" spans="1:29" ht="20" customHeight="1" x14ac:dyDescent="0.2">
      <c r="A128" s="4" t="s">
        <v>63</v>
      </c>
      <c r="B128" s="4" t="s">
        <v>7957</v>
      </c>
      <c r="C128" s="1" t="s">
        <v>808</v>
      </c>
      <c r="D128" s="1" t="s">
        <v>6907</v>
      </c>
      <c r="E128" s="1" t="s">
        <v>272</v>
      </c>
      <c r="F128" s="1" t="s">
        <v>809</v>
      </c>
      <c r="G128" s="1" t="s">
        <v>2824</v>
      </c>
      <c r="H128" s="1" t="s">
        <v>2825</v>
      </c>
      <c r="I128" s="1" t="s">
        <v>2826</v>
      </c>
      <c r="J128" s="1" t="s">
        <v>2078</v>
      </c>
      <c r="K128" s="1" t="s">
        <v>2827</v>
      </c>
      <c r="L128" s="1" t="s">
        <v>2828</v>
      </c>
      <c r="M128" s="1" t="s">
        <v>2829</v>
      </c>
      <c r="N128" s="1" t="s">
        <v>810</v>
      </c>
      <c r="O128" s="1" t="s">
        <v>2830</v>
      </c>
      <c r="P128" s="1" t="s">
        <v>272</v>
      </c>
      <c r="Q128" s="1">
        <v>2717092880</v>
      </c>
      <c r="R128" s="1" t="s">
        <v>2831</v>
      </c>
      <c r="S128" s="1" t="s">
        <v>2832</v>
      </c>
      <c r="T128" s="1">
        <v>2657375848</v>
      </c>
      <c r="U128" s="1" t="s">
        <v>272</v>
      </c>
      <c r="V128" s="1" t="s">
        <v>272</v>
      </c>
      <c r="W128" s="1" t="s">
        <v>272</v>
      </c>
      <c r="X128" s="1" t="s">
        <v>272</v>
      </c>
      <c r="Y128" s="1" t="s">
        <v>2833</v>
      </c>
    </row>
    <row r="129" spans="1:29" ht="20" customHeight="1" x14ac:dyDescent="0.2">
      <c r="A129" s="4" t="s">
        <v>64</v>
      </c>
      <c r="B129" s="4" t="s">
        <v>7958</v>
      </c>
      <c r="C129" s="1" t="s">
        <v>811</v>
      </c>
      <c r="D129" s="1" t="s">
        <v>2834</v>
      </c>
      <c r="E129" s="1">
        <v>2650247048</v>
      </c>
      <c r="F129" s="1" t="s">
        <v>812</v>
      </c>
      <c r="G129" s="1" t="s">
        <v>2835</v>
      </c>
      <c r="H129" s="1" t="s">
        <v>2836</v>
      </c>
      <c r="I129" s="1" t="s">
        <v>2837</v>
      </c>
      <c r="J129" s="1" t="s">
        <v>2079</v>
      </c>
      <c r="K129" s="1" t="s">
        <v>2838</v>
      </c>
      <c r="L129" s="1" t="s">
        <v>2839</v>
      </c>
      <c r="M129" s="1" t="s">
        <v>2840</v>
      </c>
      <c r="N129" s="1" t="s">
        <v>272</v>
      </c>
      <c r="O129" s="1" t="s">
        <v>2841</v>
      </c>
      <c r="P129" s="1" t="s">
        <v>2842</v>
      </c>
      <c r="Q129" s="1">
        <v>2717092883</v>
      </c>
      <c r="R129" s="1" t="s">
        <v>2843</v>
      </c>
      <c r="S129" s="1" t="s">
        <v>2844</v>
      </c>
      <c r="T129" s="1">
        <v>2657375845</v>
      </c>
      <c r="U129" s="1" t="s">
        <v>272</v>
      </c>
      <c r="V129" s="1" t="s">
        <v>272</v>
      </c>
      <c r="W129" s="1" t="s">
        <v>272</v>
      </c>
      <c r="X129" s="1" t="s">
        <v>2845</v>
      </c>
      <c r="Y129" s="1" t="s">
        <v>2846</v>
      </c>
    </row>
    <row r="130" spans="1:29" ht="20" customHeight="1" x14ac:dyDescent="0.2">
      <c r="A130" s="4" t="s">
        <v>65</v>
      </c>
      <c r="B130" s="4" t="s">
        <v>7959</v>
      </c>
      <c r="C130" s="1" t="s">
        <v>272</v>
      </c>
      <c r="D130" s="1" t="s">
        <v>2847</v>
      </c>
      <c r="E130" s="1">
        <v>2650246874</v>
      </c>
      <c r="F130" s="1" t="s">
        <v>272</v>
      </c>
      <c r="G130" s="1" t="s">
        <v>2848</v>
      </c>
      <c r="H130" s="1" t="s">
        <v>272</v>
      </c>
      <c r="I130" s="1" t="s">
        <v>2849</v>
      </c>
      <c r="J130" s="1" t="s">
        <v>2038</v>
      </c>
      <c r="K130" s="1" t="s">
        <v>2850</v>
      </c>
      <c r="L130" s="1" t="s">
        <v>2851</v>
      </c>
      <c r="M130" s="1" t="s">
        <v>2852</v>
      </c>
      <c r="N130" s="1" t="s">
        <v>272</v>
      </c>
      <c r="O130" s="1" t="s">
        <v>2853</v>
      </c>
      <c r="P130" s="1" t="s">
        <v>2854</v>
      </c>
      <c r="Q130" s="1" t="s">
        <v>272</v>
      </c>
      <c r="R130" s="1" t="s">
        <v>2855</v>
      </c>
      <c r="S130" s="1" t="s">
        <v>2856</v>
      </c>
      <c r="T130" s="1">
        <v>2657375986</v>
      </c>
      <c r="U130" s="1" t="s">
        <v>272</v>
      </c>
      <c r="V130" s="1" t="s">
        <v>272</v>
      </c>
      <c r="W130" s="1">
        <v>2717092341</v>
      </c>
      <c r="X130" s="1" t="s">
        <v>2857</v>
      </c>
      <c r="Y130" s="1" t="s">
        <v>2858</v>
      </c>
    </row>
    <row r="131" spans="1:29" ht="20" customHeight="1" x14ac:dyDescent="0.2">
      <c r="A131" s="4" t="s">
        <v>66</v>
      </c>
      <c r="B131" s="4" t="s">
        <v>7960</v>
      </c>
      <c r="C131" s="1" t="s">
        <v>813</v>
      </c>
      <c r="D131" s="1" t="s">
        <v>2859</v>
      </c>
      <c r="E131" s="1">
        <v>2650246873</v>
      </c>
      <c r="F131" s="1" t="s">
        <v>814</v>
      </c>
      <c r="G131" s="1" t="s">
        <v>2860</v>
      </c>
      <c r="H131" s="1" t="s">
        <v>272</v>
      </c>
      <c r="I131" s="1" t="s">
        <v>2861</v>
      </c>
      <c r="J131" s="1" t="s">
        <v>6908</v>
      </c>
      <c r="K131" s="1" t="s">
        <v>2862</v>
      </c>
      <c r="L131" s="1" t="s">
        <v>2863</v>
      </c>
      <c r="M131" s="1" t="s">
        <v>2864</v>
      </c>
      <c r="N131" s="1" t="s">
        <v>272</v>
      </c>
      <c r="O131" s="1" t="s">
        <v>2865</v>
      </c>
      <c r="P131" s="1" t="s">
        <v>272</v>
      </c>
      <c r="Q131" s="1" t="s">
        <v>272</v>
      </c>
      <c r="R131" s="1" t="s">
        <v>2866</v>
      </c>
      <c r="S131" s="1" t="s">
        <v>2867</v>
      </c>
      <c r="T131" s="1">
        <v>2657375985</v>
      </c>
      <c r="U131" s="1" t="s">
        <v>272</v>
      </c>
      <c r="V131" s="1" t="s">
        <v>272</v>
      </c>
      <c r="W131" s="1">
        <v>2717092340</v>
      </c>
      <c r="X131" s="1" t="s">
        <v>2868</v>
      </c>
      <c r="Y131" s="1" t="s">
        <v>2869</v>
      </c>
    </row>
    <row r="132" spans="1:29" ht="20" customHeight="1" x14ac:dyDescent="0.2">
      <c r="A132" s="4" t="s">
        <v>67</v>
      </c>
      <c r="B132" s="4" t="s">
        <v>7961</v>
      </c>
      <c r="C132" s="1" t="s">
        <v>815</v>
      </c>
      <c r="D132" s="1" t="s">
        <v>2870</v>
      </c>
      <c r="E132" s="1">
        <v>2650246871</v>
      </c>
      <c r="F132" s="1" t="s">
        <v>816</v>
      </c>
      <c r="G132" s="1" t="s">
        <v>2871</v>
      </c>
      <c r="H132" s="1" t="s">
        <v>2872</v>
      </c>
      <c r="I132" s="1" t="s">
        <v>2873</v>
      </c>
      <c r="J132" s="1" t="s">
        <v>6909</v>
      </c>
      <c r="K132" s="1" t="s">
        <v>2874</v>
      </c>
      <c r="L132" s="1" t="s">
        <v>2875</v>
      </c>
      <c r="M132" s="1" t="s">
        <v>2876</v>
      </c>
      <c r="N132" s="1" t="s">
        <v>817</v>
      </c>
      <c r="O132" s="1" t="s">
        <v>2877</v>
      </c>
      <c r="P132" s="1" t="s">
        <v>272</v>
      </c>
      <c r="Q132" s="1" t="s">
        <v>272</v>
      </c>
      <c r="R132" s="1" t="s">
        <v>2878</v>
      </c>
      <c r="S132" s="1" t="s">
        <v>2879</v>
      </c>
      <c r="T132" s="1" t="s">
        <v>272</v>
      </c>
      <c r="U132" s="1" t="s">
        <v>272</v>
      </c>
      <c r="V132" s="1" t="s">
        <v>272</v>
      </c>
      <c r="W132" s="1">
        <v>2717092336</v>
      </c>
      <c r="X132" s="1" t="s">
        <v>2880</v>
      </c>
      <c r="Y132" s="1" t="s">
        <v>272</v>
      </c>
    </row>
    <row r="133" spans="1:29" ht="20" customHeight="1" x14ac:dyDescent="0.2">
      <c r="A133" s="4" t="s">
        <v>68</v>
      </c>
      <c r="B133" s="4" t="s">
        <v>7962</v>
      </c>
      <c r="C133" s="1" t="s">
        <v>818</v>
      </c>
      <c r="D133" s="1" t="s">
        <v>2881</v>
      </c>
      <c r="E133" s="1">
        <v>2650246965</v>
      </c>
      <c r="F133" s="1" t="s">
        <v>819</v>
      </c>
      <c r="G133" s="1" t="s">
        <v>2882</v>
      </c>
      <c r="H133" s="1" t="s">
        <v>2883</v>
      </c>
      <c r="I133" s="1" t="s">
        <v>2884</v>
      </c>
      <c r="J133" s="1" t="s">
        <v>6910</v>
      </c>
      <c r="K133" s="1" t="s">
        <v>2885</v>
      </c>
      <c r="L133" s="1" t="s">
        <v>272</v>
      </c>
      <c r="M133" s="1" t="s">
        <v>2886</v>
      </c>
      <c r="N133" s="1" t="s">
        <v>820</v>
      </c>
      <c r="O133" s="1" t="s">
        <v>2887</v>
      </c>
      <c r="P133" s="1" t="s">
        <v>6911</v>
      </c>
      <c r="Q133" s="1" t="s">
        <v>272</v>
      </c>
      <c r="R133" s="1" t="s">
        <v>2888</v>
      </c>
      <c r="S133" s="1" t="s">
        <v>6912</v>
      </c>
      <c r="T133" s="1" t="s">
        <v>272</v>
      </c>
      <c r="U133" s="1" t="s">
        <v>272</v>
      </c>
      <c r="V133" s="1">
        <v>2663686067</v>
      </c>
      <c r="W133" s="1">
        <v>2717092227</v>
      </c>
      <c r="X133" s="1" t="s">
        <v>2889</v>
      </c>
      <c r="Y133" s="1" t="s">
        <v>2890</v>
      </c>
    </row>
    <row r="134" spans="1:29" ht="20" customHeight="1" x14ac:dyDescent="0.2">
      <c r="A134" s="4" t="s">
        <v>69</v>
      </c>
      <c r="B134" s="4" t="s">
        <v>7963</v>
      </c>
      <c r="C134" s="1" t="s">
        <v>821</v>
      </c>
      <c r="D134" s="1" t="s">
        <v>2891</v>
      </c>
      <c r="E134" s="1">
        <v>2650246966</v>
      </c>
      <c r="F134" s="1" t="s">
        <v>822</v>
      </c>
      <c r="G134" s="1" t="s">
        <v>2892</v>
      </c>
      <c r="H134" s="1" t="s">
        <v>2893</v>
      </c>
      <c r="I134" s="1" t="s">
        <v>2894</v>
      </c>
      <c r="J134" s="1" t="s">
        <v>1883</v>
      </c>
      <c r="K134" s="1" t="s">
        <v>2895</v>
      </c>
      <c r="L134" s="1" t="s">
        <v>2896</v>
      </c>
      <c r="M134" s="1" t="s">
        <v>2897</v>
      </c>
      <c r="N134" s="1" t="s">
        <v>823</v>
      </c>
      <c r="O134" s="1" t="s">
        <v>2898</v>
      </c>
      <c r="P134" s="1" t="s">
        <v>2899</v>
      </c>
      <c r="Q134" s="1" t="s">
        <v>272</v>
      </c>
      <c r="R134" s="1" t="s">
        <v>2900</v>
      </c>
      <c r="S134" s="1" t="s">
        <v>2901</v>
      </c>
      <c r="T134" s="1" t="s">
        <v>272</v>
      </c>
      <c r="U134" s="1" t="s">
        <v>272</v>
      </c>
      <c r="V134" s="1">
        <v>2663686068</v>
      </c>
      <c r="W134" s="1">
        <v>2717092228</v>
      </c>
      <c r="X134" s="1" t="s">
        <v>2902</v>
      </c>
      <c r="Y134" s="1" t="s">
        <v>2903</v>
      </c>
    </row>
    <row r="135" spans="1:29" ht="20" customHeight="1" x14ac:dyDescent="0.2">
      <c r="A135" s="4" t="s">
        <v>70</v>
      </c>
      <c r="B135" s="4"/>
      <c r="C135" s="1" t="s">
        <v>272</v>
      </c>
      <c r="D135" s="1" t="s">
        <v>272</v>
      </c>
      <c r="E135" s="1" t="s">
        <v>272</v>
      </c>
      <c r="F135" s="1" t="s">
        <v>272</v>
      </c>
      <c r="G135" s="1" t="s">
        <v>272</v>
      </c>
      <c r="H135" s="1" t="s">
        <v>272</v>
      </c>
      <c r="I135" s="1" t="s">
        <v>272</v>
      </c>
      <c r="J135" s="1" t="s">
        <v>272</v>
      </c>
      <c r="K135" s="1" t="s">
        <v>272</v>
      </c>
      <c r="L135" s="1" t="s">
        <v>272</v>
      </c>
      <c r="M135" s="1" t="s">
        <v>272</v>
      </c>
      <c r="N135" s="1" t="s">
        <v>272</v>
      </c>
      <c r="O135" s="1" t="s">
        <v>272</v>
      </c>
      <c r="P135" s="1" t="s">
        <v>272</v>
      </c>
      <c r="Q135" s="1" t="s">
        <v>272</v>
      </c>
      <c r="R135" s="1" t="s">
        <v>272</v>
      </c>
      <c r="S135" s="1" t="s">
        <v>272</v>
      </c>
      <c r="T135" s="1" t="s">
        <v>272</v>
      </c>
      <c r="U135" s="1" t="s">
        <v>272</v>
      </c>
      <c r="V135" s="1" t="s">
        <v>272</v>
      </c>
      <c r="W135" s="1" t="s">
        <v>272</v>
      </c>
      <c r="X135" s="1" t="s">
        <v>272</v>
      </c>
      <c r="Y135" s="1" t="s">
        <v>272</v>
      </c>
    </row>
    <row r="136" spans="1:29" ht="20" customHeight="1" x14ac:dyDescent="0.2">
      <c r="A136" s="4" t="s">
        <v>71</v>
      </c>
      <c r="B136" s="4" t="s">
        <v>7964</v>
      </c>
      <c r="C136" s="1" t="s">
        <v>824</v>
      </c>
      <c r="D136" s="1" t="s">
        <v>2904</v>
      </c>
      <c r="E136" s="1">
        <v>2650246823</v>
      </c>
      <c r="F136" s="1" t="s">
        <v>825</v>
      </c>
      <c r="G136" s="1" t="s">
        <v>2905</v>
      </c>
      <c r="H136" s="1" t="s">
        <v>6913</v>
      </c>
      <c r="I136" s="1" t="s">
        <v>272</v>
      </c>
      <c r="J136" s="1" t="s">
        <v>6914</v>
      </c>
      <c r="K136" s="1" t="s">
        <v>2906</v>
      </c>
      <c r="L136" s="1" t="s">
        <v>2907</v>
      </c>
      <c r="M136" s="1" t="s">
        <v>2908</v>
      </c>
      <c r="N136" s="1" t="s">
        <v>826</v>
      </c>
      <c r="O136" s="1" t="s">
        <v>2909</v>
      </c>
      <c r="P136" s="1" t="s">
        <v>2910</v>
      </c>
      <c r="Q136" s="1" t="s">
        <v>272</v>
      </c>
      <c r="R136" s="1" t="s">
        <v>2911</v>
      </c>
      <c r="S136" s="1" t="s">
        <v>2912</v>
      </c>
      <c r="T136" s="1" t="s">
        <v>272</v>
      </c>
      <c r="U136" s="1">
        <v>2717093926</v>
      </c>
      <c r="V136" s="1" t="s">
        <v>272</v>
      </c>
      <c r="W136" s="1" t="s">
        <v>272</v>
      </c>
      <c r="X136" s="1" t="s">
        <v>2913</v>
      </c>
      <c r="Y136" s="1" t="s">
        <v>2914</v>
      </c>
    </row>
    <row r="137" spans="1:29" ht="20" customHeight="1" x14ac:dyDescent="0.2">
      <c r="A137" s="4" t="s">
        <v>72</v>
      </c>
      <c r="B137" s="4" t="s">
        <v>7965</v>
      </c>
      <c r="C137" s="1" t="s">
        <v>827</v>
      </c>
      <c r="D137" s="1" t="s">
        <v>2915</v>
      </c>
      <c r="E137" s="1" t="s">
        <v>272</v>
      </c>
      <c r="F137" s="1" t="s">
        <v>828</v>
      </c>
      <c r="G137" s="1" t="s">
        <v>272</v>
      </c>
      <c r="H137" s="1" t="s">
        <v>272</v>
      </c>
      <c r="I137" s="1" t="s">
        <v>272</v>
      </c>
      <c r="J137" s="1" t="s">
        <v>1958</v>
      </c>
      <c r="K137" s="1" t="s">
        <v>2916</v>
      </c>
      <c r="L137" s="1" t="s">
        <v>2917</v>
      </c>
      <c r="M137" s="1" t="s">
        <v>2918</v>
      </c>
      <c r="N137" s="1" t="s">
        <v>829</v>
      </c>
      <c r="O137" s="1" t="s">
        <v>2919</v>
      </c>
      <c r="P137" s="1" t="s">
        <v>2920</v>
      </c>
      <c r="Q137" s="1" t="s">
        <v>272</v>
      </c>
      <c r="R137" s="1" t="s">
        <v>2921</v>
      </c>
      <c r="S137" s="1" t="s">
        <v>2922</v>
      </c>
      <c r="T137" s="1" t="s">
        <v>272</v>
      </c>
      <c r="U137" s="1" t="s">
        <v>272</v>
      </c>
      <c r="V137" s="1" t="s">
        <v>272</v>
      </c>
      <c r="W137" s="1" t="s">
        <v>272</v>
      </c>
      <c r="X137" s="1" t="s">
        <v>2923</v>
      </c>
      <c r="Y137" s="1" t="s">
        <v>2924</v>
      </c>
    </row>
    <row r="138" spans="1:29" ht="20" customHeight="1" x14ac:dyDescent="0.2">
      <c r="A138" s="4" t="s">
        <v>72</v>
      </c>
      <c r="B138" s="4" t="s">
        <v>7966</v>
      </c>
      <c r="C138" s="1" t="s">
        <v>830</v>
      </c>
      <c r="D138" s="1" t="s">
        <v>2925</v>
      </c>
      <c r="E138" s="1">
        <v>2650246552</v>
      </c>
      <c r="F138" s="1" t="s">
        <v>831</v>
      </c>
      <c r="G138" s="1" t="s">
        <v>2926</v>
      </c>
      <c r="H138" s="1" t="s">
        <v>272</v>
      </c>
      <c r="I138" s="1" t="s">
        <v>272</v>
      </c>
      <c r="J138" s="1" t="s">
        <v>1767</v>
      </c>
      <c r="K138" s="1" t="s">
        <v>272</v>
      </c>
      <c r="L138" s="1" t="s">
        <v>2927</v>
      </c>
      <c r="M138" s="1" t="s">
        <v>2928</v>
      </c>
      <c r="N138" s="1" t="s">
        <v>832</v>
      </c>
      <c r="O138" s="1" t="s">
        <v>2929</v>
      </c>
      <c r="P138" s="1" t="s">
        <v>272</v>
      </c>
      <c r="Q138" s="1" t="s">
        <v>272</v>
      </c>
      <c r="R138" s="1" t="s">
        <v>2930</v>
      </c>
      <c r="S138" s="1" t="s">
        <v>2931</v>
      </c>
      <c r="T138" s="1">
        <v>2657375664</v>
      </c>
      <c r="U138" s="1" t="s">
        <v>272</v>
      </c>
      <c r="V138" s="1" t="s">
        <v>272</v>
      </c>
      <c r="W138" s="1">
        <v>2717092306</v>
      </c>
      <c r="X138" s="1" t="s">
        <v>2932</v>
      </c>
      <c r="Y138" s="1" t="s">
        <v>2933</v>
      </c>
    </row>
    <row r="139" spans="1:29" ht="20" customHeight="1" x14ac:dyDescent="0.2">
      <c r="A139" s="4" t="s">
        <v>73</v>
      </c>
      <c r="B139" s="4" t="s">
        <v>7967</v>
      </c>
      <c r="C139" s="1" t="s">
        <v>833</v>
      </c>
      <c r="D139" s="1" t="s">
        <v>2934</v>
      </c>
      <c r="E139" s="1" t="s">
        <v>272</v>
      </c>
      <c r="F139" s="1" t="s">
        <v>834</v>
      </c>
      <c r="G139" s="1" t="s">
        <v>272</v>
      </c>
      <c r="H139" s="1" t="s">
        <v>272</v>
      </c>
      <c r="I139" s="1" t="s">
        <v>272</v>
      </c>
      <c r="J139" s="1" t="s">
        <v>1959</v>
      </c>
      <c r="K139" s="1" t="s">
        <v>2935</v>
      </c>
      <c r="L139" s="1" t="s">
        <v>2936</v>
      </c>
      <c r="M139" s="1" t="s">
        <v>2937</v>
      </c>
      <c r="N139" s="1" t="s">
        <v>272</v>
      </c>
      <c r="O139" s="1" t="s">
        <v>2938</v>
      </c>
      <c r="P139" s="1" t="s">
        <v>2939</v>
      </c>
      <c r="Q139" s="1" t="s">
        <v>272</v>
      </c>
      <c r="R139" s="1" t="s">
        <v>2940</v>
      </c>
      <c r="S139" s="1" t="s">
        <v>2941</v>
      </c>
      <c r="T139" s="1" t="s">
        <v>272</v>
      </c>
      <c r="U139" s="1" t="s">
        <v>272</v>
      </c>
      <c r="V139" s="1" t="s">
        <v>272</v>
      </c>
      <c r="W139" s="1" t="s">
        <v>272</v>
      </c>
      <c r="X139" s="1" t="s">
        <v>2942</v>
      </c>
      <c r="Y139" s="1" t="s">
        <v>2943</v>
      </c>
    </row>
    <row r="140" spans="1:29" ht="20" customHeight="1" x14ac:dyDescent="0.2">
      <c r="A140" s="13" t="s">
        <v>74</v>
      </c>
      <c r="B140" s="13"/>
      <c r="C140" s="45"/>
      <c r="D140" s="45"/>
      <c r="E140" s="45"/>
      <c r="F140" s="45"/>
      <c r="G140" s="45"/>
      <c r="H140" s="45"/>
      <c r="I140" s="45"/>
      <c r="J140" s="45"/>
      <c r="K140" s="45"/>
      <c r="L140" s="45"/>
      <c r="M140" s="45"/>
      <c r="N140" s="45"/>
      <c r="O140" s="45"/>
      <c r="P140" s="45"/>
      <c r="Q140" s="45"/>
      <c r="R140" s="45"/>
      <c r="S140" s="45"/>
      <c r="T140" s="45"/>
      <c r="U140" s="45"/>
      <c r="V140" s="45"/>
      <c r="W140" s="45"/>
      <c r="X140" s="45"/>
      <c r="Y140" s="45"/>
    </row>
    <row r="141" spans="1:29" s="18" customFormat="1" ht="42" customHeight="1" x14ac:dyDescent="0.2">
      <c r="A141" s="58" t="s">
        <v>7782</v>
      </c>
      <c r="B141" s="58" t="s">
        <v>7968</v>
      </c>
      <c r="C141" s="1" t="s">
        <v>910</v>
      </c>
      <c r="D141" s="1" t="s">
        <v>2944</v>
      </c>
      <c r="E141" s="1">
        <v>2650246307</v>
      </c>
      <c r="F141" s="1" t="s">
        <v>6915</v>
      </c>
      <c r="G141" s="1" t="s">
        <v>2945</v>
      </c>
      <c r="H141" s="1" t="s">
        <v>2946</v>
      </c>
      <c r="I141" s="1" t="s">
        <v>2947</v>
      </c>
      <c r="J141" s="1" t="s">
        <v>6916</v>
      </c>
      <c r="K141" s="1" t="s">
        <v>6917</v>
      </c>
      <c r="L141" s="1" t="s">
        <v>2948</v>
      </c>
      <c r="M141" s="1" t="s">
        <v>6918</v>
      </c>
      <c r="N141" s="1" t="s">
        <v>6919</v>
      </c>
      <c r="O141" s="1" t="s">
        <v>6920</v>
      </c>
      <c r="P141" s="1" t="s">
        <v>6921</v>
      </c>
      <c r="Q141" s="1" t="s">
        <v>272</v>
      </c>
      <c r="R141" s="1" t="s">
        <v>6922</v>
      </c>
      <c r="S141" s="1" t="s">
        <v>6923</v>
      </c>
      <c r="T141" s="1" t="s">
        <v>272</v>
      </c>
      <c r="U141" s="1" t="s">
        <v>272</v>
      </c>
      <c r="V141" s="1">
        <v>2663686494</v>
      </c>
      <c r="W141" s="1" t="s">
        <v>272</v>
      </c>
      <c r="X141" s="1" t="s">
        <v>6924</v>
      </c>
      <c r="Y141" s="1" t="s">
        <v>2949</v>
      </c>
      <c r="Z141" s="1"/>
      <c r="AA141" s="1"/>
      <c r="AB141" s="1"/>
      <c r="AC141" s="1"/>
    </row>
    <row r="142" spans="1:29" ht="20" customHeight="1" x14ac:dyDescent="0.2">
      <c r="A142" s="4" t="s">
        <v>75</v>
      </c>
      <c r="B142" s="4" t="s">
        <v>7969</v>
      </c>
      <c r="C142" s="1" t="s">
        <v>272</v>
      </c>
      <c r="D142" s="1" t="s">
        <v>272</v>
      </c>
      <c r="E142" s="1" t="s">
        <v>272</v>
      </c>
      <c r="F142" s="1" t="s">
        <v>272</v>
      </c>
      <c r="G142" s="1" t="s">
        <v>2950</v>
      </c>
      <c r="H142" s="1" t="s">
        <v>6925</v>
      </c>
      <c r="I142" s="1" t="s">
        <v>6926</v>
      </c>
      <c r="J142" s="1" t="s">
        <v>1842</v>
      </c>
      <c r="K142" s="1" t="s">
        <v>2951</v>
      </c>
      <c r="L142" s="1" t="s">
        <v>272</v>
      </c>
      <c r="M142" s="1" t="s">
        <v>2952</v>
      </c>
      <c r="N142" s="1" t="s">
        <v>6927</v>
      </c>
      <c r="O142" s="1" t="s">
        <v>6928</v>
      </c>
      <c r="P142" s="1" t="s">
        <v>2953</v>
      </c>
      <c r="Q142" s="1" t="s">
        <v>272</v>
      </c>
      <c r="R142" s="1" t="s">
        <v>2954</v>
      </c>
      <c r="S142" s="1" t="s">
        <v>2955</v>
      </c>
      <c r="T142" s="1" t="s">
        <v>272</v>
      </c>
      <c r="U142" s="1">
        <v>2717093386</v>
      </c>
      <c r="V142" s="1" t="s">
        <v>272</v>
      </c>
      <c r="W142" s="1" t="s">
        <v>272</v>
      </c>
      <c r="X142" s="1" t="s">
        <v>6929</v>
      </c>
      <c r="Y142" s="1" t="s">
        <v>2956</v>
      </c>
    </row>
    <row r="143" spans="1:29" ht="20" customHeight="1" x14ac:dyDescent="0.2">
      <c r="A143" s="4" t="s">
        <v>76</v>
      </c>
      <c r="B143" s="4" t="s">
        <v>7970</v>
      </c>
      <c r="C143" s="1" t="s">
        <v>835</v>
      </c>
      <c r="D143" s="1" t="s">
        <v>272</v>
      </c>
      <c r="E143" s="1">
        <v>2650246696</v>
      </c>
      <c r="F143" s="1" t="s">
        <v>836</v>
      </c>
      <c r="G143" s="1" t="s">
        <v>272</v>
      </c>
      <c r="H143" s="1" t="s">
        <v>2957</v>
      </c>
      <c r="I143" s="1" t="s">
        <v>272</v>
      </c>
      <c r="J143" s="1" t="s">
        <v>1710</v>
      </c>
      <c r="K143" s="1" t="s">
        <v>2958</v>
      </c>
      <c r="L143" s="1" t="s">
        <v>2959</v>
      </c>
      <c r="M143" s="1" t="s">
        <v>2960</v>
      </c>
      <c r="N143" s="1" t="s">
        <v>2961</v>
      </c>
      <c r="O143" s="1" t="s">
        <v>2962</v>
      </c>
      <c r="P143" s="1" t="s">
        <v>2963</v>
      </c>
      <c r="Q143" s="1" t="s">
        <v>272</v>
      </c>
      <c r="R143" s="1" t="s">
        <v>2964</v>
      </c>
      <c r="S143" s="1" t="s">
        <v>2965</v>
      </c>
      <c r="T143" s="1" t="s">
        <v>272</v>
      </c>
      <c r="U143" s="1">
        <v>2717093742</v>
      </c>
      <c r="V143" s="1">
        <v>2663686299</v>
      </c>
      <c r="W143" s="1" t="s">
        <v>272</v>
      </c>
      <c r="X143" s="1" t="s">
        <v>2966</v>
      </c>
      <c r="Y143" s="1" t="s">
        <v>2967</v>
      </c>
    </row>
    <row r="144" spans="1:29" ht="20" customHeight="1" x14ac:dyDescent="0.2">
      <c r="A144" s="4" t="s">
        <v>77</v>
      </c>
      <c r="B144" s="4" t="s">
        <v>7971</v>
      </c>
      <c r="C144" s="1" t="s">
        <v>6930</v>
      </c>
      <c r="D144" s="1" t="s">
        <v>6931</v>
      </c>
      <c r="E144" s="1" t="s">
        <v>6932</v>
      </c>
      <c r="F144" s="1" t="s">
        <v>6933</v>
      </c>
      <c r="G144" s="1" t="s">
        <v>6934</v>
      </c>
      <c r="H144" s="1" t="s">
        <v>6935</v>
      </c>
      <c r="I144" s="1" t="s">
        <v>6936</v>
      </c>
      <c r="J144" s="1" t="s">
        <v>6937</v>
      </c>
      <c r="K144" s="1" t="s">
        <v>6938</v>
      </c>
      <c r="L144" s="1" t="s">
        <v>6939</v>
      </c>
      <c r="M144" s="1" t="s">
        <v>6940</v>
      </c>
      <c r="N144" s="1" t="s">
        <v>6941</v>
      </c>
      <c r="O144" s="1" t="s">
        <v>6942</v>
      </c>
      <c r="P144" s="1" t="s">
        <v>6943</v>
      </c>
      <c r="Q144" s="1">
        <v>2717093232</v>
      </c>
      <c r="R144" s="1" t="s">
        <v>6944</v>
      </c>
      <c r="S144" s="1" t="s">
        <v>6945</v>
      </c>
      <c r="T144" s="1">
        <v>2657375798</v>
      </c>
      <c r="U144" s="1" t="s">
        <v>6946</v>
      </c>
      <c r="V144" s="1">
        <v>2663686461</v>
      </c>
      <c r="W144" s="1" t="s">
        <v>6947</v>
      </c>
      <c r="X144" s="1" t="s">
        <v>6948</v>
      </c>
      <c r="Y144" s="1" t="s">
        <v>2968</v>
      </c>
    </row>
    <row r="145" spans="1:25" ht="20" customHeight="1" x14ac:dyDescent="0.2">
      <c r="A145" s="4" t="s">
        <v>78</v>
      </c>
      <c r="B145" s="4" t="s">
        <v>7972</v>
      </c>
      <c r="C145" s="1" t="s">
        <v>837</v>
      </c>
      <c r="D145" s="1" t="s">
        <v>2969</v>
      </c>
      <c r="E145" s="1">
        <v>2650246393</v>
      </c>
      <c r="F145" s="1" t="s">
        <v>838</v>
      </c>
      <c r="G145" s="1" t="s">
        <v>2970</v>
      </c>
      <c r="H145" s="1" t="s">
        <v>2971</v>
      </c>
      <c r="I145" s="1" t="s">
        <v>272</v>
      </c>
      <c r="J145" s="1" t="s">
        <v>6949</v>
      </c>
      <c r="K145" s="1" t="s">
        <v>2972</v>
      </c>
      <c r="L145" s="1" t="s">
        <v>2973</v>
      </c>
      <c r="M145" s="1" t="s">
        <v>2974</v>
      </c>
      <c r="N145" s="1" t="s">
        <v>839</v>
      </c>
      <c r="O145" s="1" t="s">
        <v>2975</v>
      </c>
      <c r="P145" s="1" t="s">
        <v>2976</v>
      </c>
      <c r="Q145" s="1">
        <v>2717092687</v>
      </c>
      <c r="R145" s="1" t="s">
        <v>2977</v>
      </c>
      <c r="S145" s="1" t="s">
        <v>2978</v>
      </c>
      <c r="T145" s="1">
        <v>2657375483</v>
      </c>
      <c r="U145" s="1" t="s">
        <v>272</v>
      </c>
      <c r="V145" s="1" t="s">
        <v>272</v>
      </c>
      <c r="W145" s="1" t="s">
        <v>272</v>
      </c>
      <c r="X145" s="1" t="s">
        <v>6950</v>
      </c>
      <c r="Y145" s="1" t="s">
        <v>2979</v>
      </c>
    </row>
    <row r="146" spans="1:25" ht="20" customHeight="1" x14ac:dyDescent="0.2">
      <c r="A146" s="4" t="s">
        <v>79</v>
      </c>
      <c r="B146" s="4" t="s">
        <v>7973</v>
      </c>
      <c r="C146" s="1" t="s">
        <v>840</v>
      </c>
      <c r="D146" s="1" t="s">
        <v>2980</v>
      </c>
      <c r="E146" s="1">
        <v>2650246349</v>
      </c>
      <c r="F146" s="1" t="s">
        <v>841</v>
      </c>
      <c r="G146" s="1" t="s">
        <v>2981</v>
      </c>
      <c r="H146" s="1" t="s">
        <v>6951</v>
      </c>
      <c r="I146" s="1" t="s">
        <v>2982</v>
      </c>
      <c r="J146" s="1" t="s">
        <v>6952</v>
      </c>
      <c r="K146" s="1" t="s">
        <v>6953</v>
      </c>
      <c r="L146" s="1" t="s">
        <v>6954</v>
      </c>
      <c r="M146" s="1" t="s">
        <v>2983</v>
      </c>
      <c r="N146" s="1" t="s">
        <v>842</v>
      </c>
      <c r="O146" s="1" t="s">
        <v>2984</v>
      </c>
      <c r="P146" s="1" t="s">
        <v>2985</v>
      </c>
      <c r="Q146" s="1" t="s">
        <v>272</v>
      </c>
      <c r="R146" s="1" t="s">
        <v>2986</v>
      </c>
      <c r="S146" s="1" t="s">
        <v>2987</v>
      </c>
      <c r="T146" s="1" t="s">
        <v>272</v>
      </c>
      <c r="U146" s="1" t="s">
        <v>272</v>
      </c>
      <c r="V146" s="1" t="s">
        <v>272</v>
      </c>
      <c r="W146" s="1" t="s">
        <v>272</v>
      </c>
      <c r="X146" s="1" t="s">
        <v>272</v>
      </c>
      <c r="Y146" s="1" t="s">
        <v>2988</v>
      </c>
    </row>
    <row r="147" spans="1:25" ht="20" customHeight="1" x14ac:dyDescent="0.2">
      <c r="A147" s="4" t="s">
        <v>79</v>
      </c>
      <c r="B147" s="4" t="s">
        <v>7973</v>
      </c>
      <c r="C147" s="1" t="s">
        <v>840</v>
      </c>
      <c r="D147" s="1" t="s">
        <v>2980</v>
      </c>
      <c r="E147" s="1">
        <v>2650246349</v>
      </c>
      <c r="F147" s="1" t="s">
        <v>841</v>
      </c>
      <c r="G147" s="1" t="s">
        <v>2981</v>
      </c>
      <c r="H147" s="1" t="s">
        <v>6951</v>
      </c>
      <c r="I147" s="1" t="s">
        <v>2982</v>
      </c>
      <c r="J147" s="1" t="s">
        <v>6952</v>
      </c>
      <c r="K147" s="1" t="s">
        <v>6953</v>
      </c>
      <c r="L147" s="1" t="s">
        <v>6954</v>
      </c>
      <c r="M147" s="1" t="s">
        <v>2983</v>
      </c>
      <c r="N147" s="1" t="s">
        <v>842</v>
      </c>
      <c r="O147" s="1" t="s">
        <v>2984</v>
      </c>
      <c r="P147" s="1" t="s">
        <v>2985</v>
      </c>
      <c r="Q147" s="1" t="s">
        <v>272</v>
      </c>
      <c r="R147" s="1" t="s">
        <v>2986</v>
      </c>
      <c r="S147" s="1" t="s">
        <v>2987</v>
      </c>
      <c r="T147" s="1" t="s">
        <v>272</v>
      </c>
      <c r="U147" s="1" t="s">
        <v>272</v>
      </c>
      <c r="V147" s="1" t="s">
        <v>272</v>
      </c>
      <c r="W147" s="1" t="s">
        <v>272</v>
      </c>
      <c r="X147" s="1" t="s">
        <v>272</v>
      </c>
      <c r="Y147" s="1" t="s">
        <v>2988</v>
      </c>
    </row>
    <row r="148" spans="1:25" ht="20" customHeight="1" x14ac:dyDescent="0.2">
      <c r="A148" s="4" t="s">
        <v>100</v>
      </c>
      <c r="B148" s="4" t="s">
        <v>7974</v>
      </c>
      <c r="C148" s="1" t="s">
        <v>272</v>
      </c>
      <c r="D148" s="1" t="s">
        <v>2989</v>
      </c>
      <c r="E148" s="1">
        <v>2650247211</v>
      </c>
      <c r="F148" s="1" t="s">
        <v>272</v>
      </c>
      <c r="G148" s="1" t="s">
        <v>272</v>
      </c>
      <c r="H148" s="1" t="s">
        <v>2990</v>
      </c>
      <c r="I148" s="1" t="s">
        <v>2991</v>
      </c>
      <c r="J148" s="1" t="s">
        <v>2034</v>
      </c>
      <c r="K148" s="1" t="s">
        <v>2992</v>
      </c>
      <c r="L148" s="1" t="s">
        <v>2993</v>
      </c>
      <c r="M148" s="1" t="s">
        <v>2994</v>
      </c>
      <c r="N148" s="1" t="s">
        <v>843</v>
      </c>
      <c r="O148" s="1" t="s">
        <v>2995</v>
      </c>
      <c r="P148" s="1" t="s">
        <v>2996</v>
      </c>
      <c r="Q148" s="1" t="s">
        <v>272</v>
      </c>
      <c r="R148" s="1" t="s">
        <v>2997</v>
      </c>
      <c r="S148" s="1" t="s">
        <v>2998</v>
      </c>
      <c r="T148" s="1">
        <v>2657375902</v>
      </c>
      <c r="U148" s="1" t="s">
        <v>272</v>
      </c>
      <c r="V148" s="1">
        <v>2663686088</v>
      </c>
      <c r="W148" s="1" t="s">
        <v>272</v>
      </c>
      <c r="X148" s="1" t="s">
        <v>2999</v>
      </c>
      <c r="Y148" s="1" t="s">
        <v>3000</v>
      </c>
    </row>
    <row r="149" spans="1:25" ht="20" customHeight="1" x14ac:dyDescent="0.2">
      <c r="A149" s="4" t="s">
        <v>80</v>
      </c>
      <c r="B149" s="4" t="s">
        <v>7928</v>
      </c>
      <c r="C149" s="1" t="s">
        <v>778</v>
      </c>
      <c r="D149" s="1" t="s">
        <v>2537</v>
      </c>
      <c r="E149" s="1">
        <v>2650246551</v>
      </c>
      <c r="F149" s="1" t="s">
        <v>272</v>
      </c>
      <c r="G149" s="1" t="s">
        <v>272</v>
      </c>
      <c r="H149" s="1" t="s">
        <v>272</v>
      </c>
      <c r="I149" s="1" t="s">
        <v>272</v>
      </c>
      <c r="J149" s="1" t="s">
        <v>1768</v>
      </c>
      <c r="K149" s="1" t="s">
        <v>272</v>
      </c>
      <c r="L149" s="1" t="s">
        <v>2538</v>
      </c>
      <c r="M149" s="1" t="s">
        <v>2539</v>
      </c>
      <c r="N149" s="1" t="s">
        <v>779</v>
      </c>
      <c r="O149" s="1" t="s">
        <v>2540</v>
      </c>
      <c r="P149" s="1" t="s">
        <v>272</v>
      </c>
      <c r="Q149" s="1" t="s">
        <v>272</v>
      </c>
      <c r="R149" s="1" t="s">
        <v>2541</v>
      </c>
      <c r="S149" s="1" t="s">
        <v>2542</v>
      </c>
      <c r="T149" s="1">
        <v>2657375663</v>
      </c>
      <c r="U149" s="1" t="s">
        <v>272</v>
      </c>
      <c r="V149" s="1" t="s">
        <v>272</v>
      </c>
      <c r="W149" s="1">
        <v>2717092305</v>
      </c>
      <c r="X149" s="1" t="s">
        <v>2543</v>
      </c>
      <c r="Y149" s="1" t="s">
        <v>2544</v>
      </c>
    </row>
    <row r="150" spans="1:25" ht="20" customHeight="1" x14ac:dyDescent="0.2">
      <c r="A150" s="13" t="s">
        <v>81</v>
      </c>
      <c r="B150" s="13"/>
      <c r="C150" s="45"/>
      <c r="D150" s="45"/>
      <c r="E150" s="45"/>
      <c r="F150" s="45"/>
      <c r="G150" s="45"/>
      <c r="H150" s="45"/>
      <c r="I150" s="45"/>
      <c r="J150" s="45"/>
      <c r="K150" s="45"/>
      <c r="L150" s="45"/>
      <c r="M150" s="45"/>
      <c r="N150" s="45"/>
      <c r="O150" s="45"/>
      <c r="P150" s="45"/>
      <c r="Q150" s="45"/>
      <c r="R150" s="45"/>
      <c r="S150" s="45"/>
      <c r="T150" s="45"/>
      <c r="U150" s="45"/>
      <c r="V150" s="45"/>
      <c r="W150" s="45"/>
      <c r="X150" s="45"/>
      <c r="Y150" s="45"/>
    </row>
    <row r="151" spans="1:25" ht="20" customHeight="1" x14ac:dyDescent="0.2">
      <c r="A151" s="4" t="s">
        <v>82</v>
      </c>
      <c r="B151" s="4" t="s">
        <v>7975</v>
      </c>
      <c r="C151" s="1" t="s">
        <v>844</v>
      </c>
      <c r="D151" s="1" t="s">
        <v>3001</v>
      </c>
      <c r="E151" s="1">
        <v>2650246477</v>
      </c>
      <c r="F151" s="1" t="s">
        <v>845</v>
      </c>
      <c r="G151" s="1" t="s">
        <v>272</v>
      </c>
      <c r="H151" s="1" t="s">
        <v>3002</v>
      </c>
      <c r="I151" s="1" t="s">
        <v>272</v>
      </c>
      <c r="J151" s="1" t="s">
        <v>1701</v>
      </c>
      <c r="K151" s="1" t="s">
        <v>3003</v>
      </c>
      <c r="L151" s="1" t="s">
        <v>272</v>
      </c>
      <c r="M151" s="1" t="s">
        <v>272</v>
      </c>
      <c r="N151" s="1" t="s">
        <v>846</v>
      </c>
      <c r="O151" s="1" t="s">
        <v>3004</v>
      </c>
      <c r="P151" s="1" t="s">
        <v>3005</v>
      </c>
      <c r="Q151" s="1" t="s">
        <v>272</v>
      </c>
      <c r="R151" s="1" t="s">
        <v>272</v>
      </c>
      <c r="S151" s="1" t="s">
        <v>3006</v>
      </c>
      <c r="T151" s="1">
        <v>2657375632</v>
      </c>
      <c r="U151" s="1" t="s">
        <v>272</v>
      </c>
      <c r="V151" s="1" t="s">
        <v>272</v>
      </c>
      <c r="W151" s="1" t="s">
        <v>272</v>
      </c>
      <c r="X151" s="1" t="s">
        <v>3007</v>
      </c>
      <c r="Y151" s="1" t="s">
        <v>272</v>
      </c>
    </row>
    <row r="152" spans="1:25" ht="20" customHeight="1" x14ac:dyDescent="0.2">
      <c r="A152" s="4" t="s">
        <v>83</v>
      </c>
      <c r="B152" s="4" t="s">
        <v>7976</v>
      </c>
      <c r="C152" s="1" t="s">
        <v>847</v>
      </c>
      <c r="D152" s="1" t="s">
        <v>3008</v>
      </c>
      <c r="E152" s="1">
        <v>2650246478</v>
      </c>
      <c r="F152" s="1" t="s">
        <v>848</v>
      </c>
      <c r="G152" s="1" t="s">
        <v>272</v>
      </c>
      <c r="H152" s="1" t="s">
        <v>3009</v>
      </c>
      <c r="I152" s="1" t="s">
        <v>3010</v>
      </c>
      <c r="J152" s="1" t="s">
        <v>1700</v>
      </c>
      <c r="K152" s="1" t="s">
        <v>3011</v>
      </c>
      <c r="L152" s="1" t="s">
        <v>272</v>
      </c>
      <c r="M152" s="1" t="s">
        <v>272</v>
      </c>
      <c r="N152" s="1" t="s">
        <v>272</v>
      </c>
      <c r="O152" s="1" t="s">
        <v>3012</v>
      </c>
      <c r="P152" s="1" t="s">
        <v>3013</v>
      </c>
      <c r="Q152" s="1" t="s">
        <v>272</v>
      </c>
      <c r="R152" s="1" t="s">
        <v>272</v>
      </c>
      <c r="S152" s="1" t="s">
        <v>3014</v>
      </c>
      <c r="T152" s="1">
        <v>2657375631</v>
      </c>
      <c r="U152" s="1" t="s">
        <v>272</v>
      </c>
      <c r="V152" s="1" t="s">
        <v>272</v>
      </c>
      <c r="W152" s="1" t="s">
        <v>272</v>
      </c>
      <c r="X152" s="1" t="s">
        <v>3015</v>
      </c>
      <c r="Y152" s="1" t="s">
        <v>272</v>
      </c>
    </row>
    <row r="153" spans="1:25" ht="20" customHeight="1" x14ac:dyDescent="0.2">
      <c r="A153" s="13" t="s">
        <v>84</v>
      </c>
      <c r="B153" s="13"/>
      <c r="C153" s="45"/>
      <c r="D153" s="45"/>
      <c r="E153" s="45"/>
      <c r="F153" s="45"/>
      <c r="G153" s="45"/>
      <c r="H153" s="45"/>
      <c r="I153" s="45"/>
      <c r="J153" s="45"/>
      <c r="K153" s="45"/>
      <c r="L153" s="45"/>
      <c r="M153" s="45"/>
      <c r="N153" s="45"/>
      <c r="O153" s="45"/>
      <c r="P153" s="45"/>
      <c r="Q153" s="45"/>
      <c r="R153" s="45"/>
      <c r="S153" s="45"/>
      <c r="T153" s="45"/>
      <c r="U153" s="45"/>
      <c r="V153" s="45"/>
      <c r="W153" s="45"/>
      <c r="X153" s="45"/>
      <c r="Y153" s="45"/>
    </row>
    <row r="154" spans="1:25" ht="20" customHeight="1" x14ac:dyDescent="0.2">
      <c r="A154" s="4" t="s">
        <v>85</v>
      </c>
      <c r="B154" s="4" t="s">
        <v>7977</v>
      </c>
      <c r="C154" s="1" t="s">
        <v>272</v>
      </c>
      <c r="D154" s="1" t="s">
        <v>3016</v>
      </c>
      <c r="E154" s="1" t="s">
        <v>272</v>
      </c>
      <c r="F154" s="1" t="s">
        <v>272</v>
      </c>
      <c r="G154" s="1" t="s">
        <v>3017</v>
      </c>
      <c r="H154" s="1" t="s">
        <v>3018</v>
      </c>
      <c r="I154" s="1" t="s">
        <v>3019</v>
      </c>
      <c r="J154" s="1" t="s">
        <v>2041</v>
      </c>
      <c r="K154" s="1" t="s">
        <v>272</v>
      </c>
      <c r="L154" s="1" t="s">
        <v>3020</v>
      </c>
      <c r="M154" s="1" t="s">
        <v>3021</v>
      </c>
      <c r="N154" s="1" t="s">
        <v>849</v>
      </c>
      <c r="O154" s="1" t="s">
        <v>3022</v>
      </c>
      <c r="P154" s="1" t="s">
        <v>3023</v>
      </c>
      <c r="Q154" s="1" t="s">
        <v>272</v>
      </c>
      <c r="R154" s="1" t="s">
        <v>3024</v>
      </c>
      <c r="S154" s="1" t="s">
        <v>3025</v>
      </c>
      <c r="T154" s="1">
        <v>2657376122</v>
      </c>
      <c r="U154" s="1">
        <v>2717093809</v>
      </c>
      <c r="V154" s="1" t="s">
        <v>272</v>
      </c>
      <c r="W154" s="1" t="s">
        <v>272</v>
      </c>
      <c r="X154" s="1" t="s">
        <v>3026</v>
      </c>
      <c r="Y154" s="1" t="s">
        <v>3027</v>
      </c>
    </row>
    <row r="155" spans="1:25" ht="20" customHeight="1" x14ac:dyDescent="0.2">
      <c r="A155" s="4" t="s">
        <v>86</v>
      </c>
      <c r="B155" s="4" t="s">
        <v>7978</v>
      </c>
      <c r="C155" s="1" t="s">
        <v>272</v>
      </c>
      <c r="D155" s="1" t="s">
        <v>3028</v>
      </c>
      <c r="E155" s="1" t="s">
        <v>272</v>
      </c>
      <c r="F155" s="1" t="s">
        <v>272</v>
      </c>
      <c r="G155" s="1" t="s">
        <v>3029</v>
      </c>
      <c r="H155" s="1" t="s">
        <v>3030</v>
      </c>
      <c r="I155" s="1" t="s">
        <v>3031</v>
      </c>
      <c r="J155" s="1" t="s">
        <v>272</v>
      </c>
      <c r="K155" s="1" t="s">
        <v>272</v>
      </c>
      <c r="L155" s="1" t="s">
        <v>3032</v>
      </c>
      <c r="M155" s="1" t="s">
        <v>3033</v>
      </c>
      <c r="N155" s="1" t="s">
        <v>850</v>
      </c>
      <c r="O155" s="1" t="s">
        <v>3034</v>
      </c>
      <c r="P155" s="1" t="s">
        <v>3035</v>
      </c>
      <c r="Q155" s="1" t="s">
        <v>272</v>
      </c>
      <c r="R155" s="1" t="s">
        <v>3036</v>
      </c>
      <c r="S155" s="1" t="s">
        <v>3037</v>
      </c>
      <c r="T155" s="1">
        <v>2657376125</v>
      </c>
      <c r="U155" s="1">
        <v>2717093812</v>
      </c>
      <c r="V155" s="1" t="s">
        <v>272</v>
      </c>
      <c r="W155" s="1" t="s">
        <v>272</v>
      </c>
      <c r="X155" s="1" t="s">
        <v>272</v>
      </c>
      <c r="Y155" s="1" t="s">
        <v>3038</v>
      </c>
    </row>
    <row r="156" spans="1:25" ht="20" customHeight="1" x14ac:dyDescent="0.2">
      <c r="A156" s="4" t="s">
        <v>87</v>
      </c>
      <c r="B156" s="4" t="s">
        <v>7979</v>
      </c>
      <c r="C156" s="1" t="s">
        <v>272</v>
      </c>
      <c r="D156" s="1" t="s">
        <v>3039</v>
      </c>
      <c r="E156" s="1" t="s">
        <v>272</v>
      </c>
      <c r="F156" s="1" t="s">
        <v>272</v>
      </c>
      <c r="G156" s="1" t="s">
        <v>3040</v>
      </c>
      <c r="H156" s="1" t="s">
        <v>3041</v>
      </c>
      <c r="I156" s="1" t="s">
        <v>3042</v>
      </c>
      <c r="J156" s="1" t="s">
        <v>272</v>
      </c>
      <c r="K156" s="1" t="s">
        <v>272</v>
      </c>
      <c r="L156" s="1" t="s">
        <v>3043</v>
      </c>
      <c r="M156" s="1" t="s">
        <v>3044</v>
      </c>
      <c r="N156" s="1" t="s">
        <v>851</v>
      </c>
      <c r="O156" s="1" t="s">
        <v>3045</v>
      </c>
      <c r="P156" s="1" t="s">
        <v>3046</v>
      </c>
      <c r="Q156" s="1" t="s">
        <v>272</v>
      </c>
      <c r="R156" s="1" t="s">
        <v>3047</v>
      </c>
      <c r="S156" s="1" t="s">
        <v>3048</v>
      </c>
      <c r="T156" s="1">
        <v>2657376123</v>
      </c>
      <c r="U156" s="1">
        <v>2717093810</v>
      </c>
      <c r="V156" s="1" t="s">
        <v>272</v>
      </c>
      <c r="W156" s="1" t="s">
        <v>272</v>
      </c>
      <c r="X156" s="1" t="s">
        <v>3049</v>
      </c>
      <c r="Y156" s="1" t="s">
        <v>3050</v>
      </c>
    </row>
    <row r="157" spans="1:25" ht="20" customHeight="1" x14ac:dyDescent="0.2">
      <c r="A157" s="4" t="s">
        <v>87</v>
      </c>
      <c r="B157" s="4" t="s">
        <v>7980</v>
      </c>
      <c r="C157" s="1" t="s">
        <v>272</v>
      </c>
      <c r="D157" s="1" t="s">
        <v>3051</v>
      </c>
      <c r="E157" s="1" t="s">
        <v>272</v>
      </c>
      <c r="F157" s="1" t="s">
        <v>272</v>
      </c>
      <c r="G157" s="1" t="s">
        <v>3052</v>
      </c>
      <c r="H157" s="1" t="s">
        <v>3053</v>
      </c>
      <c r="I157" s="1" t="s">
        <v>3054</v>
      </c>
      <c r="J157" s="1" t="s">
        <v>272</v>
      </c>
      <c r="K157" s="1" t="s">
        <v>272</v>
      </c>
      <c r="L157" s="1" t="s">
        <v>3055</v>
      </c>
      <c r="M157" s="1" t="s">
        <v>3056</v>
      </c>
      <c r="N157" s="1" t="s">
        <v>6955</v>
      </c>
      <c r="O157" s="1" t="s">
        <v>3057</v>
      </c>
      <c r="P157" s="1" t="s">
        <v>3058</v>
      </c>
      <c r="Q157" s="1" t="s">
        <v>272</v>
      </c>
      <c r="R157" s="1" t="s">
        <v>3059</v>
      </c>
      <c r="S157" s="1" t="s">
        <v>3060</v>
      </c>
      <c r="T157" s="1">
        <v>2657376124</v>
      </c>
      <c r="U157" s="1">
        <v>2717093811</v>
      </c>
      <c r="V157" s="1" t="s">
        <v>272</v>
      </c>
      <c r="W157" s="1" t="s">
        <v>272</v>
      </c>
      <c r="X157" s="1" t="s">
        <v>272</v>
      </c>
      <c r="Y157" s="1" t="s">
        <v>3061</v>
      </c>
    </row>
    <row r="158" spans="1:25" ht="20" customHeight="1" x14ac:dyDescent="0.2">
      <c r="A158" s="4" t="s">
        <v>88</v>
      </c>
      <c r="B158" s="4" t="s">
        <v>7981</v>
      </c>
      <c r="C158" s="1" t="s">
        <v>852</v>
      </c>
      <c r="D158" s="1" t="s">
        <v>3062</v>
      </c>
      <c r="E158" s="1">
        <v>2650246787</v>
      </c>
      <c r="F158" s="1" t="s">
        <v>272</v>
      </c>
      <c r="G158" s="1" t="s">
        <v>272</v>
      </c>
      <c r="H158" s="1" t="s">
        <v>3063</v>
      </c>
      <c r="I158" s="1" t="s">
        <v>3064</v>
      </c>
      <c r="J158" s="1" t="s">
        <v>1776</v>
      </c>
      <c r="K158" s="1" t="s">
        <v>3065</v>
      </c>
      <c r="L158" s="1" t="s">
        <v>3066</v>
      </c>
      <c r="M158" s="1" t="s">
        <v>3067</v>
      </c>
      <c r="N158" s="1" t="s">
        <v>853</v>
      </c>
      <c r="O158" s="1" t="s">
        <v>3068</v>
      </c>
      <c r="P158" s="1" t="s">
        <v>3069</v>
      </c>
      <c r="Q158" s="1" t="s">
        <v>272</v>
      </c>
      <c r="R158" s="1" t="s">
        <v>3070</v>
      </c>
      <c r="S158" s="1" t="s">
        <v>3071</v>
      </c>
      <c r="T158" s="1" t="s">
        <v>272</v>
      </c>
      <c r="U158" s="1">
        <v>2717093455</v>
      </c>
      <c r="V158" s="1" t="s">
        <v>272</v>
      </c>
      <c r="W158" s="1">
        <v>2717092654</v>
      </c>
      <c r="X158" s="1" t="s">
        <v>6956</v>
      </c>
      <c r="Y158" s="1" t="s">
        <v>3072</v>
      </c>
    </row>
    <row r="159" spans="1:25" ht="20" customHeight="1" x14ac:dyDescent="0.2">
      <c r="A159" s="4" t="s">
        <v>89</v>
      </c>
      <c r="B159" s="4" t="s">
        <v>7982</v>
      </c>
      <c r="C159" s="1" t="s">
        <v>854</v>
      </c>
      <c r="D159" s="1" t="s">
        <v>3073</v>
      </c>
      <c r="E159" s="1">
        <v>2650246574</v>
      </c>
      <c r="F159" s="1" t="s">
        <v>855</v>
      </c>
      <c r="G159" s="1" t="s">
        <v>3074</v>
      </c>
      <c r="H159" s="1" t="s">
        <v>272</v>
      </c>
      <c r="I159" s="1" t="s">
        <v>3075</v>
      </c>
      <c r="J159" s="1" t="s">
        <v>6957</v>
      </c>
      <c r="K159" s="1" t="s">
        <v>6958</v>
      </c>
      <c r="L159" s="1" t="s">
        <v>3076</v>
      </c>
      <c r="M159" s="1" t="s">
        <v>3077</v>
      </c>
      <c r="N159" s="1" t="s">
        <v>272</v>
      </c>
      <c r="O159" s="1" t="s">
        <v>3078</v>
      </c>
      <c r="P159" s="1" t="s">
        <v>3079</v>
      </c>
      <c r="Q159" s="1">
        <v>2717092723</v>
      </c>
      <c r="R159" s="1" t="s">
        <v>3080</v>
      </c>
      <c r="S159" s="1" t="s">
        <v>3081</v>
      </c>
      <c r="T159" s="1" t="s">
        <v>272</v>
      </c>
      <c r="U159" s="1">
        <v>2717093661</v>
      </c>
      <c r="V159" s="1">
        <v>2663686146</v>
      </c>
      <c r="W159" s="1" t="s">
        <v>272</v>
      </c>
      <c r="X159" s="1" t="s">
        <v>3082</v>
      </c>
      <c r="Y159" s="1" t="s">
        <v>3083</v>
      </c>
    </row>
    <row r="160" spans="1:25" ht="20" customHeight="1" x14ac:dyDescent="0.2">
      <c r="A160" s="13" t="s">
        <v>284</v>
      </c>
      <c r="B160" s="13"/>
      <c r="C160" s="45"/>
      <c r="D160" s="45"/>
      <c r="E160" s="45"/>
      <c r="F160" s="45"/>
      <c r="G160" s="45"/>
      <c r="H160" s="45"/>
      <c r="I160" s="45"/>
      <c r="J160" s="45"/>
      <c r="K160" s="45"/>
      <c r="L160" s="45"/>
      <c r="M160" s="45"/>
      <c r="N160" s="45"/>
      <c r="O160" s="45"/>
      <c r="P160" s="45"/>
      <c r="Q160" s="45"/>
      <c r="R160" s="45"/>
      <c r="S160" s="45"/>
      <c r="T160" s="45"/>
      <c r="U160" s="45"/>
      <c r="V160" s="45"/>
      <c r="W160" s="45"/>
      <c r="X160" s="45"/>
      <c r="Y160" s="45"/>
    </row>
    <row r="161" spans="1:25" ht="20" customHeight="1" x14ac:dyDescent="0.2">
      <c r="A161" s="4" t="s">
        <v>90</v>
      </c>
      <c r="B161" s="4" t="s">
        <v>7983</v>
      </c>
      <c r="C161" s="1" t="s">
        <v>856</v>
      </c>
      <c r="D161" s="1" t="s">
        <v>3084</v>
      </c>
      <c r="E161" s="1">
        <v>2650246271</v>
      </c>
      <c r="F161" s="1" t="s">
        <v>857</v>
      </c>
      <c r="G161" s="1" t="s">
        <v>272</v>
      </c>
      <c r="H161" s="1" t="s">
        <v>272</v>
      </c>
      <c r="I161" s="1" t="s">
        <v>272</v>
      </c>
      <c r="J161" s="1" t="s">
        <v>1800</v>
      </c>
      <c r="K161" s="1" t="s">
        <v>3085</v>
      </c>
      <c r="L161" s="1" t="s">
        <v>3086</v>
      </c>
      <c r="M161" s="1" t="s">
        <v>272</v>
      </c>
      <c r="N161" s="1" t="s">
        <v>858</v>
      </c>
      <c r="O161" s="1" t="s">
        <v>3087</v>
      </c>
      <c r="P161" s="1" t="s">
        <v>3088</v>
      </c>
      <c r="Q161" s="1" t="s">
        <v>272</v>
      </c>
      <c r="R161" s="1" t="s">
        <v>3089</v>
      </c>
      <c r="S161" s="1" t="s">
        <v>3090</v>
      </c>
      <c r="T161" s="1" t="s">
        <v>272</v>
      </c>
      <c r="U161" s="1" t="s">
        <v>272</v>
      </c>
      <c r="V161" s="1" t="s">
        <v>272</v>
      </c>
      <c r="W161" s="1">
        <v>2717092431</v>
      </c>
      <c r="X161" s="1" t="s">
        <v>3091</v>
      </c>
      <c r="Y161" s="1" t="s">
        <v>3092</v>
      </c>
    </row>
    <row r="162" spans="1:25" ht="20" customHeight="1" x14ac:dyDescent="0.2">
      <c r="A162" s="4" t="s">
        <v>7758</v>
      </c>
      <c r="B162" s="4" t="s">
        <v>7984</v>
      </c>
      <c r="C162" s="1" t="s">
        <v>859</v>
      </c>
      <c r="D162" s="1" t="s">
        <v>272</v>
      </c>
      <c r="E162" s="1" t="s">
        <v>272</v>
      </c>
      <c r="F162" s="1" t="s">
        <v>272</v>
      </c>
      <c r="G162" s="1" t="s">
        <v>3093</v>
      </c>
      <c r="H162" s="1" t="s">
        <v>3094</v>
      </c>
      <c r="I162" s="1" t="s">
        <v>3095</v>
      </c>
      <c r="J162" s="1" t="s">
        <v>1793</v>
      </c>
      <c r="K162" s="1" t="s">
        <v>3096</v>
      </c>
      <c r="L162" s="1" t="s">
        <v>3097</v>
      </c>
      <c r="M162" s="1" t="s">
        <v>3098</v>
      </c>
      <c r="N162" s="1" t="s">
        <v>3099</v>
      </c>
      <c r="O162" s="1" t="s">
        <v>3100</v>
      </c>
      <c r="P162" s="1" t="s">
        <v>3101</v>
      </c>
      <c r="Q162" s="1" t="s">
        <v>272</v>
      </c>
      <c r="R162" s="1" t="s">
        <v>3102</v>
      </c>
      <c r="S162" s="1" t="s">
        <v>3103</v>
      </c>
      <c r="T162" s="1" t="s">
        <v>272</v>
      </c>
      <c r="U162" s="1" t="s">
        <v>272</v>
      </c>
      <c r="V162" s="1" t="s">
        <v>272</v>
      </c>
      <c r="W162" s="1">
        <v>2717092322</v>
      </c>
      <c r="X162" s="1" t="s">
        <v>6959</v>
      </c>
      <c r="Y162" s="1" t="s">
        <v>3104</v>
      </c>
    </row>
    <row r="163" spans="1:25" ht="20" customHeight="1" x14ac:dyDescent="0.2">
      <c r="A163" s="6" t="s">
        <v>285</v>
      </c>
      <c r="B163" s="6" t="s">
        <v>7985</v>
      </c>
      <c r="C163" s="1" t="s">
        <v>860</v>
      </c>
      <c r="D163" s="1" t="s">
        <v>3105</v>
      </c>
      <c r="E163" s="1" t="s">
        <v>272</v>
      </c>
      <c r="F163" s="1" t="s">
        <v>861</v>
      </c>
      <c r="G163" s="1" t="s">
        <v>3106</v>
      </c>
      <c r="H163" s="1" t="s">
        <v>3107</v>
      </c>
      <c r="I163" s="1" t="s">
        <v>3108</v>
      </c>
      <c r="J163" s="1" t="s">
        <v>1822</v>
      </c>
      <c r="K163" s="1" t="s">
        <v>3109</v>
      </c>
      <c r="L163" s="1" t="s">
        <v>3110</v>
      </c>
      <c r="M163" s="1" t="s">
        <v>3111</v>
      </c>
      <c r="N163" s="1" t="s">
        <v>862</v>
      </c>
      <c r="O163" s="1" t="s">
        <v>3112</v>
      </c>
      <c r="P163" s="1" t="s">
        <v>3113</v>
      </c>
      <c r="Q163" s="1">
        <v>2717093056</v>
      </c>
      <c r="R163" s="1" t="s">
        <v>3114</v>
      </c>
      <c r="S163" s="1" t="s">
        <v>3115</v>
      </c>
      <c r="T163" s="1" t="s">
        <v>272</v>
      </c>
      <c r="U163" s="1" t="s">
        <v>272</v>
      </c>
      <c r="V163" s="1" t="s">
        <v>272</v>
      </c>
      <c r="W163" s="1" t="s">
        <v>272</v>
      </c>
      <c r="X163" s="1" t="s">
        <v>3116</v>
      </c>
      <c r="Y163" s="1" t="s">
        <v>3117</v>
      </c>
    </row>
    <row r="164" spans="1:25" ht="20" customHeight="1" x14ac:dyDescent="0.2">
      <c r="A164" s="6" t="s">
        <v>286</v>
      </c>
      <c r="B164" s="6" t="s">
        <v>7986</v>
      </c>
      <c r="C164" s="1" t="s">
        <v>863</v>
      </c>
      <c r="D164" s="1" t="s">
        <v>3118</v>
      </c>
      <c r="E164" s="1">
        <v>2650246150</v>
      </c>
      <c r="F164" s="1" t="s">
        <v>272</v>
      </c>
      <c r="G164" s="1" t="s">
        <v>3119</v>
      </c>
      <c r="H164" s="1" t="s">
        <v>3120</v>
      </c>
      <c r="I164" s="1" t="s">
        <v>3121</v>
      </c>
      <c r="J164" s="1" t="s">
        <v>1815</v>
      </c>
      <c r="K164" s="1" t="s">
        <v>3122</v>
      </c>
      <c r="L164" s="1" t="s">
        <v>3123</v>
      </c>
      <c r="M164" s="1" t="s">
        <v>3124</v>
      </c>
      <c r="N164" s="1" t="s">
        <v>272</v>
      </c>
      <c r="O164" s="1" t="s">
        <v>3125</v>
      </c>
      <c r="P164" s="1" t="s">
        <v>3126</v>
      </c>
      <c r="Q164" s="1" t="s">
        <v>272</v>
      </c>
      <c r="R164" s="1" t="s">
        <v>3127</v>
      </c>
      <c r="S164" s="1" t="s">
        <v>272</v>
      </c>
      <c r="T164" s="1" t="s">
        <v>272</v>
      </c>
      <c r="U164" s="1" t="s">
        <v>272</v>
      </c>
      <c r="V164" s="1" t="s">
        <v>272</v>
      </c>
      <c r="W164" s="1" t="s">
        <v>272</v>
      </c>
      <c r="X164" s="1" t="s">
        <v>3128</v>
      </c>
      <c r="Y164" s="1" t="s">
        <v>3129</v>
      </c>
    </row>
    <row r="165" spans="1:25" ht="20" customHeight="1" x14ac:dyDescent="0.2">
      <c r="A165" s="6" t="s">
        <v>677</v>
      </c>
      <c r="B165" s="6" t="s">
        <v>7987</v>
      </c>
      <c r="C165" s="1" t="s">
        <v>864</v>
      </c>
      <c r="D165" s="1" t="s">
        <v>3130</v>
      </c>
      <c r="E165" s="1">
        <v>2650247144</v>
      </c>
      <c r="F165" s="1" t="s">
        <v>865</v>
      </c>
      <c r="G165" s="1" t="s">
        <v>3131</v>
      </c>
      <c r="H165" s="1" t="s">
        <v>272</v>
      </c>
      <c r="I165" s="1" t="s">
        <v>3132</v>
      </c>
      <c r="J165" s="1" t="s">
        <v>1944</v>
      </c>
      <c r="K165" s="1" t="s">
        <v>3133</v>
      </c>
      <c r="L165" s="1" t="s">
        <v>272</v>
      </c>
      <c r="M165" s="1" t="s">
        <v>272</v>
      </c>
      <c r="N165" s="1" t="s">
        <v>866</v>
      </c>
      <c r="O165" s="1" t="s">
        <v>3134</v>
      </c>
      <c r="P165" s="1" t="s">
        <v>3135</v>
      </c>
      <c r="Q165" s="1" t="s">
        <v>272</v>
      </c>
      <c r="R165" s="1" t="s">
        <v>3136</v>
      </c>
      <c r="S165" s="1" t="s">
        <v>3137</v>
      </c>
      <c r="T165" s="1">
        <v>2657375401</v>
      </c>
      <c r="U165" s="1" t="s">
        <v>272</v>
      </c>
      <c r="V165" s="1" t="s">
        <v>272</v>
      </c>
      <c r="W165" s="1">
        <v>2717092489</v>
      </c>
      <c r="X165" s="1" t="s">
        <v>3138</v>
      </c>
      <c r="Y165" s="1" t="s">
        <v>3139</v>
      </c>
    </row>
    <row r="166" spans="1:25" ht="20" customHeight="1" x14ac:dyDescent="0.2">
      <c r="A166" s="6" t="s">
        <v>287</v>
      </c>
      <c r="B166" s="6" t="s">
        <v>7988</v>
      </c>
      <c r="C166" s="1" t="s">
        <v>867</v>
      </c>
      <c r="D166" s="1" t="s">
        <v>3140</v>
      </c>
      <c r="E166" s="1" t="s">
        <v>272</v>
      </c>
      <c r="F166" s="1" t="s">
        <v>868</v>
      </c>
      <c r="G166" s="1" t="s">
        <v>272</v>
      </c>
      <c r="H166" s="1" t="s">
        <v>272</v>
      </c>
      <c r="I166" s="1" t="s">
        <v>272</v>
      </c>
      <c r="J166" s="1" t="s">
        <v>1834</v>
      </c>
      <c r="K166" s="1" t="s">
        <v>3141</v>
      </c>
      <c r="L166" s="1" t="s">
        <v>3142</v>
      </c>
      <c r="M166" s="1" t="s">
        <v>3143</v>
      </c>
      <c r="N166" s="1" t="s">
        <v>869</v>
      </c>
      <c r="O166" s="1" t="s">
        <v>3144</v>
      </c>
      <c r="P166" s="1" t="s">
        <v>3145</v>
      </c>
      <c r="Q166" s="1">
        <v>2717092930</v>
      </c>
      <c r="R166" s="1" t="s">
        <v>3146</v>
      </c>
      <c r="S166" s="1" t="s">
        <v>272</v>
      </c>
      <c r="T166" s="1">
        <v>2657375375</v>
      </c>
      <c r="U166" s="1" t="s">
        <v>272</v>
      </c>
      <c r="V166" s="1" t="s">
        <v>272</v>
      </c>
      <c r="W166" s="1" t="s">
        <v>272</v>
      </c>
      <c r="X166" s="1" t="s">
        <v>6960</v>
      </c>
      <c r="Y166" s="1" t="s">
        <v>3147</v>
      </c>
    </row>
    <row r="167" spans="1:25" ht="20" customHeight="1" x14ac:dyDescent="0.2">
      <c r="A167" s="6" t="s">
        <v>288</v>
      </c>
      <c r="B167" s="6" t="s">
        <v>7989</v>
      </c>
      <c r="C167" s="1" t="s">
        <v>870</v>
      </c>
      <c r="D167" s="1" t="s">
        <v>3148</v>
      </c>
      <c r="E167" s="1">
        <v>2650246647</v>
      </c>
      <c r="F167" s="1" t="s">
        <v>871</v>
      </c>
      <c r="G167" s="1" t="s">
        <v>3149</v>
      </c>
      <c r="H167" s="1" t="s">
        <v>3150</v>
      </c>
      <c r="I167" s="1" t="s">
        <v>3151</v>
      </c>
      <c r="J167" s="1" t="s">
        <v>1978</v>
      </c>
      <c r="K167" s="1" t="s">
        <v>272</v>
      </c>
      <c r="L167" s="1" t="s">
        <v>3152</v>
      </c>
      <c r="M167" s="1" t="s">
        <v>3153</v>
      </c>
      <c r="N167" s="1" t="s">
        <v>872</v>
      </c>
      <c r="O167" s="1" t="s">
        <v>3154</v>
      </c>
      <c r="P167" s="1" t="s">
        <v>3155</v>
      </c>
      <c r="Q167" s="1" t="s">
        <v>272</v>
      </c>
      <c r="R167" s="1" t="s">
        <v>3156</v>
      </c>
      <c r="S167" s="1" t="s">
        <v>3157</v>
      </c>
      <c r="T167" s="1" t="s">
        <v>272</v>
      </c>
      <c r="U167" s="1" t="s">
        <v>272</v>
      </c>
      <c r="V167" s="1" t="s">
        <v>272</v>
      </c>
      <c r="W167" s="1">
        <v>2717092605</v>
      </c>
      <c r="X167" s="1" t="s">
        <v>3158</v>
      </c>
      <c r="Y167" s="1" t="s">
        <v>3159</v>
      </c>
    </row>
    <row r="168" spans="1:25" ht="20" customHeight="1" x14ac:dyDescent="0.2">
      <c r="A168" s="6" t="s">
        <v>289</v>
      </c>
      <c r="B168" s="6" t="s">
        <v>7990</v>
      </c>
      <c r="C168" s="1" t="s">
        <v>873</v>
      </c>
      <c r="D168" s="1" t="s">
        <v>3160</v>
      </c>
      <c r="E168" s="1">
        <v>2650246431</v>
      </c>
      <c r="F168" s="1" t="s">
        <v>874</v>
      </c>
      <c r="G168" s="1" t="s">
        <v>3161</v>
      </c>
      <c r="H168" s="1" t="s">
        <v>3162</v>
      </c>
      <c r="I168" s="1" t="s">
        <v>3163</v>
      </c>
      <c r="J168" s="1" t="s">
        <v>1794</v>
      </c>
      <c r="K168" s="1" t="s">
        <v>3164</v>
      </c>
      <c r="L168" s="1" t="s">
        <v>3165</v>
      </c>
      <c r="M168" s="1" t="s">
        <v>3166</v>
      </c>
      <c r="N168" s="1" t="s">
        <v>875</v>
      </c>
      <c r="O168" s="1" t="s">
        <v>3167</v>
      </c>
      <c r="P168" s="1" t="s">
        <v>272</v>
      </c>
      <c r="Q168" s="1">
        <v>2717093081</v>
      </c>
      <c r="R168" s="1" t="s">
        <v>3168</v>
      </c>
      <c r="S168" s="1" t="s">
        <v>3169</v>
      </c>
      <c r="T168" s="1">
        <v>2657375679</v>
      </c>
      <c r="U168" s="1" t="s">
        <v>272</v>
      </c>
      <c r="V168" s="1" t="s">
        <v>272</v>
      </c>
      <c r="W168" s="1">
        <v>2717092320</v>
      </c>
      <c r="X168" s="1" t="s">
        <v>272</v>
      </c>
      <c r="Y168" s="1" t="s">
        <v>3170</v>
      </c>
    </row>
    <row r="169" spans="1:25" ht="20" customHeight="1" x14ac:dyDescent="0.2">
      <c r="A169" s="6" t="s">
        <v>290</v>
      </c>
      <c r="B169" s="6" t="s">
        <v>7991</v>
      </c>
      <c r="C169" s="1" t="s">
        <v>876</v>
      </c>
      <c r="D169" s="1" t="s">
        <v>3171</v>
      </c>
      <c r="E169" s="1">
        <v>2650246430</v>
      </c>
      <c r="F169" s="1" t="s">
        <v>877</v>
      </c>
      <c r="G169" s="1" t="s">
        <v>3172</v>
      </c>
      <c r="H169" s="1" t="s">
        <v>3173</v>
      </c>
      <c r="I169" s="1" t="s">
        <v>3174</v>
      </c>
      <c r="J169" s="1" t="s">
        <v>1795</v>
      </c>
      <c r="K169" s="1" t="s">
        <v>3175</v>
      </c>
      <c r="L169" s="1" t="s">
        <v>3176</v>
      </c>
      <c r="M169" s="1" t="s">
        <v>3177</v>
      </c>
      <c r="N169" s="1" t="s">
        <v>878</v>
      </c>
      <c r="O169" s="1" t="s">
        <v>3178</v>
      </c>
      <c r="P169" s="1" t="s">
        <v>272</v>
      </c>
      <c r="Q169" s="1">
        <v>2717093080</v>
      </c>
      <c r="R169" s="1" t="s">
        <v>3179</v>
      </c>
      <c r="S169" s="1" t="s">
        <v>3180</v>
      </c>
      <c r="T169" s="1">
        <v>2657375678</v>
      </c>
      <c r="U169" s="1" t="s">
        <v>272</v>
      </c>
      <c r="V169" s="1" t="s">
        <v>272</v>
      </c>
      <c r="W169" s="1">
        <v>2717092319</v>
      </c>
      <c r="X169" s="1" t="s">
        <v>272</v>
      </c>
      <c r="Y169" s="1" t="s">
        <v>3181</v>
      </c>
    </row>
    <row r="170" spans="1:25" ht="20" customHeight="1" x14ac:dyDescent="0.2">
      <c r="A170" s="13" t="s">
        <v>91</v>
      </c>
      <c r="B170" s="13"/>
      <c r="C170" s="45"/>
      <c r="D170" s="45"/>
      <c r="E170" s="45"/>
      <c r="F170" s="45"/>
      <c r="G170" s="45"/>
      <c r="H170" s="45"/>
      <c r="I170" s="45"/>
      <c r="J170" s="45"/>
      <c r="K170" s="45"/>
      <c r="L170" s="45"/>
      <c r="M170" s="45"/>
      <c r="N170" s="45"/>
      <c r="O170" s="45"/>
      <c r="P170" s="45"/>
      <c r="Q170" s="45"/>
      <c r="R170" s="45"/>
      <c r="S170" s="45"/>
      <c r="T170" s="45"/>
      <c r="U170" s="45"/>
      <c r="V170" s="45"/>
      <c r="W170" s="45"/>
      <c r="X170" s="45"/>
      <c r="Y170" s="45"/>
    </row>
    <row r="171" spans="1:25" ht="20" customHeight="1" x14ac:dyDescent="0.2">
      <c r="A171" s="4" t="s">
        <v>92</v>
      </c>
      <c r="B171" s="4" t="s">
        <v>7992</v>
      </c>
      <c r="C171" s="1" t="s">
        <v>272</v>
      </c>
      <c r="D171" s="1" t="s">
        <v>272</v>
      </c>
      <c r="E171" s="1" t="s">
        <v>272</v>
      </c>
      <c r="F171" s="1" t="s">
        <v>272</v>
      </c>
      <c r="G171" s="1" t="s">
        <v>272</v>
      </c>
      <c r="H171" s="1" t="s">
        <v>3182</v>
      </c>
      <c r="I171" s="1" t="s">
        <v>3183</v>
      </c>
      <c r="J171" s="1" t="s">
        <v>2007</v>
      </c>
      <c r="K171" s="1" t="s">
        <v>3184</v>
      </c>
      <c r="L171" s="1" t="s">
        <v>3185</v>
      </c>
      <c r="M171" s="1" t="s">
        <v>3186</v>
      </c>
      <c r="N171" s="1" t="s">
        <v>879</v>
      </c>
      <c r="O171" s="1" t="s">
        <v>3187</v>
      </c>
      <c r="P171" s="1" t="s">
        <v>272</v>
      </c>
      <c r="Q171" s="1" t="s">
        <v>272</v>
      </c>
      <c r="R171" s="1" t="s">
        <v>3188</v>
      </c>
      <c r="S171" s="1" t="s">
        <v>3189</v>
      </c>
      <c r="T171" s="1" t="s">
        <v>272</v>
      </c>
      <c r="U171" s="1" t="s">
        <v>272</v>
      </c>
      <c r="V171" s="1" t="s">
        <v>272</v>
      </c>
      <c r="W171" s="1" t="s">
        <v>272</v>
      </c>
      <c r="X171" s="1" t="s">
        <v>6961</v>
      </c>
      <c r="Y171" s="1" t="s">
        <v>3190</v>
      </c>
    </row>
    <row r="172" spans="1:25" ht="20" customHeight="1" x14ac:dyDescent="0.2">
      <c r="A172" s="4" t="s">
        <v>93</v>
      </c>
      <c r="B172" s="4"/>
      <c r="C172" s="1" t="s">
        <v>272</v>
      </c>
      <c r="D172" s="1" t="s">
        <v>272</v>
      </c>
      <c r="E172" s="1" t="s">
        <v>272</v>
      </c>
      <c r="F172" s="1" t="s">
        <v>272</v>
      </c>
      <c r="G172" s="1" t="s">
        <v>272</v>
      </c>
      <c r="H172" s="1" t="s">
        <v>272</v>
      </c>
      <c r="I172" s="1" t="s">
        <v>272</v>
      </c>
      <c r="J172" s="1" t="s">
        <v>272</v>
      </c>
      <c r="K172" s="1" t="s">
        <v>272</v>
      </c>
      <c r="L172" s="1" t="s">
        <v>272</v>
      </c>
      <c r="M172" s="1" t="s">
        <v>272</v>
      </c>
      <c r="N172" s="1" t="s">
        <v>272</v>
      </c>
      <c r="O172" s="1" t="s">
        <v>272</v>
      </c>
      <c r="P172" s="1" t="s">
        <v>272</v>
      </c>
      <c r="Q172" s="1" t="s">
        <v>272</v>
      </c>
      <c r="R172" s="1" t="s">
        <v>272</v>
      </c>
      <c r="S172" s="1" t="s">
        <v>272</v>
      </c>
      <c r="T172" s="1" t="s">
        <v>272</v>
      </c>
      <c r="U172" s="1" t="s">
        <v>272</v>
      </c>
      <c r="V172" s="1" t="s">
        <v>272</v>
      </c>
      <c r="W172" s="1" t="s">
        <v>272</v>
      </c>
      <c r="X172" s="1" t="s">
        <v>272</v>
      </c>
      <c r="Y172" s="1" t="s">
        <v>272</v>
      </c>
    </row>
    <row r="173" spans="1:25" ht="20" customHeight="1" x14ac:dyDescent="0.2">
      <c r="A173" s="4" t="s">
        <v>94</v>
      </c>
      <c r="B173" s="4" t="s">
        <v>7993</v>
      </c>
      <c r="C173" s="1" t="s">
        <v>880</v>
      </c>
      <c r="D173" s="1" t="s">
        <v>3191</v>
      </c>
      <c r="E173" s="1">
        <v>2650246473</v>
      </c>
      <c r="F173" s="1" t="s">
        <v>272</v>
      </c>
      <c r="G173" s="1" t="s">
        <v>272</v>
      </c>
      <c r="H173" s="1" t="s">
        <v>272</v>
      </c>
      <c r="I173" s="1" t="s">
        <v>272</v>
      </c>
      <c r="J173" s="1" t="s">
        <v>1702</v>
      </c>
      <c r="K173" s="1" t="s">
        <v>272</v>
      </c>
      <c r="L173" s="1" t="s">
        <v>3192</v>
      </c>
      <c r="M173" s="1" t="s">
        <v>3193</v>
      </c>
      <c r="N173" s="1" t="s">
        <v>881</v>
      </c>
      <c r="O173" s="1" t="s">
        <v>3194</v>
      </c>
      <c r="P173" s="1" t="s">
        <v>3195</v>
      </c>
      <c r="Q173" s="1" t="s">
        <v>272</v>
      </c>
      <c r="R173" s="1" t="s">
        <v>3196</v>
      </c>
      <c r="S173" s="1" t="s">
        <v>3197</v>
      </c>
      <c r="T173" s="1" t="s">
        <v>272</v>
      </c>
      <c r="U173" s="1" t="s">
        <v>272</v>
      </c>
      <c r="V173" s="1" t="s">
        <v>272</v>
      </c>
      <c r="W173" s="1" t="s">
        <v>272</v>
      </c>
      <c r="X173" s="1" t="s">
        <v>272</v>
      </c>
      <c r="Y173" s="1" t="s">
        <v>3198</v>
      </c>
    </row>
    <row r="174" spans="1:25" ht="20" customHeight="1" x14ac:dyDescent="0.2">
      <c r="A174" s="13" t="s">
        <v>95</v>
      </c>
      <c r="B174" s="13"/>
      <c r="C174" s="45"/>
      <c r="D174" s="45"/>
      <c r="E174" s="45"/>
      <c r="F174" s="45"/>
      <c r="G174" s="45"/>
      <c r="H174" s="45"/>
      <c r="I174" s="45"/>
      <c r="J174" s="45"/>
      <c r="K174" s="45"/>
      <c r="L174" s="45"/>
      <c r="M174" s="45"/>
      <c r="N174" s="45"/>
      <c r="O174" s="45"/>
      <c r="P174" s="45"/>
      <c r="Q174" s="45"/>
      <c r="R174" s="45"/>
      <c r="S174" s="45"/>
      <c r="T174" s="45"/>
      <c r="U174" s="45"/>
      <c r="V174" s="45"/>
      <c r="W174" s="45"/>
      <c r="X174" s="45"/>
      <c r="Y174" s="45"/>
    </row>
    <row r="175" spans="1:25" ht="38" customHeight="1" x14ac:dyDescent="0.2">
      <c r="A175" s="35" t="s">
        <v>7783</v>
      </c>
      <c r="B175" s="35" t="s">
        <v>7994</v>
      </c>
      <c r="C175" s="1" t="s">
        <v>272</v>
      </c>
      <c r="D175" s="1" t="s">
        <v>3199</v>
      </c>
      <c r="E175" s="1">
        <v>2650246872</v>
      </c>
      <c r="F175" s="1" t="s">
        <v>882</v>
      </c>
      <c r="G175" s="1" t="s">
        <v>3200</v>
      </c>
      <c r="H175" s="1" t="s">
        <v>3201</v>
      </c>
      <c r="I175" s="1" t="s">
        <v>3202</v>
      </c>
      <c r="J175" s="1" t="s">
        <v>6962</v>
      </c>
      <c r="K175" s="1" t="s">
        <v>3203</v>
      </c>
      <c r="L175" s="1" t="s">
        <v>3204</v>
      </c>
      <c r="M175" s="1" t="s">
        <v>3205</v>
      </c>
      <c r="N175" s="1" t="s">
        <v>272</v>
      </c>
      <c r="O175" s="1" t="s">
        <v>3206</v>
      </c>
      <c r="P175" s="1" t="s">
        <v>272</v>
      </c>
      <c r="Q175" s="1" t="s">
        <v>272</v>
      </c>
      <c r="R175" s="1" t="s">
        <v>3207</v>
      </c>
      <c r="S175" s="1" t="s">
        <v>3208</v>
      </c>
      <c r="T175" s="1" t="s">
        <v>272</v>
      </c>
      <c r="U175" s="1" t="s">
        <v>272</v>
      </c>
      <c r="V175" s="1" t="s">
        <v>272</v>
      </c>
      <c r="W175" s="1">
        <v>2717092339</v>
      </c>
      <c r="X175" s="1" t="s">
        <v>3209</v>
      </c>
      <c r="Y175" s="1" t="s">
        <v>3210</v>
      </c>
    </row>
    <row r="176" spans="1:25" ht="20" customHeight="1" x14ac:dyDescent="0.2">
      <c r="A176" s="4" t="s">
        <v>96</v>
      </c>
      <c r="B176" s="4" t="s">
        <v>7995</v>
      </c>
      <c r="C176" s="1" t="s">
        <v>883</v>
      </c>
      <c r="D176" s="1" t="s">
        <v>3211</v>
      </c>
      <c r="E176" s="1">
        <v>2650246649</v>
      </c>
      <c r="F176" s="1" t="s">
        <v>884</v>
      </c>
      <c r="G176" s="1" t="s">
        <v>3212</v>
      </c>
      <c r="H176" s="1" t="s">
        <v>3213</v>
      </c>
      <c r="I176" s="1" t="s">
        <v>3214</v>
      </c>
      <c r="J176" s="1" t="s">
        <v>1903</v>
      </c>
      <c r="K176" s="1" t="s">
        <v>3215</v>
      </c>
      <c r="L176" s="1" t="s">
        <v>3216</v>
      </c>
      <c r="M176" s="1" t="s">
        <v>3217</v>
      </c>
      <c r="N176" s="1" t="s">
        <v>272</v>
      </c>
      <c r="O176" s="1" t="s">
        <v>3218</v>
      </c>
      <c r="P176" s="1" t="s">
        <v>3219</v>
      </c>
      <c r="Q176" s="1" t="s">
        <v>272</v>
      </c>
      <c r="R176" s="1" t="s">
        <v>3220</v>
      </c>
      <c r="S176" s="1" t="s">
        <v>3221</v>
      </c>
      <c r="T176" s="1" t="s">
        <v>272</v>
      </c>
      <c r="U176" s="1" t="s">
        <v>272</v>
      </c>
      <c r="V176" s="1" t="s">
        <v>272</v>
      </c>
      <c r="W176" s="1">
        <v>2717092601</v>
      </c>
      <c r="X176" s="1" t="s">
        <v>272</v>
      </c>
      <c r="Y176" s="1" t="s">
        <v>272</v>
      </c>
    </row>
    <row r="177" spans="1:25" ht="20" customHeight="1" x14ac:dyDescent="0.2">
      <c r="A177" s="6" t="s">
        <v>273</v>
      </c>
      <c r="B177" s="6" t="s">
        <v>7996</v>
      </c>
      <c r="C177" s="1" t="s">
        <v>6963</v>
      </c>
      <c r="D177" s="1" t="s">
        <v>3222</v>
      </c>
      <c r="E177" s="1">
        <v>2650247175</v>
      </c>
      <c r="F177" s="1" t="s">
        <v>885</v>
      </c>
      <c r="G177" s="1" t="s">
        <v>3223</v>
      </c>
      <c r="H177" s="1" t="s">
        <v>3224</v>
      </c>
      <c r="I177" s="1" t="s">
        <v>3225</v>
      </c>
      <c r="J177" s="1" t="s">
        <v>1780</v>
      </c>
      <c r="K177" s="1" t="s">
        <v>3226</v>
      </c>
      <c r="L177" s="1" t="s">
        <v>3227</v>
      </c>
      <c r="M177" s="1" t="s">
        <v>3228</v>
      </c>
      <c r="N177" s="1" t="s">
        <v>886</v>
      </c>
      <c r="O177" s="1" t="s">
        <v>3229</v>
      </c>
      <c r="P177" s="1" t="s">
        <v>3230</v>
      </c>
      <c r="Q177" s="1" t="s">
        <v>272</v>
      </c>
      <c r="R177" s="1" t="s">
        <v>3231</v>
      </c>
      <c r="S177" s="1" t="s">
        <v>3232</v>
      </c>
      <c r="T177" s="1" t="s">
        <v>272</v>
      </c>
      <c r="U177" s="1" t="s">
        <v>272</v>
      </c>
      <c r="V177" s="1" t="s">
        <v>272</v>
      </c>
      <c r="W177" s="1" t="s">
        <v>272</v>
      </c>
      <c r="X177" s="1" t="s">
        <v>272</v>
      </c>
      <c r="Y177" s="1" t="s">
        <v>3233</v>
      </c>
    </row>
    <row r="178" spans="1:25" ht="20" customHeight="1" x14ac:dyDescent="0.2">
      <c r="A178" s="6" t="s">
        <v>274</v>
      </c>
      <c r="B178" s="6" t="s">
        <v>7997</v>
      </c>
      <c r="C178" s="1" t="s">
        <v>6964</v>
      </c>
      <c r="D178" s="1" t="s">
        <v>3234</v>
      </c>
      <c r="E178" s="1">
        <v>2650247174</v>
      </c>
      <c r="F178" s="1" t="s">
        <v>887</v>
      </c>
      <c r="G178" s="1" t="s">
        <v>3235</v>
      </c>
      <c r="H178" s="1" t="s">
        <v>3236</v>
      </c>
      <c r="I178" s="1" t="s">
        <v>3237</v>
      </c>
      <c r="J178" s="1" t="s">
        <v>1781</v>
      </c>
      <c r="K178" s="1" t="s">
        <v>3238</v>
      </c>
      <c r="L178" s="1" t="s">
        <v>272</v>
      </c>
      <c r="M178" s="1" t="s">
        <v>3239</v>
      </c>
      <c r="N178" s="1" t="s">
        <v>888</v>
      </c>
      <c r="O178" s="1" t="s">
        <v>3240</v>
      </c>
      <c r="P178" s="1" t="s">
        <v>3241</v>
      </c>
      <c r="Q178" s="1" t="s">
        <v>272</v>
      </c>
      <c r="R178" s="1" t="s">
        <v>3242</v>
      </c>
      <c r="S178" s="1" t="s">
        <v>3243</v>
      </c>
      <c r="T178" s="1" t="s">
        <v>272</v>
      </c>
      <c r="U178" s="1" t="s">
        <v>272</v>
      </c>
      <c r="V178" s="1" t="s">
        <v>272</v>
      </c>
      <c r="W178" s="1" t="s">
        <v>272</v>
      </c>
      <c r="X178" s="1" t="s">
        <v>272</v>
      </c>
      <c r="Y178" s="1" t="s">
        <v>3244</v>
      </c>
    </row>
    <row r="179" spans="1:25" ht="20" customHeight="1" x14ac:dyDescent="0.2">
      <c r="A179" s="6" t="s">
        <v>275</v>
      </c>
      <c r="B179" s="6" t="s">
        <v>7998</v>
      </c>
      <c r="C179" s="1" t="s">
        <v>889</v>
      </c>
      <c r="D179" s="1" t="s">
        <v>3245</v>
      </c>
      <c r="E179" s="1">
        <v>2650246947</v>
      </c>
      <c r="F179" s="1" t="s">
        <v>272</v>
      </c>
      <c r="G179" s="1" t="s">
        <v>272</v>
      </c>
      <c r="H179" s="1" t="s">
        <v>3246</v>
      </c>
      <c r="I179" s="1" t="s">
        <v>3247</v>
      </c>
      <c r="J179" s="1" t="s">
        <v>2090</v>
      </c>
      <c r="K179" s="1" t="s">
        <v>3248</v>
      </c>
      <c r="L179" s="1" t="s">
        <v>3249</v>
      </c>
      <c r="M179" s="1" t="s">
        <v>3250</v>
      </c>
      <c r="N179" s="1" t="s">
        <v>890</v>
      </c>
      <c r="O179" s="1" t="s">
        <v>3251</v>
      </c>
      <c r="P179" s="1" t="s">
        <v>3252</v>
      </c>
      <c r="Q179" s="1">
        <v>2717092749</v>
      </c>
      <c r="R179" s="1" t="s">
        <v>3253</v>
      </c>
      <c r="S179" s="1" t="s">
        <v>3254</v>
      </c>
      <c r="T179" s="1">
        <v>2657376172</v>
      </c>
      <c r="U179" s="1" t="s">
        <v>272</v>
      </c>
      <c r="V179" s="1" t="s">
        <v>272</v>
      </c>
      <c r="W179" s="1" t="s">
        <v>272</v>
      </c>
      <c r="X179" s="1" t="s">
        <v>6965</v>
      </c>
      <c r="Y179" s="1" t="s">
        <v>3255</v>
      </c>
    </row>
    <row r="180" spans="1:25" ht="20" customHeight="1" x14ac:dyDescent="0.2">
      <c r="A180" s="6" t="s">
        <v>276</v>
      </c>
      <c r="B180" s="6" t="s">
        <v>7999</v>
      </c>
      <c r="C180" s="1" t="s">
        <v>891</v>
      </c>
      <c r="D180" s="1" t="s">
        <v>3256</v>
      </c>
      <c r="E180" s="1">
        <v>2650246948</v>
      </c>
      <c r="F180" s="1" t="s">
        <v>892</v>
      </c>
      <c r="G180" s="1" t="s">
        <v>272</v>
      </c>
      <c r="H180" s="1" t="s">
        <v>3257</v>
      </c>
      <c r="I180" s="1" t="s">
        <v>3258</v>
      </c>
      <c r="J180" s="1" t="s">
        <v>272</v>
      </c>
      <c r="K180" s="1" t="s">
        <v>272</v>
      </c>
      <c r="L180" s="1" t="s">
        <v>3259</v>
      </c>
      <c r="M180" s="1" t="s">
        <v>3260</v>
      </c>
      <c r="N180" s="1" t="s">
        <v>893</v>
      </c>
      <c r="O180" s="1" t="s">
        <v>3261</v>
      </c>
      <c r="P180" s="1" t="s">
        <v>3262</v>
      </c>
      <c r="Q180" s="1">
        <v>2717092750</v>
      </c>
      <c r="R180" s="1" t="s">
        <v>3263</v>
      </c>
      <c r="S180" s="1" t="s">
        <v>3264</v>
      </c>
      <c r="T180" s="1" t="s">
        <v>272</v>
      </c>
      <c r="U180" s="1" t="s">
        <v>272</v>
      </c>
      <c r="V180" s="1" t="s">
        <v>272</v>
      </c>
      <c r="W180" s="1" t="s">
        <v>272</v>
      </c>
      <c r="X180" s="1" t="s">
        <v>3265</v>
      </c>
      <c r="Y180" s="1" t="s">
        <v>3266</v>
      </c>
    </row>
    <row r="181" spans="1:25" ht="20" customHeight="1" x14ac:dyDescent="0.2">
      <c r="A181" s="6" t="s">
        <v>277</v>
      </c>
      <c r="B181" s="6" t="s">
        <v>8000</v>
      </c>
      <c r="C181" s="1" t="s">
        <v>272</v>
      </c>
      <c r="D181" s="1" t="s">
        <v>272</v>
      </c>
      <c r="E181" s="1" t="s">
        <v>272</v>
      </c>
      <c r="F181" s="1" t="s">
        <v>272</v>
      </c>
      <c r="G181" s="1" t="s">
        <v>272</v>
      </c>
      <c r="H181" s="1" t="s">
        <v>3267</v>
      </c>
      <c r="I181" s="1" t="s">
        <v>3268</v>
      </c>
      <c r="J181" s="1" t="s">
        <v>272</v>
      </c>
      <c r="K181" s="1" t="s">
        <v>272</v>
      </c>
      <c r="L181" s="1" t="s">
        <v>272</v>
      </c>
      <c r="M181" s="1" t="s">
        <v>272</v>
      </c>
      <c r="N181" s="1" t="s">
        <v>894</v>
      </c>
      <c r="O181" s="1" t="s">
        <v>3269</v>
      </c>
      <c r="P181" s="1" t="s">
        <v>6966</v>
      </c>
      <c r="Q181" s="1" t="s">
        <v>272</v>
      </c>
      <c r="R181" s="1" t="s">
        <v>3270</v>
      </c>
      <c r="S181" s="1" t="s">
        <v>3271</v>
      </c>
      <c r="T181" s="1" t="s">
        <v>272</v>
      </c>
      <c r="U181" s="1">
        <v>2717093388</v>
      </c>
      <c r="V181" s="1" t="s">
        <v>272</v>
      </c>
      <c r="W181" s="1" t="s">
        <v>272</v>
      </c>
      <c r="X181" s="1" t="s">
        <v>272</v>
      </c>
      <c r="Y181" s="1" t="s">
        <v>3272</v>
      </c>
    </row>
    <row r="182" spans="1:25" ht="20" customHeight="1" x14ac:dyDescent="0.2">
      <c r="A182" s="6" t="s">
        <v>278</v>
      </c>
      <c r="B182" s="6" t="s">
        <v>8001</v>
      </c>
      <c r="C182" s="1" t="s">
        <v>6967</v>
      </c>
      <c r="D182" s="1" t="s">
        <v>6968</v>
      </c>
      <c r="E182" s="1" t="s">
        <v>272</v>
      </c>
      <c r="F182" s="1" t="s">
        <v>6969</v>
      </c>
      <c r="G182" s="1" t="s">
        <v>3273</v>
      </c>
      <c r="H182" s="1" t="s">
        <v>3274</v>
      </c>
      <c r="I182" s="1" t="s">
        <v>3275</v>
      </c>
      <c r="J182" s="1" t="s">
        <v>6970</v>
      </c>
      <c r="K182" s="1" t="s">
        <v>6971</v>
      </c>
      <c r="L182" s="1" t="s">
        <v>3276</v>
      </c>
      <c r="M182" s="1" t="s">
        <v>6972</v>
      </c>
      <c r="N182" s="1" t="s">
        <v>895</v>
      </c>
      <c r="O182" s="1" t="s">
        <v>6973</v>
      </c>
      <c r="P182" s="1" t="s">
        <v>6974</v>
      </c>
      <c r="Q182" s="1">
        <v>2717092747</v>
      </c>
      <c r="R182" s="1" t="s">
        <v>6975</v>
      </c>
      <c r="S182" s="1" t="s">
        <v>6976</v>
      </c>
      <c r="T182" s="1">
        <v>2657376170</v>
      </c>
      <c r="U182" s="1" t="s">
        <v>272</v>
      </c>
      <c r="V182" s="1">
        <v>2663686341</v>
      </c>
      <c r="W182" s="1">
        <v>2717092651</v>
      </c>
      <c r="X182" s="1" t="s">
        <v>6977</v>
      </c>
      <c r="Y182" s="1" t="s">
        <v>6978</v>
      </c>
    </row>
    <row r="183" spans="1:25" ht="20" customHeight="1" x14ac:dyDescent="0.2">
      <c r="A183" s="6" t="s">
        <v>279</v>
      </c>
      <c r="B183" s="6" t="s">
        <v>8002</v>
      </c>
      <c r="C183" s="1" t="s">
        <v>272</v>
      </c>
      <c r="D183" s="1" t="s">
        <v>272</v>
      </c>
      <c r="E183" s="1" t="s">
        <v>272</v>
      </c>
      <c r="F183" s="1" t="s">
        <v>896</v>
      </c>
      <c r="G183" s="1" t="s">
        <v>272</v>
      </c>
      <c r="H183" s="1" t="s">
        <v>3277</v>
      </c>
      <c r="I183" s="1" t="s">
        <v>272</v>
      </c>
      <c r="J183" s="1" t="s">
        <v>2013</v>
      </c>
      <c r="K183" s="1" t="s">
        <v>3278</v>
      </c>
      <c r="L183" s="1" t="s">
        <v>3279</v>
      </c>
      <c r="M183" s="1" t="s">
        <v>3280</v>
      </c>
      <c r="N183" s="1" t="s">
        <v>897</v>
      </c>
      <c r="O183" s="1" t="s">
        <v>3281</v>
      </c>
      <c r="P183" s="1" t="s">
        <v>3282</v>
      </c>
      <c r="Q183" s="1">
        <v>2717093180</v>
      </c>
      <c r="R183" s="1" t="s">
        <v>3283</v>
      </c>
      <c r="S183" s="1" t="s">
        <v>272</v>
      </c>
      <c r="T183" s="1" t="s">
        <v>272</v>
      </c>
      <c r="U183" s="1" t="s">
        <v>272</v>
      </c>
      <c r="V183" s="1">
        <v>2663686493</v>
      </c>
      <c r="W183" s="1" t="s">
        <v>272</v>
      </c>
      <c r="X183" s="1" t="s">
        <v>272</v>
      </c>
      <c r="Y183" s="1" t="s">
        <v>272</v>
      </c>
    </row>
    <row r="184" spans="1:25" ht="20" customHeight="1" x14ac:dyDescent="0.2">
      <c r="A184" s="6" t="s">
        <v>280</v>
      </c>
      <c r="B184" s="6" t="s">
        <v>8003</v>
      </c>
      <c r="C184" s="1" t="s">
        <v>898</v>
      </c>
      <c r="D184" s="1" t="s">
        <v>3284</v>
      </c>
      <c r="E184" s="1">
        <v>2650246103</v>
      </c>
      <c r="F184" s="1" t="s">
        <v>272</v>
      </c>
      <c r="G184" s="1" t="s">
        <v>3285</v>
      </c>
      <c r="H184" s="1" t="s">
        <v>3286</v>
      </c>
      <c r="I184" s="1" t="s">
        <v>3287</v>
      </c>
      <c r="J184" s="1" t="s">
        <v>1872</v>
      </c>
      <c r="K184" s="1" t="s">
        <v>3288</v>
      </c>
      <c r="L184" s="1" t="s">
        <v>272</v>
      </c>
      <c r="M184" s="1" t="s">
        <v>3289</v>
      </c>
      <c r="N184" s="1" t="s">
        <v>899</v>
      </c>
      <c r="O184" s="1" t="s">
        <v>3290</v>
      </c>
      <c r="P184" s="1" t="s">
        <v>3291</v>
      </c>
      <c r="Q184" s="1" t="s">
        <v>272</v>
      </c>
      <c r="R184" s="1" t="s">
        <v>3292</v>
      </c>
      <c r="S184" s="1" t="s">
        <v>3293</v>
      </c>
      <c r="T184" s="1" t="s">
        <v>272</v>
      </c>
      <c r="U184" s="1" t="s">
        <v>272</v>
      </c>
      <c r="V184" s="1" t="s">
        <v>272</v>
      </c>
      <c r="W184" s="1" t="s">
        <v>272</v>
      </c>
      <c r="X184" s="1" t="s">
        <v>3294</v>
      </c>
      <c r="Y184" s="1" t="s">
        <v>3295</v>
      </c>
    </row>
    <row r="185" spans="1:25" ht="20" customHeight="1" x14ac:dyDescent="0.2">
      <c r="A185" s="6" t="s">
        <v>281</v>
      </c>
      <c r="B185" s="6" t="s">
        <v>8004</v>
      </c>
      <c r="C185" s="1" t="s">
        <v>900</v>
      </c>
      <c r="D185" s="1" t="s">
        <v>3296</v>
      </c>
      <c r="E185" s="1">
        <v>2650246445</v>
      </c>
      <c r="F185" s="1" t="s">
        <v>901</v>
      </c>
      <c r="G185" s="1" t="s">
        <v>3297</v>
      </c>
      <c r="H185" s="1" t="s">
        <v>3298</v>
      </c>
      <c r="I185" s="1" t="s">
        <v>3299</v>
      </c>
      <c r="J185" s="1" t="s">
        <v>1791</v>
      </c>
      <c r="K185" s="1" t="s">
        <v>3300</v>
      </c>
      <c r="L185" s="1" t="s">
        <v>3301</v>
      </c>
      <c r="M185" s="1" t="s">
        <v>3302</v>
      </c>
      <c r="N185" s="1" t="s">
        <v>902</v>
      </c>
      <c r="O185" s="1" t="s">
        <v>3303</v>
      </c>
      <c r="P185" s="1" t="s">
        <v>272</v>
      </c>
      <c r="Q185" s="1" t="s">
        <v>272</v>
      </c>
      <c r="R185" s="1" t="s">
        <v>3304</v>
      </c>
      <c r="S185" s="1" t="s">
        <v>3305</v>
      </c>
      <c r="T185" s="1" t="s">
        <v>272</v>
      </c>
      <c r="U185" s="1" t="s">
        <v>272</v>
      </c>
      <c r="V185" s="1" t="s">
        <v>272</v>
      </c>
      <c r="W185" s="1">
        <v>2717092234</v>
      </c>
      <c r="X185" s="1" t="s">
        <v>3306</v>
      </c>
      <c r="Y185" s="1" t="s">
        <v>3307</v>
      </c>
    </row>
    <row r="186" spans="1:25" ht="20" customHeight="1" x14ac:dyDescent="0.2">
      <c r="A186" s="6" t="s">
        <v>282</v>
      </c>
      <c r="B186" s="6" t="s">
        <v>8005</v>
      </c>
      <c r="C186" s="1" t="s">
        <v>903</v>
      </c>
      <c r="D186" s="1" t="s">
        <v>3308</v>
      </c>
      <c r="E186" s="1" t="s">
        <v>272</v>
      </c>
      <c r="F186" s="1" t="s">
        <v>904</v>
      </c>
      <c r="G186" s="1" t="s">
        <v>272</v>
      </c>
      <c r="H186" s="1" t="s">
        <v>3309</v>
      </c>
      <c r="I186" s="1" t="s">
        <v>3310</v>
      </c>
      <c r="J186" s="1" t="s">
        <v>1707</v>
      </c>
      <c r="K186" s="1" t="s">
        <v>3311</v>
      </c>
      <c r="L186" s="1" t="s">
        <v>3312</v>
      </c>
      <c r="M186" s="1" t="s">
        <v>3313</v>
      </c>
      <c r="N186" s="1" t="s">
        <v>905</v>
      </c>
      <c r="O186" s="1" t="s">
        <v>3314</v>
      </c>
      <c r="P186" s="1" t="s">
        <v>272</v>
      </c>
      <c r="Q186" s="1" t="s">
        <v>272</v>
      </c>
      <c r="R186" s="1" t="s">
        <v>3315</v>
      </c>
      <c r="S186" s="1" t="s">
        <v>3316</v>
      </c>
      <c r="T186" s="1" t="s">
        <v>272</v>
      </c>
      <c r="U186" s="1" t="s">
        <v>272</v>
      </c>
      <c r="V186" s="1" t="s">
        <v>272</v>
      </c>
      <c r="W186" s="1" t="s">
        <v>272</v>
      </c>
      <c r="X186" s="1" t="s">
        <v>272</v>
      </c>
      <c r="Y186" s="1" t="s">
        <v>3317</v>
      </c>
    </row>
    <row r="187" spans="1:25" ht="20" customHeight="1" x14ac:dyDescent="0.2">
      <c r="A187" s="7" t="s">
        <v>283</v>
      </c>
      <c r="B187" s="7" t="s">
        <v>8006</v>
      </c>
      <c r="C187" s="1" t="s">
        <v>906</v>
      </c>
      <c r="D187" s="1" t="s">
        <v>3318</v>
      </c>
      <c r="E187" s="1">
        <v>2650246791</v>
      </c>
      <c r="F187" s="1" t="s">
        <v>907</v>
      </c>
      <c r="G187" s="1" t="s">
        <v>3319</v>
      </c>
      <c r="H187" s="1" t="s">
        <v>3320</v>
      </c>
      <c r="I187" s="1" t="s">
        <v>3321</v>
      </c>
      <c r="J187" s="1" t="s">
        <v>1774</v>
      </c>
      <c r="K187" s="1" t="s">
        <v>3322</v>
      </c>
      <c r="L187" s="1" t="s">
        <v>3323</v>
      </c>
      <c r="M187" s="1" t="s">
        <v>3324</v>
      </c>
      <c r="N187" s="1" t="s">
        <v>272</v>
      </c>
      <c r="O187" s="1" t="s">
        <v>3325</v>
      </c>
      <c r="P187" s="1" t="s">
        <v>3326</v>
      </c>
      <c r="Q187" s="1" t="s">
        <v>272</v>
      </c>
      <c r="R187" s="1" t="s">
        <v>3327</v>
      </c>
      <c r="S187" s="1" t="s">
        <v>3328</v>
      </c>
      <c r="T187" s="1" t="s">
        <v>272</v>
      </c>
      <c r="U187" s="1" t="s">
        <v>272</v>
      </c>
      <c r="V187" s="1">
        <v>2663686332</v>
      </c>
      <c r="W187" s="1">
        <v>2717092591</v>
      </c>
      <c r="X187" s="1" t="s">
        <v>3329</v>
      </c>
      <c r="Y187" s="1" t="s">
        <v>3330</v>
      </c>
    </row>
    <row r="188" spans="1:25" ht="20" customHeight="1" x14ac:dyDescent="0.2">
      <c r="A188" s="13" t="s">
        <v>97</v>
      </c>
      <c r="B188" s="13"/>
      <c r="C188" s="45"/>
      <c r="D188" s="45"/>
      <c r="E188" s="45"/>
      <c r="F188" s="45"/>
      <c r="G188" s="45"/>
      <c r="H188" s="45"/>
      <c r="I188" s="45"/>
      <c r="J188" s="45"/>
      <c r="K188" s="45"/>
      <c r="L188" s="45"/>
      <c r="M188" s="45"/>
      <c r="N188" s="45"/>
      <c r="O188" s="45"/>
      <c r="P188" s="45"/>
      <c r="Q188" s="45"/>
      <c r="R188" s="45"/>
      <c r="S188" s="45"/>
      <c r="T188" s="45"/>
      <c r="U188" s="45"/>
      <c r="V188" s="45"/>
      <c r="W188" s="45"/>
      <c r="X188" s="45"/>
      <c r="Y188" s="45"/>
    </row>
    <row r="189" spans="1:25" ht="20" customHeight="1" x14ac:dyDescent="0.2">
      <c r="A189" s="4" t="s">
        <v>101</v>
      </c>
      <c r="B189" s="4" t="s">
        <v>8007</v>
      </c>
      <c r="C189" s="1" t="s">
        <v>908</v>
      </c>
      <c r="D189" s="1" t="s">
        <v>3331</v>
      </c>
      <c r="E189" s="1">
        <v>2650246705</v>
      </c>
      <c r="F189" s="1" t="s">
        <v>909</v>
      </c>
      <c r="G189" s="1" t="s">
        <v>272</v>
      </c>
      <c r="H189" s="1" t="s">
        <v>272</v>
      </c>
      <c r="I189" s="1" t="s">
        <v>272</v>
      </c>
      <c r="J189" s="1" t="s">
        <v>1757</v>
      </c>
      <c r="K189" s="1" t="s">
        <v>272</v>
      </c>
      <c r="L189" s="1" t="s">
        <v>272</v>
      </c>
      <c r="M189" s="1" t="s">
        <v>3332</v>
      </c>
      <c r="N189" s="1" t="s">
        <v>272</v>
      </c>
      <c r="O189" s="1" t="s">
        <v>3333</v>
      </c>
      <c r="P189" s="1" t="s">
        <v>3334</v>
      </c>
      <c r="Q189" s="1" t="s">
        <v>272</v>
      </c>
      <c r="R189" s="1" t="s">
        <v>3335</v>
      </c>
      <c r="S189" s="1" t="s">
        <v>3336</v>
      </c>
      <c r="T189" s="1" t="s">
        <v>272</v>
      </c>
      <c r="U189" s="1" t="s">
        <v>272</v>
      </c>
      <c r="V189" s="1" t="s">
        <v>272</v>
      </c>
      <c r="W189" s="1" t="s">
        <v>272</v>
      </c>
      <c r="X189" s="1" t="s">
        <v>3337</v>
      </c>
      <c r="Y189" s="1" t="s">
        <v>272</v>
      </c>
    </row>
    <row r="190" spans="1:25" ht="20" customHeight="1" x14ac:dyDescent="0.2">
      <c r="A190" s="4" t="s">
        <v>102</v>
      </c>
      <c r="B190" s="4"/>
      <c r="C190" s="1" t="s">
        <v>272</v>
      </c>
      <c r="D190" s="1" t="s">
        <v>272</v>
      </c>
      <c r="E190" s="1" t="s">
        <v>272</v>
      </c>
      <c r="F190" s="1" t="s">
        <v>272</v>
      </c>
      <c r="G190" s="1" t="s">
        <v>272</v>
      </c>
      <c r="H190" s="1" t="s">
        <v>272</v>
      </c>
      <c r="I190" s="1" t="s">
        <v>272</v>
      </c>
      <c r="J190" s="1" t="s">
        <v>272</v>
      </c>
      <c r="K190" s="1" t="s">
        <v>272</v>
      </c>
      <c r="L190" s="1" t="s">
        <v>272</v>
      </c>
      <c r="M190" s="1" t="s">
        <v>272</v>
      </c>
      <c r="N190" s="1" t="s">
        <v>272</v>
      </c>
      <c r="O190" s="1" t="s">
        <v>272</v>
      </c>
      <c r="P190" s="1" t="s">
        <v>272</v>
      </c>
      <c r="Q190" s="1" t="s">
        <v>272</v>
      </c>
      <c r="R190" s="1" t="s">
        <v>272</v>
      </c>
      <c r="S190" s="1" t="s">
        <v>272</v>
      </c>
      <c r="T190" s="1" t="s">
        <v>272</v>
      </c>
      <c r="U190" s="1" t="s">
        <v>272</v>
      </c>
      <c r="V190" s="1" t="s">
        <v>272</v>
      </c>
      <c r="W190" s="1" t="s">
        <v>272</v>
      </c>
      <c r="X190" s="1" t="s">
        <v>272</v>
      </c>
      <c r="Y190" s="1" t="s">
        <v>272</v>
      </c>
    </row>
    <row r="191" spans="1:25" ht="20" customHeight="1" x14ac:dyDescent="0.2">
      <c r="A191" s="4" t="s">
        <v>102</v>
      </c>
      <c r="B191" s="4" t="s">
        <v>7968</v>
      </c>
      <c r="C191" s="1" t="s">
        <v>910</v>
      </c>
      <c r="D191" s="1" t="s">
        <v>2944</v>
      </c>
      <c r="E191" s="1">
        <v>2650246307</v>
      </c>
      <c r="F191" s="1" t="s">
        <v>6915</v>
      </c>
      <c r="G191" s="1" t="s">
        <v>2945</v>
      </c>
      <c r="H191" s="1" t="s">
        <v>2946</v>
      </c>
      <c r="I191" s="1" t="s">
        <v>2947</v>
      </c>
      <c r="J191" s="1" t="s">
        <v>6916</v>
      </c>
      <c r="K191" s="1" t="s">
        <v>6917</v>
      </c>
      <c r="L191" s="1" t="s">
        <v>2948</v>
      </c>
      <c r="M191" s="1" t="s">
        <v>6918</v>
      </c>
      <c r="N191" s="1" t="s">
        <v>6919</v>
      </c>
      <c r="O191" s="1" t="s">
        <v>6920</v>
      </c>
      <c r="P191" s="1" t="s">
        <v>6921</v>
      </c>
      <c r="Q191" s="1" t="s">
        <v>272</v>
      </c>
      <c r="R191" s="1" t="s">
        <v>6922</v>
      </c>
      <c r="S191" s="1" t="s">
        <v>6923</v>
      </c>
      <c r="T191" s="1" t="s">
        <v>272</v>
      </c>
      <c r="U191" s="1" t="s">
        <v>272</v>
      </c>
      <c r="V191" s="1">
        <v>2663686494</v>
      </c>
      <c r="W191" s="1" t="s">
        <v>272</v>
      </c>
      <c r="X191" s="1" t="s">
        <v>6924</v>
      </c>
      <c r="Y191" s="1" t="s">
        <v>2949</v>
      </c>
    </row>
    <row r="192" spans="1:25" ht="20" customHeight="1" x14ac:dyDescent="0.2">
      <c r="A192" s="4" t="s">
        <v>98</v>
      </c>
      <c r="B192" s="4" t="s">
        <v>7971</v>
      </c>
      <c r="C192" s="1" t="s">
        <v>6930</v>
      </c>
      <c r="D192" s="1" t="s">
        <v>6931</v>
      </c>
      <c r="E192" s="1" t="s">
        <v>6932</v>
      </c>
      <c r="F192" s="1" t="s">
        <v>6933</v>
      </c>
      <c r="G192" s="1" t="s">
        <v>6934</v>
      </c>
      <c r="H192" s="1" t="s">
        <v>6935</v>
      </c>
      <c r="I192" s="1" t="s">
        <v>6936</v>
      </c>
      <c r="J192" s="1" t="s">
        <v>6937</v>
      </c>
      <c r="K192" s="1" t="s">
        <v>6938</v>
      </c>
      <c r="L192" s="1" t="s">
        <v>6939</v>
      </c>
      <c r="M192" s="1" t="s">
        <v>6940</v>
      </c>
      <c r="N192" s="1" t="s">
        <v>6941</v>
      </c>
      <c r="O192" s="1" t="s">
        <v>6942</v>
      </c>
      <c r="P192" s="1" t="s">
        <v>6943</v>
      </c>
      <c r="Q192" s="1">
        <v>2717093232</v>
      </c>
      <c r="R192" s="1" t="s">
        <v>6944</v>
      </c>
      <c r="S192" s="1" t="s">
        <v>6945</v>
      </c>
      <c r="T192" s="1">
        <v>2657375798</v>
      </c>
      <c r="U192" s="1" t="s">
        <v>6946</v>
      </c>
      <c r="V192" s="1">
        <v>2663686461</v>
      </c>
      <c r="W192" s="1" t="s">
        <v>6947</v>
      </c>
      <c r="X192" s="1" t="s">
        <v>6948</v>
      </c>
      <c r="Y192" s="1" t="s">
        <v>2968</v>
      </c>
    </row>
    <row r="193" spans="1:27" ht="20" customHeight="1" x14ac:dyDescent="0.2">
      <c r="A193" s="4" t="s">
        <v>99</v>
      </c>
      <c r="B193" s="4" t="s">
        <v>7971</v>
      </c>
      <c r="C193" s="1" t="s">
        <v>6930</v>
      </c>
      <c r="D193" s="1" t="s">
        <v>6931</v>
      </c>
      <c r="E193" s="1" t="s">
        <v>6932</v>
      </c>
      <c r="F193" s="1" t="s">
        <v>6933</v>
      </c>
      <c r="G193" s="1" t="s">
        <v>6934</v>
      </c>
      <c r="H193" s="1" t="s">
        <v>6935</v>
      </c>
      <c r="I193" s="1" t="s">
        <v>6936</v>
      </c>
      <c r="J193" s="1" t="s">
        <v>6937</v>
      </c>
      <c r="K193" s="1" t="s">
        <v>6938</v>
      </c>
      <c r="L193" s="1" t="s">
        <v>6939</v>
      </c>
      <c r="M193" s="1" t="s">
        <v>6940</v>
      </c>
      <c r="N193" s="1" t="s">
        <v>6941</v>
      </c>
      <c r="O193" s="1" t="s">
        <v>6942</v>
      </c>
      <c r="P193" s="1" t="s">
        <v>6943</v>
      </c>
      <c r="Q193" s="1">
        <v>2717093232</v>
      </c>
      <c r="R193" s="1" t="s">
        <v>6944</v>
      </c>
      <c r="S193" s="1" t="s">
        <v>6945</v>
      </c>
      <c r="T193" s="1">
        <v>2657375798</v>
      </c>
      <c r="U193" s="1" t="s">
        <v>6946</v>
      </c>
      <c r="V193" s="1">
        <v>2663686461</v>
      </c>
      <c r="W193" s="1" t="s">
        <v>6947</v>
      </c>
      <c r="X193" s="1" t="s">
        <v>6948</v>
      </c>
      <c r="Y193" s="1" t="s">
        <v>2968</v>
      </c>
    </row>
    <row r="194" spans="1:27" ht="20" customHeight="1" x14ac:dyDescent="0.2">
      <c r="A194" s="4" t="s">
        <v>99</v>
      </c>
      <c r="B194" s="4" t="s">
        <v>7971</v>
      </c>
      <c r="C194" s="1" t="s">
        <v>6930</v>
      </c>
      <c r="D194" s="1" t="s">
        <v>6931</v>
      </c>
      <c r="E194" s="1" t="s">
        <v>6932</v>
      </c>
      <c r="F194" s="1" t="s">
        <v>6933</v>
      </c>
      <c r="G194" s="1" t="s">
        <v>6934</v>
      </c>
      <c r="H194" s="1" t="s">
        <v>6935</v>
      </c>
      <c r="I194" s="1" t="s">
        <v>6936</v>
      </c>
      <c r="J194" s="1" t="s">
        <v>6937</v>
      </c>
      <c r="K194" s="1" t="s">
        <v>6938</v>
      </c>
      <c r="L194" s="1" t="s">
        <v>6939</v>
      </c>
      <c r="M194" s="1" t="s">
        <v>6940</v>
      </c>
      <c r="N194" s="1" t="s">
        <v>6941</v>
      </c>
      <c r="O194" s="1" t="s">
        <v>6942</v>
      </c>
      <c r="P194" s="1" t="s">
        <v>6943</v>
      </c>
      <c r="Q194" s="1">
        <v>2717093232</v>
      </c>
      <c r="R194" s="1" t="s">
        <v>6944</v>
      </c>
      <c r="S194" s="1" t="s">
        <v>6945</v>
      </c>
      <c r="T194" s="1">
        <v>2657375798</v>
      </c>
      <c r="U194" s="1" t="s">
        <v>6946</v>
      </c>
      <c r="V194" s="1">
        <v>2663686461</v>
      </c>
      <c r="W194" s="1" t="s">
        <v>6947</v>
      </c>
      <c r="X194" s="1" t="s">
        <v>6948</v>
      </c>
      <c r="Y194" s="1" t="s">
        <v>2968</v>
      </c>
    </row>
    <row r="195" spans="1:27" ht="20" customHeight="1" x14ac:dyDescent="0.2">
      <c r="A195" s="13" t="s">
        <v>291</v>
      </c>
      <c r="B195" s="13"/>
      <c r="C195" s="45"/>
      <c r="D195" s="45"/>
      <c r="E195" s="45"/>
      <c r="F195" s="45"/>
      <c r="G195" s="45"/>
      <c r="H195" s="45"/>
      <c r="I195" s="45"/>
      <c r="J195" s="45"/>
      <c r="K195" s="45"/>
      <c r="L195" s="45"/>
      <c r="M195" s="45"/>
      <c r="N195" s="45"/>
      <c r="O195" s="45"/>
      <c r="P195" s="45"/>
      <c r="Q195" s="45"/>
      <c r="R195" s="45"/>
      <c r="S195" s="45"/>
      <c r="T195" s="45"/>
      <c r="U195" s="45"/>
      <c r="V195" s="45"/>
      <c r="W195" s="45"/>
      <c r="X195" s="45"/>
      <c r="Y195" s="45"/>
    </row>
    <row r="196" spans="1:27" ht="20" customHeight="1" x14ac:dyDescent="0.2">
      <c r="A196" s="6" t="s">
        <v>292</v>
      </c>
      <c r="B196" s="6" t="s">
        <v>8008</v>
      </c>
      <c r="C196" s="1" t="s">
        <v>911</v>
      </c>
      <c r="D196" s="1" t="s">
        <v>3338</v>
      </c>
      <c r="E196" s="1">
        <v>2650246089</v>
      </c>
      <c r="F196" s="1" t="s">
        <v>912</v>
      </c>
      <c r="G196" s="1" t="s">
        <v>272</v>
      </c>
      <c r="H196" s="1" t="s">
        <v>272</v>
      </c>
      <c r="I196" s="1" t="s">
        <v>272</v>
      </c>
      <c r="J196" s="1" t="s">
        <v>1923</v>
      </c>
      <c r="K196" s="1" t="s">
        <v>3339</v>
      </c>
      <c r="L196" s="1" t="s">
        <v>3340</v>
      </c>
      <c r="M196" s="1" t="s">
        <v>3341</v>
      </c>
      <c r="N196" s="1" t="s">
        <v>272</v>
      </c>
      <c r="O196" s="1" t="s">
        <v>3342</v>
      </c>
      <c r="P196" s="1" t="s">
        <v>3343</v>
      </c>
      <c r="Q196" s="1" t="s">
        <v>272</v>
      </c>
      <c r="R196" s="1" t="s">
        <v>3344</v>
      </c>
      <c r="S196" s="1" t="s">
        <v>3345</v>
      </c>
      <c r="T196" s="1" t="s">
        <v>272</v>
      </c>
      <c r="U196" s="1" t="s">
        <v>272</v>
      </c>
      <c r="V196" s="1" t="s">
        <v>272</v>
      </c>
      <c r="W196" s="1">
        <v>2717092243</v>
      </c>
      <c r="X196" s="1" t="s">
        <v>3346</v>
      </c>
      <c r="Y196" s="1" t="s">
        <v>3347</v>
      </c>
    </row>
    <row r="197" spans="1:27" ht="20" customHeight="1" x14ac:dyDescent="0.2">
      <c r="A197" s="6" t="s">
        <v>293</v>
      </c>
      <c r="B197" s="6" t="s">
        <v>8009</v>
      </c>
      <c r="C197" s="1" t="s">
        <v>913</v>
      </c>
      <c r="D197" s="1" t="s">
        <v>3348</v>
      </c>
      <c r="E197" s="1">
        <v>2650247052</v>
      </c>
      <c r="F197" s="1" t="s">
        <v>914</v>
      </c>
      <c r="G197" s="1" t="s">
        <v>272</v>
      </c>
      <c r="H197" s="1" t="s">
        <v>3349</v>
      </c>
      <c r="I197" s="1" t="s">
        <v>3350</v>
      </c>
      <c r="J197" s="1" t="s">
        <v>1772</v>
      </c>
      <c r="K197" s="1" t="s">
        <v>3351</v>
      </c>
      <c r="L197" s="1" t="s">
        <v>3352</v>
      </c>
      <c r="M197" s="1" t="s">
        <v>3353</v>
      </c>
      <c r="N197" s="1" t="s">
        <v>3354</v>
      </c>
      <c r="O197" s="1" t="s">
        <v>3355</v>
      </c>
      <c r="P197" s="1" t="s">
        <v>3356</v>
      </c>
      <c r="Q197" s="1" t="s">
        <v>272</v>
      </c>
      <c r="R197" s="1" t="s">
        <v>3357</v>
      </c>
      <c r="S197" s="1" t="s">
        <v>3358</v>
      </c>
      <c r="T197" s="1">
        <v>2657376005</v>
      </c>
      <c r="U197" s="1" t="s">
        <v>272</v>
      </c>
      <c r="V197" s="1" t="s">
        <v>272</v>
      </c>
      <c r="W197" s="1" t="s">
        <v>272</v>
      </c>
      <c r="X197" s="1" t="s">
        <v>3359</v>
      </c>
      <c r="Y197" s="1" t="s">
        <v>3360</v>
      </c>
    </row>
    <row r="198" spans="1:27" ht="20" customHeight="1" x14ac:dyDescent="0.2">
      <c r="A198" s="6" t="s">
        <v>294</v>
      </c>
      <c r="B198" s="6" t="s">
        <v>8010</v>
      </c>
      <c r="C198" s="1" t="s">
        <v>915</v>
      </c>
      <c r="D198" s="1" t="s">
        <v>3361</v>
      </c>
      <c r="E198" s="1">
        <v>2650247053</v>
      </c>
      <c r="F198" s="1" t="s">
        <v>916</v>
      </c>
      <c r="G198" s="1" t="s">
        <v>272</v>
      </c>
      <c r="H198" s="1" t="s">
        <v>3362</v>
      </c>
      <c r="I198" s="1" t="s">
        <v>3363</v>
      </c>
      <c r="J198" s="1" t="s">
        <v>1771</v>
      </c>
      <c r="K198" s="1" t="s">
        <v>3364</v>
      </c>
      <c r="L198" s="1" t="s">
        <v>3365</v>
      </c>
      <c r="M198" s="1" t="s">
        <v>3366</v>
      </c>
      <c r="N198" s="1" t="s">
        <v>272</v>
      </c>
      <c r="O198" s="1" t="s">
        <v>3367</v>
      </c>
      <c r="P198" s="1" t="s">
        <v>3368</v>
      </c>
      <c r="Q198" s="1" t="s">
        <v>272</v>
      </c>
      <c r="R198" s="1" t="s">
        <v>3369</v>
      </c>
      <c r="S198" s="1" t="s">
        <v>3370</v>
      </c>
      <c r="T198" s="1">
        <v>2657376004</v>
      </c>
      <c r="U198" s="1" t="s">
        <v>272</v>
      </c>
      <c r="V198" s="1" t="s">
        <v>272</v>
      </c>
      <c r="W198" s="1" t="s">
        <v>272</v>
      </c>
      <c r="X198" s="1" t="s">
        <v>3371</v>
      </c>
      <c r="Y198" s="1" t="s">
        <v>3372</v>
      </c>
    </row>
    <row r="199" spans="1:27" ht="20" customHeight="1" x14ac:dyDescent="0.2">
      <c r="A199" s="6" t="s">
        <v>295</v>
      </c>
      <c r="B199" s="6" t="s">
        <v>8011</v>
      </c>
      <c r="C199" s="1" t="s">
        <v>917</v>
      </c>
      <c r="D199" s="1" t="s">
        <v>3373</v>
      </c>
      <c r="E199" s="1">
        <v>2650247054</v>
      </c>
      <c r="F199" s="1" t="s">
        <v>272</v>
      </c>
      <c r="G199" s="1" t="s">
        <v>272</v>
      </c>
      <c r="H199" s="1" t="s">
        <v>3374</v>
      </c>
      <c r="I199" s="1" t="s">
        <v>3375</v>
      </c>
      <c r="J199" s="1" t="s">
        <v>1770</v>
      </c>
      <c r="K199" s="1" t="s">
        <v>3376</v>
      </c>
      <c r="L199" s="1" t="s">
        <v>3377</v>
      </c>
      <c r="M199" s="1" t="s">
        <v>3378</v>
      </c>
      <c r="N199" s="1" t="s">
        <v>272</v>
      </c>
      <c r="O199" s="1" t="s">
        <v>3379</v>
      </c>
      <c r="P199" s="1" t="s">
        <v>3380</v>
      </c>
      <c r="Q199" s="1" t="s">
        <v>272</v>
      </c>
      <c r="R199" s="1" t="s">
        <v>3381</v>
      </c>
      <c r="S199" s="1" t="s">
        <v>3382</v>
      </c>
      <c r="T199" s="1">
        <v>2657376003</v>
      </c>
      <c r="U199" s="1" t="s">
        <v>272</v>
      </c>
      <c r="V199" s="1" t="s">
        <v>272</v>
      </c>
      <c r="W199" s="1" t="s">
        <v>272</v>
      </c>
      <c r="X199" s="1" t="s">
        <v>3383</v>
      </c>
      <c r="Y199" s="1" t="s">
        <v>3384</v>
      </c>
    </row>
    <row r="200" spans="1:27" ht="20" customHeight="1" x14ac:dyDescent="0.2">
      <c r="A200" s="6" t="s">
        <v>296</v>
      </c>
      <c r="B200" s="6" t="s">
        <v>8012</v>
      </c>
      <c r="C200" s="1" t="s">
        <v>6979</v>
      </c>
      <c r="D200" s="1" t="s">
        <v>3385</v>
      </c>
      <c r="E200" s="1">
        <v>2650247055</v>
      </c>
      <c r="F200" s="1" t="s">
        <v>918</v>
      </c>
      <c r="G200" s="1" t="s">
        <v>272</v>
      </c>
      <c r="H200" s="1" t="s">
        <v>3386</v>
      </c>
      <c r="I200" s="1" t="s">
        <v>3387</v>
      </c>
      <c r="J200" s="1" t="s">
        <v>1769</v>
      </c>
      <c r="K200" s="1" t="s">
        <v>3388</v>
      </c>
      <c r="L200" s="1" t="s">
        <v>3389</v>
      </c>
      <c r="M200" s="1" t="s">
        <v>3390</v>
      </c>
      <c r="N200" s="1" t="s">
        <v>272</v>
      </c>
      <c r="O200" s="1" t="s">
        <v>3391</v>
      </c>
      <c r="P200" s="1" t="s">
        <v>3392</v>
      </c>
      <c r="Q200" s="1">
        <v>2717093301</v>
      </c>
      <c r="R200" s="1" t="s">
        <v>3393</v>
      </c>
      <c r="S200" s="1" t="s">
        <v>3394</v>
      </c>
      <c r="T200" s="1">
        <v>2657376002</v>
      </c>
      <c r="U200" s="1">
        <v>2717093942</v>
      </c>
      <c r="V200" s="1" t="s">
        <v>272</v>
      </c>
      <c r="W200" s="1" t="s">
        <v>272</v>
      </c>
      <c r="X200" s="1" t="s">
        <v>6980</v>
      </c>
      <c r="Y200" s="1" t="s">
        <v>3395</v>
      </c>
    </row>
    <row r="201" spans="1:27" ht="20" customHeight="1" x14ac:dyDescent="0.2">
      <c r="A201" s="6" t="s">
        <v>297</v>
      </c>
      <c r="B201" s="6" t="s">
        <v>8013</v>
      </c>
      <c r="C201" s="1" t="s">
        <v>919</v>
      </c>
      <c r="D201" s="1" t="s">
        <v>3396</v>
      </c>
      <c r="E201" s="1">
        <v>2650246584</v>
      </c>
      <c r="F201" s="1" t="s">
        <v>920</v>
      </c>
      <c r="G201" s="1" t="s">
        <v>3397</v>
      </c>
      <c r="H201" s="1" t="s">
        <v>272</v>
      </c>
      <c r="I201" s="1" t="s">
        <v>272</v>
      </c>
      <c r="J201" s="1" t="s">
        <v>1924</v>
      </c>
      <c r="K201" s="1" t="s">
        <v>3398</v>
      </c>
      <c r="L201" s="1" t="s">
        <v>3399</v>
      </c>
      <c r="M201" s="1" t="s">
        <v>3400</v>
      </c>
      <c r="N201" s="1" t="s">
        <v>921</v>
      </c>
      <c r="O201" s="1" t="s">
        <v>3401</v>
      </c>
      <c r="P201" s="1" t="s">
        <v>3402</v>
      </c>
      <c r="Q201" s="1" t="s">
        <v>272</v>
      </c>
      <c r="R201" s="1" t="s">
        <v>3403</v>
      </c>
      <c r="S201" s="1" t="s">
        <v>3404</v>
      </c>
      <c r="T201" s="1">
        <v>2657375502</v>
      </c>
      <c r="U201" s="1" t="s">
        <v>272</v>
      </c>
      <c r="V201" s="1" t="s">
        <v>272</v>
      </c>
      <c r="W201" s="1" t="s">
        <v>272</v>
      </c>
      <c r="X201" s="1" t="s">
        <v>3405</v>
      </c>
      <c r="Y201" s="1" t="s">
        <v>272</v>
      </c>
    </row>
    <row r="202" spans="1:27" ht="20" customHeight="1" x14ac:dyDescent="0.2">
      <c r="A202" s="13" t="s">
        <v>298</v>
      </c>
      <c r="B202" s="13"/>
      <c r="C202" s="45"/>
      <c r="D202" s="45"/>
      <c r="E202" s="45"/>
      <c r="F202" s="45"/>
      <c r="G202" s="45"/>
      <c r="H202" s="45"/>
      <c r="I202" s="45"/>
      <c r="J202" s="45"/>
      <c r="K202" s="45"/>
      <c r="L202" s="45"/>
      <c r="M202" s="45"/>
      <c r="N202" s="45"/>
      <c r="O202" s="45"/>
      <c r="P202" s="45"/>
      <c r="Q202" s="45"/>
      <c r="R202" s="45"/>
      <c r="S202" s="45"/>
      <c r="T202" s="45"/>
      <c r="U202" s="45"/>
      <c r="V202" s="45"/>
      <c r="W202" s="45"/>
      <c r="X202" s="45"/>
      <c r="Y202" s="45"/>
    </row>
    <row r="203" spans="1:27" ht="20" customHeight="1" x14ac:dyDescent="0.2">
      <c r="A203" s="6" t="s">
        <v>299</v>
      </c>
      <c r="B203" s="6"/>
      <c r="C203" s="1" t="s">
        <v>272</v>
      </c>
      <c r="D203" s="1" t="s">
        <v>272</v>
      </c>
      <c r="E203" s="1" t="s">
        <v>272</v>
      </c>
      <c r="F203" s="1" t="s">
        <v>272</v>
      </c>
      <c r="G203" s="1" t="s">
        <v>272</v>
      </c>
      <c r="H203" s="1" t="s">
        <v>272</v>
      </c>
      <c r="I203" s="1" t="s">
        <v>272</v>
      </c>
      <c r="J203" s="1" t="s">
        <v>272</v>
      </c>
      <c r="K203" s="1" t="s">
        <v>272</v>
      </c>
      <c r="L203" s="1" t="s">
        <v>272</v>
      </c>
      <c r="M203" s="1" t="s">
        <v>272</v>
      </c>
      <c r="N203" s="1" t="s">
        <v>272</v>
      </c>
      <c r="O203" s="1" t="s">
        <v>272</v>
      </c>
      <c r="P203" s="1" t="s">
        <v>272</v>
      </c>
      <c r="Q203" s="1" t="s">
        <v>272</v>
      </c>
      <c r="R203" s="1" t="s">
        <v>272</v>
      </c>
      <c r="S203" s="1" t="s">
        <v>272</v>
      </c>
      <c r="T203" s="1" t="s">
        <v>272</v>
      </c>
      <c r="U203" s="1" t="s">
        <v>272</v>
      </c>
      <c r="V203" s="1" t="s">
        <v>272</v>
      </c>
      <c r="W203" s="1" t="s">
        <v>272</v>
      </c>
      <c r="X203" s="1" t="s">
        <v>272</v>
      </c>
      <c r="Y203" s="1" t="s">
        <v>272</v>
      </c>
    </row>
    <row r="204" spans="1:27" ht="20" customHeight="1" x14ac:dyDescent="0.2">
      <c r="A204" s="6" t="s">
        <v>300</v>
      </c>
      <c r="B204" s="6" t="s">
        <v>8014</v>
      </c>
      <c r="C204" s="1" t="s">
        <v>272</v>
      </c>
      <c r="D204" s="1" t="s">
        <v>272</v>
      </c>
      <c r="E204" s="1" t="s">
        <v>272</v>
      </c>
      <c r="F204" s="1" t="s">
        <v>272</v>
      </c>
      <c r="G204" s="1" t="s">
        <v>6981</v>
      </c>
      <c r="H204" s="1" t="s">
        <v>6982</v>
      </c>
      <c r="I204" s="1" t="s">
        <v>6983</v>
      </c>
      <c r="J204" s="1" t="s">
        <v>6984</v>
      </c>
      <c r="K204" s="1" t="s">
        <v>3406</v>
      </c>
      <c r="L204" s="1" t="s">
        <v>6985</v>
      </c>
      <c r="M204" s="1" t="s">
        <v>6986</v>
      </c>
      <c r="N204" s="1" t="s">
        <v>922</v>
      </c>
      <c r="O204" s="1" t="s">
        <v>3407</v>
      </c>
      <c r="P204" s="1" t="s">
        <v>6987</v>
      </c>
      <c r="Q204" s="1" t="s">
        <v>272</v>
      </c>
      <c r="R204" s="1" t="s">
        <v>6988</v>
      </c>
      <c r="S204" s="1" t="s">
        <v>3408</v>
      </c>
      <c r="T204" s="1" t="s">
        <v>272</v>
      </c>
      <c r="U204" s="1" t="s">
        <v>272</v>
      </c>
      <c r="V204" s="1" t="s">
        <v>272</v>
      </c>
      <c r="W204" s="1" t="s">
        <v>272</v>
      </c>
      <c r="X204" s="1" t="s">
        <v>3409</v>
      </c>
      <c r="Y204" s="1" t="s">
        <v>3410</v>
      </c>
    </row>
    <row r="205" spans="1:27" ht="20" customHeight="1" x14ac:dyDescent="0.2">
      <c r="A205" s="8" t="s">
        <v>300</v>
      </c>
      <c r="B205" s="8" t="s">
        <v>8014</v>
      </c>
      <c r="C205" s="1" t="s">
        <v>272</v>
      </c>
      <c r="D205" s="1" t="s">
        <v>272</v>
      </c>
      <c r="E205" s="1" t="s">
        <v>272</v>
      </c>
      <c r="F205" s="1" t="s">
        <v>272</v>
      </c>
      <c r="G205" s="1" t="s">
        <v>6981</v>
      </c>
      <c r="H205" s="1" t="s">
        <v>6982</v>
      </c>
      <c r="I205" s="1" t="s">
        <v>6983</v>
      </c>
      <c r="J205" s="1" t="s">
        <v>6984</v>
      </c>
      <c r="K205" s="1" t="s">
        <v>3406</v>
      </c>
      <c r="L205" s="1" t="s">
        <v>6985</v>
      </c>
      <c r="M205" s="1" t="s">
        <v>6986</v>
      </c>
      <c r="N205" s="1" t="s">
        <v>922</v>
      </c>
      <c r="O205" s="1" t="s">
        <v>3407</v>
      </c>
      <c r="P205" s="1" t="s">
        <v>6987</v>
      </c>
      <c r="Q205" s="1" t="s">
        <v>272</v>
      </c>
      <c r="R205" s="1" t="s">
        <v>6988</v>
      </c>
      <c r="S205" s="1" t="s">
        <v>3408</v>
      </c>
      <c r="T205" s="1" t="s">
        <v>272</v>
      </c>
      <c r="U205" s="1" t="s">
        <v>272</v>
      </c>
      <c r="V205" s="1" t="s">
        <v>272</v>
      </c>
      <c r="W205" s="1" t="s">
        <v>272</v>
      </c>
      <c r="X205" s="1" t="s">
        <v>3409</v>
      </c>
      <c r="Y205" s="1" t="s">
        <v>3410</v>
      </c>
    </row>
    <row r="206" spans="1:27" ht="20" customHeight="1" x14ac:dyDescent="0.2">
      <c r="A206" s="6" t="s">
        <v>301</v>
      </c>
      <c r="B206" s="6" t="s">
        <v>8015</v>
      </c>
      <c r="C206" s="1" t="s">
        <v>272</v>
      </c>
      <c r="D206" s="1" t="s">
        <v>3411</v>
      </c>
      <c r="E206" s="1">
        <v>2650246190</v>
      </c>
      <c r="F206" s="1" t="s">
        <v>923</v>
      </c>
      <c r="G206" s="1" t="s">
        <v>6989</v>
      </c>
      <c r="H206" s="1" t="s">
        <v>3412</v>
      </c>
      <c r="I206" s="1" t="s">
        <v>3413</v>
      </c>
      <c r="J206" s="1" t="s">
        <v>6990</v>
      </c>
      <c r="K206" s="1" t="s">
        <v>272</v>
      </c>
      <c r="L206" s="1" t="s">
        <v>6991</v>
      </c>
      <c r="M206" s="1" t="s">
        <v>6992</v>
      </c>
      <c r="N206" s="1" t="s">
        <v>924</v>
      </c>
      <c r="O206" s="1" t="s">
        <v>6993</v>
      </c>
      <c r="P206" s="1" t="s">
        <v>6994</v>
      </c>
      <c r="Q206" s="1" t="s">
        <v>272</v>
      </c>
      <c r="R206" s="1" t="s">
        <v>6995</v>
      </c>
      <c r="S206" s="1" t="s">
        <v>6996</v>
      </c>
      <c r="T206" s="1">
        <v>2657375650</v>
      </c>
      <c r="U206" s="1" t="s">
        <v>272</v>
      </c>
      <c r="V206" s="1">
        <v>2663686482</v>
      </c>
      <c r="W206" s="1">
        <v>2717092364</v>
      </c>
      <c r="X206" s="1" t="s">
        <v>6997</v>
      </c>
      <c r="Y206" s="1" t="s">
        <v>6998</v>
      </c>
    </row>
    <row r="207" spans="1:27" ht="20" customHeight="1" x14ac:dyDescent="0.2">
      <c r="A207" s="13" t="s">
        <v>7862</v>
      </c>
      <c r="B207" s="13"/>
      <c r="C207" s="45"/>
      <c r="D207" s="45"/>
      <c r="E207" s="45"/>
      <c r="F207" s="45"/>
      <c r="G207" s="45"/>
      <c r="H207" s="45"/>
      <c r="I207" s="45"/>
      <c r="J207" s="45"/>
      <c r="K207" s="45"/>
      <c r="L207" s="45"/>
      <c r="M207" s="45"/>
      <c r="N207" s="45"/>
      <c r="O207" s="45"/>
      <c r="P207" s="45"/>
      <c r="Q207" s="45"/>
      <c r="R207" s="45"/>
      <c r="S207" s="45"/>
      <c r="T207" s="45"/>
      <c r="U207" s="45"/>
      <c r="V207" s="45"/>
      <c r="W207" s="45"/>
      <c r="X207" s="45"/>
      <c r="Y207" s="45"/>
    </row>
    <row r="208" spans="1:27" ht="20" customHeight="1" x14ac:dyDescent="0.2">
      <c r="A208" s="6" t="s">
        <v>7863</v>
      </c>
      <c r="B208" s="6" t="s">
        <v>8016</v>
      </c>
      <c r="C208" s="7"/>
      <c r="D208" s="6"/>
      <c r="E208" s="48" t="s">
        <v>272</v>
      </c>
      <c r="F208" s="48" t="s">
        <v>272</v>
      </c>
      <c r="G208" s="48" t="s">
        <v>272</v>
      </c>
      <c r="H208" s="48" t="s">
        <v>272</v>
      </c>
      <c r="I208" s="48" t="s">
        <v>272</v>
      </c>
      <c r="J208" s="48" t="s">
        <v>272</v>
      </c>
      <c r="K208" s="48" t="s">
        <v>272</v>
      </c>
      <c r="L208" s="48" t="s">
        <v>7709</v>
      </c>
      <c r="M208" s="48" t="s">
        <v>272</v>
      </c>
      <c r="N208" s="48" t="s">
        <v>7710</v>
      </c>
      <c r="O208" s="48" t="s">
        <v>7711</v>
      </c>
      <c r="P208" s="48" t="s">
        <v>272</v>
      </c>
      <c r="Q208" s="48" t="s">
        <v>272</v>
      </c>
      <c r="R208" s="48" t="s">
        <v>272</v>
      </c>
      <c r="S208" s="48" t="s">
        <v>272</v>
      </c>
      <c r="T208" s="48" t="s">
        <v>272</v>
      </c>
      <c r="U208" s="48" t="s">
        <v>272</v>
      </c>
      <c r="V208" s="48" t="s">
        <v>272</v>
      </c>
      <c r="W208" s="48" t="s">
        <v>272</v>
      </c>
      <c r="X208" s="48" t="s">
        <v>272</v>
      </c>
      <c r="Y208" s="48" t="s">
        <v>272</v>
      </c>
      <c r="Z208" s="48" t="s">
        <v>272</v>
      </c>
      <c r="AA208" s="48" t="s">
        <v>272</v>
      </c>
    </row>
    <row r="209" spans="1:27" ht="20" customHeight="1" x14ac:dyDescent="0.2">
      <c r="A209" s="18" t="s">
        <v>7864</v>
      </c>
      <c r="B209" s="18" t="s">
        <v>8017</v>
      </c>
      <c r="C209" s="1" t="s">
        <v>272</v>
      </c>
      <c r="D209" s="1" t="s">
        <v>272</v>
      </c>
      <c r="E209" s="1" t="s">
        <v>272</v>
      </c>
      <c r="F209" s="1" t="s">
        <v>272</v>
      </c>
      <c r="G209" s="1" t="s">
        <v>272</v>
      </c>
      <c r="H209" s="1" t="s">
        <v>272</v>
      </c>
      <c r="I209" s="1" t="s">
        <v>272</v>
      </c>
      <c r="J209" s="1" t="s">
        <v>7703</v>
      </c>
      <c r="K209" s="1" t="s">
        <v>7704</v>
      </c>
      <c r="L209" s="1" t="s">
        <v>272</v>
      </c>
      <c r="M209" s="1" t="s">
        <v>7705</v>
      </c>
      <c r="N209" s="1" t="s">
        <v>272</v>
      </c>
      <c r="O209" s="1" t="s">
        <v>7706</v>
      </c>
      <c r="P209" s="1" t="s">
        <v>7707</v>
      </c>
      <c r="Q209" s="1" t="s">
        <v>272</v>
      </c>
      <c r="R209" s="1" t="s">
        <v>272</v>
      </c>
      <c r="S209" s="1" t="s">
        <v>7708</v>
      </c>
      <c r="T209" s="1" t="s">
        <v>272</v>
      </c>
      <c r="U209" s="1" t="s">
        <v>272</v>
      </c>
      <c r="V209" s="1" t="s">
        <v>272</v>
      </c>
      <c r="W209" s="1" t="s">
        <v>272</v>
      </c>
      <c r="X209" s="1" t="s">
        <v>272</v>
      </c>
      <c r="Y209" s="1" t="s">
        <v>272</v>
      </c>
    </row>
    <row r="210" spans="1:27" ht="20" customHeight="1" x14ac:dyDescent="0.2">
      <c r="A210" s="18" t="s">
        <v>7780</v>
      </c>
      <c r="B210" s="18" t="s">
        <v>8018</v>
      </c>
      <c r="C210" s="1" t="s">
        <v>272</v>
      </c>
      <c r="D210" s="1" t="s">
        <v>272</v>
      </c>
      <c r="E210" s="1" t="s">
        <v>272</v>
      </c>
      <c r="F210" s="1" t="s">
        <v>272</v>
      </c>
      <c r="G210" s="1" t="s">
        <v>7778</v>
      </c>
      <c r="H210" s="1" t="s">
        <v>7776</v>
      </c>
      <c r="I210" s="1" t="s">
        <v>272</v>
      </c>
      <c r="J210" s="1" t="s">
        <v>7773</v>
      </c>
      <c r="K210" s="1" t="s">
        <v>7771</v>
      </c>
      <c r="L210" s="1" t="s">
        <v>7769</v>
      </c>
      <c r="M210" s="1" t="s">
        <v>7767</v>
      </c>
      <c r="N210" s="1" t="s">
        <v>272</v>
      </c>
      <c r="O210" s="1" t="s">
        <v>272</v>
      </c>
      <c r="P210" s="1" t="s">
        <v>272</v>
      </c>
      <c r="Q210" s="1" t="s">
        <v>272</v>
      </c>
      <c r="R210" s="1" t="s">
        <v>272</v>
      </c>
      <c r="S210" s="1" t="s">
        <v>272</v>
      </c>
      <c r="T210" s="1" t="s">
        <v>272</v>
      </c>
      <c r="U210" s="1" t="s">
        <v>272</v>
      </c>
      <c r="V210" s="1">
        <v>2663686429</v>
      </c>
      <c r="W210" s="1" t="s">
        <v>272</v>
      </c>
      <c r="X210" s="1" t="s">
        <v>272</v>
      </c>
      <c r="Y210" s="1" t="s">
        <v>7759</v>
      </c>
      <c r="Z210" s="1"/>
      <c r="AA210" s="1"/>
    </row>
    <row r="211" spans="1:27" ht="20" customHeight="1" x14ac:dyDescent="0.2">
      <c r="A211" s="18" t="s">
        <v>7865</v>
      </c>
      <c r="B211" s="18" t="s">
        <v>8019</v>
      </c>
      <c r="C211" s="1" t="s">
        <v>272</v>
      </c>
      <c r="D211" s="1" t="s">
        <v>272</v>
      </c>
      <c r="E211" s="1" t="s">
        <v>272</v>
      </c>
      <c r="F211" s="1" t="s">
        <v>272</v>
      </c>
      <c r="G211" s="1" t="s">
        <v>7779</v>
      </c>
      <c r="H211" s="1" t="s">
        <v>7777</v>
      </c>
      <c r="I211" s="1" t="s">
        <v>7775</v>
      </c>
      <c r="J211" s="1" t="s">
        <v>7774</v>
      </c>
      <c r="K211" s="1" t="s">
        <v>7772</v>
      </c>
      <c r="L211" s="1" t="s">
        <v>7770</v>
      </c>
      <c r="M211" s="1" t="s">
        <v>7768</v>
      </c>
      <c r="N211" s="1" t="s">
        <v>7766</v>
      </c>
      <c r="O211" s="1" t="s">
        <v>7765</v>
      </c>
      <c r="P211" s="1" t="s">
        <v>7764</v>
      </c>
      <c r="Q211" s="1">
        <v>2717092944</v>
      </c>
      <c r="R211" s="1" t="s">
        <v>7763</v>
      </c>
      <c r="S211" s="1" t="s">
        <v>7762</v>
      </c>
      <c r="T211" s="1" t="s">
        <v>272</v>
      </c>
      <c r="U211" s="1" t="s">
        <v>272</v>
      </c>
      <c r="V211" s="1">
        <v>2663686306</v>
      </c>
      <c r="W211" s="1" t="s">
        <v>272</v>
      </c>
      <c r="X211" s="1" t="s">
        <v>7761</v>
      </c>
      <c r="Y211" s="1" t="s">
        <v>7760</v>
      </c>
      <c r="Z211" s="1"/>
      <c r="AA211" s="1"/>
    </row>
    <row r="212" spans="1:27" ht="20" customHeight="1" x14ac:dyDescent="0.2">
      <c r="A212" s="13" t="s">
        <v>302</v>
      </c>
      <c r="B212" s="13"/>
      <c r="C212" s="45"/>
      <c r="D212" s="45"/>
      <c r="E212" s="45"/>
      <c r="F212" s="45"/>
      <c r="G212" s="45"/>
      <c r="H212" s="45"/>
      <c r="I212" s="45"/>
      <c r="J212" s="45"/>
      <c r="K212" s="45"/>
      <c r="L212" s="45"/>
      <c r="M212" s="45"/>
      <c r="N212" s="45"/>
      <c r="O212" s="45"/>
      <c r="P212" s="45"/>
      <c r="Q212" s="45"/>
      <c r="R212" s="45"/>
      <c r="S212" s="45"/>
      <c r="T212" s="45"/>
      <c r="U212" s="45"/>
      <c r="V212" s="45"/>
      <c r="W212" s="45"/>
      <c r="X212" s="45"/>
      <c r="Y212" s="45"/>
    </row>
    <row r="213" spans="1:27" ht="20" customHeight="1" x14ac:dyDescent="0.2">
      <c r="A213" s="6" t="s">
        <v>303</v>
      </c>
      <c r="B213" s="6" t="s">
        <v>8020</v>
      </c>
      <c r="C213" s="1" t="s">
        <v>3414</v>
      </c>
      <c r="D213" s="1" t="s">
        <v>3415</v>
      </c>
      <c r="E213" s="1" t="s">
        <v>272</v>
      </c>
      <c r="F213" s="1" t="s">
        <v>3416</v>
      </c>
      <c r="G213" s="1" t="s">
        <v>6999</v>
      </c>
      <c r="H213" s="1" t="s">
        <v>3417</v>
      </c>
      <c r="I213" s="1" t="s">
        <v>272</v>
      </c>
      <c r="J213" s="1" t="s">
        <v>7000</v>
      </c>
      <c r="K213" s="1" t="s">
        <v>7001</v>
      </c>
      <c r="L213" s="1" t="s">
        <v>7002</v>
      </c>
      <c r="M213" s="1" t="s">
        <v>7003</v>
      </c>
      <c r="N213" s="1" t="s">
        <v>7004</v>
      </c>
      <c r="O213" s="1" t="s">
        <v>7005</v>
      </c>
      <c r="P213" s="1" t="s">
        <v>7006</v>
      </c>
      <c r="Q213" s="1" t="s">
        <v>272</v>
      </c>
      <c r="R213" s="1" t="s">
        <v>7007</v>
      </c>
      <c r="S213" s="1" t="s">
        <v>3418</v>
      </c>
      <c r="T213" s="1">
        <v>2657375788</v>
      </c>
      <c r="U213" s="1" t="s">
        <v>272</v>
      </c>
      <c r="V213" s="1" t="s">
        <v>272</v>
      </c>
      <c r="W213" s="1" t="s">
        <v>272</v>
      </c>
      <c r="X213" s="1" t="s">
        <v>7008</v>
      </c>
      <c r="Y213" s="1" t="s">
        <v>7009</v>
      </c>
    </row>
    <row r="214" spans="1:27" ht="20" customHeight="1" x14ac:dyDescent="0.2">
      <c r="A214" s="6" t="s">
        <v>304</v>
      </c>
      <c r="B214" s="6" t="s">
        <v>8020</v>
      </c>
      <c r="C214" s="1" t="s">
        <v>3414</v>
      </c>
      <c r="D214" s="1" t="s">
        <v>3415</v>
      </c>
      <c r="E214" s="1" t="s">
        <v>272</v>
      </c>
      <c r="F214" s="1" t="s">
        <v>3416</v>
      </c>
      <c r="G214" s="1" t="s">
        <v>6999</v>
      </c>
      <c r="H214" s="1" t="s">
        <v>3417</v>
      </c>
      <c r="I214" s="1" t="s">
        <v>272</v>
      </c>
      <c r="J214" s="1" t="s">
        <v>7000</v>
      </c>
      <c r="K214" s="1" t="s">
        <v>7001</v>
      </c>
      <c r="L214" s="1" t="s">
        <v>7002</v>
      </c>
      <c r="M214" s="1" t="s">
        <v>7003</v>
      </c>
      <c r="N214" s="1" t="s">
        <v>7004</v>
      </c>
      <c r="O214" s="1" t="s">
        <v>7005</v>
      </c>
      <c r="P214" s="1" t="s">
        <v>7006</v>
      </c>
      <c r="Q214" s="1" t="s">
        <v>272</v>
      </c>
      <c r="R214" s="1" t="s">
        <v>7007</v>
      </c>
      <c r="S214" s="1" t="s">
        <v>3418</v>
      </c>
      <c r="T214" s="1">
        <v>2657375788</v>
      </c>
      <c r="U214" s="1" t="s">
        <v>272</v>
      </c>
      <c r="V214" s="1" t="s">
        <v>272</v>
      </c>
      <c r="W214" s="1" t="s">
        <v>272</v>
      </c>
      <c r="X214" s="1" t="s">
        <v>7008</v>
      </c>
      <c r="Y214" s="1" t="s">
        <v>7009</v>
      </c>
    </row>
    <row r="215" spans="1:27" ht="20" customHeight="1" x14ac:dyDescent="0.2">
      <c r="A215" s="6" t="s">
        <v>305</v>
      </c>
      <c r="B215" s="6" t="s">
        <v>7970</v>
      </c>
      <c r="C215" s="1" t="s">
        <v>835</v>
      </c>
      <c r="D215" s="1" t="s">
        <v>272</v>
      </c>
      <c r="E215" s="1">
        <v>2650246696</v>
      </c>
      <c r="F215" s="1" t="s">
        <v>836</v>
      </c>
      <c r="G215" s="1" t="s">
        <v>272</v>
      </c>
      <c r="H215" s="1" t="s">
        <v>2957</v>
      </c>
      <c r="I215" s="1" t="s">
        <v>272</v>
      </c>
      <c r="J215" s="1" t="s">
        <v>1710</v>
      </c>
      <c r="K215" s="1" t="s">
        <v>2958</v>
      </c>
      <c r="L215" s="1" t="s">
        <v>2959</v>
      </c>
      <c r="M215" s="1" t="s">
        <v>2960</v>
      </c>
      <c r="N215" s="1" t="s">
        <v>2961</v>
      </c>
      <c r="O215" s="1" t="s">
        <v>2962</v>
      </c>
      <c r="P215" s="1" t="s">
        <v>2963</v>
      </c>
      <c r="Q215" s="1" t="s">
        <v>272</v>
      </c>
      <c r="R215" s="1" t="s">
        <v>2964</v>
      </c>
      <c r="S215" s="1" t="s">
        <v>2965</v>
      </c>
      <c r="T215" s="1" t="s">
        <v>272</v>
      </c>
      <c r="U215" s="1">
        <v>2717093742</v>
      </c>
      <c r="V215" s="1">
        <v>2663686299</v>
      </c>
      <c r="W215" s="1" t="s">
        <v>272</v>
      </c>
      <c r="X215" s="1" t="s">
        <v>2966</v>
      </c>
      <c r="Y215" s="1" t="s">
        <v>2967</v>
      </c>
    </row>
    <row r="216" spans="1:27" ht="20" customHeight="1" x14ac:dyDescent="0.2">
      <c r="A216" s="6" t="s">
        <v>306</v>
      </c>
      <c r="B216" s="6" t="s">
        <v>8021</v>
      </c>
      <c r="C216" s="1" t="s">
        <v>272</v>
      </c>
      <c r="D216" s="1" t="s">
        <v>3419</v>
      </c>
      <c r="E216" s="1">
        <v>2650247074</v>
      </c>
      <c r="F216" s="1" t="s">
        <v>3420</v>
      </c>
      <c r="G216" s="1" t="s">
        <v>3421</v>
      </c>
      <c r="H216" s="1" t="s">
        <v>272</v>
      </c>
      <c r="I216" s="1" t="s">
        <v>3422</v>
      </c>
      <c r="J216" s="1" t="s">
        <v>1845</v>
      </c>
      <c r="K216" s="1" t="s">
        <v>3423</v>
      </c>
      <c r="L216" s="1" t="s">
        <v>3424</v>
      </c>
      <c r="M216" s="1" t="s">
        <v>7010</v>
      </c>
      <c r="N216" s="1" t="s">
        <v>7011</v>
      </c>
      <c r="O216" s="1" t="s">
        <v>7012</v>
      </c>
      <c r="P216" s="1" t="s">
        <v>7013</v>
      </c>
      <c r="Q216" s="1" t="s">
        <v>272</v>
      </c>
      <c r="R216" s="1" t="s">
        <v>3425</v>
      </c>
      <c r="S216" s="1" t="s">
        <v>7014</v>
      </c>
      <c r="T216" s="1" t="s">
        <v>272</v>
      </c>
      <c r="U216" s="1" t="s">
        <v>272</v>
      </c>
      <c r="V216" s="1" t="s">
        <v>272</v>
      </c>
      <c r="W216" s="1" t="s">
        <v>272</v>
      </c>
      <c r="X216" s="1" t="s">
        <v>272</v>
      </c>
      <c r="Y216" s="1" t="s">
        <v>3426</v>
      </c>
    </row>
    <row r="217" spans="1:27" ht="22" customHeight="1" x14ac:dyDescent="0.2">
      <c r="A217" s="6" t="s">
        <v>307</v>
      </c>
      <c r="B217" s="6" t="s">
        <v>8022</v>
      </c>
      <c r="C217" s="1" t="s">
        <v>925</v>
      </c>
      <c r="D217" s="1" t="s">
        <v>3427</v>
      </c>
      <c r="E217" s="1">
        <v>2650246803</v>
      </c>
      <c r="F217" s="1" t="s">
        <v>926</v>
      </c>
      <c r="G217" s="1" t="s">
        <v>3428</v>
      </c>
      <c r="H217" s="1" t="s">
        <v>3429</v>
      </c>
      <c r="I217" s="1" t="s">
        <v>3430</v>
      </c>
      <c r="J217" s="1" t="s">
        <v>1733</v>
      </c>
      <c r="K217" s="1" t="s">
        <v>3431</v>
      </c>
      <c r="L217" s="1" t="s">
        <v>3432</v>
      </c>
      <c r="M217" s="1" t="s">
        <v>3433</v>
      </c>
      <c r="N217" s="1" t="s">
        <v>272</v>
      </c>
      <c r="O217" s="1" t="s">
        <v>3434</v>
      </c>
      <c r="P217" s="1" t="s">
        <v>7015</v>
      </c>
      <c r="Q217" s="1" t="s">
        <v>272</v>
      </c>
      <c r="R217" s="1" t="s">
        <v>3435</v>
      </c>
      <c r="S217" s="1" t="s">
        <v>3436</v>
      </c>
      <c r="T217" s="1" t="s">
        <v>272</v>
      </c>
      <c r="U217" s="1" t="s">
        <v>272</v>
      </c>
      <c r="V217" s="1">
        <v>2663686412</v>
      </c>
      <c r="W217" s="1" t="s">
        <v>272</v>
      </c>
      <c r="X217" s="1" t="s">
        <v>3437</v>
      </c>
      <c r="Y217" s="1" t="s">
        <v>3438</v>
      </c>
    </row>
    <row r="218" spans="1:27" ht="20" customHeight="1" x14ac:dyDescent="0.2">
      <c r="A218" s="13" t="s">
        <v>308</v>
      </c>
      <c r="B218" s="13"/>
      <c r="C218" s="45"/>
      <c r="D218" s="45"/>
      <c r="E218" s="45"/>
      <c r="F218" s="45"/>
      <c r="G218" s="45"/>
      <c r="H218" s="45"/>
      <c r="I218" s="45"/>
      <c r="J218" s="45"/>
      <c r="K218" s="45"/>
      <c r="L218" s="45"/>
      <c r="M218" s="45"/>
      <c r="N218" s="45"/>
      <c r="O218" s="45"/>
      <c r="P218" s="45"/>
      <c r="Q218" s="45"/>
      <c r="R218" s="45"/>
      <c r="S218" s="45"/>
      <c r="T218" s="45"/>
      <c r="U218" s="45"/>
      <c r="V218" s="45"/>
      <c r="W218" s="45"/>
      <c r="X218" s="45"/>
      <c r="Y218" s="45"/>
    </row>
    <row r="219" spans="1:27" ht="20" customHeight="1" x14ac:dyDescent="0.2">
      <c r="A219" s="7" t="s">
        <v>309</v>
      </c>
      <c r="B219" s="7" t="s">
        <v>8023</v>
      </c>
      <c r="C219" s="1" t="s">
        <v>927</v>
      </c>
      <c r="D219" s="1" t="s">
        <v>272</v>
      </c>
      <c r="E219" s="1" t="s">
        <v>272</v>
      </c>
      <c r="F219" s="1" t="s">
        <v>928</v>
      </c>
      <c r="G219" s="1" t="s">
        <v>272</v>
      </c>
      <c r="H219" s="1" t="s">
        <v>3439</v>
      </c>
      <c r="I219" s="1" t="s">
        <v>3440</v>
      </c>
      <c r="J219" s="1" t="s">
        <v>1927</v>
      </c>
      <c r="K219" s="1" t="s">
        <v>3441</v>
      </c>
      <c r="L219" s="1" t="s">
        <v>3442</v>
      </c>
      <c r="M219" s="1" t="s">
        <v>3443</v>
      </c>
      <c r="N219" s="1" t="s">
        <v>929</v>
      </c>
      <c r="O219" s="1" t="s">
        <v>3444</v>
      </c>
      <c r="P219" s="1" t="s">
        <v>3445</v>
      </c>
      <c r="Q219" s="1" t="s">
        <v>272</v>
      </c>
      <c r="R219" s="1" t="s">
        <v>3446</v>
      </c>
      <c r="S219" s="1" t="s">
        <v>3447</v>
      </c>
      <c r="T219" s="1">
        <v>2657375758</v>
      </c>
      <c r="U219" s="1" t="s">
        <v>272</v>
      </c>
      <c r="V219" s="1" t="s">
        <v>272</v>
      </c>
      <c r="W219" s="1">
        <v>2717092467</v>
      </c>
      <c r="X219" s="1" t="s">
        <v>7016</v>
      </c>
      <c r="Y219" s="1" t="s">
        <v>3448</v>
      </c>
    </row>
    <row r="220" spans="1:27" ht="20" customHeight="1" x14ac:dyDescent="0.2">
      <c r="A220" s="6" t="s">
        <v>310</v>
      </c>
      <c r="B220" s="6" t="s">
        <v>8024</v>
      </c>
      <c r="C220" s="1" t="s">
        <v>930</v>
      </c>
      <c r="D220" s="1" t="s">
        <v>3449</v>
      </c>
      <c r="E220" s="1">
        <v>2650246616</v>
      </c>
      <c r="F220" s="1" t="s">
        <v>931</v>
      </c>
      <c r="G220" s="1" t="s">
        <v>272</v>
      </c>
      <c r="H220" s="1" t="s">
        <v>272</v>
      </c>
      <c r="I220" s="1" t="s">
        <v>3450</v>
      </c>
      <c r="J220" s="1" t="s">
        <v>1907</v>
      </c>
      <c r="K220" s="1" t="s">
        <v>3451</v>
      </c>
      <c r="L220" s="1" t="s">
        <v>272</v>
      </c>
      <c r="M220" s="1" t="s">
        <v>3452</v>
      </c>
      <c r="N220" s="1" t="s">
        <v>932</v>
      </c>
      <c r="O220" s="1" t="s">
        <v>3453</v>
      </c>
      <c r="P220" s="1" t="s">
        <v>3454</v>
      </c>
      <c r="Q220" s="1">
        <v>2717093257</v>
      </c>
      <c r="R220" s="1" t="s">
        <v>3455</v>
      </c>
      <c r="S220" s="1" t="s">
        <v>272</v>
      </c>
      <c r="T220" s="1" t="s">
        <v>272</v>
      </c>
      <c r="U220" s="1" t="s">
        <v>272</v>
      </c>
      <c r="V220" s="1" t="s">
        <v>272</v>
      </c>
      <c r="W220" s="1" t="s">
        <v>272</v>
      </c>
      <c r="X220" s="1" t="s">
        <v>3456</v>
      </c>
      <c r="Y220" s="1" t="s">
        <v>272</v>
      </c>
    </row>
    <row r="221" spans="1:27" ht="20" customHeight="1" x14ac:dyDescent="0.2">
      <c r="A221" s="6" t="s">
        <v>311</v>
      </c>
      <c r="B221" s="6" t="s">
        <v>8025</v>
      </c>
      <c r="C221" s="1" t="s">
        <v>933</v>
      </c>
      <c r="D221" s="1" t="s">
        <v>3457</v>
      </c>
      <c r="E221" s="1">
        <v>2650246354</v>
      </c>
      <c r="F221" s="1" t="s">
        <v>934</v>
      </c>
      <c r="G221" s="1" t="s">
        <v>3458</v>
      </c>
      <c r="H221" s="1" t="s">
        <v>3459</v>
      </c>
      <c r="I221" s="1" t="s">
        <v>272</v>
      </c>
      <c r="J221" s="1" t="s">
        <v>1861</v>
      </c>
      <c r="K221" s="1" t="s">
        <v>3460</v>
      </c>
      <c r="L221" s="1" t="s">
        <v>3461</v>
      </c>
      <c r="M221" s="1" t="s">
        <v>3462</v>
      </c>
      <c r="N221" s="1" t="s">
        <v>935</v>
      </c>
      <c r="O221" s="1" t="s">
        <v>3463</v>
      </c>
      <c r="P221" s="1" t="s">
        <v>272</v>
      </c>
      <c r="Q221" s="1" t="s">
        <v>272</v>
      </c>
      <c r="R221" s="1" t="s">
        <v>7017</v>
      </c>
      <c r="S221" s="1" t="s">
        <v>272</v>
      </c>
      <c r="T221" s="1">
        <v>2657375789</v>
      </c>
      <c r="U221" s="1" t="s">
        <v>272</v>
      </c>
      <c r="V221" s="1" t="s">
        <v>272</v>
      </c>
      <c r="W221" s="1" t="s">
        <v>7018</v>
      </c>
      <c r="X221" s="1" t="s">
        <v>3464</v>
      </c>
      <c r="Y221" s="1" t="s">
        <v>3465</v>
      </c>
    </row>
    <row r="222" spans="1:27" ht="20" customHeight="1" x14ac:dyDescent="0.2">
      <c r="A222" s="6" t="s">
        <v>312</v>
      </c>
      <c r="B222" s="6" t="s">
        <v>8026</v>
      </c>
      <c r="C222" s="1" t="s">
        <v>936</v>
      </c>
      <c r="D222" s="1" t="s">
        <v>272</v>
      </c>
      <c r="E222" s="1">
        <v>2650246237</v>
      </c>
      <c r="F222" s="1" t="s">
        <v>937</v>
      </c>
      <c r="G222" s="1" t="s">
        <v>272</v>
      </c>
      <c r="H222" s="1" t="s">
        <v>3466</v>
      </c>
      <c r="I222" s="1" t="s">
        <v>3467</v>
      </c>
      <c r="J222" s="1" t="s">
        <v>1826</v>
      </c>
      <c r="K222" s="1" t="s">
        <v>272</v>
      </c>
      <c r="L222" s="1" t="s">
        <v>3468</v>
      </c>
      <c r="M222" s="1" t="s">
        <v>3469</v>
      </c>
      <c r="N222" s="1" t="s">
        <v>938</v>
      </c>
      <c r="O222" s="1" t="s">
        <v>3470</v>
      </c>
      <c r="P222" s="1" t="s">
        <v>3471</v>
      </c>
      <c r="Q222" s="1" t="s">
        <v>272</v>
      </c>
      <c r="R222" s="1" t="s">
        <v>3472</v>
      </c>
      <c r="S222" s="1" t="s">
        <v>3473</v>
      </c>
      <c r="T222" s="1" t="s">
        <v>272</v>
      </c>
      <c r="U222" s="1" t="s">
        <v>272</v>
      </c>
      <c r="V222" s="1" t="s">
        <v>272</v>
      </c>
      <c r="W222" s="1" t="s">
        <v>272</v>
      </c>
      <c r="X222" s="1" t="s">
        <v>272</v>
      </c>
      <c r="Y222" s="1" t="s">
        <v>3474</v>
      </c>
    </row>
    <row r="223" spans="1:27" ht="20" customHeight="1" x14ac:dyDescent="0.2">
      <c r="A223" s="7" t="s">
        <v>313</v>
      </c>
      <c r="B223" s="7"/>
      <c r="C223" s="1" t="s">
        <v>272</v>
      </c>
      <c r="D223" s="1" t="s">
        <v>272</v>
      </c>
      <c r="E223" s="1" t="s">
        <v>272</v>
      </c>
      <c r="F223" s="1" t="s">
        <v>272</v>
      </c>
      <c r="G223" s="1" t="s">
        <v>272</v>
      </c>
      <c r="H223" s="1" t="s">
        <v>272</v>
      </c>
      <c r="I223" s="1" t="s">
        <v>272</v>
      </c>
      <c r="J223" s="1" t="s">
        <v>272</v>
      </c>
      <c r="K223" s="1" t="s">
        <v>272</v>
      </c>
      <c r="L223" s="1" t="s">
        <v>272</v>
      </c>
      <c r="M223" s="1" t="s">
        <v>272</v>
      </c>
      <c r="N223" s="1" t="s">
        <v>272</v>
      </c>
      <c r="O223" s="1" t="s">
        <v>272</v>
      </c>
      <c r="P223" s="1" t="s">
        <v>272</v>
      </c>
      <c r="Q223" s="1" t="s">
        <v>272</v>
      </c>
      <c r="R223" s="1" t="s">
        <v>272</v>
      </c>
      <c r="S223" s="1" t="s">
        <v>272</v>
      </c>
      <c r="T223" s="1" t="s">
        <v>272</v>
      </c>
      <c r="U223" s="1" t="s">
        <v>272</v>
      </c>
      <c r="V223" s="1" t="s">
        <v>272</v>
      </c>
      <c r="W223" s="1" t="s">
        <v>272</v>
      </c>
      <c r="X223" s="1" t="s">
        <v>272</v>
      </c>
      <c r="Y223" s="1" t="s">
        <v>272</v>
      </c>
    </row>
    <row r="224" spans="1:27" ht="20" customHeight="1" x14ac:dyDescent="0.2">
      <c r="A224" s="13" t="s">
        <v>314</v>
      </c>
      <c r="B224" s="13"/>
      <c r="C224" s="45"/>
      <c r="D224" s="45"/>
      <c r="E224" s="45"/>
      <c r="F224" s="45"/>
      <c r="G224" s="45"/>
      <c r="H224" s="45"/>
      <c r="I224" s="45"/>
      <c r="J224" s="45"/>
      <c r="K224" s="45"/>
      <c r="L224" s="45"/>
      <c r="M224" s="45"/>
      <c r="N224" s="45"/>
      <c r="O224" s="45"/>
      <c r="P224" s="45"/>
      <c r="Q224" s="45"/>
      <c r="R224" s="45"/>
      <c r="S224" s="45"/>
      <c r="T224" s="45"/>
      <c r="U224" s="45"/>
      <c r="V224" s="45"/>
      <c r="W224" s="45"/>
      <c r="X224" s="45"/>
      <c r="Y224" s="45"/>
    </row>
    <row r="225" spans="1:29" ht="20" customHeight="1" x14ac:dyDescent="0.2">
      <c r="A225" s="6" t="s">
        <v>315</v>
      </c>
      <c r="B225" s="6" t="s">
        <v>8027</v>
      </c>
      <c r="C225" s="1" t="s">
        <v>939</v>
      </c>
      <c r="D225" s="1" t="s">
        <v>3475</v>
      </c>
      <c r="E225" s="1" t="s">
        <v>272</v>
      </c>
      <c r="F225" s="1" t="s">
        <v>940</v>
      </c>
      <c r="G225" s="1" t="s">
        <v>272</v>
      </c>
      <c r="H225" s="1" t="s">
        <v>3476</v>
      </c>
      <c r="I225" s="1" t="s">
        <v>3477</v>
      </c>
      <c r="J225" s="1" t="s">
        <v>1698</v>
      </c>
      <c r="K225" s="1" t="s">
        <v>3478</v>
      </c>
      <c r="L225" s="1" t="s">
        <v>7019</v>
      </c>
      <c r="M225" s="1" t="s">
        <v>3479</v>
      </c>
      <c r="N225" s="1" t="s">
        <v>7020</v>
      </c>
      <c r="O225" s="1" t="s">
        <v>7021</v>
      </c>
      <c r="P225" s="1" t="s">
        <v>7022</v>
      </c>
      <c r="Q225" s="1" t="s">
        <v>272</v>
      </c>
      <c r="R225" s="1" t="s">
        <v>7023</v>
      </c>
      <c r="S225" s="1" t="s">
        <v>7024</v>
      </c>
      <c r="T225" s="1" t="s">
        <v>272</v>
      </c>
      <c r="U225" s="1" t="s">
        <v>272</v>
      </c>
      <c r="V225" s="1">
        <v>2663686473</v>
      </c>
      <c r="W225" s="1" t="s">
        <v>272</v>
      </c>
      <c r="X225" s="1" t="s">
        <v>3480</v>
      </c>
      <c r="Y225" s="1" t="s">
        <v>3481</v>
      </c>
    </row>
    <row r="226" spans="1:29" ht="20" customHeight="1" x14ac:dyDescent="0.2">
      <c r="A226" s="6" t="s">
        <v>316</v>
      </c>
      <c r="B226" s="6" t="s">
        <v>8028</v>
      </c>
      <c r="C226" s="1" t="s">
        <v>941</v>
      </c>
      <c r="D226" s="1" t="s">
        <v>3482</v>
      </c>
      <c r="E226" s="1">
        <v>2650246149</v>
      </c>
      <c r="F226" s="1" t="s">
        <v>942</v>
      </c>
      <c r="G226" s="1" t="s">
        <v>7025</v>
      </c>
      <c r="H226" s="1" t="s">
        <v>7026</v>
      </c>
      <c r="I226" s="1" t="s">
        <v>7027</v>
      </c>
      <c r="J226" s="1" t="s">
        <v>7028</v>
      </c>
      <c r="K226" s="1" t="s">
        <v>7029</v>
      </c>
      <c r="L226" s="1" t="s">
        <v>3483</v>
      </c>
      <c r="M226" s="1" t="s">
        <v>3484</v>
      </c>
      <c r="N226" s="1" t="s">
        <v>7030</v>
      </c>
      <c r="O226" s="1" t="s">
        <v>7031</v>
      </c>
      <c r="P226" s="1" t="s">
        <v>7032</v>
      </c>
      <c r="Q226" s="1" t="s">
        <v>272</v>
      </c>
      <c r="R226" s="1" t="s">
        <v>7033</v>
      </c>
      <c r="S226" s="1" t="s">
        <v>7034</v>
      </c>
      <c r="T226" s="1" t="s">
        <v>272</v>
      </c>
      <c r="U226" s="1" t="s">
        <v>272</v>
      </c>
      <c r="V226" s="1" t="s">
        <v>272</v>
      </c>
      <c r="W226" s="1" t="s">
        <v>272</v>
      </c>
      <c r="X226" s="1" t="s">
        <v>7035</v>
      </c>
      <c r="Y226" s="1" t="s">
        <v>3485</v>
      </c>
    </row>
    <row r="227" spans="1:29" ht="20" customHeight="1" x14ac:dyDescent="0.2">
      <c r="A227" s="6" t="s">
        <v>317</v>
      </c>
      <c r="B227" s="6" t="s">
        <v>8029</v>
      </c>
      <c r="C227" s="1" t="s">
        <v>7036</v>
      </c>
      <c r="D227" s="1" t="s">
        <v>7037</v>
      </c>
      <c r="E227" s="1" t="s">
        <v>7038</v>
      </c>
      <c r="F227" s="1" t="s">
        <v>943</v>
      </c>
      <c r="G227" s="1" t="s">
        <v>3486</v>
      </c>
      <c r="H227" s="1" t="s">
        <v>7039</v>
      </c>
      <c r="I227" s="1" t="s">
        <v>7040</v>
      </c>
      <c r="J227" s="1" t="s">
        <v>7041</v>
      </c>
      <c r="K227" s="1" t="s">
        <v>3487</v>
      </c>
      <c r="L227" s="1" t="s">
        <v>7042</v>
      </c>
      <c r="M227" s="1" t="s">
        <v>7043</v>
      </c>
      <c r="N227" s="1" t="s">
        <v>7044</v>
      </c>
      <c r="O227" s="1" t="s">
        <v>7045</v>
      </c>
      <c r="P227" s="1" t="s">
        <v>272</v>
      </c>
      <c r="Q227" s="1" t="s">
        <v>272</v>
      </c>
      <c r="R227" s="1" t="s">
        <v>7046</v>
      </c>
      <c r="S227" s="1" t="s">
        <v>7047</v>
      </c>
      <c r="T227" s="1">
        <v>2657375662</v>
      </c>
      <c r="U227" s="1">
        <v>2717093836</v>
      </c>
      <c r="V227" s="1">
        <v>2663686370</v>
      </c>
      <c r="W227" s="1">
        <v>2717092304</v>
      </c>
      <c r="X227" s="1" t="s">
        <v>7048</v>
      </c>
      <c r="Y227" s="1" t="s">
        <v>7049</v>
      </c>
    </row>
    <row r="228" spans="1:29" ht="20" customHeight="1" x14ac:dyDescent="0.2">
      <c r="A228" s="6" t="s">
        <v>317</v>
      </c>
      <c r="B228" s="6" t="s">
        <v>8029</v>
      </c>
      <c r="C228" s="1" t="s">
        <v>7036</v>
      </c>
      <c r="D228" s="1" t="s">
        <v>7037</v>
      </c>
      <c r="E228" s="1" t="s">
        <v>7038</v>
      </c>
      <c r="F228" s="1" t="s">
        <v>943</v>
      </c>
      <c r="G228" s="1" t="s">
        <v>3486</v>
      </c>
      <c r="H228" s="1" t="s">
        <v>7039</v>
      </c>
      <c r="I228" s="1" t="s">
        <v>7040</v>
      </c>
      <c r="J228" s="1" t="s">
        <v>7041</v>
      </c>
      <c r="K228" s="1" t="s">
        <v>3487</v>
      </c>
      <c r="L228" s="1" t="s">
        <v>7042</v>
      </c>
      <c r="M228" s="1" t="s">
        <v>7043</v>
      </c>
      <c r="N228" s="1" t="s">
        <v>7044</v>
      </c>
      <c r="O228" s="1" t="s">
        <v>7045</v>
      </c>
      <c r="P228" s="1" t="s">
        <v>272</v>
      </c>
      <c r="Q228" s="1" t="s">
        <v>272</v>
      </c>
      <c r="R228" s="1" t="s">
        <v>7046</v>
      </c>
      <c r="S228" s="1" t="s">
        <v>7047</v>
      </c>
      <c r="T228" s="1">
        <v>2657375662</v>
      </c>
      <c r="U228" s="1">
        <v>2717093836</v>
      </c>
      <c r="V228" s="1">
        <v>2663686370</v>
      </c>
      <c r="W228" s="1">
        <v>2717092304</v>
      </c>
      <c r="X228" s="1" t="s">
        <v>7048</v>
      </c>
      <c r="Y228" s="1" t="s">
        <v>7049</v>
      </c>
    </row>
    <row r="229" spans="1:29" ht="20" customHeight="1" x14ac:dyDescent="0.2">
      <c r="A229" s="6" t="s">
        <v>317</v>
      </c>
      <c r="B229" s="6" t="s">
        <v>8030</v>
      </c>
      <c r="C229" s="1" t="s">
        <v>272</v>
      </c>
      <c r="D229" s="1" t="s">
        <v>272</v>
      </c>
      <c r="E229" s="1" t="s">
        <v>272</v>
      </c>
      <c r="F229" s="1" t="s">
        <v>272</v>
      </c>
      <c r="G229" s="1" t="s">
        <v>272</v>
      </c>
      <c r="H229" s="1" t="s">
        <v>272</v>
      </c>
      <c r="I229" s="1" t="s">
        <v>272</v>
      </c>
      <c r="J229" s="1" t="s">
        <v>272</v>
      </c>
      <c r="K229" s="1" t="s">
        <v>272</v>
      </c>
      <c r="L229" s="1" t="s">
        <v>272</v>
      </c>
      <c r="M229" s="1" t="s">
        <v>272</v>
      </c>
      <c r="N229" s="1" t="s">
        <v>944</v>
      </c>
      <c r="O229" s="1" t="s">
        <v>7050</v>
      </c>
      <c r="P229" s="1" t="s">
        <v>3488</v>
      </c>
      <c r="Q229" s="1" t="s">
        <v>272</v>
      </c>
      <c r="R229" s="1" t="s">
        <v>3489</v>
      </c>
      <c r="S229" s="1" t="s">
        <v>272</v>
      </c>
      <c r="T229" s="1" t="s">
        <v>272</v>
      </c>
      <c r="U229" s="1">
        <v>2717093887</v>
      </c>
      <c r="V229" s="1" t="s">
        <v>272</v>
      </c>
      <c r="W229" s="1" t="s">
        <v>272</v>
      </c>
      <c r="X229" s="1" t="s">
        <v>272</v>
      </c>
      <c r="Y229" s="1" t="s">
        <v>3490</v>
      </c>
    </row>
    <row r="230" spans="1:29" ht="20" customHeight="1" x14ac:dyDescent="0.2">
      <c r="A230" s="6" t="s">
        <v>318</v>
      </c>
      <c r="B230" s="6"/>
      <c r="C230" s="1" t="s">
        <v>272</v>
      </c>
      <c r="D230" s="1" t="s">
        <v>272</v>
      </c>
      <c r="E230" s="1" t="s">
        <v>272</v>
      </c>
      <c r="F230" s="1" t="s">
        <v>272</v>
      </c>
      <c r="G230" s="1" t="s">
        <v>272</v>
      </c>
      <c r="H230" s="1" t="s">
        <v>272</v>
      </c>
      <c r="I230" s="1" t="s">
        <v>272</v>
      </c>
      <c r="J230" s="1" t="s">
        <v>272</v>
      </c>
      <c r="K230" s="1" t="s">
        <v>272</v>
      </c>
      <c r="L230" s="1" t="s">
        <v>272</v>
      </c>
      <c r="M230" s="1" t="s">
        <v>272</v>
      </c>
      <c r="N230" s="1" t="s">
        <v>272</v>
      </c>
      <c r="O230" s="1" t="s">
        <v>272</v>
      </c>
      <c r="P230" s="1" t="s">
        <v>272</v>
      </c>
      <c r="Q230" s="1" t="s">
        <v>272</v>
      </c>
      <c r="R230" s="1" t="s">
        <v>272</v>
      </c>
      <c r="S230" s="1" t="s">
        <v>272</v>
      </c>
      <c r="T230" s="1" t="s">
        <v>272</v>
      </c>
      <c r="U230" s="1" t="s">
        <v>272</v>
      </c>
      <c r="V230" s="1" t="s">
        <v>272</v>
      </c>
      <c r="W230" s="1" t="s">
        <v>272</v>
      </c>
      <c r="X230" s="1" t="s">
        <v>272</v>
      </c>
      <c r="Y230" s="1" t="s">
        <v>272</v>
      </c>
    </row>
    <row r="231" spans="1:29" ht="20" customHeight="1" x14ac:dyDescent="0.2">
      <c r="A231" s="6" t="s">
        <v>319</v>
      </c>
      <c r="B231" s="6" t="s">
        <v>8025</v>
      </c>
      <c r="C231" s="1" t="s">
        <v>933</v>
      </c>
      <c r="D231" s="1" t="s">
        <v>3457</v>
      </c>
      <c r="E231" s="1">
        <v>2650246354</v>
      </c>
      <c r="F231" s="1" t="s">
        <v>934</v>
      </c>
      <c r="G231" s="1" t="s">
        <v>3458</v>
      </c>
      <c r="H231" s="1" t="s">
        <v>3459</v>
      </c>
      <c r="I231" s="1" t="s">
        <v>272</v>
      </c>
      <c r="J231" s="1" t="s">
        <v>1861</v>
      </c>
      <c r="K231" s="1" t="s">
        <v>3460</v>
      </c>
      <c r="L231" s="1" t="s">
        <v>3461</v>
      </c>
      <c r="M231" s="1" t="s">
        <v>3462</v>
      </c>
      <c r="N231" s="1" t="s">
        <v>935</v>
      </c>
      <c r="O231" s="1" t="s">
        <v>3463</v>
      </c>
      <c r="P231" s="1" t="s">
        <v>272</v>
      </c>
      <c r="Q231" s="1" t="s">
        <v>272</v>
      </c>
      <c r="R231" s="1" t="s">
        <v>7017</v>
      </c>
      <c r="S231" s="1" t="s">
        <v>272</v>
      </c>
      <c r="T231" s="1">
        <v>2657375789</v>
      </c>
      <c r="U231" s="1" t="s">
        <v>272</v>
      </c>
      <c r="V231" s="1" t="s">
        <v>272</v>
      </c>
      <c r="W231" s="1" t="s">
        <v>7018</v>
      </c>
      <c r="X231" s="1" t="s">
        <v>3464</v>
      </c>
      <c r="Y231" s="1" t="s">
        <v>3465</v>
      </c>
    </row>
    <row r="232" spans="1:29" ht="20" customHeight="1" x14ac:dyDescent="0.2">
      <c r="A232" s="6" t="s">
        <v>319</v>
      </c>
      <c r="B232" s="6" t="s">
        <v>8024</v>
      </c>
      <c r="C232" s="1" t="s">
        <v>930</v>
      </c>
      <c r="D232" s="1" t="s">
        <v>3449</v>
      </c>
      <c r="E232" s="1">
        <v>2650246616</v>
      </c>
      <c r="F232" s="1" t="s">
        <v>931</v>
      </c>
      <c r="G232" s="1" t="s">
        <v>272</v>
      </c>
      <c r="H232" s="1" t="s">
        <v>272</v>
      </c>
      <c r="I232" s="1" t="s">
        <v>3450</v>
      </c>
      <c r="J232" s="1" t="s">
        <v>1907</v>
      </c>
      <c r="K232" s="1" t="s">
        <v>3451</v>
      </c>
      <c r="L232" s="1" t="s">
        <v>272</v>
      </c>
      <c r="M232" s="1" t="s">
        <v>3452</v>
      </c>
      <c r="N232" s="1" t="s">
        <v>932</v>
      </c>
      <c r="O232" s="1" t="s">
        <v>3453</v>
      </c>
      <c r="P232" s="1" t="s">
        <v>3454</v>
      </c>
      <c r="Q232" s="1">
        <v>2717093257</v>
      </c>
      <c r="R232" s="1" t="s">
        <v>3455</v>
      </c>
      <c r="S232" s="1" t="s">
        <v>272</v>
      </c>
      <c r="T232" s="1" t="s">
        <v>272</v>
      </c>
      <c r="U232" s="1" t="s">
        <v>272</v>
      </c>
      <c r="V232" s="1" t="s">
        <v>272</v>
      </c>
      <c r="W232" s="1" t="s">
        <v>272</v>
      </c>
      <c r="X232" s="1" t="s">
        <v>3456</v>
      </c>
      <c r="Y232" s="1" t="s">
        <v>272</v>
      </c>
    </row>
    <row r="233" spans="1:29" ht="20" customHeight="1" x14ac:dyDescent="0.2">
      <c r="A233" s="13" t="s">
        <v>320</v>
      </c>
      <c r="B233" s="13"/>
      <c r="C233" s="45"/>
      <c r="D233" s="45"/>
      <c r="E233" s="45"/>
      <c r="F233" s="45"/>
      <c r="G233" s="45"/>
      <c r="H233" s="45"/>
      <c r="I233" s="45"/>
      <c r="J233" s="45"/>
      <c r="K233" s="45"/>
      <c r="L233" s="45"/>
      <c r="M233" s="45"/>
      <c r="N233" s="45"/>
      <c r="O233" s="45"/>
      <c r="P233" s="45"/>
      <c r="Q233" s="45"/>
      <c r="R233" s="45"/>
      <c r="S233" s="45"/>
      <c r="T233" s="45"/>
      <c r="U233" s="45"/>
      <c r="V233" s="45"/>
      <c r="W233" s="45"/>
      <c r="X233" s="45"/>
      <c r="Y233" s="45"/>
    </row>
    <row r="234" spans="1:29" ht="20" customHeight="1" x14ac:dyDescent="0.2">
      <c r="A234" s="6" t="s">
        <v>321</v>
      </c>
      <c r="B234" s="6" t="s">
        <v>8015</v>
      </c>
      <c r="C234" s="1" t="s">
        <v>272</v>
      </c>
      <c r="D234" s="1" t="s">
        <v>3411</v>
      </c>
      <c r="E234" s="1">
        <v>2650246190</v>
      </c>
      <c r="F234" s="1" t="s">
        <v>923</v>
      </c>
      <c r="G234" s="1" t="s">
        <v>6989</v>
      </c>
      <c r="H234" s="1" t="s">
        <v>3412</v>
      </c>
      <c r="I234" s="1" t="s">
        <v>3413</v>
      </c>
      <c r="J234" s="1" t="s">
        <v>6990</v>
      </c>
      <c r="K234" s="1" t="s">
        <v>272</v>
      </c>
      <c r="L234" s="1" t="s">
        <v>6991</v>
      </c>
      <c r="M234" s="1" t="s">
        <v>6992</v>
      </c>
      <c r="N234" s="1" t="s">
        <v>924</v>
      </c>
      <c r="O234" s="1" t="s">
        <v>6993</v>
      </c>
      <c r="P234" s="1" t="s">
        <v>6994</v>
      </c>
      <c r="Q234" s="1" t="s">
        <v>272</v>
      </c>
      <c r="R234" s="1" t="s">
        <v>6995</v>
      </c>
      <c r="S234" s="1" t="s">
        <v>6996</v>
      </c>
      <c r="T234" s="1">
        <v>2657375650</v>
      </c>
      <c r="U234" s="1" t="s">
        <v>272</v>
      </c>
      <c r="V234" s="1">
        <v>2663686482</v>
      </c>
      <c r="W234" s="1">
        <v>2717092364</v>
      </c>
      <c r="X234" s="1" t="s">
        <v>6997</v>
      </c>
      <c r="Y234" s="1" t="s">
        <v>6998</v>
      </c>
    </row>
    <row r="235" spans="1:29" ht="20" customHeight="1" x14ac:dyDescent="0.2">
      <c r="A235" s="6" t="s">
        <v>321</v>
      </c>
      <c r="B235" s="6" t="s">
        <v>8031</v>
      </c>
      <c r="C235" s="1" t="s">
        <v>272</v>
      </c>
      <c r="D235" s="1" t="s">
        <v>272</v>
      </c>
      <c r="E235" s="1" t="s">
        <v>272</v>
      </c>
      <c r="F235" s="1" t="s">
        <v>272</v>
      </c>
      <c r="G235" s="1" t="s">
        <v>3491</v>
      </c>
      <c r="H235" s="1" t="s">
        <v>272</v>
      </c>
      <c r="I235" s="1" t="s">
        <v>3492</v>
      </c>
      <c r="J235" s="1" t="s">
        <v>1802</v>
      </c>
      <c r="K235" s="1" t="s">
        <v>3493</v>
      </c>
      <c r="L235" s="1" t="s">
        <v>272</v>
      </c>
      <c r="M235" s="1" t="s">
        <v>272</v>
      </c>
      <c r="N235" s="1" t="s">
        <v>272</v>
      </c>
      <c r="O235" s="1" t="s">
        <v>272</v>
      </c>
      <c r="P235" s="1" t="s">
        <v>7051</v>
      </c>
      <c r="Q235" s="1" t="s">
        <v>272</v>
      </c>
      <c r="R235" s="1" t="s">
        <v>272</v>
      </c>
      <c r="S235" s="1" t="s">
        <v>3494</v>
      </c>
      <c r="T235" s="1" t="s">
        <v>272</v>
      </c>
      <c r="U235" s="1" t="s">
        <v>272</v>
      </c>
      <c r="V235" s="1" t="s">
        <v>272</v>
      </c>
      <c r="W235" s="1" t="s">
        <v>272</v>
      </c>
      <c r="X235" s="1" t="s">
        <v>272</v>
      </c>
      <c r="Y235" s="1" t="s">
        <v>3495</v>
      </c>
    </row>
    <row r="236" spans="1:29" ht="20" customHeight="1" x14ac:dyDescent="0.2">
      <c r="A236" s="59" t="s">
        <v>7816</v>
      </c>
      <c r="B236" s="59"/>
      <c r="C236" s="45"/>
      <c r="D236" s="45"/>
      <c r="E236" s="45"/>
      <c r="F236" s="45"/>
      <c r="G236" s="45"/>
      <c r="H236" s="45"/>
      <c r="I236" s="45"/>
      <c r="J236" s="45"/>
      <c r="K236" s="45"/>
      <c r="L236" s="45"/>
      <c r="M236" s="45"/>
      <c r="N236" s="45"/>
      <c r="O236" s="45"/>
      <c r="P236" s="45"/>
      <c r="Q236" s="45"/>
      <c r="R236" s="45"/>
      <c r="S236" s="45"/>
      <c r="T236" s="45"/>
      <c r="U236" s="45"/>
      <c r="V236" s="45"/>
      <c r="W236" s="45"/>
      <c r="X236" s="45"/>
      <c r="Y236" s="45"/>
    </row>
    <row r="237" spans="1:29" ht="20" customHeight="1" x14ac:dyDescent="0.2">
      <c r="A237" s="6" t="s">
        <v>7813</v>
      </c>
      <c r="B237" s="6" t="s">
        <v>8032</v>
      </c>
      <c r="C237" s="1" t="s">
        <v>272</v>
      </c>
      <c r="D237" s="1" t="s">
        <v>272</v>
      </c>
      <c r="E237" s="1" t="s">
        <v>272</v>
      </c>
      <c r="F237" s="1" t="s">
        <v>272</v>
      </c>
      <c r="G237" s="1" t="s">
        <v>272</v>
      </c>
      <c r="H237" s="1" t="s">
        <v>272</v>
      </c>
      <c r="I237" s="1" t="s">
        <v>272</v>
      </c>
      <c r="J237" s="1" t="s">
        <v>7814</v>
      </c>
      <c r="K237" s="1" t="s">
        <v>7815</v>
      </c>
      <c r="L237" s="1" t="s">
        <v>272</v>
      </c>
      <c r="M237" s="1" t="s">
        <v>272</v>
      </c>
      <c r="N237" s="1" t="s">
        <v>272</v>
      </c>
      <c r="O237" s="4" t="s">
        <v>8409</v>
      </c>
      <c r="P237" s="1" t="s">
        <v>272</v>
      </c>
      <c r="Q237" s="1" t="s">
        <v>272</v>
      </c>
      <c r="R237" s="1" t="s">
        <v>272</v>
      </c>
      <c r="S237" s="1" t="s">
        <v>272</v>
      </c>
      <c r="T237" s="1" t="s">
        <v>272</v>
      </c>
      <c r="U237" s="1" t="s">
        <v>272</v>
      </c>
      <c r="V237" s="1" t="s">
        <v>272</v>
      </c>
      <c r="W237" s="1" t="s">
        <v>272</v>
      </c>
      <c r="X237" s="1" t="s">
        <v>272</v>
      </c>
      <c r="Y237" s="1" t="s">
        <v>272</v>
      </c>
    </row>
    <row r="238" spans="1:29" ht="20" customHeight="1" x14ac:dyDescent="0.2">
      <c r="C238" s="20"/>
      <c r="K238" s="1"/>
      <c r="L238" s="1"/>
    </row>
    <row r="239" spans="1:29" s="27" customFormat="1" ht="20" customHeight="1" x14ac:dyDescent="0.2">
      <c r="A239" s="27" t="s">
        <v>7785</v>
      </c>
      <c r="C239" s="28"/>
      <c r="D239" s="30"/>
      <c r="E239" s="30"/>
      <c r="F239" s="30"/>
      <c r="G239" s="30"/>
      <c r="H239" s="30"/>
      <c r="I239" s="30"/>
      <c r="J239" s="30"/>
      <c r="K239" s="42"/>
      <c r="L239" s="42"/>
      <c r="M239" s="30"/>
      <c r="N239" s="30"/>
      <c r="O239" s="30"/>
      <c r="P239" s="30"/>
      <c r="Q239" s="30"/>
      <c r="R239" s="30"/>
      <c r="S239" s="30"/>
      <c r="T239" s="30"/>
      <c r="U239" s="30"/>
      <c r="V239" s="30"/>
      <c r="W239" s="30"/>
      <c r="X239" s="30"/>
      <c r="Y239" s="30"/>
      <c r="Z239" s="30"/>
      <c r="AA239" s="30"/>
      <c r="AB239" s="30"/>
      <c r="AC239" s="30"/>
    </row>
    <row r="240" spans="1:29" ht="20" customHeight="1" x14ac:dyDescent="0.2">
      <c r="A240" s="22" t="s">
        <v>1685</v>
      </c>
      <c r="B240" s="23"/>
      <c r="C240" s="43" t="s">
        <v>8407</v>
      </c>
      <c r="D240" s="43" t="s">
        <v>8408</v>
      </c>
      <c r="E240" s="43" t="s">
        <v>2770</v>
      </c>
      <c r="F240" s="43" t="s">
        <v>2771</v>
      </c>
      <c r="G240" s="43" t="s">
        <v>2772</v>
      </c>
      <c r="H240" s="43" t="s">
        <v>2773</v>
      </c>
      <c r="I240" s="43" t="s">
        <v>2774</v>
      </c>
      <c r="J240" s="43" t="s">
        <v>2775</v>
      </c>
      <c r="K240" s="43" t="s">
        <v>2776</v>
      </c>
      <c r="L240" s="43" t="s">
        <v>2777</v>
      </c>
      <c r="M240" s="43" t="s">
        <v>2778</v>
      </c>
      <c r="N240" s="43" t="s">
        <v>2779</v>
      </c>
      <c r="O240" s="43" t="s">
        <v>2780</v>
      </c>
      <c r="P240" s="43" t="s">
        <v>2781</v>
      </c>
      <c r="Q240" s="43" t="s">
        <v>2782</v>
      </c>
      <c r="R240" s="43" t="s">
        <v>2783</v>
      </c>
      <c r="S240" s="43" t="s">
        <v>2784</v>
      </c>
      <c r="T240" s="43" t="s">
        <v>2785</v>
      </c>
      <c r="U240" s="43" t="s">
        <v>2786</v>
      </c>
      <c r="V240" s="43" t="s">
        <v>2787</v>
      </c>
      <c r="W240" s="43" t="s">
        <v>2788</v>
      </c>
      <c r="X240" s="43" t="s">
        <v>2789</v>
      </c>
      <c r="Y240" s="43" t="s">
        <v>2790</v>
      </c>
    </row>
    <row r="241" spans="1:25" ht="20" customHeight="1" x14ac:dyDescent="0.2">
      <c r="A241" s="13" t="s">
        <v>669</v>
      </c>
      <c r="B241" s="13"/>
      <c r="C241" s="45"/>
      <c r="D241" s="45"/>
      <c r="E241" s="45"/>
      <c r="F241" s="45"/>
      <c r="G241" s="45"/>
      <c r="H241" s="45"/>
      <c r="I241" s="45"/>
      <c r="J241" s="45"/>
      <c r="K241" s="45"/>
      <c r="L241" s="45"/>
      <c r="M241" s="45"/>
      <c r="N241" s="45"/>
      <c r="O241" s="45"/>
      <c r="P241" s="45"/>
      <c r="Q241" s="45"/>
      <c r="R241" s="45"/>
      <c r="S241" s="45"/>
      <c r="T241" s="45"/>
      <c r="U241" s="45"/>
      <c r="V241" s="45"/>
      <c r="W241" s="45"/>
      <c r="X241" s="45"/>
      <c r="Y241" s="45"/>
    </row>
    <row r="242" spans="1:25" ht="20" customHeight="1" x14ac:dyDescent="0.2">
      <c r="A242" s="13" t="s">
        <v>360</v>
      </c>
      <c r="B242" s="13"/>
      <c r="C242" s="45"/>
      <c r="D242" s="45"/>
      <c r="E242" s="45"/>
      <c r="F242" s="45"/>
      <c r="G242" s="45"/>
      <c r="H242" s="45"/>
      <c r="I242" s="45"/>
      <c r="J242" s="45"/>
      <c r="K242" s="45"/>
      <c r="L242" s="45"/>
      <c r="M242" s="45"/>
      <c r="N242" s="45"/>
      <c r="O242" s="45"/>
      <c r="P242" s="45"/>
      <c r="Q242" s="45"/>
      <c r="R242" s="45"/>
      <c r="S242" s="45"/>
      <c r="T242" s="45"/>
      <c r="U242" s="45"/>
      <c r="V242" s="45"/>
      <c r="W242" s="45"/>
      <c r="X242" s="45"/>
      <c r="Y242" s="45"/>
    </row>
    <row r="243" spans="1:25" ht="20" customHeight="1" x14ac:dyDescent="0.2">
      <c r="A243" s="6" t="s">
        <v>383</v>
      </c>
      <c r="B243" s="6" t="s">
        <v>8033</v>
      </c>
      <c r="C243" s="1" t="s">
        <v>945</v>
      </c>
      <c r="D243" s="1" t="s">
        <v>3496</v>
      </c>
      <c r="E243" s="1">
        <v>2650246936</v>
      </c>
      <c r="F243" s="1" t="s">
        <v>946</v>
      </c>
      <c r="G243" s="1" t="s">
        <v>3497</v>
      </c>
      <c r="H243" s="1" t="s">
        <v>3498</v>
      </c>
      <c r="I243" s="1" t="s">
        <v>3499</v>
      </c>
      <c r="J243" s="1" t="s">
        <v>1717</v>
      </c>
      <c r="K243" s="1" t="s">
        <v>3500</v>
      </c>
      <c r="L243" s="1" t="s">
        <v>7063</v>
      </c>
      <c r="M243" s="1" t="s">
        <v>3501</v>
      </c>
      <c r="N243" s="1" t="s">
        <v>947</v>
      </c>
      <c r="O243" s="1" t="s">
        <v>3502</v>
      </c>
      <c r="P243" s="1" t="s">
        <v>3503</v>
      </c>
      <c r="Q243" s="1" t="s">
        <v>272</v>
      </c>
      <c r="R243" s="1" t="s">
        <v>3504</v>
      </c>
      <c r="S243" s="1" t="s">
        <v>3505</v>
      </c>
      <c r="T243" s="1" t="s">
        <v>272</v>
      </c>
      <c r="U243" s="1">
        <v>2717093325</v>
      </c>
      <c r="V243" s="1">
        <v>2663686265</v>
      </c>
      <c r="W243" s="1" t="s">
        <v>272</v>
      </c>
      <c r="X243" s="1" t="s">
        <v>3506</v>
      </c>
      <c r="Y243" s="1" t="s">
        <v>3507</v>
      </c>
    </row>
    <row r="244" spans="1:25" ht="20" customHeight="1" x14ac:dyDescent="0.2">
      <c r="A244" s="6" t="s">
        <v>384</v>
      </c>
      <c r="B244" s="6" t="s">
        <v>8034</v>
      </c>
      <c r="C244" s="1" t="s">
        <v>948</v>
      </c>
      <c r="D244" s="1" t="s">
        <v>3508</v>
      </c>
      <c r="E244" s="1">
        <v>2650246571</v>
      </c>
      <c r="F244" s="1" t="s">
        <v>272</v>
      </c>
      <c r="G244" s="1" t="s">
        <v>3509</v>
      </c>
      <c r="H244" s="1" t="s">
        <v>272</v>
      </c>
      <c r="I244" s="1" t="s">
        <v>3510</v>
      </c>
      <c r="J244" s="1" t="s">
        <v>7064</v>
      </c>
      <c r="K244" s="1" t="s">
        <v>7065</v>
      </c>
      <c r="L244" s="1" t="s">
        <v>3511</v>
      </c>
      <c r="M244" s="1" t="s">
        <v>3512</v>
      </c>
      <c r="N244" s="1" t="s">
        <v>949</v>
      </c>
      <c r="O244" s="1" t="s">
        <v>3513</v>
      </c>
      <c r="P244" s="1" t="s">
        <v>3514</v>
      </c>
      <c r="Q244" s="1">
        <v>2717092719</v>
      </c>
      <c r="R244" s="1" t="s">
        <v>3515</v>
      </c>
      <c r="S244" s="1" t="s">
        <v>3516</v>
      </c>
      <c r="T244" s="1" t="s">
        <v>272</v>
      </c>
      <c r="U244" s="1">
        <v>2717093665</v>
      </c>
      <c r="V244" s="1" t="s">
        <v>272</v>
      </c>
      <c r="W244" s="1" t="s">
        <v>272</v>
      </c>
      <c r="X244" s="1" t="s">
        <v>272</v>
      </c>
      <c r="Y244" s="1" t="s">
        <v>3517</v>
      </c>
    </row>
    <row r="245" spans="1:25" ht="20" customHeight="1" x14ac:dyDescent="0.2">
      <c r="A245" s="6" t="s">
        <v>385</v>
      </c>
      <c r="B245" s="6" t="s">
        <v>8035</v>
      </c>
      <c r="C245" s="1" t="s">
        <v>950</v>
      </c>
      <c r="D245" s="1" t="s">
        <v>3518</v>
      </c>
      <c r="E245" s="1">
        <v>2650246049</v>
      </c>
      <c r="F245" s="1" t="s">
        <v>951</v>
      </c>
      <c r="G245" s="1" t="s">
        <v>3519</v>
      </c>
      <c r="H245" s="1" t="s">
        <v>3520</v>
      </c>
      <c r="I245" s="1" t="s">
        <v>3521</v>
      </c>
      <c r="J245" s="1" t="s">
        <v>1847</v>
      </c>
      <c r="K245" s="1" t="s">
        <v>3522</v>
      </c>
      <c r="L245" s="1" t="s">
        <v>3523</v>
      </c>
      <c r="M245" s="1" t="s">
        <v>3524</v>
      </c>
      <c r="N245" s="1" t="s">
        <v>952</v>
      </c>
      <c r="O245" s="1" t="s">
        <v>3525</v>
      </c>
      <c r="P245" s="1" t="s">
        <v>3526</v>
      </c>
      <c r="Q245" s="1" t="s">
        <v>272</v>
      </c>
      <c r="R245" s="1" t="s">
        <v>3527</v>
      </c>
      <c r="S245" s="1" t="s">
        <v>3528</v>
      </c>
      <c r="T245" s="1" t="s">
        <v>272</v>
      </c>
      <c r="U245" s="1" t="s">
        <v>272</v>
      </c>
      <c r="V245" s="1" t="s">
        <v>272</v>
      </c>
      <c r="W245" s="1">
        <v>2717092666</v>
      </c>
      <c r="X245" s="1" t="s">
        <v>7066</v>
      </c>
      <c r="Y245" s="1" t="s">
        <v>3529</v>
      </c>
    </row>
    <row r="246" spans="1:25" ht="20" customHeight="1" x14ac:dyDescent="0.2">
      <c r="A246" s="13" t="s">
        <v>361</v>
      </c>
      <c r="B246" s="13"/>
      <c r="C246" s="45"/>
      <c r="D246" s="45"/>
      <c r="E246" s="45"/>
      <c r="F246" s="45"/>
      <c r="G246" s="45"/>
      <c r="H246" s="45"/>
      <c r="I246" s="45"/>
      <c r="J246" s="45"/>
      <c r="K246" s="45"/>
      <c r="L246" s="45"/>
      <c r="M246" s="45"/>
      <c r="N246" s="45"/>
      <c r="O246" s="45"/>
      <c r="P246" s="45"/>
      <c r="Q246" s="45"/>
      <c r="R246" s="45"/>
      <c r="S246" s="45"/>
      <c r="T246" s="45"/>
      <c r="U246" s="45"/>
      <c r="V246" s="45"/>
      <c r="W246" s="45"/>
      <c r="X246" s="45"/>
      <c r="Y246" s="45"/>
    </row>
    <row r="247" spans="1:25" ht="20" customHeight="1" x14ac:dyDescent="0.2">
      <c r="A247" s="7" t="s">
        <v>386</v>
      </c>
      <c r="B247" s="7" t="s">
        <v>8036</v>
      </c>
      <c r="C247" s="1" t="s">
        <v>953</v>
      </c>
      <c r="D247" s="1" t="s">
        <v>3530</v>
      </c>
      <c r="E247" s="1">
        <v>2650246218</v>
      </c>
      <c r="F247" s="1" t="s">
        <v>954</v>
      </c>
      <c r="G247" s="1" t="s">
        <v>272</v>
      </c>
      <c r="H247" s="1" t="s">
        <v>272</v>
      </c>
      <c r="I247" s="1" t="s">
        <v>3531</v>
      </c>
      <c r="J247" s="1" t="s">
        <v>1736</v>
      </c>
      <c r="K247" s="1" t="s">
        <v>3532</v>
      </c>
      <c r="L247" s="1" t="s">
        <v>3533</v>
      </c>
      <c r="M247" s="1" t="s">
        <v>3534</v>
      </c>
      <c r="N247" s="1" t="s">
        <v>955</v>
      </c>
      <c r="O247" s="1" t="s">
        <v>3535</v>
      </c>
      <c r="P247" s="1" t="s">
        <v>3536</v>
      </c>
      <c r="Q247" s="1" t="s">
        <v>272</v>
      </c>
      <c r="R247" s="1" t="s">
        <v>3537</v>
      </c>
      <c r="S247" s="1" t="s">
        <v>3538</v>
      </c>
      <c r="T247" s="1" t="s">
        <v>272</v>
      </c>
      <c r="U247" s="1" t="s">
        <v>272</v>
      </c>
      <c r="V247" s="1" t="s">
        <v>272</v>
      </c>
      <c r="W247" s="1" t="s">
        <v>272</v>
      </c>
      <c r="X247" s="1" t="s">
        <v>3539</v>
      </c>
      <c r="Y247" s="1" t="s">
        <v>3540</v>
      </c>
    </row>
    <row r="248" spans="1:25" ht="20" customHeight="1" x14ac:dyDescent="0.2">
      <c r="A248" s="6" t="s">
        <v>387</v>
      </c>
      <c r="B248" s="6" t="s">
        <v>8037</v>
      </c>
      <c r="C248" s="1" t="s">
        <v>956</v>
      </c>
      <c r="D248" s="1" t="s">
        <v>3541</v>
      </c>
      <c r="E248" s="1">
        <v>2650246217</v>
      </c>
      <c r="F248" s="1" t="s">
        <v>957</v>
      </c>
      <c r="G248" s="1" t="s">
        <v>272</v>
      </c>
      <c r="H248" s="1" t="s">
        <v>272</v>
      </c>
      <c r="I248" s="1" t="s">
        <v>272</v>
      </c>
      <c r="J248" s="1" t="s">
        <v>2045</v>
      </c>
      <c r="K248" s="1" t="s">
        <v>3542</v>
      </c>
      <c r="L248" s="1" t="s">
        <v>3543</v>
      </c>
      <c r="M248" s="1" t="s">
        <v>3544</v>
      </c>
      <c r="N248" s="1" t="s">
        <v>958</v>
      </c>
      <c r="O248" s="1" t="s">
        <v>3545</v>
      </c>
      <c r="P248" s="1" t="s">
        <v>272</v>
      </c>
      <c r="Q248" s="1" t="s">
        <v>272</v>
      </c>
      <c r="R248" s="1" t="s">
        <v>3546</v>
      </c>
      <c r="S248" s="1" t="s">
        <v>3547</v>
      </c>
      <c r="T248" s="1" t="s">
        <v>272</v>
      </c>
      <c r="U248" s="1" t="s">
        <v>272</v>
      </c>
      <c r="V248" s="1" t="s">
        <v>272</v>
      </c>
      <c r="W248" s="1" t="s">
        <v>272</v>
      </c>
      <c r="X248" s="1" t="s">
        <v>7067</v>
      </c>
      <c r="Y248" s="1" t="s">
        <v>3548</v>
      </c>
    </row>
    <row r="249" spans="1:25" ht="20" customHeight="1" x14ac:dyDescent="0.2">
      <c r="A249" s="6" t="s">
        <v>388</v>
      </c>
      <c r="B249" s="6" t="s">
        <v>8038</v>
      </c>
      <c r="C249" s="1" t="s">
        <v>959</v>
      </c>
      <c r="D249" s="1" t="s">
        <v>3549</v>
      </c>
      <c r="E249" s="1">
        <v>2650246219</v>
      </c>
      <c r="F249" s="1" t="s">
        <v>7068</v>
      </c>
      <c r="G249" s="1" t="s">
        <v>3550</v>
      </c>
      <c r="H249" s="1" t="s">
        <v>272</v>
      </c>
      <c r="I249" s="1" t="s">
        <v>7069</v>
      </c>
      <c r="J249" s="1" t="s">
        <v>7070</v>
      </c>
      <c r="K249" s="1" t="s">
        <v>3551</v>
      </c>
      <c r="L249" s="1" t="s">
        <v>7071</v>
      </c>
      <c r="M249" s="1" t="s">
        <v>3552</v>
      </c>
      <c r="N249" s="1" t="s">
        <v>3553</v>
      </c>
      <c r="O249" s="1" t="s">
        <v>7072</v>
      </c>
      <c r="P249" s="1" t="s">
        <v>7073</v>
      </c>
      <c r="Q249" s="1" t="s">
        <v>272</v>
      </c>
      <c r="R249" s="1" t="s">
        <v>7074</v>
      </c>
      <c r="S249" s="1" t="s">
        <v>7075</v>
      </c>
      <c r="T249" s="1" t="s">
        <v>272</v>
      </c>
      <c r="U249" s="1">
        <v>2717093485</v>
      </c>
      <c r="V249" s="1" t="s">
        <v>272</v>
      </c>
      <c r="W249" s="1" t="s">
        <v>272</v>
      </c>
      <c r="X249" s="1" t="s">
        <v>7076</v>
      </c>
      <c r="Y249" s="1" t="s">
        <v>7077</v>
      </c>
    </row>
    <row r="250" spans="1:25" ht="20" customHeight="1" x14ac:dyDescent="0.2">
      <c r="A250" s="6" t="s">
        <v>389</v>
      </c>
      <c r="B250" s="6" t="s">
        <v>8039</v>
      </c>
      <c r="C250" s="1" t="s">
        <v>960</v>
      </c>
      <c r="D250" s="1" t="s">
        <v>3554</v>
      </c>
      <c r="E250" s="1">
        <v>2650246224</v>
      </c>
      <c r="F250" s="1" t="s">
        <v>961</v>
      </c>
      <c r="G250" s="1" t="s">
        <v>272</v>
      </c>
      <c r="H250" s="1" t="s">
        <v>272</v>
      </c>
      <c r="I250" s="1" t="s">
        <v>272</v>
      </c>
      <c r="J250" s="1" t="s">
        <v>2042</v>
      </c>
      <c r="K250" s="1" t="s">
        <v>3555</v>
      </c>
      <c r="L250" s="1" t="s">
        <v>3556</v>
      </c>
      <c r="M250" s="1" t="s">
        <v>3557</v>
      </c>
      <c r="N250" s="1" t="s">
        <v>962</v>
      </c>
      <c r="O250" s="1" t="s">
        <v>3558</v>
      </c>
      <c r="P250" s="1" t="s">
        <v>272</v>
      </c>
      <c r="Q250" s="1">
        <v>2717092869</v>
      </c>
      <c r="R250" s="1" t="s">
        <v>3559</v>
      </c>
      <c r="S250" s="1" t="s">
        <v>3560</v>
      </c>
      <c r="T250" s="1">
        <v>2657375975</v>
      </c>
      <c r="U250" s="1" t="s">
        <v>272</v>
      </c>
      <c r="V250" s="1" t="s">
        <v>272</v>
      </c>
      <c r="W250" s="1" t="s">
        <v>272</v>
      </c>
      <c r="X250" s="1" t="s">
        <v>3561</v>
      </c>
      <c r="Y250" s="1" t="s">
        <v>3562</v>
      </c>
    </row>
    <row r="251" spans="1:25" ht="20" customHeight="1" x14ac:dyDescent="0.2">
      <c r="A251" s="6" t="s">
        <v>390</v>
      </c>
      <c r="B251" s="6" t="s">
        <v>8040</v>
      </c>
      <c r="C251" s="1" t="s">
        <v>963</v>
      </c>
      <c r="D251" s="1" t="s">
        <v>272</v>
      </c>
      <c r="E251" s="1">
        <v>2650246294</v>
      </c>
      <c r="F251" s="1" t="s">
        <v>964</v>
      </c>
      <c r="G251" s="1" t="s">
        <v>272</v>
      </c>
      <c r="H251" s="1" t="s">
        <v>272</v>
      </c>
      <c r="I251" s="1" t="s">
        <v>272</v>
      </c>
      <c r="J251" s="1" t="s">
        <v>7078</v>
      </c>
      <c r="K251" s="1" t="s">
        <v>272</v>
      </c>
      <c r="L251" s="1" t="s">
        <v>3563</v>
      </c>
      <c r="M251" s="1" t="s">
        <v>3564</v>
      </c>
      <c r="N251" s="1" t="s">
        <v>965</v>
      </c>
      <c r="O251" s="1" t="s">
        <v>3565</v>
      </c>
      <c r="P251" s="1" t="s">
        <v>3566</v>
      </c>
      <c r="Q251" s="1" t="s">
        <v>272</v>
      </c>
      <c r="R251" s="1" t="s">
        <v>3567</v>
      </c>
      <c r="S251" s="1" t="s">
        <v>3568</v>
      </c>
      <c r="T251" s="1" t="s">
        <v>272</v>
      </c>
      <c r="U251" s="1" t="s">
        <v>272</v>
      </c>
      <c r="V251" s="1" t="s">
        <v>272</v>
      </c>
      <c r="W251" s="1">
        <v>2717092542</v>
      </c>
      <c r="X251" s="1" t="s">
        <v>272</v>
      </c>
      <c r="Y251" s="1" t="s">
        <v>3569</v>
      </c>
    </row>
    <row r="252" spans="1:25" ht="20" customHeight="1" x14ac:dyDescent="0.2">
      <c r="A252" s="6" t="s">
        <v>391</v>
      </c>
      <c r="B252" s="6" t="s">
        <v>8041</v>
      </c>
      <c r="C252" s="1" t="s">
        <v>966</v>
      </c>
      <c r="D252" s="1" t="s">
        <v>3570</v>
      </c>
      <c r="E252" s="1">
        <v>2650246214</v>
      </c>
      <c r="F252" s="1" t="s">
        <v>967</v>
      </c>
      <c r="G252" s="1" t="s">
        <v>272</v>
      </c>
      <c r="H252" s="1" t="s">
        <v>272</v>
      </c>
      <c r="I252" s="1" t="s">
        <v>272</v>
      </c>
      <c r="J252" s="1" t="s">
        <v>2047</v>
      </c>
      <c r="K252" s="1" t="s">
        <v>3571</v>
      </c>
      <c r="L252" s="1" t="s">
        <v>3572</v>
      </c>
      <c r="M252" s="1" t="s">
        <v>3573</v>
      </c>
      <c r="N252" s="1" t="s">
        <v>968</v>
      </c>
      <c r="O252" s="1" t="s">
        <v>3574</v>
      </c>
      <c r="P252" s="1" t="s">
        <v>272</v>
      </c>
      <c r="Q252" s="1" t="s">
        <v>272</v>
      </c>
      <c r="R252" s="1" t="s">
        <v>3575</v>
      </c>
      <c r="S252" s="1" t="s">
        <v>3576</v>
      </c>
      <c r="T252" s="1" t="s">
        <v>272</v>
      </c>
      <c r="U252" s="1" t="s">
        <v>272</v>
      </c>
      <c r="V252" s="1" t="s">
        <v>272</v>
      </c>
      <c r="W252" s="1" t="s">
        <v>272</v>
      </c>
      <c r="X252" s="1" t="s">
        <v>7079</v>
      </c>
      <c r="Y252" s="1" t="s">
        <v>3577</v>
      </c>
    </row>
    <row r="253" spans="1:25" ht="20" customHeight="1" x14ac:dyDescent="0.2">
      <c r="A253" s="6" t="s">
        <v>392</v>
      </c>
      <c r="B253" s="6" t="s">
        <v>8042</v>
      </c>
      <c r="C253" s="1" t="s">
        <v>969</v>
      </c>
      <c r="D253" s="1" t="s">
        <v>3578</v>
      </c>
      <c r="E253" s="1">
        <v>2650246945</v>
      </c>
      <c r="F253" s="1" t="s">
        <v>970</v>
      </c>
      <c r="G253" s="1" t="s">
        <v>3579</v>
      </c>
      <c r="H253" s="1" t="s">
        <v>3580</v>
      </c>
      <c r="I253" s="1" t="s">
        <v>7080</v>
      </c>
      <c r="J253" s="1" t="s">
        <v>2091</v>
      </c>
      <c r="K253" s="1" t="s">
        <v>3581</v>
      </c>
      <c r="L253" s="1" t="s">
        <v>3582</v>
      </c>
      <c r="M253" s="1" t="s">
        <v>3583</v>
      </c>
      <c r="N253" s="1" t="s">
        <v>3584</v>
      </c>
      <c r="O253" s="1" t="s">
        <v>3585</v>
      </c>
      <c r="P253" s="1" t="s">
        <v>3586</v>
      </c>
      <c r="Q253" s="1" t="s">
        <v>272</v>
      </c>
      <c r="R253" s="1" t="s">
        <v>3587</v>
      </c>
      <c r="S253" s="1" t="s">
        <v>272</v>
      </c>
      <c r="T253" s="1" t="s">
        <v>272</v>
      </c>
      <c r="U253" s="1">
        <v>2717093815</v>
      </c>
      <c r="V253" s="1" t="s">
        <v>272</v>
      </c>
      <c r="W253" s="1" t="s">
        <v>272</v>
      </c>
      <c r="X253" s="1" t="s">
        <v>3588</v>
      </c>
      <c r="Y253" s="1" t="s">
        <v>3589</v>
      </c>
    </row>
    <row r="254" spans="1:25" ht="20" customHeight="1" x14ac:dyDescent="0.2">
      <c r="A254" s="6" t="s">
        <v>393</v>
      </c>
      <c r="B254" s="6" t="s">
        <v>8043</v>
      </c>
      <c r="C254" s="1" t="s">
        <v>971</v>
      </c>
      <c r="D254" s="1" t="s">
        <v>3590</v>
      </c>
      <c r="E254" s="1">
        <v>2650246847</v>
      </c>
      <c r="F254" s="1" t="s">
        <v>972</v>
      </c>
      <c r="G254" s="1" t="s">
        <v>3591</v>
      </c>
      <c r="H254" s="1" t="s">
        <v>3592</v>
      </c>
      <c r="I254" s="1" t="s">
        <v>3593</v>
      </c>
      <c r="J254" s="1" t="s">
        <v>2012</v>
      </c>
      <c r="K254" s="1" t="s">
        <v>3594</v>
      </c>
      <c r="L254" s="1" t="s">
        <v>3595</v>
      </c>
      <c r="M254" s="1" t="s">
        <v>3596</v>
      </c>
      <c r="N254" s="1" t="s">
        <v>973</v>
      </c>
      <c r="O254" s="1" t="s">
        <v>3597</v>
      </c>
      <c r="P254" s="1" t="s">
        <v>3598</v>
      </c>
      <c r="Q254" s="1">
        <v>2717093215</v>
      </c>
      <c r="R254" s="1" t="s">
        <v>3599</v>
      </c>
      <c r="S254" s="1" t="s">
        <v>3600</v>
      </c>
      <c r="T254" s="1">
        <v>2657376114</v>
      </c>
      <c r="U254" s="1">
        <v>2717093775</v>
      </c>
      <c r="V254" s="1" t="s">
        <v>272</v>
      </c>
      <c r="W254" s="1" t="s">
        <v>272</v>
      </c>
      <c r="X254" s="1" t="s">
        <v>3601</v>
      </c>
      <c r="Y254" s="1" t="s">
        <v>3602</v>
      </c>
    </row>
    <row r="255" spans="1:25" ht="20" customHeight="1" x14ac:dyDescent="0.2">
      <c r="A255" s="6" t="s">
        <v>394</v>
      </c>
      <c r="B255" s="6" t="s">
        <v>8044</v>
      </c>
      <c r="C255" s="1" t="s">
        <v>974</v>
      </c>
      <c r="D255" s="1" t="s">
        <v>3603</v>
      </c>
      <c r="E255" s="1">
        <v>2650246846</v>
      </c>
      <c r="F255" s="1" t="s">
        <v>272</v>
      </c>
      <c r="G255" s="1" t="s">
        <v>3604</v>
      </c>
      <c r="H255" s="1" t="s">
        <v>3605</v>
      </c>
      <c r="I255" s="1" t="s">
        <v>3606</v>
      </c>
      <c r="J255" s="1" t="s">
        <v>3607</v>
      </c>
      <c r="K255" s="1" t="s">
        <v>3608</v>
      </c>
      <c r="L255" s="1" t="s">
        <v>3609</v>
      </c>
      <c r="M255" s="1" t="s">
        <v>3610</v>
      </c>
      <c r="N255" s="1" t="s">
        <v>975</v>
      </c>
      <c r="O255" s="1" t="s">
        <v>3611</v>
      </c>
      <c r="P255" s="1" t="s">
        <v>3612</v>
      </c>
      <c r="Q255" s="1">
        <v>2717093216</v>
      </c>
      <c r="R255" s="1" t="s">
        <v>3613</v>
      </c>
      <c r="S255" s="1" t="s">
        <v>3614</v>
      </c>
      <c r="T255" s="1">
        <v>2657376113</v>
      </c>
      <c r="U255" s="1">
        <v>2717093912</v>
      </c>
      <c r="V255" s="1" t="s">
        <v>272</v>
      </c>
      <c r="W255" s="1" t="s">
        <v>272</v>
      </c>
      <c r="X255" s="1" t="s">
        <v>3615</v>
      </c>
      <c r="Y255" s="1" t="s">
        <v>3616</v>
      </c>
    </row>
    <row r="256" spans="1:25" ht="20" customHeight="1" x14ac:dyDescent="0.2">
      <c r="A256" s="13" t="s">
        <v>362</v>
      </c>
      <c r="B256" s="13"/>
      <c r="C256" s="45"/>
      <c r="D256" s="45"/>
      <c r="E256" s="45"/>
      <c r="F256" s="45"/>
      <c r="G256" s="45"/>
      <c r="H256" s="45"/>
      <c r="I256" s="45"/>
      <c r="J256" s="45"/>
      <c r="K256" s="45"/>
      <c r="L256" s="45"/>
      <c r="M256" s="45"/>
      <c r="N256" s="45"/>
      <c r="O256" s="45"/>
      <c r="P256" s="45"/>
      <c r="Q256" s="45"/>
      <c r="R256" s="45"/>
      <c r="S256" s="45"/>
      <c r="T256" s="45"/>
      <c r="U256" s="45"/>
      <c r="V256" s="45"/>
      <c r="W256" s="45"/>
      <c r="X256" s="45"/>
      <c r="Y256" s="45"/>
    </row>
    <row r="257" spans="1:25" ht="20" customHeight="1" x14ac:dyDescent="0.2">
      <c r="A257" s="6" t="s">
        <v>395</v>
      </c>
      <c r="B257" s="6" t="s">
        <v>8045</v>
      </c>
      <c r="C257" s="1" t="s">
        <v>976</v>
      </c>
      <c r="D257" s="1" t="s">
        <v>3617</v>
      </c>
      <c r="E257" s="1">
        <v>2650246143</v>
      </c>
      <c r="F257" s="1" t="s">
        <v>977</v>
      </c>
      <c r="G257" s="1" t="s">
        <v>3618</v>
      </c>
      <c r="H257" s="1" t="s">
        <v>3619</v>
      </c>
      <c r="I257" s="1" t="s">
        <v>3620</v>
      </c>
      <c r="J257" s="1" t="s">
        <v>1897</v>
      </c>
      <c r="K257" s="1" t="s">
        <v>3621</v>
      </c>
      <c r="L257" s="1" t="s">
        <v>3622</v>
      </c>
      <c r="M257" s="1" t="s">
        <v>3623</v>
      </c>
      <c r="N257" s="1" t="s">
        <v>978</v>
      </c>
      <c r="O257" s="1" t="s">
        <v>3624</v>
      </c>
      <c r="P257" s="1" t="s">
        <v>3625</v>
      </c>
      <c r="Q257" s="1" t="s">
        <v>272</v>
      </c>
      <c r="R257" s="1" t="s">
        <v>3626</v>
      </c>
      <c r="S257" s="1" t="s">
        <v>3627</v>
      </c>
      <c r="T257" s="1" t="s">
        <v>272</v>
      </c>
      <c r="U257" s="1">
        <v>2717093830</v>
      </c>
      <c r="V257" s="1" t="s">
        <v>272</v>
      </c>
      <c r="W257" s="1">
        <v>2717092474</v>
      </c>
      <c r="X257" s="1" t="s">
        <v>272</v>
      </c>
      <c r="Y257" s="1" t="s">
        <v>3628</v>
      </c>
    </row>
    <row r="258" spans="1:25" ht="20" customHeight="1" x14ac:dyDescent="0.2">
      <c r="A258" s="13" t="s">
        <v>363</v>
      </c>
      <c r="B258" s="13"/>
      <c r="C258" s="45"/>
      <c r="D258" s="45"/>
      <c r="E258" s="45"/>
      <c r="F258" s="45"/>
      <c r="G258" s="45"/>
      <c r="H258" s="45"/>
      <c r="I258" s="45"/>
      <c r="J258" s="45"/>
      <c r="K258" s="45"/>
      <c r="L258" s="45"/>
      <c r="M258" s="45"/>
      <c r="N258" s="45"/>
      <c r="O258" s="45"/>
      <c r="P258" s="45"/>
      <c r="Q258" s="45"/>
      <c r="R258" s="45"/>
      <c r="S258" s="45"/>
      <c r="T258" s="45"/>
      <c r="U258" s="45"/>
      <c r="V258" s="45"/>
      <c r="W258" s="45"/>
      <c r="X258" s="45"/>
      <c r="Y258" s="45"/>
    </row>
    <row r="259" spans="1:25" ht="20" customHeight="1" x14ac:dyDescent="0.2">
      <c r="A259" s="6" t="s">
        <v>396</v>
      </c>
      <c r="B259" s="6" t="s">
        <v>8046</v>
      </c>
      <c r="C259" s="1" t="s">
        <v>979</v>
      </c>
      <c r="D259" s="1" t="s">
        <v>3629</v>
      </c>
      <c r="E259" s="1">
        <v>2650246684</v>
      </c>
      <c r="F259" s="1" t="s">
        <v>980</v>
      </c>
      <c r="G259" s="1" t="s">
        <v>272</v>
      </c>
      <c r="H259" s="1" t="s">
        <v>3630</v>
      </c>
      <c r="I259" s="1" t="s">
        <v>3631</v>
      </c>
      <c r="J259" s="1" t="s">
        <v>1715</v>
      </c>
      <c r="K259" s="1" t="s">
        <v>3632</v>
      </c>
      <c r="L259" s="1" t="s">
        <v>272</v>
      </c>
      <c r="M259" s="1" t="s">
        <v>3633</v>
      </c>
      <c r="N259" s="1" t="s">
        <v>7081</v>
      </c>
      <c r="O259" s="1" t="s">
        <v>3634</v>
      </c>
      <c r="P259" s="1" t="s">
        <v>3635</v>
      </c>
      <c r="Q259" s="1" t="s">
        <v>272</v>
      </c>
      <c r="R259" s="1" t="s">
        <v>3636</v>
      </c>
      <c r="S259" s="1" t="s">
        <v>272</v>
      </c>
      <c r="T259" s="1">
        <v>2657375891</v>
      </c>
      <c r="U259" s="1">
        <v>2717093996</v>
      </c>
      <c r="V259" s="1">
        <v>2663686289</v>
      </c>
      <c r="W259" s="1" t="s">
        <v>272</v>
      </c>
      <c r="X259" s="1" t="s">
        <v>3637</v>
      </c>
      <c r="Y259" s="1" t="s">
        <v>3638</v>
      </c>
    </row>
    <row r="260" spans="1:25" ht="20" customHeight="1" x14ac:dyDescent="0.2">
      <c r="A260" s="6" t="s">
        <v>396</v>
      </c>
      <c r="B260" s="6" t="s">
        <v>8047</v>
      </c>
      <c r="C260" s="1" t="s">
        <v>272</v>
      </c>
      <c r="D260" s="1" t="s">
        <v>272</v>
      </c>
      <c r="E260" s="1" t="s">
        <v>272</v>
      </c>
      <c r="F260" s="1" t="s">
        <v>272</v>
      </c>
      <c r="G260" s="1" t="s">
        <v>272</v>
      </c>
      <c r="H260" s="1" t="s">
        <v>272</v>
      </c>
      <c r="I260" s="1" t="s">
        <v>3639</v>
      </c>
      <c r="J260" s="1" t="s">
        <v>1809</v>
      </c>
      <c r="K260" s="1" t="s">
        <v>3640</v>
      </c>
      <c r="L260" s="1" t="s">
        <v>3641</v>
      </c>
      <c r="M260" s="1" t="s">
        <v>3642</v>
      </c>
      <c r="N260" s="1" t="s">
        <v>272</v>
      </c>
      <c r="O260" s="1" t="s">
        <v>3643</v>
      </c>
      <c r="P260" s="1" t="s">
        <v>3644</v>
      </c>
      <c r="Q260" s="1" t="s">
        <v>272</v>
      </c>
      <c r="R260" s="1" t="s">
        <v>3645</v>
      </c>
      <c r="S260" s="1" t="s">
        <v>3646</v>
      </c>
      <c r="T260" s="1" t="s">
        <v>272</v>
      </c>
      <c r="U260" s="1" t="s">
        <v>272</v>
      </c>
      <c r="V260" s="1" t="s">
        <v>272</v>
      </c>
      <c r="W260" s="1" t="s">
        <v>272</v>
      </c>
      <c r="X260" s="1" t="s">
        <v>272</v>
      </c>
      <c r="Y260" s="1" t="s">
        <v>3647</v>
      </c>
    </row>
    <row r="261" spans="1:25" ht="20" customHeight="1" x14ac:dyDescent="0.2">
      <c r="A261" s="13" t="s">
        <v>364</v>
      </c>
      <c r="B261" s="13"/>
      <c r="C261" s="45"/>
      <c r="D261" s="45"/>
      <c r="E261" s="45"/>
      <c r="F261" s="45"/>
      <c r="G261" s="45"/>
      <c r="H261" s="45"/>
      <c r="I261" s="45"/>
      <c r="J261" s="45"/>
      <c r="K261" s="45"/>
      <c r="L261" s="45"/>
      <c r="M261" s="45"/>
      <c r="N261" s="45"/>
      <c r="O261" s="45"/>
      <c r="P261" s="45"/>
      <c r="Q261" s="45"/>
      <c r="R261" s="45"/>
      <c r="S261" s="45"/>
      <c r="T261" s="45"/>
      <c r="U261" s="45"/>
      <c r="V261" s="45"/>
      <c r="W261" s="45"/>
      <c r="X261" s="45"/>
      <c r="Y261" s="45"/>
    </row>
    <row r="262" spans="1:25" ht="20" customHeight="1" x14ac:dyDescent="0.2">
      <c r="A262" s="6" t="s">
        <v>397</v>
      </c>
      <c r="B262" s="6" t="s">
        <v>7919</v>
      </c>
      <c r="C262" s="1" t="s">
        <v>767</v>
      </c>
      <c r="D262" s="1" t="s">
        <v>2473</v>
      </c>
      <c r="E262" s="1">
        <v>2650246858</v>
      </c>
      <c r="F262" s="1" t="s">
        <v>768</v>
      </c>
      <c r="G262" s="1" t="s">
        <v>2474</v>
      </c>
      <c r="H262" s="1" t="s">
        <v>2475</v>
      </c>
      <c r="I262" s="1" t="s">
        <v>2476</v>
      </c>
      <c r="J262" s="1" t="s">
        <v>1867</v>
      </c>
      <c r="K262" s="1" t="s">
        <v>2477</v>
      </c>
      <c r="L262" s="1" t="s">
        <v>2478</v>
      </c>
      <c r="M262" s="1" t="s">
        <v>2479</v>
      </c>
      <c r="N262" s="1" t="s">
        <v>769</v>
      </c>
      <c r="O262" s="1" t="s">
        <v>2480</v>
      </c>
      <c r="P262" s="1" t="s">
        <v>272</v>
      </c>
      <c r="Q262" s="1" t="s">
        <v>272</v>
      </c>
      <c r="R262" s="1" t="s">
        <v>2481</v>
      </c>
      <c r="S262" s="1" t="s">
        <v>2482</v>
      </c>
      <c r="T262" s="1" t="s">
        <v>272</v>
      </c>
      <c r="U262" s="1" t="s">
        <v>272</v>
      </c>
      <c r="V262" s="1" t="s">
        <v>272</v>
      </c>
      <c r="W262" s="1" t="s">
        <v>272</v>
      </c>
      <c r="X262" s="1" t="s">
        <v>7061</v>
      </c>
      <c r="Y262" s="1" t="s">
        <v>2484</v>
      </c>
    </row>
    <row r="263" spans="1:25" ht="20" customHeight="1" x14ac:dyDescent="0.2">
      <c r="A263" s="6" t="s">
        <v>398</v>
      </c>
      <c r="B263" s="6" t="s">
        <v>8048</v>
      </c>
      <c r="C263" s="1" t="s">
        <v>981</v>
      </c>
      <c r="D263" s="1" t="s">
        <v>3648</v>
      </c>
      <c r="E263" s="1">
        <v>2650246127</v>
      </c>
      <c r="F263" s="1" t="s">
        <v>982</v>
      </c>
      <c r="G263" s="1" t="s">
        <v>3649</v>
      </c>
      <c r="H263" s="1" t="s">
        <v>272</v>
      </c>
      <c r="I263" s="1" t="s">
        <v>3650</v>
      </c>
      <c r="J263" s="1" t="s">
        <v>1888</v>
      </c>
      <c r="K263" s="1" t="s">
        <v>3651</v>
      </c>
      <c r="L263" s="1" t="s">
        <v>3652</v>
      </c>
      <c r="M263" s="1" t="s">
        <v>3653</v>
      </c>
      <c r="N263" s="1" t="s">
        <v>983</v>
      </c>
      <c r="O263" s="1" t="s">
        <v>3654</v>
      </c>
      <c r="P263" s="1" t="s">
        <v>3655</v>
      </c>
      <c r="Q263" s="1" t="s">
        <v>272</v>
      </c>
      <c r="R263" s="1" t="s">
        <v>3656</v>
      </c>
      <c r="S263" s="1" t="s">
        <v>3657</v>
      </c>
      <c r="T263" s="1">
        <v>2657376141</v>
      </c>
      <c r="U263" s="1" t="s">
        <v>272</v>
      </c>
      <c r="V263" s="1" t="s">
        <v>272</v>
      </c>
      <c r="W263" s="1" t="s">
        <v>272</v>
      </c>
      <c r="X263" s="1" t="s">
        <v>272</v>
      </c>
      <c r="Y263" s="1" t="s">
        <v>3658</v>
      </c>
    </row>
    <row r="264" spans="1:25" ht="20" customHeight="1" x14ac:dyDescent="0.2">
      <c r="A264" s="13" t="s">
        <v>365</v>
      </c>
      <c r="B264" s="13"/>
      <c r="C264" s="45"/>
      <c r="D264" s="45"/>
      <c r="E264" s="45"/>
      <c r="F264" s="45"/>
      <c r="G264" s="45"/>
      <c r="H264" s="45"/>
      <c r="I264" s="45"/>
      <c r="J264" s="45"/>
      <c r="K264" s="45"/>
      <c r="L264" s="45"/>
      <c r="M264" s="45"/>
      <c r="N264" s="45"/>
      <c r="O264" s="45"/>
      <c r="P264" s="45"/>
      <c r="Q264" s="45"/>
      <c r="R264" s="45"/>
      <c r="S264" s="45"/>
      <c r="T264" s="45"/>
      <c r="U264" s="45"/>
      <c r="V264" s="45"/>
      <c r="W264" s="45"/>
      <c r="X264" s="45"/>
      <c r="Y264" s="45"/>
    </row>
    <row r="265" spans="1:25" ht="20" customHeight="1" x14ac:dyDescent="0.2">
      <c r="A265" s="6" t="s">
        <v>399</v>
      </c>
      <c r="B265" s="6" t="s">
        <v>7918</v>
      </c>
      <c r="C265" s="1" t="s">
        <v>764</v>
      </c>
      <c r="D265" s="1" t="s">
        <v>2464</v>
      </c>
      <c r="E265" s="1">
        <v>2650246711</v>
      </c>
      <c r="F265" s="1" t="s">
        <v>765</v>
      </c>
      <c r="G265" s="1" t="s">
        <v>272</v>
      </c>
      <c r="H265" s="1" t="s">
        <v>272</v>
      </c>
      <c r="I265" s="1" t="s">
        <v>272</v>
      </c>
      <c r="J265" s="1" t="s">
        <v>2062</v>
      </c>
      <c r="K265" s="1" t="s">
        <v>2465</v>
      </c>
      <c r="L265" s="1" t="s">
        <v>2466</v>
      </c>
      <c r="M265" s="1" t="s">
        <v>2467</v>
      </c>
      <c r="N265" s="1" t="s">
        <v>766</v>
      </c>
      <c r="O265" s="1" t="s">
        <v>2468</v>
      </c>
      <c r="P265" s="1" t="s">
        <v>2469</v>
      </c>
      <c r="Q265" s="1" t="s">
        <v>272</v>
      </c>
      <c r="R265" s="1" t="s">
        <v>2470</v>
      </c>
      <c r="S265" s="1" t="s">
        <v>2471</v>
      </c>
      <c r="T265" s="1" t="s">
        <v>272</v>
      </c>
      <c r="U265" s="1">
        <v>2717093351</v>
      </c>
      <c r="V265" s="1">
        <v>2663686455</v>
      </c>
      <c r="W265" s="1" t="s">
        <v>272</v>
      </c>
      <c r="X265" s="1" t="s">
        <v>2472</v>
      </c>
      <c r="Y265" s="1" t="s">
        <v>272</v>
      </c>
    </row>
    <row r="266" spans="1:25" ht="20" customHeight="1" x14ac:dyDescent="0.2">
      <c r="A266" s="13" t="s">
        <v>366</v>
      </c>
      <c r="B266" s="13"/>
      <c r="C266" s="45"/>
      <c r="D266" s="45"/>
      <c r="E266" s="45"/>
      <c r="F266" s="45"/>
      <c r="G266" s="45"/>
      <c r="H266" s="45"/>
      <c r="I266" s="45"/>
      <c r="J266" s="45"/>
      <c r="K266" s="45"/>
      <c r="L266" s="45"/>
      <c r="M266" s="45"/>
      <c r="N266" s="45"/>
      <c r="O266" s="45"/>
      <c r="P266" s="45"/>
      <c r="Q266" s="45"/>
      <c r="R266" s="45"/>
      <c r="S266" s="45"/>
      <c r="T266" s="45"/>
      <c r="U266" s="45"/>
      <c r="V266" s="45"/>
      <c r="W266" s="45"/>
      <c r="X266" s="45"/>
      <c r="Y266" s="45"/>
    </row>
    <row r="267" spans="1:25" ht="20" customHeight="1" x14ac:dyDescent="0.2">
      <c r="A267" s="6" t="s">
        <v>400</v>
      </c>
      <c r="B267" s="6"/>
      <c r="C267" s="1" t="s">
        <v>272</v>
      </c>
      <c r="D267" s="1" t="s">
        <v>272</v>
      </c>
      <c r="E267" s="1" t="s">
        <v>272</v>
      </c>
      <c r="F267" s="1" t="s">
        <v>272</v>
      </c>
      <c r="G267" s="1" t="s">
        <v>272</v>
      </c>
      <c r="H267" s="1" t="s">
        <v>272</v>
      </c>
      <c r="I267" s="1" t="s">
        <v>272</v>
      </c>
      <c r="J267" s="1" t="s">
        <v>272</v>
      </c>
      <c r="K267" s="1" t="s">
        <v>272</v>
      </c>
      <c r="L267" s="1" t="s">
        <v>272</v>
      </c>
      <c r="M267" s="1" t="s">
        <v>272</v>
      </c>
      <c r="N267" s="1" t="s">
        <v>272</v>
      </c>
      <c r="O267" s="1" t="s">
        <v>272</v>
      </c>
      <c r="P267" s="1" t="s">
        <v>272</v>
      </c>
      <c r="Q267" s="1" t="s">
        <v>272</v>
      </c>
      <c r="R267" s="1" t="s">
        <v>272</v>
      </c>
      <c r="S267" s="1" t="s">
        <v>272</v>
      </c>
      <c r="T267" s="1" t="s">
        <v>272</v>
      </c>
      <c r="U267" s="1" t="s">
        <v>272</v>
      </c>
      <c r="V267" s="1" t="s">
        <v>272</v>
      </c>
      <c r="W267" s="1" t="s">
        <v>272</v>
      </c>
      <c r="X267" s="1" t="s">
        <v>272</v>
      </c>
      <c r="Y267" s="1" t="s">
        <v>272</v>
      </c>
    </row>
    <row r="268" spans="1:25" ht="20" customHeight="1" x14ac:dyDescent="0.2">
      <c r="A268" s="6" t="s">
        <v>400</v>
      </c>
      <c r="B268" s="6" t="s">
        <v>8049</v>
      </c>
      <c r="C268" s="1" t="s">
        <v>984</v>
      </c>
      <c r="D268" s="1" t="s">
        <v>3659</v>
      </c>
      <c r="E268" s="1">
        <v>2650246941</v>
      </c>
      <c r="F268" s="1" t="s">
        <v>985</v>
      </c>
      <c r="G268" s="1" t="s">
        <v>3660</v>
      </c>
      <c r="H268" s="1" t="s">
        <v>272</v>
      </c>
      <c r="I268" s="1" t="s">
        <v>272</v>
      </c>
      <c r="J268" s="1" t="s">
        <v>1952</v>
      </c>
      <c r="K268" s="1" t="s">
        <v>3661</v>
      </c>
      <c r="L268" s="1" t="s">
        <v>7082</v>
      </c>
      <c r="M268" s="1" t="s">
        <v>7083</v>
      </c>
      <c r="N268" s="1" t="s">
        <v>986</v>
      </c>
      <c r="O268" s="1" t="s">
        <v>3662</v>
      </c>
      <c r="P268" s="1" t="s">
        <v>3663</v>
      </c>
      <c r="Q268" s="1" t="s">
        <v>272</v>
      </c>
      <c r="R268" s="1" t="s">
        <v>272</v>
      </c>
      <c r="S268" s="1" t="s">
        <v>3664</v>
      </c>
      <c r="T268" s="1" t="s">
        <v>272</v>
      </c>
      <c r="U268" s="1">
        <v>2717093330</v>
      </c>
      <c r="V268" s="1">
        <v>2663686260</v>
      </c>
      <c r="W268" s="1" t="s">
        <v>272</v>
      </c>
      <c r="X268" s="1" t="s">
        <v>7084</v>
      </c>
      <c r="Y268" s="1" t="s">
        <v>7085</v>
      </c>
    </row>
    <row r="269" spans="1:25" ht="20" customHeight="1" x14ac:dyDescent="0.2">
      <c r="A269" s="13" t="s">
        <v>367</v>
      </c>
      <c r="B269" s="13"/>
      <c r="C269" s="45"/>
      <c r="D269" s="45"/>
      <c r="E269" s="45"/>
      <c r="F269" s="45"/>
      <c r="G269" s="45"/>
      <c r="H269" s="45"/>
      <c r="I269" s="45"/>
      <c r="J269" s="45"/>
      <c r="K269" s="45"/>
      <c r="L269" s="45"/>
      <c r="M269" s="45"/>
      <c r="N269" s="45"/>
      <c r="O269" s="45"/>
      <c r="P269" s="45"/>
      <c r="Q269" s="45"/>
      <c r="R269" s="45"/>
      <c r="S269" s="45"/>
      <c r="T269" s="45"/>
      <c r="U269" s="45"/>
      <c r="V269" s="45"/>
      <c r="W269" s="45"/>
      <c r="X269" s="45"/>
      <c r="Y269" s="45"/>
    </row>
    <row r="270" spans="1:25" ht="20" customHeight="1" x14ac:dyDescent="0.2">
      <c r="A270" s="6" t="s">
        <v>401</v>
      </c>
      <c r="B270" s="6" t="s">
        <v>8050</v>
      </c>
      <c r="C270" s="1" t="s">
        <v>987</v>
      </c>
      <c r="D270" s="1" t="s">
        <v>3665</v>
      </c>
      <c r="E270" s="1">
        <v>2650246795</v>
      </c>
      <c r="F270" s="1" t="s">
        <v>988</v>
      </c>
      <c r="G270" s="1" t="s">
        <v>272</v>
      </c>
      <c r="H270" s="1" t="s">
        <v>3666</v>
      </c>
      <c r="I270" s="1" t="s">
        <v>3667</v>
      </c>
      <c r="J270" s="1" t="s">
        <v>1773</v>
      </c>
      <c r="K270" s="1" t="s">
        <v>272</v>
      </c>
      <c r="L270" s="1" t="s">
        <v>3668</v>
      </c>
      <c r="M270" s="1" t="s">
        <v>3669</v>
      </c>
      <c r="N270" s="1" t="s">
        <v>989</v>
      </c>
      <c r="O270" s="1" t="s">
        <v>3670</v>
      </c>
      <c r="P270" s="1" t="s">
        <v>3671</v>
      </c>
      <c r="Q270" s="1" t="s">
        <v>272</v>
      </c>
      <c r="R270" s="1" t="s">
        <v>3672</v>
      </c>
      <c r="S270" s="1" t="s">
        <v>3673</v>
      </c>
      <c r="T270" s="1">
        <v>2657376119</v>
      </c>
      <c r="U270" s="1">
        <v>2717093949</v>
      </c>
      <c r="V270" s="1" t="s">
        <v>272</v>
      </c>
      <c r="W270" s="1" t="s">
        <v>272</v>
      </c>
      <c r="X270" s="1" t="s">
        <v>7086</v>
      </c>
      <c r="Y270" s="1" t="s">
        <v>3674</v>
      </c>
    </row>
    <row r="271" spans="1:25" ht="20" customHeight="1" x14ac:dyDescent="0.2">
      <c r="A271" s="6" t="s">
        <v>402</v>
      </c>
      <c r="B271" s="6" t="s">
        <v>8051</v>
      </c>
      <c r="C271" s="1" t="s">
        <v>990</v>
      </c>
      <c r="D271" s="1" t="s">
        <v>3675</v>
      </c>
      <c r="E271" s="1">
        <v>2650246702</v>
      </c>
      <c r="F271" s="1" t="s">
        <v>991</v>
      </c>
      <c r="G271" s="1" t="s">
        <v>272</v>
      </c>
      <c r="H271" s="1" t="s">
        <v>272</v>
      </c>
      <c r="I271" s="1" t="s">
        <v>272</v>
      </c>
      <c r="J271" s="1" t="s">
        <v>1756</v>
      </c>
      <c r="K271" s="1" t="s">
        <v>272</v>
      </c>
      <c r="L271" s="1" t="s">
        <v>3676</v>
      </c>
      <c r="M271" s="1" t="s">
        <v>3677</v>
      </c>
      <c r="N271" s="1" t="s">
        <v>272</v>
      </c>
      <c r="O271" s="1" t="s">
        <v>3678</v>
      </c>
      <c r="P271" s="1" t="s">
        <v>3679</v>
      </c>
      <c r="Q271" s="1" t="s">
        <v>272</v>
      </c>
      <c r="R271" s="1" t="s">
        <v>3680</v>
      </c>
      <c r="S271" s="1" t="s">
        <v>272</v>
      </c>
      <c r="T271" s="1" t="s">
        <v>272</v>
      </c>
      <c r="U271" s="1" t="s">
        <v>272</v>
      </c>
      <c r="V271" s="1" t="s">
        <v>272</v>
      </c>
      <c r="W271" s="1" t="s">
        <v>272</v>
      </c>
      <c r="X271" s="1" t="s">
        <v>3681</v>
      </c>
      <c r="Y271" s="1" t="s">
        <v>3682</v>
      </c>
    </row>
    <row r="272" spans="1:25" ht="20" customHeight="1" x14ac:dyDescent="0.2">
      <c r="A272" s="6" t="s">
        <v>403</v>
      </c>
      <c r="B272" s="6" t="s">
        <v>8052</v>
      </c>
      <c r="C272" s="1" t="s">
        <v>992</v>
      </c>
      <c r="D272" s="1" t="s">
        <v>3683</v>
      </c>
      <c r="E272" s="1">
        <v>2650246701</v>
      </c>
      <c r="F272" s="1" t="s">
        <v>272</v>
      </c>
      <c r="G272" s="1" t="s">
        <v>272</v>
      </c>
      <c r="H272" s="1" t="s">
        <v>272</v>
      </c>
      <c r="I272" s="1" t="s">
        <v>272</v>
      </c>
      <c r="J272" s="1" t="s">
        <v>1755</v>
      </c>
      <c r="K272" s="1" t="s">
        <v>272</v>
      </c>
      <c r="L272" s="1" t="s">
        <v>3684</v>
      </c>
      <c r="M272" s="1" t="s">
        <v>3685</v>
      </c>
      <c r="N272" s="1" t="s">
        <v>272</v>
      </c>
      <c r="O272" s="1" t="s">
        <v>3686</v>
      </c>
      <c r="P272" s="1" t="s">
        <v>272</v>
      </c>
      <c r="Q272" s="1" t="s">
        <v>272</v>
      </c>
      <c r="R272" s="1" t="s">
        <v>3687</v>
      </c>
      <c r="S272" s="1" t="s">
        <v>272</v>
      </c>
      <c r="T272" s="1" t="s">
        <v>272</v>
      </c>
      <c r="U272" s="1" t="s">
        <v>272</v>
      </c>
      <c r="V272" s="1" t="s">
        <v>272</v>
      </c>
      <c r="W272" s="1" t="s">
        <v>272</v>
      </c>
      <c r="X272" s="1" t="s">
        <v>3688</v>
      </c>
      <c r="Y272" s="1" t="s">
        <v>3689</v>
      </c>
    </row>
    <row r="273" spans="1:25" ht="20" customHeight="1" x14ac:dyDescent="0.2">
      <c r="A273" s="6" t="s">
        <v>404</v>
      </c>
      <c r="B273" s="6" t="s">
        <v>8053</v>
      </c>
      <c r="C273" s="1" t="s">
        <v>272</v>
      </c>
      <c r="D273" s="1" t="s">
        <v>3690</v>
      </c>
      <c r="E273" s="1">
        <v>2650246870</v>
      </c>
      <c r="F273" s="1" t="s">
        <v>272</v>
      </c>
      <c r="G273" s="1" t="s">
        <v>3691</v>
      </c>
      <c r="H273" s="1" t="s">
        <v>3692</v>
      </c>
      <c r="I273" s="1" t="s">
        <v>3693</v>
      </c>
      <c r="J273" s="1" t="s">
        <v>2037</v>
      </c>
      <c r="K273" s="1" t="s">
        <v>3694</v>
      </c>
      <c r="L273" s="1" t="s">
        <v>3695</v>
      </c>
      <c r="M273" s="1" t="s">
        <v>3696</v>
      </c>
      <c r="N273" s="1" t="s">
        <v>993</v>
      </c>
      <c r="O273" s="1" t="s">
        <v>3697</v>
      </c>
      <c r="P273" s="1" t="s">
        <v>272</v>
      </c>
      <c r="Q273" s="1" t="s">
        <v>272</v>
      </c>
      <c r="R273" s="1" t="s">
        <v>3698</v>
      </c>
      <c r="S273" s="1" t="s">
        <v>3699</v>
      </c>
      <c r="T273" s="1" t="s">
        <v>272</v>
      </c>
      <c r="U273" s="1" t="s">
        <v>272</v>
      </c>
      <c r="V273" s="1">
        <v>2663686070</v>
      </c>
      <c r="W273" s="1">
        <v>2717092335</v>
      </c>
      <c r="X273" s="1" t="s">
        <v>3700</v>
      </c>
      <c r="Y273" s="1" t="s">
        <v>3701</v>
      </c>
    </row>
    <row r="274" spans="1:25" ht="20" customHeight="1" x14ac:dyDescent="0.2">
      <c r="A274" s="6" t="s">
        <v>405</v>
      </c>
      <c r="B274" s="6" t="s">
        <v>8054</v>
      </c>
      <c r="C274" s="1" t="s">
        <v>994</v>
      </c>
      <c r="D274" s="1" t="s">
        <v>3702</v>
      </c>
      <c r="E274" s="1">
        <v>2650246384</v>
      </c>
      <c r="F274" s="1" t="s">
        <v>995</v>
      </c>
      <c r="G274" s="1" t="s">
        <v>272</v>
      </c>
      <c r="H274" s="1" t="s">
        <v>272</v>
      </c>
      <c r="I274" s="1" t="s">
        <v>272</v>
      </c>
      <c r="J274" s="1" t="s">
        <v>1760</v>
      </c>
      <c r="K274" s="1" t="s">
        <v>3703</v>
      </c>
      <c r="L274" s="1" t="s">
        <v>3704</v>
      </c>
      <c r="M274" s="1" t="s">
        <v>3705</v>
      </c>
      <c r="N274" s="1" t="s">
        <v>996</v>
      </c>
      <c r="O274" s="1" t="s">
        <v>3706</v>
      </c>
      <c r="P274" s="1" t="s">
        <v>272</v>
      </c>
      <c r="Q274" s="1" t="s">
        <v>272</v>
      </c>
      <c r="R274" s="1" t="s">
        <v>3707</v>
      </c>
      <c r="S274" s="1" t="s">
        <v>272</v>
      </c>
      <c r="T274" s="1" t="s">
        <v>272</v>
      </c>
      <c r="U274" s="1">
        <v>2717093852</v>
      </c>
      <c r="V274" s="1" t="s">
        <v>272</v>
      </c>
      <c r="W274" s="1" t="s">
        <v>272</v>
      </c>
      <c r="X274" s="1" t="s">
        <v>7087</v>
      </c>
      <c r="Y274" s="1" t="s">
        <v>272</v>
      </c>
    </row>
    <row r="275" spans="1:25" ht="20" customHeight="1" x14ac:dyDescent="0.2">
      <c r="A275" s="6" t="s">
        <v>406</v>
      </c>
      <c r="B275" s="6" t="s">
        <v>8055</v>
      </c>
      <c r="C275" s="1" t="s">
        <v>997</v>
      </c>
      <c r="D275" s="1" t="s">
        <v>3708</v>
      </c>
      <c r="E275" s="1">
        <v>2650246818</v>
      </c>
      <c r="F275" s="1" t="s">
        <v>7088</v>
      </c>
      <c r="G275" s="1" t="s">
        <v>272</v>
      </c>
      <c r="H275" s="1" t="s">
        <v>272</v>
      </c>
      <c r="I275" s="1" t="s">
        <v>272</v>
      </c>
      <c r="J275" s="1" t="s">
        <v>1725</v>
      </c>
      <c r="K275" s="1" t="s">
        <v>3709</v>
      </c>
      <c r="L275" s="1" t="s">
        <v>7089</v>
      </c>
      <c r="M275" s="1" t="s">
        <v>3710</v>
      </c>
      <c r="N275" s="1" t="s">
        <v>998</v>
      </c>
      <c r="O275" s="1" t="s">
        <v>3711</v>
      </c>
      <c r="P275" s="1" t="s">
        <v>272</v>
      </c>
      <c r="Q275" s="1">
        <v>2717093140</v>
      </c>
      <c r="R275" s="1" t="s">
        <v>3712</v>
      </c>
      <c r="S275" s="1" t="s">
        <v>272</v>
      </c>
      <c r="T275" s="1" t="s">
        <v>7090</v>
      </c>
      <c r="U275" s="1" t="s">
        <v>272</v>
      </c>
      <c r="V275" s="1">
        <v>2663686167</v>
      </c>
      <c r="W275" s="1" t="s">
        <v>272</v>
      </c>
      <c r="X275" s="1" t="s">
        <v>3713</v>
      </c>
      <c r="Y275" s="1" t="s">
        <v>3714</v>
      </c>
    </row>
    <row r="276" spans="1:25" ht="20" customHeight="1" x14ac:dyDescent="0.2">
      <c r="A276" s="6" t="s">
        <v>406</v>
      </c>
      <c r="B276" s="6" t="s">
        <v>8056</v>
      </c>
      <c r="C276" s="1" t="s">
        <v>272</v>
      </c>
      <c r="D276" s="1" t="s">
        <v>272</v>
      </c>
      <c r="E276" s="1" t="s">
        <v>272</v>
      </c>
      <c r="F276" s="1" t="s">
        <v>272</v>
      </c>
      <c r="G276" s="1" t="s">
        <v>3715</v>
      </c>
      <c r="H276" s="1" t="s">
        <v>3716</v>
      </c>
      <c r="I276" s="1" t="s">
        <v>3717</v>
      </c>
      <c r="J276" s="1" t="s">
        <v>1938</v>
      </c>
      <c r="K276" s="1" t="s">
        <v>272</v>
      </c>
      <c r="L276" s="1" t="s">
        <v>3718</v>
      </c>
      <c r="M276" s="1" t="s">
        <v>3719</v>
      </c>
      <c r="N276" s="1" t="s">
        <v>999</v>
      </c>
      <c r="O276" s="1" t="s">
        <v>3720</v>
      </c>
      <c r="P276" s="1" t="s">
        <v>272</v>
      </c>
      <c r="Q276" s="1" t="s">
        <v>272</v>
      </c>
      <c r="R276" s="1" t="s">
        <v>3721</v>
      </c>
      <c r="S276" s="1" t="s">
        <v>3722</v>
      </c>
      <c r="T276" s="1">
        <v>2657375416</v>
      </c>
      <c r="U276" s="1" t="s">
        <v>272</v>
      </c>
      <c r="V276" s="1">
        <v>2663686048</v>
      </c>
      <c r="W276" s="1" t="s">
        <v>272</v>
      </c>
      <c r="X276" s="1" t="s">
        <v>3723</v>
      </c>
      <c r="Y276" s="1" t="s">
        <v>3724</v>
      </c>
    </row>
    <row r="277" spans="1:25" ht="20" customHeight="1" x14ac:dyDescent="0.2">
      <c r="A277" s="13" t="s">
        <v>368</v>
      </c>
      <c r="B277" s="13"/>
      <c r="C277" s="45"/>
      <c r="D277" s="45"/>
      <c r="E277" s="45"/>
      <c r="F277" s="45"/>
      <c r="G277" s="45"/>
      <c r="H277" s="45"/>
      <c r="I277" s="45"/>
      <c r="J277" s="45"/>
      <c r="K277" s="45"/>
      <c r="L277" s="45"/>
      <c r="M277" s="45"/>
      <c r="N277" s="45"/>
      <c r="O277" s="45"/>
      <c r="P277" s="45"/>
      <c r="Q277" s="45"/>
      <c r="R277" s="45"/>
      <c r="S277" s="45"/>
      <c r="T277" s="45"/>
      <c r="U277" s="45"/>
      <c r="V277" s="45"/>
      <c r="W277" s="45"/>
      <c r="X277" s="45"/>
      <c r="Y277" s="45"/>
    </row>
    <row r="278" spans="1:25" ht="20" customHeight="1" x14ac:dyDescent="0.2">
      <c r="A278" s="6" t="s">
        <v>402</v>
      </c>
      <c r="B278" s="6" t="s">
        <v>8051</v>
      </c>
      <c r="C278" s="1" t="s">
        <v>990</v>
      </c>
      <c r="D278" s="1" t="s">
        <v>3675</v>
      </c>
      <c r="E278" s="1">
        <v>2650246702</v>
      </c>
      <c r="F278" s="1" t="s">
        <v>991</v>
      </c>
      <c r="G278" s="1" t="s">
        <v>272</v>
      </c>
      <c r="H278" s="1" t="s">
        <v>272</v>
      </c>
      <c r="I278" s="1" t="s">
        <v>272</v>
      </c>
      <c r="J278" s="1" t="s">
        <v>1756</v>
      </c>
      <c r="K278" s="1" t="s">
        <v>272</v>
      </c>
      <c r="L278" s="1" t="s">
        <v>3676</v>
      </c>
      <c r="M278" s="1" t="s">
        <v>3677</v>
      </c>
      <c r="N278" s="1" t="s">
        <v>272</v>
      </c>
      <c r="O278" s="1" t="s">
        <v>3678</v>
      </c>
      <c r="P278" s="1" t="s">
        <v>3679</v>
      </c>
      <c r="Q278" s="1" t="s">
        <v>272</v>
      </c>
      <c r="R278" s="1" t="s">
        <v>3680</v>
      </c>
      <c r="S278" s="1" t="s">
        <v>272</v>
      </c>
      <c r="T278" s="1" t="s">
        <v>272</v>
      </c>
      <c r="U278" s="1" t="s">
        <v>272</v>
      </c>
      <c r="V278" s="1" t="s">
        <v>272</v>
      </c>
      <c r="W278" s="1" t="s">
        <v>272</v>
      </c>
      <c r="X278" s="1" t="s">
        <v>3681</v>
      </c>
      <c r="Y278" s="1" t="s">
        <v>3682</v>
      </c>
    </row>
    <row r="279" spans="1:25" ht="20" customHeight="1" x14ac:dyDescent="0.2">
      <c r="A279" s="6" t="s">
        <v>403</v>
      </c>
      <c r="B279" s="6" t="s">
        <v>8052</v>
      </c>
      <c r="C279" s="1" t="s">
        <v>992</v>
      </c>
      <c r="D279" s="1" t="s">
        <v>3683</v>
      </c>
      <c r="E279" s="1">
        <v>2650246701</v>
      </c>
      <c r="F279" s="1" t="s">
        <v>272</v>
      </c>
      <c r="G279" s="1" t="s">
        <v>272</v>
      </c>
      <c r="H279" s="1" t="s">
        <v>272</v>
      </c>
      <c r="I279" s="1" t="s">
        <v>272</v>
      </c>
      <c r="J279" s="1" t="s">
        <v>1755</v>
      </c>
      <c r="K279" s="1" t="s">
        <v>272</v>
      </c>
      <c r="L279" s="1" t="s">
        <v>3684</v>
      </c>
      <c r="M279" s="1" t="s">
        <v>3685</v>
      </c>
      <c r="N279" s="1" t="s">
        <v>272</v>
      </c>
      <c r="O279" s="1" t="s">
        <v>3686</v>
      </c>
      <c r="P279" s="1" t="s">
        <v>272</v>
      </c>
      <c r="Q279" s="1" t="s">
        <v>272</v>
      </c>
      <c r="R279" s="1" t="s">
        <v>3687</v>
      </c>
      <c r="S279" s="1" t="s">
        <v>272</v>
      </c>
      <c r="T279" s="1" t="s">
        <v>272</v>
      </c>
      <c r="U279" s="1" t="s">
        <v>272</v>
      </c>
      <c r="V279" s="1" t="s">
        <v>272</v>
      </c>
      <c r="W279" s="1" t="s">
        <v>272</v>
      </c>
      <c r="X279" s="1" t="s">
        <v>3688</v>
      </c>
      <c r="Y279" s="1" t="s">
        <v>3689</v>
      </c>
    </row>
    <row r="280" spans="1:25" ht="20" customHeight="1" x14ac:dyDescent="0.2">
      <c r="A280" s="6" t="s">
        <v>404</v>
      </c>
      <c r="B280" s="6" t="s">
        <v>8053</v>
      </c>
      <c r="C280" s="1" t="s">
        <v>272</v>
      </c>
      <c r="D280" s="1" t="s">
        <v>3690</v>
      </c>
      <c r="E280" s="1">
        <v>2650246870</v>
      </c>
      <c r="F280" s="1" t="s">
        <v>272</v>
      </c>
      <c r="G280" s="1" t="s">
        <v>3691</v>
      </c>
      <c r="H280" s="1" t="s">
        <v>3692</v>
      </c>
      <c r="I280" s="1" t="s">
        <v>3693</v>
      </c>
      <c r="J280" s="1" t="s">
        <v>2037</v>
      </c>
      <c r="K280" s="1" t="s">
        <v>3694</v>
      </c>
      <c r="L280" s="1" t="s">
        <v>3695</v>
      </c>
      <c r="M280" s="1" t="s">
        <v>3696</v>
      </c>
      <c r="N280" s="1" t="s">
        <v>993</v>
      </c>
      <c r="O280" s="1" t="s">
        <v>3697</v>
      </c>
      <c r="P280" s="1" t="s">
        <v>272</v>
      </c>
      <c r="Q280" s="1" t="s">
        <v>272</v>
      </c>
      <c r="R280" s="1" t="s">
        <v>3698</v>
      </c>
      <c r="S280" s="1" t="s">
        <v>3699</v>
      </c>
      <c r="T280" s="1" t="s">
        <v>272</v>
      </c>
      <c r="U280" s="1" t="s">
        <v>272</v>
      </c>
      <c r="V280" s="1">
        <v>2663686070</v>
      </c>
      <c r="W280" s="1">
        <v>2717092335</v>
      </c>
      <c r="X280" s="1" t="s">
        <v>3700</v>
      </c>
      <c r="Y280" s="1" t="s">
        <v>3701</v>
      </c>
    </row>
    <row r="281" spans="1:25" ht="20" customHeight="1" x14ac:dyDescent="0.2">
      <c r="A281" s="6" t="s">
        <v>405</v>
      </c>
      <c r="B281" s="6" t="s">
        <v>8054</v>
      </c>
      <c r="C281" s="1" t="s">
        <v>994</v>
      </c>
      <c r="D281" s="1" t="s">
        <v>3702</v>
      </c>
      <c r="E281" s="1">
        <v>2650246384</v>
      </c>
      <c r="F281" s="1" t="s">
        <v>995</v>
      </c>
      <c r="G281" s="1" t="s">
        <v>272</v>
      </c>
      <c r="H281" s="1" t="s">
        <v>272</v>
      </c>
      <c r="I281" s="1" t="s">
        <v>272</v>
      </c>
      <c r="J281" s="1" t="s">
        <v>1760</v>
      </c>
      <c r="K281" s="1" t="s">
        <v>3703</v>
      </c>
      <c r="L281" s="1" t="s">
        <v>3704</v>
      </c>
      <c r="M281" s="1" t="s">
        <v>3705</v>
      </c>
      <c r="N281" s="1" t="s">
        <v>996</v>
      </c>
      <c r="O281" s="1" t="s">
        <v>3706</v>
      </c>
      <c r="P281" s="1" t="s">
        <v>272</v>
      </c>
      <c r="Q281" s="1" t="s">
        <v>272</v>
      </c>
      <c r="R281" s="1" t="s">
        <v>3707</v>
      </c>
      <c r="S281" s="1" t="s">
        <v>272</v>
      </c>
      <c r="T281" s="1" t="s">
        <v>272</v>
      </c>
      <c r="U281" s="1">
        <v>2717093852</v>
      </c>
      <c r="V281" s="1" t="s">
        <v>272</v>
      </c>
      <c r="W281" s="1" t="s">
        <v>272</v>
      </c>
      <c r="X281" s="1" t="s">
        <v>7087</v>
      </c>
      <c r="Y281" s="1" t="s">
        <v>272</v>
      </c>
    </row>
    <row r="282" spans="1:25" ht="20" customHeight="1" x14ac:dyDescent="0.2">
      <c r="A282" s="6" t="s">
        <v>406</v>
      </c>
      <c r="B282" s="6" t="s">
        <v>8055</v>
      </c>
      <c r="C282" s="1" t="s">
        <v>997</v>
      </c>
      <c r="D282" s="1" t="s">
        <v>3708</v>
      </c>
      <c r="E282" s="1">
        <v>2650246818</v>
      </c>
      <c r="F282" s="1" t="s">
        <v>7088</v>
      </c>
      <c r="G282" s="1" t="s">
        <v>272</v>
      </c>
      <c r="H282" s="1" t="s">
        <v>272</v>
      </c>
      <c r="I282" s="1" t="s">
        <v>272</v>
      </c>
      <c r="J282" s="1" t="s">
        <v>1725</v>
      </c>
      <c r="K282" s="1" t="s">
        <v>3709</v>
      </c>
      <c r="L282" s="1" t="s">
        <v>7089</v>
      </c>
      <c r="M282" s="1" t="s">
        <v>3710</v>
      </c>
      <c r="N282" s="1" t="s">
        <v>998</v>
      </c>
      <c r="O282" s="1" t="s">
        <v>3711</v>
      </c>
      <c r="P282" s="1" t="s">
        <v>272</v>
      </c>
      <c r="Q282" s="1">
        <v>2717093140</v>
      </c>
      <c r="R282" s="1" t="s">
        <v>3712</v>
      </c>
      <c r="S282" s="1" t="s">
        <v>272</v>
      </c>
      <c r="T282" s="1" t="s">
        <v>7090</v>
      </c>
      <c r="U282" s="1" t="s">
        <v>272</v>
      </c>
      <c r="V282" s="1">
        <v>2663686167</v>
      </c>
      <c r="W282" s="1" t="s">
        <v>272</v>
      </c>
      <c r="X282" s="1" t="s">
        <v>3713</v>
      </c>
      <c r="Y282" s="1" t="s">
        <v>3714</v>
      </c>
    </row>
    <row r="283" spans="1:25" ht="20" customHeight="1" x14ac:dyDescent="0.2">
      <c r="A283" s="13" t="s">
        <v>369</v>
      </c>
      <c r="B283" s="13"/>
      <c r="C283" s="45"/>
      <c r="D283" s="45"/>
      <c r="E283" s="45"/>
      <c r="F283" s="45"/>
      <c r="G283" s="45"/>
      <c r="H283" s="45"/>
      <c r="I283" s="45"/>
      <c r="J283" s="45"/>
      <c r="K283" s="45"/>
      <c r="L283" s="45"/>
      <c r="M283" s="45"/>
      <c r="N283" s="45"/>
      <c r="O283" s="45"/>
      <c r="P283" s="45"/>
      <c r="Q283" s="45"/>
      <c r="R283" s="45"/>
      <c r="S283" s="45"/>
      <c r="T283" s="45"/>
      <c r="U283" s="45"/>
      <c r="V283" s="45"/>
      <c r="W283" s="45"/>
      <c r="X283" s="45"/>
      <c r="Y283" s="45"/>
    </row>
    <row r="284" spans="1:25" ht="20" customHeight="1" x14ac:dyDescent="0.2">
      <c r="A284" s="6" t="s">
        <v>402</v>
      </c>
      <c r="B284" s="6" t="s">
        <v>8051</v>
      </c>
      <c r="C284" s="1" t="s">
        <v>990</v>
      </c>
      <c r="D284" s="1" t="s">
        <v>3675</v>
      </c>
      <c r="E284" s="1">
        <v>2650246702</v>
      </c>
      <c r="F284" s="1" t="s">
        <v>991</v>
      </c>
      <c r="G284" s="1" t="s">
        <v>272</v>
      </c>
      <c r="H284" s="1" t="s">
        <v>272</v>
      </c>
      <c r="I284" s="1" t="s">
        <v>272</v>
      </c>
      <c r="J284" s="1" t="s">
        <v>1756</v>
      </c>
      <c r="K284" s="1" t="s">
        <v>272</v>
      </c>
      <c r="L284" s="1" t="s">
        <v>3676</v>
      </c>
      <c r="M284" s="1" t="s">
        <v>3677</v>
      </c>
      <c r="N284" s="1" t="s">
        <v>272</v>
      </c>
      <c r="O284" s="1" t="s">
        <v>3678</v>
      </c>
      <c r="P284" s="1" t="s">
        <v>3679</v>
      </c>
      <c r="Q284" s="1" t="s">
        <v>272</v>
      </c>
      <c r="R284" s="1" t="s">
        <v>3680</v>
      </c>
      <c r="S284" s="1" t="s">
        <v>272</v>
      </c>
      <c r="T284" s="1" t="s">
        <v>272</v>
      </c>
      <c r="U284" s="1" t="s">
        <v>272</v>
      </c>
      <c r="V284" s="1" t="s">
        <v>272</v>
      </c>
      <c r="W284" s="1" t="s">
        <v>272</v>
      </c>
      <c r="X284" s="1" t="s">
        <v>3681</v>
      </c>
      <c r="Y284" s="1" t="s">
        <v>3682</v>
      </c>
    </row>
    <row r="285" spans="1:25" ht="20" customHeight="1" x14ac:dyDescent="0.2">
      <c r="A285" s="6" t="s">
        <v>403</v>
      </c>
      <c r="B285" s="6" t="s">
        <v>8052</v>
      </c>
      <c r="C285" s="1" t="s">
        <v>992</v>
      </c>
      <c r="D285" s="1" t="s">
        <v>3683</v>
      </c>
      <c r="E285" s="1">
        <v>2650246701</v>
      </c>
      <c r="F285" s="1" t="s">
        <v>272</v>
      </c>
      <c r="G285" s="1" t="s">
        <v>272</v>
      </c>
      <c r="H285" s="1" t="s">
        <v>272</v>
      </c>
      <c r="I285" s="1" t="s">
        <v>272</v>
      </c>
      <c r="J285" s="1" t="s">
        <v>1755</v>
      </c>
      <c r="K285" s="1" t="s">
        <v>272</v>
      </c>
      <c r="L285" s="1" t="s">
        <v>3684</v>
      </c>
      <c r="M285" s="1" t="s">
        <v>3685</v>
      </c>
      <c r="N285" s="1" t="s">
        <v>272</v>
      </c>
      <c r="O285" s="1" t="s">
        <v>3686</v>
      </c>
      <c r="P285" s="1" t="s">
        <v>272</v>
      </c>
      <c r="Q285" s="1" t="s">
        <v>272</v>
      </c>
      <c r="R285" s="1" t="s">
        <v>3687</v>
      </c>
      <c r="S285" s="1" t="s">
        <v>272</v>
      </c>
      <c r="T285" s="1" t="s">
        <v>272</v>
      </c>
      <c r="U285" s="1" t="s">
        <v>272</v>
      </c>
      <c r="V285" s="1" t="s">
        <v>272</v>
      </c>
      <c r="W285" s="1" t="s">
        <v>272</v>
      </c>
      <c r="X285" s="1" t="s">
        <v>3688</v>
      </c>
      <c r="Y285" s="1" t="s">
        <v>3689</v>
      </c>
    </row>
    <row r="286" spans="1:25" ht="20" customHeight="1" x14ac:dyDescent="0.2">
      <c r="A286" s="6" t="s">
        <v>404</v>
      </c>
      <c r="B286" s="6" t="s">
        <v>8053</v>
      </c>
      <c r="C286" s="1" t="s">
        <v>272</v>
      </c>
      <c r="D286" s="1" t="s">
        <v>3690</v>
      </c>
      <c r="E286" s="1">
        <v>2650246870</v>
      </c>
      <c r="F286" s="1" t="s">
        <v>272</v>
      </c>
      <c r="G286" s="1" t="s">
        <v>3691</v>
      </c>
      <c r="H286" s="1" t="s">
        <v>3692</v>
      </c>
      <c r="I286" s="1" t="s">
        <v>3693</v>
      </c>
      <c r="J286" s="1" t="s">
        <v>2037</v>
      </c>
      <c r="K286" s="1" t="s">
        <v>3694</v>
      </c>
      <c r="L286" s="1" t="s">
        <v>3695</v>
      </c>
      <c r="M286" s="1" t="s">
        <v>3696</v>
      </c>
      <c r="N286" s="1" t="s">
        <v>993</v>
      </c>
      <c r="O286" s="1" t="s">
        <v>3697</v>
      </c>
      <c r="P286" s="1" t="s">
        <v>272</v>
      </c>
      <c r="Q286" s="1" t="s">
        <v>272</v>
      </c>
      <c r="R286" s="1" t="s">
        <v>3698</v>
      </c>
      <c r="S286" s="1" t="s">
        <v>3699</v>
      </c>
      <c r="T286" s="1" t="s">
        <v>272</v>
      </c>
      <c r="U286" s="1" t="s">
        <v>272</v>
      </c>
      <c r="V286" s="1">
        <v>2663686070</v>
      </c>
      <c r="W286" s="1">
        <v>2717092335</v>
      </c>
      <c r="X286" s="1" t="s">
        <v>3700</v>
      </c>
      <c r="Y286" s="1" t="s">
        <v>3701</v>
      </c>
    </row>
    <row r="287" spans="1:25" ht="20" customHeight="1" x14ac:dyDescent="0.2">
      <c r="A287" s="6" t="s">
        <v>405</v>
      </c>
      <c r="B287" s="6" t="s">
        <v>8054</v>
      </c>
      <c r="C287" s="1" t="s">
        <v>994</v>
      </c>
      <c r="D287" s="1" t="s">
        <v>3702</v>
      </c>
      <c r="E287" s="1">
        <v>2650246384</v>
      </c>
      <c r="F287" s="1" t="s">
        <v>995</v>
      </c>
      <c r="G287" s="1" t="s">
        <v>272</v>
      </c>
      <c r="H287" s="1" t="s">
        <v>272</v>
      </c>
      <c r="I287" s="1" t="s">
        <v>272</v>
      </c>
      <c r="J287" s="1" t="s">
        <v>1760</v>
      </c>
      <c r="K287" s="1" t="s">
        <v>3703</v>
      </c>
      <c r="L287" s="1" t="s">
        <v>3704</v>
      </c>
      <c r="M287" s="1" t="s">
        <v>3705</v>
      </c>
      <c r="N287" s="1" t="s">
        <v>996</v>
      </c>
      <c r="O287" s="1" t="s">
        <v>3706</v>
      </c>
      <c r="P287" s="1" t="s">
        <v>272</v>
      </c>
      <c r="Q287" s="1" t="s">
        <v>272</v>
      </c>
      <c r="R287" s="1" t="s">
        <v>3707</v>
      </c>
      <c r="S287" s="1" t="s">
        <v>272</v>
      </c>
      <c r="T287" s="1" t="s">
        <v>272</v>
      </c>
      <c r="U287" s="1">
        <v>2717093852</v>
      </c>
      <c r="V287" s="1" t="s">
        <v>272</v>
      </c>
      <c r="W287" s="1" t="s">
        <v>272</v>
      </c>
      <c r="X287" s="1" t="s">
        <v>7087</v>
      </c>
      <c r="Y287" s="1" t="s">
        <v>272</v>
      </c>
    </row>
    <row r="288" spans="1:25" ht="20" customHeight="1" x14ac:dyDescent="0.2">
      <c r="A288" s="6" t="s">
        <v>407</v>
      </c>
      <c r="B288" s="6" t="s">
        <v>8057</v>
      </c>
      <c r="C288" s="1" t="s">
        <v>1000</v>
      </c>
      <c r="D288" s="1" t="s">
        <v>3725</v>
      </c>
      <c r="E288" s="1">
        <v>2650246700</v>
      </c>
      <c r="F288" s="1" t="s">
        <v>272</v>
      </c>
      <c r="G288" s="1" t="s">
        <v>3726</v>
      </c>
      <c r="H288" s="1" t="s">
        <v>3727</v>
      </c>
      <c r="I288" s="1" t="s">
        <v>272</v>
      </c>
      <c r="J288" s="1" t="s">
        <v>1754</v>
      </c>
      <c r="K288" s="1" t="s">
        <v>3728</v>
      </c>
      <c r="L288" s="1" t="s">
        <v>272</v>
      </c>
      <c r="M288" s="1" t="s">
        <v>3729</v>
      </c>
      <c r="N288" s="1" t="s">
        <v>272</v>
      </c>
      <c r="O288" s="1" t="s">
        <v>3730</v>
      </c>
      <c r="P288" s="1" t="s">
        <v>272</v>
      </c>
      <c r="Q288" s="1">
        <v>2717093171</v>
      </c>
      <c r="R288" s="1" t="s">
        <v>3731</v>
      </c>
      <c r="S288" s="1" t="s">
        <v>272</v>
      </c>
      <c r="T288" s="1" t="s">
        <v>272</v>
      </c>
      <c r="U288" s="1" t="s">
        <v>272</v>
      </c>
      <c r="V288" s="1" t="s">
        <v>272</v>
      </c>
      <c r="W288" s="1" t="s">
        <v>272</v>
      </c>
      <c r="X288" s="1" t="s">
        <v>3732</v>
      </c>
      <c r="Y288" s="1" t="s">
        <v>3733</v>
      </c>
    </row>
    <row r="289" spans="1:25" ht="20" customHeight="1" x14ac:dyDescent="0.2">
      <c r="A289" s="6" t="s">
        <v>407</v>
      </c>
      <c r="B289" s="6" t="s">
        <v>8058</v>
      </c>
      <c r="C289" s="1" t="s">
        <v>1001</v>
      </c>
      <c r="D289" s="1" t="s">
        <v>3734</v>
      </c>
      <c r="E289" s="1">
        <v>2650246221</v>
      </c>
      <c r="F289" s="1" t="s">
        <v>7091</v>
      </c>
      <c r="G289" s="1" t="s">
        <v>272</v>
      </c>
      <c r="H289" s="1" t="s">
        <v>272</v>
      </c>
      <c r="I289" s="1" t="s">
        <v>3735</v>
      </c>
      <c r="J289" s="1" t="s">
        <v>2044</v>
      </c>
      <c r="K289" s="1" t="s">
        <v>3736</v>
      </c>
      <c r="L289" s="1" t="s">
        <v>3737</v>
      </c>
      <c r="M289" s="1" t="s">
        <v>3738</v>
      </c>
      <c r="N289" s="1" t="s">
        <v>1002</v>
      </c>
      <c r="O289" s="1" t="s">
        <v>3739</v>
      </c>
      <c r="P289" s="1" t="s">
        <v>3740</v>
      </c>
      <c r="Q289" s="1" t="s">
        <v>272</v>
      </c>
      <c r="R289" s="1" t="s">
        <v>3741</v>
      </c>
      <c r="S289" s="1" t="s">
        <v>3742</v>
      </c>
      <c r="T289" s="1" t="s">
        <v>272</v>
      </c>
      <c r="U289" s="1" t="s">
        <v>272</v>
      </c>
      <c r="V289" s="1" t="s">
        <v>272</v>
      </c>
      <c r="W289" s="1" t="s">
        <v>272</v>
      </c>
      <c r="X289" s="1" t="s">
        <v>3743</v>
      </c>
      <c r="Y289" s="1" t="s">
        <v>3744</v>
      </c>
    </row>
    <row r="290" spans="1:25" ht="20" customHeight="1" x14ac:dyDescent="0.2">
      <c r="A290" s="6" t="s">
        <v>408</v>
      </c>
      <c r="B290" s="6" t="s">
        <v>8059</v>
      </c>
      <c r="C290" s="1" t="s">
        <v>1003</v>
      </c>
      <c r="D290" s="1" t="s">
        <v>272</v>
      </c>
      <c r="E290" s="1">
        <v>2650247220</v>
      </c>
      <c r="F290" s="1" t="s">
        <v>1004</v>
      </c>
      <c r="G290" s="1" t="s">
        <v>272</v>
      </c>
      <c r="H290" s="1" t="s">
        <v>272</v>
      </c>
      <c r="I290" s="1" t="s">
        <v>272</v>
      </c>
      <c r="J290" s="1" t="s">
        <v>1995</v>
      </c>
      <c r="K290" s="1" t="s">
        <v>272</v>
      </c>
      <c r="L290" s="1" t="s">
        <v>3745</v>
      </c>
      <c r="M290" s="1" t="s">
        <v>3746</v>
      </c>
      <c r="N290" s="1" t="s">
        <v>1005</v>
      </c>
      <c r="O290" s="1" t="s">
        <v>3747</v>
      </c>
      <c r="P290" s="1" t="s">
        <v>3748</v>
      </c>
      <c r="Q290" s="1" t="s">
        <v>272</v>
      </c>
      <c r="R290" s="1" t="s">
        <v>3749</v>
      </c>
      <c r="S290" s="1" t="s">
        <v>3750</v>
      </c>
      <c r="T290" s="1">
        <v>2657375306</v>
      </c>
      <c r="U290" s="1" t="s">
        <v>272</v>
      </c>
      <c r="V290" s="1" t="s">
        <v>272</v>
      </c>
      <c r="W290" s="1" t="s">
        <v>272</v>
      </c>
      <c r="X290" s="1" t="s">
        <v>7092</v>
      </c>
      <c r="Y290" s="1" t="s">
        <v>3751</v>
      </c>
    </row>
    <row r="291" spans="1:25" ht="20" customHeight="1" x14ac:dyDescent="0.2">
      <c r="A291" s="6" t="s">
        <v>409</v>
      </c>
      <c r="B291" s="6" t="s">
        <v>8060</v>
      </c>
      <c r="C291" s="1" t="s">
        <v>1006</v>
      </c>
      <c r="D291" s="1" t="s">
        <v>272</v>
      </c>
      <c r="E291" s="1">
        <v>2650247221</v>
      </c>
      <c r="F291" s="1" t="s">
        <v>1007</v>
      </c>
      <c r="G291" s="1" t="s">
        <v>272</v>
      </c>
      <c r="H291" s="1" t="s">
        <v>7093</v>
      </c>
      <c r="I291" s="1" t="s">
        <v>3752</v>
      </c>
      <c r="J291" s="1" t="s">
        <v>1996</v>
      </c>
      <c r="K291" s="1" t="s">
        <v>272</v>
      </c>
      <c r="L291" s="1" t="s">
        <v>3753</v>
      </c>
      <c r="M291" s="1" t="s">
        <v>3754</v>
      </c>
      <c r="N291" s="1" t="s">
        <v>1008</v>
      </c>
      <c r="O291" s="1" t="s">
        <v>3755</v>
      </c>
      <c r="P291" s="1" t="s">
        <v>3756</v>
      </c>
      <c r="Q291" s="1" t="s">
        <v>272</v>
      </c>
      <c r="R291" s="1" t="s">
        <v>3757</v>
      </c>
      <c r="S291" s="1" t="s">
        <v>3758</v>
      </c>
      <c r="T291" s="1">
        <v>2657375307</v>
      </c>
      <c r="U291" s="1">
        <v>2717093969</v>
      </c>
      <c r="V291" s="1" t="s">
        <v>272</v>
      </c>
      <c r="W291" s="1" t="s">
        <v>272</v>
      </c>
      <c r="X291" s="1" t="s">
        <v>3759</v>
      </c>
      <c r="Y291" s="1" t="s">
        <v>3760</v>
      </c>
    </row>
    <row r="292" spans="1:25" ht="20" customHeight="1" x14ac:dyDescent="0.2">
      <c r="A292" s="6" t="s">
        <v>410</v>
      </c>
      <c r="B292" s="6" t="s">
        <v>8061</v>
      </c>
      <c r="C292" s="1" t="s">
        <v>1009</v>
      </c>
      <c r="D292" s="1" t="s">
        <v>3761</v>
      </c>
      <c r="E292" s="1">
        <v>2650246699</v>
      </c>
      <c r="F292" s="1" t="s">
        <v>272</v>
      </c>
      <c r="G292" s="1" t="s">
        <v>3762</v>
      </c>
      <c r="H292" s="1" t="s">
        <v>3763</v>
      </c>
      <c r="I292" s="1" t="s">
        <v>3764</v>
      </c>
      <c r="J292" s="1" t="s">
        <v>1753</v>
      </c>
      <c r="K292" s="1" t="s">
        <v>3765</v>
      </c>
      <c r="L292" s="1" t="s">
        <v>272</v>
      </c>
      <c r="M292" s="1" t="s">
        <v>3766</v>
      </c>
      <c r="N292" s="1" t="s">
        <v>272</v>
      </c>
      <c r="O292" s="1" t="s">
        <v>3767</v>
      </c>
      <c r="P292" s="1" t="s">
        <v>272</v>
      </c>
      <c r="Q292" s="1">
        <v>2717093170</v>
      </c>
      <c r="R292" s="1" t="s">
        <v>3768</v>
      </c>
      <c r="S292" s="1" t="s">
        <v>272</v>
      </c>
      <c r="T292" s="1" t="s">
        <v>272</v>
      </c>
      <c r="U292" s="1" t="s">
        <v>272</v>
      </c>
      <c r="V292" s="1" t="s">
        <v>272</v>
      </c>
      <c r="W292" s="1" t="s">
        <v>272</v>
      </c>
      <c r="X292" s="1" t="s">
        <v>3769</v>
      </c>
      <c r="Y292" s="1" t="s">
        <v>3770</v>
      </c>
    </row>
    <row r="293" spans="1:25" ht="20" customHeight="1" x14ac:dyDescent="0.2">
      <c r="A293" s="6" t="s">
        <v>410</v>
      </c>
      <c r="B293" s="6" t="s">
        <v>7993</v>
      </c>
      <c r="C293" s="1" t="s">
        <v>880</v>
      </c>
      <c r="D293" s="1" t="s">
        <v>3191</v>
      </c>
      <c r="E293" s="1">
        <v>2650246473</v>
      </c>
      <c r="F293" s="1" t="s">
        <v>272</v>
      </c>
      <c r="G293" s="1" t="s">
        <v>272</v>
      </c>
      <c r="H293" s="1" t="s">
        <v>272</v>
      </c>
      <c r="I293" s="1" t="s">
        <v>272</v>
      </c>
      <c r="J293" s="1" t="s">
        <v>1702</v>
      </c>
      <c r="K293" s="1" t="s">
        <v>272</v>
      </c>
      <c r="L293" s="1" t="s">
        <v>3192</v>
      </c>
      <c r="M293" s="1" t="s">
        <v>3193</v>
      </c>
      <c r="N293" s="1" t="s">
        <v>881</v>
      </c>
      <c r="O293" s="1" t="s">
        <v>3194</v>
      </c>
      <c r="P293" s="1" t="s">
        <v>3195</v>
      </c>
      <c r="Q293" s="1" t="s">
        <v>272</v>
      </c>
      <c r="R293" s="1" t="s">
        <v>3196</v>
      </c>
      <c r="S293" s="1" t="s">
        <v>3197</v>
      </c>
      <c r="T293" s="1" t="s">
        <v>272</v>
      </c>
      <c r="U293" s="1" t="s">
        <v>272</v>
      </c>
      <c r="V293" s="1" t="s">
        <v>272</v>
      </c>
      <c r="W293" s="1" t="s">
        <v>272</v>
      </c>
      <c r="X293" s="1" t="s">
        <v>272</v>
      </c>
      <c r="Y293" s="1" t="s">
        <v>3198</v>
      </c>
    </row>
    <row r="294" spans="1:25" ht="20" customHeight="1" x14ac:dyDescent="0.2">
      <c r="A294" s="6" t="s">
        <v>406</v>
      </c>
      <c r="B294" s="6" t="s">
        <v>8055</v>
      </c>
      <c r="C294" s="1" t="s">
        <v>997</v>
      </c>
      <c r="D294" s="1" t="s">
        <v>3708</v>
      </c>
      <c r="E294" s="1">
        <v>2650246818</v>
      </c>
      <c r="F294" s="1" t="s">
        <v>7088</v>
      </c>
      <c r="G294" s="1" t="s">
        <v>272</v>
      </c>
      <c r="H294" s="1" t="s">
        <v>272</v>
      </c>
      <c r="I294" s="1" t="s">
        <v>272</v>
      </c>
      <c r="J294" s="1" t="s">
        <v>1725</v>
      </c>
      <c r="K294" s="1" t="s">
        <v>3709</v>
      </c>
      <c r="L294" s="1" t="s">
        <v>7089</v>
      </c>
      <c r="M294" s="1" t="s">
        <v>3710</v>
      </c>
      <c r="N294" s="1" t="s">
        <v>998</v>
      </c>
      <c r="O294" s="1" t="s">
        <v>3711</v>
      </c>
      <c r="P294" s="1" t="s">
        <v>272</v>
      </c>
      <c r="Q294" s="1">
        <v>2717093140</v>
      </c>
      <c r="R294" s="1" t="s">
        <v>3712</v>
      </c>
      <c r="S294" s="1" t="s">
        <v>272</v>
      </c>
      <c r="T294" s="1" t="s">
        <v>7090</v>
      </c>
      <c r="U294" s="1" t="s">
        <v>272</v>
      </c>
      <c r="V294" s="1">
        <v>2663686167</v>
      </c>
      <c r="W294" s="1" t="s">
        <v>272</v>
      </c>
      <c r="X294" s="1" t="s">
        <v>3713</v>
      </c>
      <c r="Y294" s="1" t="s">
        <v>3714</v>
      </c>
    </row>
    <row r="295" spans="1:25" ht="20" customHeight="1" x14ac:dyDescent="0.2">
      <c r="A295" s="13" t="s">
        <v>370</v>
      </c>
      <c r="B295" s="13"/>
      <c r="C295" s="45"/>
      <c r="D295" s="45"/>
      <c r="E295" s="45"/>
      <c r="F295" s="45"/>
      <c r="G295" s="45"/>
      <c r="H295" s="45"/>
      <c r="I295" s="45"/>
      <c r="J295" s="45"/>
      <c r="K295" s="45"/>
      <c r="L295" s="45"/>
      <c r="M295" s="45"/>
      <c r="N295" s="45"/>
      <c r="O295" s="45"/>
      <c r="P295" s="45"/>
      <c r="Q295" s="45"/>
      <c r="R295" s="45"/>
      <c r="S295" s="45"/>
      <c r="T295" s="45"/>
      <c r="U295" s="45"/>
      <c r="V295" s="45"/>
      <c r="W295" s="45"/>
      <c r="X295" s="45"/>
      <c r="Y295" s="45"/>
    </row>
    <row r="296" spans="1:25" ht="20" customHeight="1" x14ac:dyDescent="0.2">
      <c r="A296" s="6" t="s">
        <v>411</v>
      </c>
      <c r="B296" s="6" t="s">
        <v>8057</v>
      </c>
      <c r="C296" s="1" t="s">
        <v>1000</v>
      </c>
      <c r="D296" s="1" t="s">
        <v>3725</v>
      </c>
      <c r="E296" s="1">
        <v>2650246700</v>
      </c>
      <c r="F296" s="1" t="s">
        <v>272</v>
      </c>
      <c r="G296" s="1" t="s">
        <v>3726</v>
      </c>
      <c r="H296" s="1" t="s">
        <v>3727</v>
      </c>
      <c r="I296" s="1" t="s">
        <v>272</v>
      </c>
      <c r="J296" s="1" t="s">
        <v>1754</v>
      </c>
      <c r="K296" s="1" t="s">
        <v>3728</v>
      </c>
      <c r="L296" s="1" t="s">
        <v>272</v>
      </c>
      <c r="M296" s="1" t="s">
        <v>3729</v>
      </c>
      <c r="N296" s="1" t="s">
        <v>272</v>
      </c>
      <c r="O296" s="1" t="s">
        <v>3730</v>
      </c>
      <c r="P296" s="1" t="s">
        <v>272</v>
      </c>
      <c r="Q296" s="1">
        <v>2717093171</v>
      </c>
      <c r="R296" s="1" t="s">
        <v>3731</v>
      </c>
      <c r="S296" s="1" t="s">
        <v>272</v>
      </c>
      <c r="T296" s="1" t="s">
        <v>272</v>
      </c>
      <c r="U296" s="1" t="s">
        <v>272</v>
      </c>
      <c r="V296" s="1" t="s">
        <v>272</v>
      </c>
      <c r="W296" s="1" t="s">
        <v>272</v>
      </c>
      <c r="X296" s="1" t="s">
        <v>3732</v>
      </c>
      <c r="Y296" s="1" t="s">
        <v>3733</v>
      </c>
    </row>
    <row r="297" spans="1:25" ht="20" customHeight="1" x14ac:dyDescent="0.2">
      <c r="A297" s="6" t="s">
        <v>408</v>
      </c>
      <c r="B297" s="6" t="s">
        <v>8059</v>
      </c>
      <c r="C297" s="1" t="s">
        <v>1003</v>
      </c>
      <c r="D297" s="1" t="s">
        <v>272</v>
      </c>
      <c r="E297" s="1">
        <v>2650247220</v>
      </c>
      <c r="F297" s="1" t="s">
        <v>1004</v>
      </c>
      <c r="G297" s="1" t="s">
        <v>272</v>
      </c>
      <c r="H297" s="1" t="s">
        <v>272</v>
      </c>
      <c r="I297" s="1" t="s">
        <v>272</v>
      </c>
      <c r="J297" s="1" t="s">
        <v>1995</v>
      </c>
      <c r="K297" s="1" t="s">
        <v>272</v>
      </c>
      <c r="L297" s="1" t="s">
        <v>3745</v>
      </c>
      <c r="M297" s="1" t="s">
        <v>3746</v>
      </c>
      <c r="N297" s="1" t="s">
        <v>1005</v>
      </c>
      <c r="O297" s="1" t="s">
        <v>3747</v>
      </c>
      <c r="P297" s="1" t="s">
        <v>3748</v>
      </c>
      <c r="Q297" s="1" t="s">
        <v>272</v>
      </c>
      <c r="R297" s="1" t="s">
        <v>3749</v>
      </c>
      <c r="S297" s="1" t="s">
        <v>3750</v>
      </c>
      <c r="T297" s="1">
        <v>2657375306</v>
      </c>
      <c r="U297" s="1" t="s">
        <v>272</v>
      </c>
      <c r="V297" s="1" t="s">
        <v>272</v>
      </c>
      <c r="W297" s="1" t="s">
        <v>272</v>
      </c>
      <c r="X297" s="1" t="s">
        <v>7092</v>
      </c>
      <c r="Y297" s="1" t="s">
        <v>3751</v>
      </c>
    </row>
    <row r="298" spans="1:25" ht="20" customHeight="1" x14ac:dyDescent="0.2">
      <c r="A298" s="6" t="s">
        <v>409</v>
      </c>
      <c r="B298" s="6" t="s">
        <v>8060</v>
      </c>
      <c r="C298" s="1" t="s">
        <v>1006</v>
      </c>
      <c r="D298" s="1" t="s">
        <v>272</v>
      </c>
      <c r="E298" s="1">
        <v>2650247221</v>
      </c>
      <c r="F298" s="1" t="s">
        <v>1007</v>
      </c>
      <c r="G298" s="1" t="s">
        <v>272</v>
      </c>
      <c r="H298" s="1" t="s">
        <v>7093</v>
      </c>
      <c r="I298" s="1" t="s">
        <v>3752</v>
      </c>
      <c r="J298" s="1" t="s">
        <v>1996</v>
      </c>
      <c r="K298" s="1" t="s">
        <v>272</v>
      </c>
      <c r="L298" s="1" t="s">
        <v>3753</v>
      </c>
      <c r="M298" s="1" t="s">
        <v>3754</v>
      </c>
      <c r="N298" s="1" t="s">
        <v>1008</v>
      </c>
      <c r="O298" s="1" t="s">
        <v>3755</v>
      </c>
      <c r="P298" s="1" t="s">
        <v>3756</v>
      </c>
      <c r="Q298" s="1" t="s">
        <v>272</v>
      </c>
      <c r="R298" s="1" t="s">
        <v>3757</v>
      </c>
      <c r="S298" s="1" t="s">
        <v>3758</v>
      </c>
      <c r="T298" s="1">
        <v>2657375307</v>
      </c>
      <c r="U298" s="1">
        <v>2717093969</v>
      </c>
      <c r="V298" s="1" t="s">
        <v>272</v>
      </c>
      <c r="W298" s="1" t="s">
        <v>272</v>
      </c>
      <c r="X298" s="1" t="s">
        <v>3759</v>
      </c>
      <c r="Y298" s="1" t="s">
        <v>3760</v>
      </c>
    </row>
    <row r="299" spans="1:25" ht="20" customHeight="1" x14ac:dyDescent="0.2">
      <c r="A299" s="6" t="s">
        <v>410</v>
      </c>
      <c r="B299" s="6" t="s">
        <v>8061</v>
      </c>
      <c r="C299" s="1" t="s">
        <v>1009</v>
      </c>
      <c r="D299" s="1" t="s">
        <v>3761</v>
      </c>
      <c r="E299" s="1">
        <v>2650246699</v>
      </c>
      <c r="F299" s="1" t="s">
        <v>272</v>
      </c>
      <c r="G299" s="1" t="s">
        <v>3762</v>
      </c>
      <c r="H299" s="1" t="s">
        <v>3763</v>
      </c>
      <c r="I299" s="1" t="s">
        <v>3764</v>
      </c>
      <c r="J299" s="1" t="s">
        <v>1753</v>
      </c>
      <c r="K299" s="1" t="s">
        <v>3765</v>
      </c>
      <c r="L299" s="1" t="s">
        <v>272</v>
      </c>
      <c r="M299" s="1" t="s">
        <v>3766</v>
      </c>
      <c r="N299" s="1" t="s">
        <v>272</v>
      </c>
      <c r="O299" s="1" t="s">
        <v>3767</v>
      </c>
      <c r="P299" s="1" t="s">
        <v>272</v>
      </c>
      <c r="Q299" s="1">
        <v>2717093170</v>
      </c>
      <c r="R299" s="1" t="s">
        <v>3768</v>
      </c>
      <c r="S299" s="1" t="s">
        <v>272</v>
      </c>
      <c r="T299" s="1" t="s">
        <v>272</v>
      </c>
      <c r="U299" s="1" t="s">
        <v>272</v>
      </c>
      <c r="V299" s="1" t="s">
        <v>272</v>
      </c>
      <c r="W299" s="1" t="s">
        <v>272</v>
      </c>
      <c r="X299" s="1" t="s">
        <v>3769</v>
      </c>
      <c r="Y299" s="1" t="s">
        <v>3770</v>
      </c>
    </row>
    <row r="300" spans="1:25" ht="20" customHeight="1" x14ac:dyDescent="0.2">
      <c r="A300" s="6" t="s">
        <v>406</v>
      </c>
      <c r="B300" s="6" t="s">
        <v>8055</v>
      </c>
      <c r="C300" s="1" t="s">
        <v>997</v>
      </c>
      <c r="D300" s="1" t="s">
        <v>3708</v>
      </c>
      <c r="E300" s="1">
        <v>2650246818</v>
      </c>
      <c r="F300" s="1" t="s">
        <v>7088</v>
      </c>
      <c r="G300" s="1" t="s">
        <v>272</v>
      </c>
      <c r="H300" s="1" t="s">
        <v>272</v>
      </c>
      <c r="I300" s="1" t="s">
        <v>272</v>
      </c>
      <c r="J300" s="1" t="s">
        <v>1725</v>
      </c>
      <c r="K300" s="1" t="s">
        <v>3709</v>
      </c>
      <c r="L300" s="1" t="s">
        <v>7089</v>
      </c>
      <c r="M300" s="1" t="s">
        <v>3710</v>
      </c>
      <c r="N300" s="1" t="s">
        <v>998</v>
      </c>
      <c r="O300" s="1" t="s">
        <v>3711</v>
      </c>
      <c r="P300" s="1" t="s">
        <v>272</v>
      </c>
      <c r="Q300" s="1">
        <v>2717093140</v>
      </c>
      <c r="R300" s="1" t="s">
        <v>3712</v>
      </c>
      <c r="S300" s="1" t="s">
        <v>272</v>
      </c>
      <c r="T300" s="1" t="s">
        <v>7090</v>
      </c>
      <c r="U300" s="1" t="s">
        <v>272</v>
      </c>
      <c r="V300" s="1">
        <v>2663686167</v>
      </c>
      <c r="W300" s="1" t="s">
        <v>272</v>
      </c>
      <c r="X300" s="1" t="s">
        <v>3713</v>
      </c>
      <c r="Y300" s="1" t="s">
        <v>3714</v>
      </c>
    </row>
    <row r="301" spans="1:25" ht="20" customHeight="1" x14ac:dyDescent="0.2">
      <c r="A301" s="6" t="s">
        <v>412</v>
      </c>
      <c r="B301" s="6" t="s">
        <v>8062</v>
      </c>
      <c r="C301" s="1" t="s">
        <v>1010</v>
      </c>
      <c r="D301" s="1" t="s">
        <v>3771</v>
      </c>
      <c r="E301" s="1">
        <v>2650246216</v>
      </c>
      <c r="F301" s="1" t="s">
        <v>1011</v>
      </c>
      <c r="G301" s="1" t="s">
        <v>272</v>
      </c>
      <c r="H301" s="1" t="s">
        <v>272</v>
      </c>
      <c r="I301" s="1" t="s">
        <v>272</v>
      </c>
      <c r="J301" s="1" t="s">
        <v>2046</v>
      </c>
      <c r="K301" s="1" t="s">
        <v>3772</v>
      </c>
      <c r="L301" s="1" t="s">
        <v>3773</v>
      </c>
      <c r="M301" s="1" t="s">
        <v>3774</v>
      </c>
      <c r="N301" s="1" t="s">
        <v>1012</v>
      </c>
      <c r="O301" s="1" t="s">
        <v>3775</v>
      </c>
      <c r="P301" s="1" t="s">
        <v>272</v>
      </c>
      <c r="Q301" s="1" t="s">
        <v>272</v>
      </c>
      <c r="R301" s="1" t="s">
        <v>3776</v>
      </c>
      <c r="S301" s="1" t="s">
        <v>3777</v>
      </c>
      <c r="T301" s="1" t="s">
        <v>272</v>
      </c>
      <c r="U301" s="1" t="s">
        <v>272</v>
      </c>
      <c r="V301" s="1" t="s">
        <v>272</v>
      </c>
      <c r="W301" s="1" t="s">
        <v>272</v>
      </c>
      <c r="X301" s="1" t="s">
        <v>7094</v>
      </c>
      <c r="Y301" s="1" t="s">
        <v>3778</v>
      </c>
    </row>
    <row r="302" spans="1:25" ht="20" customHeight="1" x14ac:dyDescent="0.2">
      <c r="A302" s="6" t="s">
        <v>412</v>
      </c>
      <c r="B302" s="6" t="s">
        <v>8063</v>
      </c>
      <c r="C302" s="1" t="s">
        <v>1013</v>
      </c>
      <c r="D302" s="1" t="s">
        <v>3779</v>
      </c>
      <c r="E302" s="1">
        <v>2650246223</v>
      </c>
      <c r="F302" s="1" t="s">
        <v>1014</v>
      </c>
      <c r="G302" s="1" t="s">
        <v>272</v>
      </c>
      <c r="H302" s="1" t="s">
        <v>272</v>
      </c>
      <c r="I302" s="1" t="s">
        <v>272</v>
      </c>
      <c r="J302" s="1" t="s">
        <v>2043</v>
      </c>
      <c r="K302" s="1" t="s">
        <v>3780</v>
      </c>
      <c r="L302" s="1" t="s">
        <v>3781</v>
      </c>
      <c r="M302" s="1" t="s">
        <v>3782</v>
      </c>
      <c r="N302" s="1" t="s">
        <v>1015</v>
      </c>
      <c r="O302" s="1" t="s">
        <v>3783</v>
      </c>
      <c r="P302" s="1" t="s">
        <v>3784</v>
      </c>
      <c r="Q302" s="1">
        <v>2717092868</v>
      </c>
      <c r="R302" s="1" t="s">
        <v>3785</v>
      </c>
      <c r="S302" s="1" t="s">
        <v>3786</v>
      </c>
      <c r="T302" s="1" t="s">
        <v>272</v>
      </c>
      <c r="U302" s="1" t="s">
        <v>272</v>
      </c>
      <c r="V302" s="1" t="s">
        <v>272</v>
      </c>
      <c r="W302" s="1" t="s">
        <v>272</v>
      </c>
      <c r="X302" s="1" t="s">
        <v>272</v>
      </c>
      <c r="Y302" s="1" t="s">
        <v>3787</v>
      </c>
    </row>
    <row r="303" spans="1:25" ht="20" customHeight="1" x14ac:dyDescent="0.2">
      <c r="A303" s="6" t="s">
        <v>413</v>
      </c>
      <c r="B303" s="6" t="s">
        <v>8064</v>
      </c>
      <c r="C303" s="1" t="s">
        <v>7095</v>
      </c>
      <c r="D303" s="1" t="s">
        <v>7096</v>
      </c>
      <c r="E303" s="1" t="s">
        <v>7097</v>
      </c>
      <c r="F303" s="1" t="s">
        <v>7098</v>
      </c>
      <c r="G303" s="1" t="s">
        <v>272</v>
      </c>
      <c r="H303" s="1" t="s">
        <v>272</v>
      </c>
      <c r="I303" s="1" t="s">
        <v>272</v>
      </c>
      <c r="J303" s="1" t="s">
        <v>7099</v>
      </c>
      <c r="K303" s="1" t="s">
        <v>7100</v>
      </c>
      <c r="L303" s="1" t="s">
        <v>7101</v>
      </c>
      <c r="M303" s="1" t="s">
        <v>7102</v>
      </c>
      <c r="N303" s="1" t="s">
        <v>7103</v>
      </c>
      <c r="O303" s="1" t="s">
        <v>7104</v>
      </c>
      <c r="P303" s="1" t="s">
        <v>3788</v>
      </c>
      <c r="Q303" s="1">
        <v>2717092867</v>
      </c>
      <c r="R303" s="1" t="s">
        <v>7105</v>
      </c>
      <c r="S303" s="1" t="s">
        <v>7106</v>
      </c>
      <c r="T303" s="1" t="s">
        <v>272</v>
      </c>
      <c r="U303" s="1" t="s">
        <v>272</v>
      </c>
      <c r="V303" s="1" t="s">
        <v>272</v>
      </c>
      <c r="W303" s="1" t="s">
        <v>272</v>
      </c>
      <c r="X303" s="1" t="s">
        <v>7107</v>
      </c>
      <c r="Y303" s="1" t="s">
        <v>7108</v>
      </c>
    </row>
    <row r="304" spans="1:25" ht="20" customHeight="1" x14ac:dyDescent="0.2">
      <c r="A304" s="6" t="s">
        <v>413</v>
      </c>
      <c r="B304" s="6" t="s">
        <v>8064</v>
      </c>
      <c r="C304" s="1" t="s">
        <v>7095</v>
      </c>
      <c r="D304" s="1" t="s">
        <v>7096</v>
      </c>
      <c r="E304" s="1" t="s">
        <v>7097</v>
      </c>
      <c r="F304" s="1" t="s">
        <v>7098</v>
      </c>
      <c r="G304" s="1" t="s">
        <v>272</v>
      </c>
      <c r="H304" s="1" t="s">
        <v>272</v>
      </c>
      <c r="I304" s="1" t="s">
        <v>272</v>
      </c>
      <c r="J304" s="1" t="s">
        <v>7099</v>
      </c>
      <c r="K304" s="1" t="s">
        <v>7100</v>
      </c>
      <c r="L304" s="1" t="s">
        <v>7101</v>
      </c>
      <c r="M304" s="1" t="s">
        <v>7102</v>
      </c>
      <c r="N304" s="1" t="s">
        <v>7103</v>
      </c>
      <c r="O304" s="1" t="s">
        <v>7104</v>
      </c>
      <c r="P304" s="1" t="s">
        <v>3788</v>
      </c>
      <c r="Q304" s="1">
        <v>2717092867</v>
      </c>
      <c r="R304" s="1" t="s">
        <v>7105</v>
      </c>
      <c r="S304" s="1" t="s">
        <v>7106</v>
      </c>
      <c r="T304" s="1" t="s">
        <v>272</v>
      </c>
      <c r="U304" s="1" t="s">
        <v>272</v>
      </c>
      <c r="V304" s="1" t="s">
        <v>272</v>
      </c>
      <c r="W304" s="1" t="s">
        <v>272</v>
      </c>
      <c r="X304" s="1" t="s">
        <v>7107</v>
      </c>
      <c r="Y304" s="1" t="s">
        <v>7108</v>
      </c>
    </row>
    <row r="305" spans="1:25" ht="20" customHeight="1" x14ac:dyDescent="0.2">
      <c r="A305" s="6" t="s">
        <v>414</v>
      </c>
      <c r="B305" s="6" t="s">
        <v>8036</v>
      </c>
      <c r="C305" s="1" t="s">
        <v>953</v>
      </c>
      <c r="D305" s="1" t="s">
        <v>3530</v>
      </c>
      <c r="E305" s="1">
        <v>2650246218</v>
      </c>
      <c r="F305" s="1" t="s">
        <v>954</v>
      </c>
      <c r="G305" s="1" t="s">
        <v>272</v>
      </c>
      <c r="H305" s="1" t="s">
        <v>272</v>
      </c>
      <c r="I305" s="1" t="s">
        <v>3531</v>
      </c>
      <c r="J305" s="1" t="s">
        <v>1736</v>
      </c>
      <c r="K305" s="1" t="s">
        <v>3532</v>
      </c>
      <c r="L305" s="1" t="s">
        <v>3533</v>
      </c>
      <c r="M305" s="1" t="s">
        <v>3534</v>
      </c>
      <c r="N305" s="1" t="s">
        <v>955</v>
      </c>
      <c r="O305" s="1" t="s">
        <v>3535</v>
      </c>
      <c r="P305" s="1" t="s">
        <v>3536</v>
      </c>
      <c r="Q305" s="1" t="s">
        <v>272</v>
      </c>
      <c r="R305" s="1" t="s">
        <v>3537</v>
      </c>
      <c r="S305" s="1" t="s">
        <v>3538</v>
      </c>
      <c r="T305" s="1" t="s">
        <v>272</v>
      </c>
      <c r="U305" s="1" t="s">
        <v>272</v>
      </c>
      <c r="V305" s="1" t="s">
        <v>272</v>
      </c>
      <c r="W305" s="1" t="s">
        <v>272</v>
      </c>
      <c r="X305" s="1" t="s">
        <v>3539</v>
      </c>
      <c r="Y305" s="1" t="s">
        <v>3540</v>
      </c>
    </row>
    <row r="306" spans="1:25" ht="20" customHeight="1" x14ac:dyDescent="0.2">
      <c r="A306" s="6" t="s">
        <v>415</v>
      </c>
      <c r="B306" s="6" t="s">
        <v>8037</v>
      </c>
      <c r="C306" s="1" t="s">
        <v>956</v>
      </c>
      <c r="D306" s="1" t="s">
        <v>3541</v>
      </c>
      <c r="E306" s="1">
        <v>2650246217</v>
      </c>
      <c r="F306" s="1" t="s">
        <v>957</v>
      </c>
      <c r="G306" s="1" t="s">
        <v>272</v>
      </c>
      <c r="H306" s="1" t="s">
        <v>272</v>
      </c>
      <c r="I306" s="1" t="s">
        <v>272</v>
      </c>
      <c r="J306" s="1" t="s">
        <v>2045</v>
      </c>
      <c r="K306" s="1" t="s">
        <v>3542</v>
      </c>
      <c r="L306" s="1" t="s">
        <v>3543</v>
      </c>
      <c r="M306" s="1" t="s">
        <v>3544</v>
      </c>
      <c r="N306" s="1" t="s">
        <v>958</v>
      </c>
      <c r="O306" s="1" t="s">
        <v>3545</v>
      </c>
      <c r="P306" s="1" t="s">
        <v>272</v>
      </c>
      <c r="Q306" s="1" t="s">
        <v>272</v>
      </c>
      <c r="R306" s="1" t="s">
        <v>3546</v>
      </c>
      <c r="S306" s="1" t="s">
        <v>3547</v>
      </c>
      <c r="T306" s="1" t="s">
        <v>272</v>
      </c>
      <c r="U306" s="1" t="s">
        <v>272</v>
      </c>
      <c r="V306" s="1" t="s">
        <v>272</v>
      </c>
      <c r="W306" s="1" t="s">
        <v>272</v>
      </c>
      <c r="X306" s="1" t="s">
        <v>7067</v>
      </c>
      <c r="Y306" s="1" t="s">
        <v>3548</v>
      </c>
    </row>
    <row r="307" spans="1:25" ht="20" customHeight="1" x14ac:dyDescent="0.2">
      <c r="A307" s="6" t="s">
        <v>416</v>
      </c>
      <c r="B307" s="6" t="s">
        <v>8038</v>
      </c>
      <c r="C307" s="1" t="s">
        <v>959</v>
      </c>
      <c r="D307" s="1" t="s">
        <v>3549</v>
      </c>
      <c r="E307" s="1">
        <v>2650246219</v>
      </c>
      <c r="F307" s="1" t="s">
        <v>7068</v>
      </c>
      <c r="G307" s="1" t="s">
        <v>3550</v>
      </c>
      <c r="H307" s="1" t="s">
        <v>272</v>
      </c>
      <c r="I307" s="1" t="s">
        <v>7069</v>
      </c>
      <c r="J307" s="1" t="s">
        <v>7070</v>
      </c>
      <c r="K307" s="1" t="s">
        <v>3551</v>
      </c>
      <c r="L307" s="1" t="s">
        <v>7071</v>
      </c>
      <c r="M307" s="1" t="s">
        <v>3552</v>
      </c>
      <c r="N307" s="1" t="s">
        <v>3553</v>
      </c>
      <c r="O307" s="1" t="s">
        <v>7072</v>
      </c>
      <c r="P307" s="1" t="s">
        <v>7073</v>
      </c>
      <c r="Q307" s="1" t="s">
        <v>272</v>
      </c>
      <c r="R307" s="1" t="s">
        <v>7074</v>
      </c>
      <c r="S307" s="1" t="s">
        <v>7075</v>
      </c>
      <c r="T307" s="1" t="s">
        <v>272</v>
      </c>
      <c r="U307" s="1">
        <v>2717093485</v>
      </c>
      <c r="V307" s="1" t="s">
        <v>272</v>
      </c>
      <c r="W307" s="1" t="s">
        <v>272</v>
      </c>
      <c r="X307" s="1" t="s">
        <v>7076</v>
      </c>
      <c r="Y307" s="1" t="s">
        <v>7077</v>
      </c>
    </row>
    <row r="308" spans="1:25" ht="20" customHeight="1" x14ac:dyDescent="0.2">
      <c r="A308" s="6" t="s">
        <v>389</v>
      </c>
      <c r="B308" s="6" t="s">
        <v>8039</v>
      </c>
      <c r="C308" s="1" t="s">
        <v>960</v>
      </c>
      <c r="D308" s="1" t="s">
        <v>3554</v>
      </c>
      <c r="E308" s="1">
        <v>2650246224</v>
      </c>
      <c r="F308" s="1" t="s">
        <v>961</v>
      </c>
      <c r="G308" s="1" t="s">
        <v>272</v>
      </c>
      <c r="H308" s="1" t="s">
        <v>272</v>
      </c>
      <c r="I308" s="1" t="s">
        <v>272</v>
      </c>
      <c r="J308" s="1" t="s">
        <v>2042</v>
      </c>
      <c r="K308" s="1" t="s">
        <v>3555</v>
      </c>
      <c r="L308" s="1" t="s">
        <v>3556</v>
      </c>
      <c r="M308" s="1" t="s">
        <v>3557</v>
      </c>
      <c r="N308" s="1" t="s">
        <v>962</v>
      </c>
      <c r="O308" s="1" t="s">
        <v>3558</v>
      </c>
      <c r="P308" s="1" t="s">
        <v>272</v>
      </c>
      <c r="Q308" s="1">
        <v>2717092869</v>
      </c>
      <c r="R308" s="1" t="s">
        <v>3559</v>
      </c>
      <c r="S308" s="1" t="s">
        <v>3560</v>
      </c>
      <c r="T308" s="1">
        <v>2657375975</v>
      </c>
      <c r="U308" s="1" t="s">
        <v>272</v>
      </c>
      <c r="V308" s="1" t="s">
        <v>272</v>
      </c>
      <c r="W308" s="1" t="s">
        <v>272</v>
      </c>
      <c r="X308" s="1" t="s">
        <v>3561</v>
      </c>
      <c r="Y308" s="1" t="s">
        <v>3562</v>
      </c>
    </row>
    <row r="309" spans="1:25" ht="20" customHeight="1" x14ac:dyDescent="0.2">
      <c r="A309" s="7" t="s">
        <v>417</v>
      </c>
      <c r="B309" s="7" t="s">
        <v>8065</v>
      </c>
      <c r="C309" s="1" t="s">
        <v>1016</v>
      </c>
      <c r="D309" s="1" t="s">
        <v>3789</v>
      </c>
      <c r="E309" s="1">
        <v>2650246102</v>
      </c>
      <c r="F309" s="1" t="s">
        <v>1017</v>
      </c>
      <c r="G309" s="1" t="s">
        <v>3790</v>
      </c>
      <c r="H309" s="1" t="s">
        <v>3791</v>
      </c>
      <c r="I309" s="1" t="s">
        <v>3792</v>
      </c>
      <c r="J309" s="1" t="s">
        <v>1949</v>
      </c>
      <c r="K309" s="1" t="s">
        <v>3793</v>
      </c>
      <c r="L309" s="1" t="s">
        <v>272</v>
      </c>
      <c r="M309" s="1" t="s">
        <v>3794</v>
      </c>
      <c r="N309" s="1" t="s">
        <v>1018</v>
      </c>
      <c r="O309" s="1" t="s">
        <v>3795</v>
      </c>
      <c r="P309" s="1" t="s">
        <v>3796</v>
      </c>
      <c r="Q309" s="1" t="s">
        <v>272</v>
      </c>
      <c r="R309" s="1" t="s">
        <v>3797</v>
      </c>
      <c r="S309" s="1" t="s">
        <v>3798</v>
      </c>
      <c r="T309" s="1" t="s">
        <v>272</v>
      </c>
      <c r="U309" s="1" t="s">
        <v>272</v>
      </c>
      <c r="V309" s="1" t="s">
        <v>272</v>
      </c>
      <c r="W309" s="1" t="s">
        <v>272</v>
      </c>
      <c r="X309" s="1" t="s">
        <v>7109</v>
      </c>
      <c r="Y309" s="1" t="s">
        <v>3799</v>
      </c>
    </row>
    <row r="310" spans="1:25" ht="20" customHeight="1" x14ac:dyDescent="0.2">
      <c r="A310" s="13" t="s">
        <v>371</v>
      </c>
      <c r="B310" s="13"/>
      <c r="C310" s="45"/>
      <c r="D310" s="45"/>
      <c r="E310" s="45"/>
      <c r="F310" s="45"/>
      <c r="G310" s="45"/>
      <c r="H310" s="45"/>
      <c r="I310" s="45"/>
      <c r="J310" s="45"/>
      <c r="K310" s="45"/>
      <c r="L310" s="45"/>
      <c r="M310" s="45"/>
      <c r="N310" s="45"/>
      <c r="O310" s="45"/>
      <c r="P310" s="45"/>
      <c r="Q310" s="45"/>
      <c r="R310" s="45"/>
      <c r="S310" s="45"/>
      <c r="T310" s="45"/>
      <c r="U310" s="45"/>
      <c r="V310" s="45"/>
      <c r="W310" s="45"/>
      <c r="X310" s="45"/>
      <c r="Y310" s="45"/>
    </row>
    <row r="311" spans="1:25" ht="20" customHeight="1" x14ac:dyDescent="0.2">
      <c r="A311" s="6" t="s">
        <v>418</v>
      </c>
      <c r="B311" s="6" t="s">
        <v>8066</v>
      </c>
      <c r="C311" s="1" t="s">
        <v>272</v>
      </c>
      <c r="D311" s="1" t="s">
        <v>272</v>
      </c>
      <c r="E311" s="1">
        <v>2650246722</v>
      </c>
      <c r="F311" s="1" t="s">
        <v>272</v>
      </c>
      <c r="G311" s="1" t="s">
        <v>3800</v>
      </c>
      <c r="H311" s="1" t="s">
        <v>272</v>
      </c>
      <c r="I311" s="1" t="s">
        <v>272</v>
      </c>
      <c r="J311" s="1" t="s">
        <v>1980</v>
      </c>
      <c r="K311" s="1" t="s">
        <v>3801</v>
      </c>
      <c r="L311" s="1" t="s">
        <v>3802</v>
      </c>
      <c r="M311" s="1" t="s">
        <v>3803</v>
      </c>
      <c r="N311" s="1" t="s">
        <v>1019</v>
      </c>
      <c r="O311" s="1" t="s">
        <v>3804</v>
      </c>
      <c r="P311" s="1" t="s">
        <v>3805</v>
      </c>
      <c r="Q311" s="1" t="s">
        <v>272</v>
      </c>
      <c r="R311" s="1" t="s">
        <v>3806</v>
      </c>
      <c r="S311" s="1" t="s">
        <v>3807</v>
      </c>
      <c r="T311" s="1" t="s">
        <v>272</v>
      </c>
      <c r="U311" s="1" t="s">
        <v>272</v>
      </c>
      <c r="V311" s="1" t="s">
        <v>272</v>
      </c>
      <c r="W311" s="1" t="s">
        <v>272</v>
      </c>
      <c r="X311" s="1" t="s">
        <v>3808</v>
      </c>
      <c r="Y311" s="1" t="s">
        <v>3809</v>
      </c>
    </row>
    <row r="312" spans="1:25" ht="20" customHeight="1" x14ac:dyDescent="0.2">
      <c r="A312" s="6" t="s">
        <v>419</v>
      </c>
      <c r="B312" s="6" t="s">
        <v>8067</v>
      </c>
      <c r="C312" s="1" t="s">
        <v>272</v>
      </c>
      <c r="D312" s="1" t="s">
        <v>3810</v>
      </c>
      <c r="E312" s="1">
        <v>2650246731</v>
      </c>
      <c r="F312" s="1" t="s">
        <v>272</v>
      </c>
      <c r="G312" s="1" t="s">
        <v>272</v>
      </c>
      <c r="H312" s="1" t="s">
        <v>272</v>
      </c>
      <c r="I312" s="1" t="s">
        <v>272</v>
      </c>
      <c r="J312" s="1" t="s">
        <v>1987</v>
      </c>
      <c r="K312" s="1" t="s">
        <v>272</v>
      </c>
      <c r="L312" s="1" t="s">
        <v>3811</v>
      </c>
      <c r="M312" s="1" t="s">
        <v>3812</v>
      </c>
      <c r="N312" s="1" t="s">
        <v>1020</v>
      </c>
      <c r="O312" s="1" t="s">
        <v>3813</v>
      </c>
      <c r="P312" s="1" t="s">
        <v>3814</v>
      </c>
      <c r="Q312" s="1" t="s">
        <v>272</v>
      </c>
      <c r="R312" s="1" t="s">
        <v>3815</v>
      </c>
      <c r="S312" s="1" t="s">
        <v>3816</v>
      </c>
      <c r="T312" s="1" t="s">
        <v>272</v>
      </c>
      <c r="U312" s="1" t="s">
        <v>272</v>
      </c>
      <c r="V312" s="1" t="s">
        <v>272</v>
      </c>
      <c r="W312" s="1" t="s">
        <v>272</v>
      </c>
      <c r="X312" s="1" t="s">
        <v>3817</v>
      </c>
      <c r="Y312" s="1" t="s">
        <v>3818</v>
      </c>
    </row>
    <row r="313" spans="1:25" ht="20" customHeight="1" x14ac:dyDescent="0.2">
      <c r="A313" s="6" t="s">
        <v>420</v>
      </c>
      <c r="B313" s="6" t="s">
        <v>8068</v>
      </c>
      <c r="C313" s="1" t="s">
        <v>272</v>
      </c>
      <c r="D313" s="1" t="s">
        <v>272</v>
      </c>
      <c r="E313" s="1">
        <v>2650246729</v>
      </c>
      <c r="F313" s="1" t="s">
        <v>272</v>
      </c>
      <c r="G313" s="1" t="s">
        <v>3819</v>
      </c>
      <c r="H313" s="1" t="s">
        <v>3820</v>
      </c>
      <c r="I313" s="1" t="s">
        <v>272</v>
      </c>
      <c r="J313" s="1" t="s">
        <v>1985</v>
      </c>
      <c r="K313" s="1" t="s">
        <v>3821</v>
      </c>
      <c r="L313" s="1" t="s">
        <v>3822</v>
      </c>
      <c r="M313" s="1" t="s">
        <v>3823</v>
      </c>
      <c r="N313" s="1" t="s">
        <v>1021</v>
      </c>
      <c r="O313" s="1" t="s">
        <v>3824</v>
      </c>
      <c r="P313" s="1" t="s">
        <v>3825</v>
      </c>
      <c r="Q313" s="1" t="s">
        <v>272</v>
      </c>
      <c r="R313" s="1" t="s">
        <v>3826</v>
      </c>
      <c r="S313" s="1" t="s">
        <v>3827</v>
      </c>
      <c r="T313" s="1" t="s">
        <v>272</v>
      </c>
      <c r="U313" s="1" t="s">
        <v>272</v>
      </c>
      <c r="V313" s="1" t="s">
        <v>272</v>
      </c>
      <c r="W313" s="1" t="s">
        <v>272</v>
      </c>
      <c r="X313" s="1" t="s">
        <v>3828</v>
      </c>
      <c r="Y313" s="1" t="s">
        <v>3829</v>
      </c>
    </row>
    <row r="314" spans="1:25" ht="20" customHeight="1" x14ac:dyDescent="0.2">
      <c r="A314" s="6" t="s">
        <v>421</v>
      </c>
      <c r="B314" s="6" t="s">
        <v>8069</v>
      </c>
      <c r="C314" s="1" t="s">
        <v>272</v>
      </c>
      <c r="D314" s="1" t="s">
        <v>272</v>
      </c>
      <c r="E314" s="1">
        <v>2650246728</v>
      </c>
      <c r="F314" s="1" t="s">
        <v>272</v>
      </c>
      <c r="G314" s="1" t="s">
        <v>3830</v>
      </c>
      <c r="H314" s="1" t="s">
        <v>3831</v>
      </c>
      <c r="I314" s="1" t="s">
        <v>272</v>
      </c>
      <c r="J314" s="1" t="s">
        <v>1984</v>
      </c>
      <c r="K314" s="1" t="s">
        <v>3832</v>
      </c>
      <c r="L314" s="1" t="s">
        <v>3833</v>
      </c>
      <c r="M314" s="1" t="s">
        <v>3834</v>
      </c>
      <c r="N314" s="1" t="s">
        <v>1022</v>
      </c>
      <c r="O314" s="1" t="s">
        <v>3835</v>
      </c>
      <c r="P314" s="1" t="s">
        <v>3836</v>
      </c>
      <c r="Q314" s="1" t="s">
        <v>272</v>
      </c>
      <c r="R314" s="1" t="s">
        <v>7110</v>
      </c>
      <c r="S314" s="1" t="s">
        <v>3837</v>
      </c>
      <c r="T314" s="1" t="s">
        <v>272</v>
      </c>
      <c r="U314" s="1" t="s">
        <v>272</v>
      </c>
      <c r="V314" s="1" t="s">
        <v>272</v>
      </c>
      <c r="W314" s="1" t="s">
        <v>272</v>
      </c>
      <c r="X314" s="1" t="s">
        <v>3838</v>
      </c>
      <c r="Y314" s="1" t="s">
        <v>3839</v>
      </c>
    </row>
    <row r="315" spans="1:25" ht="20" customHeight="1" x14ac:dyDescent="0.2">
      <c r="A315" s="6" t="s">
        <v>422</v>
      </c>
      <c r="B315" s="6" t="s">
        <v>8070</v>
      </c>
      <c r="C315" s="1" t="s">
        <v>272</v>
      </c>
      <c r="D315" s="1" t="s">
        <v>272</v>
      </c>
      <c r="E315" s="1">
        <v>2650246730</v>
      </c>
      <c r="F315" s="1" t="s">
        <v>272</v>
      </c>
      <c r="G315" s="1" t="s">
        <v>3840</v>
      </c>
      <c r="H315" s="1" t="s">
        <v>3841</v>
      </c>
      <c r="I315" s="1" t="s">
        <v>272</v>
      </c>
      <c r="J315" s="1" t="s">
        <v>1986</v>
      </c>
      <c r="K315" s="1" t="s">
        <v>3842</v>
      </c>
      <c r="L315" s="1" t="s">
        <v>3843</v>
      </c>
      <c r="M315" s="1" t="s">
        <v>3844</v>
      </c>
      <c r="N315" s="1" t="s">
        <v>1023</v>
      </c>
      <c r="O315" s="1" t="s">
        <v>3845</v>
      </c>
      <c r="P315" s="1" t="s">
        <v>3846</v>
      </c>
      <c r="Q315" s="1" t="s">
        <v>272</v>
      </c>
      <c r="R315" s="1" t="s">
        <v>3847</v>
      </c>
      <c r="S315" s="1" t="s">
        <v>3848</v>
      </c>
      <c r="T315" s="1" t="s">
        <v>272</v>
      </c>
      <c r="U315" s="1" t="s">
        <v>272</v>
      </c>
      <c r="V315" s="1" t="s">
        <v>272</v>
      </c>
      <c r="W315" s="1" t="s">
        <v>272</v>
      </c>
      <c r="X315" s="1" t="s">
        <v>3849</v>
      </c>
      <c r="Y315" s="1" t="s">
        <v>3850</v>
      </c>
    </row>
    <row r="316" spans="1:25" ht="20" customHeight="1" x14ac:dyDescent="0.2">
      <c r="A316" s="6" t="s">
        <v>423</v>
      </c>
      <c r="B316" s="6" t="s">
        <v>8071</v>
      </c>
      <c r="C316" s="1" t="s">
        <v>272</v>
      </c>
      <c r="D316" s="1" t="s">
        <v>272</v>
      </c>
      <c r="E316" s="1">
        <v>2650246727</v>
      </c>
      <c r="F316" s="1" t="s">
        <v>272</v>
      </c>
      <c r="G316" s="1" t="s">
        <v>3851</v>
      </c>
      <c r="H316" s="1" t="s">
        <v>3852</v>
      </c>
      <c r="I316" s="1" t="s">
        <v>272</v>
      </c>
      <c r="J316" s="1" t="s">
        <v>1983</v>
      </c>
      <c r="K316" s="1" t="s">
        <v>3853</v>
      </c>
      <c r="L316" s="1" t="s">
        <v>3854</v>
      </c>
      <c r="M316" s="1" t="s">
        <v>3855</v>
      </c>
      <c r="N316" s="1" t="s">
        <v>1024</v>
      </c>
      <c r="O316" s="1" t="s">
        <v>3856</v>
      </c>
      <c r="P316" s="1" t="s">
        <v>3857</v>
      </c>
      <c r="Q316" s="1" t="s">
        <v>272</v>
      </c>
      <c r="R316" s="1" t="s">
        <v>3858</v>
      </c>
      <c r="S316" s="1" t="s">
        <v>3859</v>
      </c>
      <c r="T316" s="1" t="s">
        <v>272</v>
      </c>
      <c r="U316" s="1" t="s">
        <v>272</v>
      </c>
      <c r="V316" s="1" t="s">
        <v>272</v>
      </c>
      <c r="W316" s="1" t="s">
        <v>272</v>
      </c>
      <c r="X316" s="1" t="s">
        <v>3860</v>
      </c>
      <c r="Y316" s="1" t="s">
        <v>3861</v>
      </c>
    </row>
    <row r="317" spans="1:25" ht="20" customHeight="1" x14ac:dyDescent="0.2">
      <c r="A317" s="6" t="s">
        <v>424</v>
      </c>
      <c r="B317" s="6" t="s">
        <v>8072</v>
      </c>
      <c r="C317" s="1" t="s">
        <v>272</v>
      </c>
      <c r="D317" s="1" t="s">
        <v>272</v>
      </c>
      <c r="E317" s="1">
        <v>2650246724</v>
      </c>
      <c r="F317" s="1" t="s">
        <v>272</v>
      </c>
      <c r="G317" s="1" t="s">
        <v>3862</v>
      </c>
      <c r="H317" s="1" t="s">
        <v>272</v>
      </c>
      <c r="I317" s="1" t="s">
        <v>272</v>
      </c>
      <c r="J317" s="1" t="s">
        <v>1982</v>
      </c>
      <c r="K317" s="1" t="s">
        <v>3863</v>
      </c>
      <c r="L317" s="1" t="s">
        <v>3864</v>
      </c>
      <c r="M317" s="1" t="s">
        <v>3865</v>
      </c>
      <c r="N317" s="1" t="s">
        <v>1025</v>
      </c>
      <c r="O317" s="1" t="s">
        <v>3866</v>
      </c>
      <c r="P317" s="1" t="s">
        <v>3867</v>
      </c>
      <c r="Q317" s="1" t="s">
        <v>272</v>
      </c>
      <c r="R317" s="1" t="s">
        <v>3868</v>
      </c>
      <c r="S317" s="1" t="s">
        <v>3869</v>
      </c>
      <c r="T317" s="1" t="s">
        <v>272</v>
      </c>
      <c r="U317" s="1" t="s">
        <v>272</v>
      </c>
      <c r="V317" s="1" t="s">
        <v>272</v>
      </c>
      <c r="W317" s="1" t="s">
        <v>272</v>
      </c>
      <c r="X317" s="1" t="s">
        <v>3870</v>
      </c>
      <c r="Y317" s="1" t="s">
        <v>272</v>
      </c>
    </row>
    <row r="318" spans="1:25" ht="20" customHeight="1" x14ac:dyDescent="0.2">
      <c r="A318" s="6" t="s">
        <v>425</v>
      </c>
      <c r="B318" s="6" t="s">
        <v>8073</v>
      </c>
      <c r="C318" s="1" t="s">
        <v>272</v>
      </c>
      <c r="D318" s="1" t="s">
        <v>272</v>
      </c>
      <c r="E318" s="1">
        <v>2650246723</v>
      </c>
      <c r="F318" s="1" t="s">
        <v>272</v>
      </c>
      <c r="G318" s="1" t="s">
        <v>3871</v>
      </c>
      <c r="H318" s="1" t="s">
        <v>272</v>
      </c>
      <c r="I318" s="1" t="s">
        <v>272</v>
      </c>
      <c r="J318" s="1" t="s">
        <v>1981</v>
      </c>
      <c r="K318" s="1" t="s">
        <v>3872</v>
      </c>
      <c r="L318" s="1" t="s">
        <v>3873</v>
      </c>
      <c r="M318" s="1" t="s">
        <v>3874</v>
      </c>
      <c r="N318" s="1" t="s">
        <v>1026</v>
      </c>
      <c r="O318" s="1" t="s">
        <v>3875</v>
      </c>
      <c r="P318" s="1" t="s">
        <v>3876</v>
      </c>
      <c r="Q318" s="1" t="s">
        <v>272</v>
      </c>
      <c r="R318" s="1" t="s">
        <v>3877</v>
      </c>
      <c r="S318" s="1" t="s">
        <v>3878</v>
      </c>
      <c r="T318" s="1" t="s">
        <v>272</v>
      </c>
      <c r="U318" s="1" t="s">
        <v>272</v>
      </c>
      <c r="V318" s="1" t="s">
        <v>272</v>
      </c>
      <c r="W318" s="1" t="s">
        <v>272</v>
      </c>
      <c r="X318" s="1" t="s">
        <v>3879</v>
      </c>
      <c r="Y318" s="1" t="s">
        <v>272</v>
      </c>
    </row>
    <row r="319" spans="1:25" ht="20" customHeight="1" x14ac:dyDescent="0.2">
      <c r="A319" s="13" t="s">
        <v>372</v>
      </c>
      <c r="B319" s="13"/>
      <c r="C319" s="45"/>
      <c r="D319" s="45"/>
      <c r="E319" s="45"/>
      <c r="F319" s="45"/>
      <c r="G319" s="45"/>
      <c r="H319" s="45"/>
      <c r="I319" s="45"/>
      <c r="J319" s="45"/>
      <c r="K319" s="45"/>
      <c r="L319" s="45"/>
      <c r="M319" s="45"/>
      <c r="N319" s="45"/>
      <c r="O319" s="45"/>
      <c r="P319" s="45"/>
      <c r="Q319" s="45"/>
      <c r="R319" s="45"/>
      <c r="S319" s="45"/>
      <c r="T319" s="45"/>
      <c r="U319" s="45"/>
      <c r="V319" s="45"/>
      <c r="W319" s="45"/>
      <c r="X319" s="45"/>
      <c r="Y319" s="45"/>
    </row>
    <row r="320" spans="1:25" ht="20" customHeight="1" x14ac:dyDescent="0.2">
      <c r="A320" s="6" t="s">
        <v>426</v>
      </c>
      <c r="B320" s="6" t="s">
        <v>8001</v>
      </c>
      <c r="C320" s="1" t="s">
        <v>6967</v>
      </c>
      <c r="D320" s="1" t="s">
        <v>6968</v>
      </c>
      <c r="E320" s="1" t="s">
        <v>272</v>
      </c>
      <c r="F320" s="1" t="s">
        <v>6969</v>
      </c>
      <c r="G320" s="1" t="s">
        <v>3273</v>
      </c>
      <c r="H320" s="1" t="s">
        <v>3274</v>
      </c>
      <c r="I320" s="1" t="s">
        <v>3275</v>
      </c>
      <c r="J320" s="1" t="s">
        <v>6970</v>
      </c>
      <c r="K320" s="1" t="s">
        <v>6971</v>
      </c>
      <c r="L320" s="1" t="s">
        <v>3276</v>
      </c>
      <c r="M320" s="1" t="s">
        <v>6972</v>
      </c>
      <c r="N320" s="1" t="s">
        <v>895</v>
      </c>
      <c r="O320" s="1" t="s">
        <v>6973</v>
      </c>
      <c r="P320" s="1" t="s">
        <v>6974</v>
      </c>
      <c r="Q320" s="1">
        <v>2717092747</v>
      </c>
      <c r="R320" s="1" t="s">
        <v>6975</v>
      </c>
      <c r="S320" s="1" t="s">
        <v>6976</v>
      </c>
      <c r="T320" s="1">
        <v>2657376170</v>
      </c>
      <c r="U320" s="1" t="s">
        <v>272</v>
      </c>
      <c r="V320" s="1">
        <v>2663686341</v>
      </c>
      <c r="W320" s="1">
        <v>2717092651</v>
      </c>
      <c r="X320" s="1" t="s">
        <v>6977</v>
      </c>
      <c r="Y320" s="1" t="s">
        <v>6978</v>
      </c>
    </row>
    <row r="321" spans="1:25" ht="20" customHeight="1" x14ac:dyDescent="0.2">
      <c r="A321" s="6" t="s">
        <v>385</v>
      </c>
      <c r="B321" s="6" t="s">
        <v>8035</v>
      </c>
      <c r="C321" s="1" t="s">
        <v>950</v>
      </c>
      <c r="D321" s="1" t="s">
        <v>3518</v>
      </c>
      <c r="E321" s="1">
        <v>2650246049</v>
      </c>
      <c r="F321" s="1" t="s">
        <v>951</v>
      </c>
      <c r="G321" s="1" t="s">
        <v>3519</v>
      </c>
      <c r="H321" s="1" t="s">
        <v>3520</v>
      </c>
      <c r="I321" s="1" t="s">
        <v>3521</v>
      </c>
      <c r="J321" s="1" t="s">
        <v>1847</v>
      </c>
      <c r="K321" s="1" t="s">
        <v>3522</v>
      </c>
      <c r="L321" s="1" t="s">
        <v>3523</v>
      </c>
      <c r="M321" s="1" t="s">
        <v>3524</v>
      </c>
      <c r="N321" s="1" t="s">
        <v>952</v>
      </c>
      <c r="O321" s="1" t="s">
        <v>3525</v>
      </c>
      <c r="P321" s="1" t="s">
        <v>3526</v>
      </c>
      <c r="Q321" s="1" t="s">
        <v>272</v>
      </c>
      <c r="R321" s="1" t="s">
        <v>3527</v>
      </c>
      <c r="S321" s="1" t="s">
        <v>3528</v>
      </c>
      <c r="T321" s="1" t="s">
        <v>272</v>
      </c>
      <c r="U321" s="1" t="s">
        <v>272</v>
      </c>
      <c r="V321" s="1" t="s">
        <v>272</v>
      </c>
      <c r="W321" s="1">
        <v>2717092666</v>
      </c>
      <c r="X321" s="1" t="s">
        <v>7066</v>
      </c>
      <c r="Y321" s="1" t="s">
        <v>3529</v>
      </c>
    </row>
    <row r="322" spans="1:25" ht="20" customHeight="1" x14ac:dyDescent="0.2">
      <c r="A322" s="6" t="s">
        <v>427</v>
      </c>
      <c r="B322" s="6" t="s">
        <v>8074</v>
      </c>
      <c r="C322" s="1" t="s">
        <v>1027</v>
      </c>
      <c r="D322" s="1" t="s">
        <v>3880</v>
      </c>
      <c r="E322" s="1">
        <v>2650247031</v>
      </c>
      <c r="F322" s="1" t="s">
        <v>1028</v>
      </c>
      <c r="G322" s="1" t="s">
        <v>272</v>
      </c>
      <c r="H322" s="1" t="s">
        <v>3881</v>
      </c>
      <c r="I322" s="1" t="s">
        <v>3882</v>
      </c>
      <c r="J322" s="1" t="s">
        <v>3883</v>
      </c>
      <c r="K322" s="1" t="s">
        <v>3884</v>
      </c>
      <c r="L322" s="1" t="s">
        <v>3885</v>
      </c>
      <c r="M322" s="1" t="s">
        <v>3886</v>
      </c>
      <c r="N322" s="1" t="s">
        <v>1029</v>
      </c>
      <c r="O322" s="1" t="s">
        <v>3887</v>
      </c>
      <c r="P322" s="1" t="s">
        <v>272</v>
      </c>
      <c r="Q322" s="1" t="s">
        <v>272</v>
      </c>
      <c r="R322" s="1" t="s">
        <v>3888</v>
      </c>
      <c r="S322" s="1" t="s">
        <v>272</v>
      </c>
      <c r="T322" s="1" t="s">
        <v>272</v>
      </c>
      <c r="U322" s="1">
        <v>2717093619</v>
      </c>
      <c r="V322" s="1" t="s">
        <v>272</v>
      </c>
      <c r="W322" s="1" t="s">
        <v>272</v>
      </c>
      <c r="X322" s="1" t="s">
        <v>272</v>
      </c>
      <c r="Y322" s="1" t="s">
        <v>3889</v>
      </c>
    </row>
    <row r="323" spans="1:25" ht="20" customHeight="1" x14ac:dyDescent="0.2">
      <c r="A323" s="13" t="s">
        <v>373</v>
      </c>
      <c r="B323" s="13"/>
      <c r="C323" s="45"/>
      <c r="D323" s="45"/>
      <c r="E323" s="45"/>
      <c r="F323" s="45"/>
      <c r="G323" s="45"/>
      <c r="H323" s="45"/>
      <c r="I323" s="45"/>
      <c r="J323" s="45"/>
      <c r="K323" s="45"/>
      <c r="L323" s="45"/>
      <c r="M323" s="45"/>
      <c r="N323" s="45"/>
      <c r="O323" s="45"/>
      <c r="P323" s="45"/>
      <c r="Q323" s="45"/>
      <c r="R323" s="45"/>
      <c r="S323" s="45"/>
      <c r="T323" s="45"/>
      <c r="U323" s="45"/>
      <c r="V323" s="45"/>
      <c r="W323" s="45"/>
      <c r="X323" s="45"/>
      <c r="Y323" s="45"/>
    </row>
    <row r="324" spans="1:25" ht="20" customHeight="1" x14ac:dyDescent="0.2">
      <c r="A324" s="6" t="s">
        <v>428</v>
      </c>
      <c r="B324" s="6" t="s">
        <v>8075</v>
      </c>
      <c r="C324" s="1" t="s">
        <v>1030</v>
      </c>
      <c r="D324" s="1" t="s">
        <v>3890</v>
      </c>
      <c r="E324" s="1">
        <v>2650246905</v>
      </c>
      <c r="F324" s="1" t="s">
        <v>1031</v>
      </c>
      <c r="G324" s="1" t="s">
        <v>272</v>
      </c>
      <c r="H324" s="1" t="s">
        <v>272</v>
      </c>
      <c r="I324" s="1" t="s">
        <v>272</v>
      </c>
      <c r="J324" s="1" t="s">
        <v>1720</v>
      </c>
      <c r="K324" s="1" t="s">
        <v>3891</v>
      </c>
      <c r="L324" s="1" t="s">
        <v>3892</v>
      </c>
      <c r="M324" s="1" t="s">
        <v>272</v>
      </c>
      <c r="N324" s="1" t="s">
        <v>1032</v>
      </c>
      <c r="O324" s="1" t="s">
        <v>3893</v>
      </c>
      <c r="P324" s="1" t="s">
        <v>3894</v>
      </c>
      <c r="Q324" s="1" t="s">
        <v>272</v>
      </c>
      <c r="R324" s="1" t="s">
        <v>3895</v>
      </c>
      <c r="S324" s="1" t="s">
        <v>3896</v>
      </c>
      <c r="T324" s="1" t="s">
        <v>272</v>
      </c>
      <c r="U324" s="1" t="s">
        <v>272</v>
      </c>
      <c r="V324" s="1" t="s">
        <v>272</v>
      </c>
      <c r="W324" s="1" t="s">
        <v>272</v>
      </c>
      <c r="X324" s="1" t="s">
        <v>3897</v>
      </c>
      <c r="Y324" s="1" t="s">
        <v>3898</v>
      </c>
    </row>
    <row r="325" spans="1:25" ht="20" customHeight="1" x14ac:dyDescent="0.2">
      <c r="A325" s="6" t="s">
        <v>429</v>
      </c>
      <c r="B325" s="6" t="s">
        <v>8076</v>
      </c>
      <c r="C325" s="1" t="s">
        <v>1033</v>
      </c>
      <c r="D325" s="1" t="s">
        <v>3899</v>
      </c>
      <c r="E325" s="1" t="s">
        <v>272</v>
      </c>
      <c r="F325" s="1" t="s">
        <v>1034</v>
      </c>
      <c r="G325" s="1" t="s">
        <v>3900</v>
      </c>
      <c r="H325" s="1" t="s">
        <v>3901</v>
      </c>
      <c r="I325" s="1" t="s">
        <v>3902</v>
      </c>
      <c r="J325" s="1" t="s">
        <v>1937</v>
      </c>
      <c r="K325" s="1" t="s">
        <v>272</v>
      </c>
      <c r="L325" s="1" t="s">
        <v>3903</v>
      </c>
      <c r="M325" s="1" t="s">
        <v>3904</v>
      </c>
      <c r="N325" s="1" t="s">
        <v>1035</v>
      </c>
      <c r="O325" s="1" t="s">
        <v>3905</v>
      </c>
      <c r="P325" s="1" t="s">
        <v>272</v>
      </c>
      <c r="Q325" s="1" t="s">
        <v>272</v>
      </c>
      <c r="R325" s="1" t="s">
        <v>3906</v>
      </c>
      <c r="S325" s="1" t="s">
        <v>272</v>
      </c>
      <c r="T325" s="1">
        <v>2657375418</v>
      </c>
      <c r="U325" s="1" t="s">
        <v>272</v>
      </c>
      <c r="V325" s="1">
        <v>2663686050</v>
      </c>
      <c r="W325" s="1" t="s">
        <v>272</v>
      </c>
      <c r="X325" s="1" t="s">
        <v>7111</v>
      </c>
      <c r="Y325" s="1" t="s">
        <v>3907</v>
      </c>
    </row>
    <row r="326" spans="1:25" ht="20" customHeight="1" x14ac:dyDescent="0.2">
      <c r="A326" s="6" t="s">
        <v>430</v>
      </c>
      <c r="B326" s="6" t="s">
        <v>7972</v>
      </c>
      <c r="C326" s="1" t="s">
        <v>837</v>
      </c>
      <c r="D326" s="1" t="s">
        <v>2969</v>
      </c>
      <c r="E326" s="1">
        <v>2650246393</v>
      </c>
      <c r="F326" s="1" t="s">
        <v>838</v>
      </c>
      <c r="G326" s="1" t="s">
        <v>2970</v>
      </c>
      <c r="H326" s="1" t="s">
        <v>2971</v>
      </c>
      <c r="I326" s="1" t="s">
        <v>272</v>
      </c>
      <c r="J326" s="1" t="s">
        <v>6949</v>
      </c>
      <c r="K326" s="1" t="s">
        <v>2972</v>
      </c>
      <c r="L326" s="1" t="s">
        <v>2973</v>
      </c>
      <c r="M326" s="1" t="s">
        <v>2974</v>
      </c>
      <c r="N326" s="1" t="s">
        <v>839</v>
      </c>
      <c r="O326" s="1" t="s">
        <v>2975</v>
      </c>
      <c r="P326" s="1" t="s">
        <v>2976</v>
      </c>
      <c r="Q326" s="1">
        <v>2717092687</v>
      </c>
      <c r="R326" s="1" t="s">
        <v>2977</v>
      </c>
      <c r="S326" s="1" t="s">
        <v>2978</v>
      </c>
      <c r="T326" s="1">
        <v>2657375483</v>
      </c>
      <c r="U326" s="1" t="s">
        <v>272</v>
      </c>
      <c r="V326" s="1" t="s">
        <v>272</v>
      </c>
      <c r="W326" s="1" t="s">
        <v>272</v>
      </c>
      <c r="X326" s="1" t="s">
        <v>6950</v>
      </c>
      <c r="Y326" s="1" t="s">
        <v>2979</v>
      </c>
    </row>
    <row r="327" spans="1:25" ht="20" customHeight="1" x14ac:dyDescent="0.2">
      <c r="A327" s="6" t="s">
        <v>431</v>
      </c>
      <c r="B327" s="6" t="s">
        <v>8077</v>
      </c>
      <c r="C327" s="1" t="s">
        <v>1036</v>
      </c>
      <c r="D327" s="1" t="s">
        <v>3908</v>
      </c>
      <c r="E327" s="1">
        <v>2650247251</v>
      </c>
      <c r="F327" s="1" t="s">
        <v>1037</v>
      </c>
      <c r="G327" s="1" t="s">
        <v>272</v>
      </c>
      <c r="H327" s="1" t="s">
        <v>272</v>
      </c>
      <c r="I327" s="1" t="s">
        <v>3909</v>
      </c>
      <c r="J327" s="1" t="s">
        <v>1708</v>
      </c>
      <c r="K327" s="1" t="s">
        <v>3910</v>
      </c>
      <c r="L327" s="1" t="s">
        <v>272</v>
      </c>
      <c r="M327" s="1" t="s">
        <v>3911</v>
      </c>
      <c r="N327" s="1" t="s">
        <v>1038</v>
      </c>
      <c r="O327" s="1" t="s">
        <v>3912</v>
      </c>
      <c r="P327" s="1" t="s">
        <v>3913</v>
      </c>
      <c r="Q327" s="1" t="s">
        <v>272</v>
      </c>
      <c r="R327" s="1" t="s">
        <v>3914</v>
      </c>
      <c r="S327" s="1" t="s">
        <v>3915</v>
      </c>
      <c r="T327" s="1" t="s">
        <v>272</v>
      </c>
      <c r="U327" s="1">
        <v>2717093740</v>
      </c>
      <c r="V327" s="1">
        <v>2663686301</v>
      </c>
      <c r="W327" s="1" t="s">
        <v>272</v>
      </c>
      <c r="X327" s="1" t="s">
        <v>3916</v>
      </c>
      <c r="Y327" s="1" t="s">
        <v>3917</v>
      </c>
    </row>
    <row r="328" spans="1:25" ht="20" customHeight="1" x14ac:dyDescent="0.2">
      <c r="A328" s="6" t="s">
        <v>432</v>
      </c>
      <c r="B328" s="6" t="s">
        <v>8078</v>
      </c>
      <c r="C328" s="1" t="s">
        <v>1039</v>
      </c>
      <c r="D328" s="1" t="s">
        <v>3918</v>
      </c>
      <c r="E328" s="1" t="s">
        <v>272</v>
      </c>
      <c r="F328" s="1" t="s">
        <v>1040</v>
      </c>
      <c r="G328" s="1" t="s">
        <v>3919</v>
      </c>
      <c r="H328" s="1" t="s">
        <v>3920</v>
      </c>
      <c r="I328" s="1" t="s">
        <v>3921</v>
      </c>
      <c r="J328" s="1" t="s">
        <v>1783</v>
      </c>
      <c r="K328" s="1" t="s">
        <v>3922</v>
      </c>
      <c r="L328" s="1" t="s">
        <v>3923</v>
      </c>
      <c r="M328" s="1" t="s">
        <v>7112</v>
      </c>
      <c r="N328" s="1" t="s">
        <v>1041</v>
      </c>
      <c r="O328" s="1" t="s">
        <v>3924</v>
      </c>
      <c r="P328" s="1" t="s">
        <v>3925</v>
      </c>
      <c r="Q328" s="1">
        <v>2717092885</v>
      </c>
      <c r="R328" s="1" t="s">
        <v>3926</v>
      </c>
      <c r="S328" s="1" t="s">
        <v>3927</v>
      </c>
      <c r="T328" s="1">
        <v>2657375571</v>
      </c>
      <c r="U328" s="1" t="s">
        <v>272</v>
      </c>
      <c r="V328" s="1" t="s">
        <v>272</v>
      </c>
      <c r="W328" s="1" t="s">
        <v>272</v>
      </c>
      <c r="X328" s="1" t="s">
        <v>3928</v>
      </c>
      <c r="Y328" s="1" t="s">
        <v>3929</v>
      </c>
    </row>
    <row r="329" spans="1:25" ht="20" customHeight="1" x14ac:dyDescent="0.2">
      <c r="A329" s="6" t="s">
        <v>433</v>
      </c>
      <c r="B329" s="6" t="s">
        <v>8079</v>
      </c>
      <c r="C329" s="1" t="s">
        <v>272</v>
      </c>
      <c r="D329" s="1" t="s">
        <v>272</v>
      </c>
      <c r="E329" s="1">
        <v>2650246557</v>
      </c>
      <c r="F329" s="1" t="s">
        <v>1042</v>
      </c>
      <c r="G329" s="1" t="s">
        <v>3930</v>
      </c>
      <c r="H329" s="1" t="s">
        <v>272</v>
      </c>
      <c r="I329" s="1" t="s">
        <v>272</v>
      </c>
      <c r="J329" s="1" t="s">
        <v>1766</v>
      </c>
      <c r="K329" s="1" t="s">
        <v>3931</v>
      </c>
      <c r="L329" s="1" t="s">
        <v>3932</v>
      </c>
      <c r="M329" s="1" t="s">
        <v>3933</v>
      </c>
      <c r="N329" s="1" t="s">
        <v>1043</v>
      </c>
      <c r="O329" s="1" t="s">
        <v>3934</v>
      </c>
      <c r="P329" s="1" t="s">
        <v>272</v>
      </c>
      <c r="Q329" s="1">
        <v>2717093072</v>
      </c>
      <c r="R329" s="1" t="s">
        <v>3935</v>
      </c>
      <c r="S329" s="1" t="s">
        <v>3936</v>
      </c>
      <c r="T329" s="1">
        <v>2657375670</v>
      </c>
      <c r="U329" s="1" t="s">
        <v>272</v>
      </c>
      <c r="V329" s="1" t="s">
        <v>272</v>
      </c>
      <c r="W329" s="1">
        <v>2717092312</v>
      </c>
      <c r="X329" s="1" t="s">
        <v>3937</v>
      </c>
      <c r="Y329" s="1" t="s">
        <v>3938</v>
      </c>
    </row>
    <row r="330" spans="1:25" ht="20" customHeight="1" x14ac:dyDescent="0.2">
      <c r="A330" s="13" t="s">
        <v>374</v>
      </c>
      <c r="B330" s="13"/>
      <c r="C330" s="45"/>
      <c r="D330" s="45"/>
      <c r="E330" s="45"/>
      <c r="F330" s="45"/>
      <c r="G330" s="45"/>
      <c r="H330" s="45"/>
      <c r="I330" s="45"/>
      <c r="J330" s="45"/>
      <c r="K330" s="45"/>
      <c r="L330" s="45"/>
      <c r="M330" s="45"/>
      <c r="N330" s="45"/>
      <c r="O330" s="45"/>
      <c r="P330" s="45"/>
      <c r="Q330" s="45"/>
      <c r="R330" s="45"/>
      <c r="S330" s="45"/>
      <c r="T330" s="45"/>
      <c r="U330" s="45"/>
      <c r="V330" s="45"/>
      <c r="W330" s="45"/>
      <c r="X330" s="45"/>
      <c r="Y330" s="45"/>
    </row>
    <row r="331" spans="1:25" ht="20" customHeight="1" x14ac:dyDescent="0.2">
      <c r="A331" s="6" t="s">
        <v>434</v>
      </c>
      <c r="B331" s="6" t="s">
        <v>8080</v>
      </c>
      <c r="C331" s="1" t="s">
        <v>1044</v>
      </c>
      <c r="D331" s="1" t="s">
        <v>3939</v>
      </c>
      <c r="E331" s="1">
        <v>2650246377</v>
      </c>
      <c r="F331" s="1" t="s">
        <v>1045</v>
      </c>
      <c r="G331" s="1" t="s">
        <v>3940</v>
      </c>
      <c r="H331" s="1" t="s">
        <v>3941</v>
      </c>
      <c r="I331" s="1" t="s">
        <v>272</v>
      </c>
      <c r="J331" s="1" t="s">
        <v>1704</v>
      </c>
      <c r="K331" s="1" t="s">
        <v>3942</v>
      </c>
      <c r="L331" s="1" t="s">
        <v>3943</v>
      </c>
      <c r="M331" s="1" t="s">
        <v>3944</v>
      </c>
      <c r="N331" s="1" t="s">
        <v>1046</v>
      </c>
      <c r="O331" s="1" t="s">
        <v>3945</v>
      </c>
      <c r="P331" s="1" t="s">
        <v>272</v>
      </c>
      <c r="Q331" s="1" t="s">
        <v>272</v>
      </c>
      <c r="R331" s="1" t="s">
        <v>3946</v>
      </c>
      <c r="S331" s="1" t="s">
        <v>3947</v>
      </c>
      <c r="T331" s="1" t="s">
        <v>272</v>
      </c>
      <c r="U331" s="1" t="s">
        <v>272</v>
      </c>
      <c r="V331" s="1">
        <v>2663686108</v>
      </c>
      <c r="W331" s="1">
        <v>2717092519</v>
      </c>
      <c r="X331" s="1" t="s">
        <v>3948</v>
      </c>
      <c r="Y331" s="1" t="s">
        <v>3949</v>
      </c>
    </row>
    <row r="332" spans="1:25" ht="20" customHeight="1" x14ac:dyDescent="0.2">
      <c r="A332" s="6" t="s">
        <v>435</v>
      </c>
      <c r="B332" s="6" t="s">
        <v>8081</v>
      </c>
      <c r="C332" s="1" t="s">
        <v>1047</v>
      </c>
      <c r="D332" s="1" t="s">
        <v>3950</v>
      </c>
      <c r="E332" s="1">
        <v>2650246376</v>
      </c>
      <c r="F332" s="1" t="s">
        <v>1048</v>
      </c>
      <c r="G332" s="1" t="s">
        <v>3951</v>
      </c>
      <c r="H332" s="1" t="s">
        <v>7113</v>
      </c>
      <c r="I332" s="1" t="s">
        <v>3952</v>
      </c>
      <c r="J332" s="1" t="s">
        <v>1703</v>
      </c>
      <c r="K332" s="1" t="s">
        <v>3953</v>
      </c>
      <c r="L332" s="1" t="s">
        <v>3954</v>
      </c>
      <c r="M332" s="1" t="s">
        <v>3955</v>
      </c>
      <c r="N332" s="1" t="s">
        <v>1049</v>
      </c>
      <c r="O332" s="1" t="s">
        <v>3956</v>
      </c>
      <c r="P332" s="1" t="s">
        <v>272</v>
      </c>
      <c r="Q332" s="1" t="s">
        <v>272</v>
      </c>
      <c r="R332" s="1" t="s">
        <v>3957</v>
      </c>
      <c r="S332" s="1" t="s">
        <v>3958</v>
      </c>
      <c r="T332" s="1" t="s">
        <v>272</v>
      </c>
      <c r="U332" s="1" t="s">
        <v>272</v>
      </c>
      <c r="V332" s="1">
        <v>2663686107</v>
      </c>
      <c r="W332" s="1">
        <v>2717092518</v>
      </c>
      <c r="X332" s="1" t="s">
        <v>272</v>
      </c>
      <c r="Y332" s="1" t="s">
        <v>3959</v>
      </c>
    </row>
    <row r="333" spans="1:25" ht="20" customHeight="1" x14ac:dyDescent="0.2">
      <c r="A333" s="6" t="s">
        <v>436</v>
      </c>
      <c r="B333" s="6" t="s">
        <v>8082</v>
      </c>
      <c r="C333" s="1" t="s">
        <v>1050</v>
      </c>
      <c r="D333" s="1" t="s">
        <v>3960</v>
      </c>
      <c r="E333" s="1">
        <v>2650246137</v>
      </c>
      <c r="F333" s="1" t="s">
        <v>1051</v>
      </c>
      <c r="G333" s="1" t="s">
        <v>3961</v>
      </c>
      <c r="H333" s="1" t="s">
        <v>3962</v>
      </c>
      <c r="I333" s="1" t="s">
        <v>272</v>
      </c>
      <c r="J333" s="1" t="s">
        <v>1892</v>
      </c>
      <c r="K333" s="1" t="s">
        <v>3963</v>
      </c>
      <c r="L333" s="1" t="s">
        <v>3964</v>
      </c>
      <c r="M333" s="1" t="s">
        <v>3965</v>
      </c>
      <c r="N333" s="1" t="s">
        <v>1052</v>
      </c>
      <c r="O333" s="1" t="s">
        <v>3966</v>
      </c>
      <c r="P333" s="1" t="s">
        <v>3967</v>
      </c>
      <c r="Q333" s="1" t="s">
        <v>272</v>
      </c>
      <c r="R333" s="1" t="s">
        <v>3968</v>
      </c>
      <c r="S333" s="1" t="s">
        <v>3969</v>
      </c>
      <c r="T333" s="1" t="s">
        <v>272</v>
      </c>
      <c r="U333" s="1" t="s">
        <v>272</v>
      </c>
      <c r="V333" s="1">
        <v>2663686102</v>
      </c>
      <c r="W333" s="1">
        <v>2717092647</v>
      </c>
      <c r="X333" s="1" t="s">
        <v>3970</v>
      </c>
      <c r="Y333" s="1" t="s">
        <v>3971</v>
      </c>
    </row>
    <row r="334" spans="1:25" ht="20" customHeight="1" x14ac:dyDescent="0.2">
      <c r="A334" s="6" t="s">
        <v>437</v>
      </c>
      <c r="B334" s="6" t="s">
        <v>8083</v>
      </c>
      <c r="C334" s="1" t="s">
        <v>1053</v>
      </c>
      <c r="D334" s="1" t="s">
        <v>3972</v>
      </c>
      <c r="E334" s="1">
        <v>2650246138</v>
      </c>
      <c r="F334" s="1" t="s">
        <v>1054</v>
      </c>
      <c r="G334" s="1" t="s">
        <v>3973</v>
      </c>
      <c r="H334" s="1" t="s">
        <v>3974</v>
      </c>
      <c r="I334" s="1" t="s">
        <v>272</v>
      </c>
      <c r="J334" s="1" t="s">
        <v>1893</v>
      </c>
      <c r="K334" s="1" t="s">
        <v>3975</v>
      </c>
      <c r="L334" s="1" t="s">
        <v>3976</v>
      </c>
      <c r="M334" s="1" t="s">
        <v>3977</v>
      </c>
      <c r="N334" s="1" t="s">
        <v>1055</v>
      </c>
      <c r="O334" s="1" t="s">
        <v>3978</v>
      </c>
      <c r="P334" s="1" t="s">
        <v>3979</v>
      </c>
      <c r="Q334" s="1" t="s">
        <v>272</v>
      </c>
      <c r="R334" s="1" t="s">
        <v>3980</v>
      </c>
      <c r="S334" s="1" t="s">
        <v>3981</v>
      </c>
      <c r="T334" s="1" t="s">
        <v>272</v>
      </c>
      <c r="U334" s="1" t="s">
        <v>272</v>
      </c>
      <c r="V334" s="1">
        <v>2663686101</v>
      </c>
      <c r="W334" s="1">
        <v>2717092648</v>
      </c>
      <c r="X334" s="1" t="s">
        <v>3982</v>
      </c>
      <c r="Y334" s="1" t="s">
        <v>3983</v>
      </c>
    </row>
    <row r="335" spans="1:25" ht="20" customHeight="1" x14ac:dyDescent="0.2">
      <c r="A335" s="6" t="s">
        <v>438</v>
      </c>
      <c r="B335" s="6" t="s">
        <v>8084</v>
      </c>
      <c r="C335" s="1" t="s">
        <v>1056</v>
      </c>
      <c r="D335" s="1" t="s">
        <v>3984</v>
      </c>
      <c r="E335" s="1">
        <v>2650246139</v>
      </c>
      <c r="F335" s="1" t="s">
        <v>1057</v>
      </c>
      <c r="G335" s="1" t="s">
        <v>3985</v>
      </c>
      <c r="H335" s="1" t="s">
        <v>3986</v>
      </c>
      <c r="I335" s="1" t="s">
        <v>272</v>
      </c>
      <c r="J335" s="1" t="s">
        <v>1894</v>
      </c>
      <c r="K335" s="1" t="s">
        <v>3987</v>
      </c>
      <c r="L335" s="1" t="s">
        <v>3988</v>
      </c>
      <c r="M335" s="1" t="s">
        <v>3989</v>
      </c>
      <c r="N335" s="1" t="s">
        <v>1058</v>
      </c>
      <c r="O335" s="1" t="s">
        <v>3990</v>
      </c>
      <c r="P335" s="1" t="s">
        <v>3991</v>
      </c>
      <c r="Q335" s="1" t="s">
        <v>272</v>
      </c>
      <c r="R335" s="1" t="s">
        <v>3992</v>
      </c>
      <c r="S335" s="1" t="s">
        <v>3993</v>
      </c>
      <c r="T335" s="1" t="s">
        <v>272</v>
      </c>
      <c r="U335" s="1" t="s">
        <v>272</v>
      </c>
      <c r="V335" s="1">
        <v>2663686099</v>
      </c>
      <c r="W335" s="1" t="s">
        <v>272</v>
      </c>
      <c r="X335" s="1" t="s">
        <v>272</v>
      </c>
      <c r="Y335" s="1" t="s">
        <v>3994</v>
      </c>
    </row>
    <row r="336" spans="1:25" ht="20" customHeight="1" x14ac:dyDescent="0.2">
      <c r="A336" s="6" t="s">
        <v>439</v>
      </c>
      <c r="B336" s="6" t="s">
        <v>8085</v>
      </c>
      <c r="C336" s="1" t="s">
        <v>1059</v>
      </c>
      <c r="D336" s="1" t="s">
        <v>3995</v>
      </c>
      <c r="E336" s="1">
        <v>2650246140</v>
      </c>
      <c r="F336" s="1" t="s">
        <v>1060</v>
      </c>
      <c r="G336" s="1" t="s">
        <v>3996</v>
      </c>
      <c r="H336" s="1" t="s">
        <v>3997</v>
      </c>
      <c r="I336" s="1" t="s">
        <v>272</v>
      </c>
      <c r="J336" s="1" t="s">
        <v>1895</v>
      </c>
      <c r="K336" s="1" t="s">
        <v>3998</v>
      </c>
      <c r="L336" s="1" t="s">
        <v>3999</v>
      </c>
      <c r="M336" s="1" t="s">
        <v>4000</v>
      </c>
      <c r="N336" s="1" t="s">
        <v>1061</v>
      </c>
      <c r="O336" s="1" t="s">
        <v>4001</v>
      </c>
      <c r="P336" s="1" t="s">
        <v>7114</v>
      </c>
      <c r="Q336" s="1" t="s">
        <v>272</v>
      </c>
      <c r="R336" s="1" t="s">
        <v>4002</v>
      </c>
      <c r="S336" s="1" t="s">
        <v>4003</v>
      </c>
      <c r="T336" s="1" t="s">
        <v>272</v>
      </c>
      <c r="U336" s="1">
        <v>2717093828</v>
      </c>
      <c r="V336" s="1">
        <v>2663686098</v>
      </c>
      <c r="W336" s="1">
        <v>2717092477</v>
      </c>
      <c r="X336" s="1" t="s">
        <v>272</v>
      </c>
      <c r="Y336" s="1" t="s">
        <v>4004</v>
      </c>
    </row>
    <row r="337" spans="1:25" ht="20" customHeight="1" x14ac:dyDescent="0.2">
      <c r="A337" s="6" t="s">
        <v>440</v>
      </c>
      <c r="B337" s="6" t="s">
        <v>8086</v>
      </c>
      <c r="C337" s="1" t="s">
        <v>1062</v>
      </c>
      <c r="D337" s="1" t="s">
        <v>4005</v>
      </c>
      <c r="E337" s="1">
        <v>2650246144</v>
      </c>
      <c r="F337" s="1" t="s">
        <v>1063</v>
      </c>
      <c r="G337" s="1" t="s">
        <v>4006</v>
      </c>
      <c r="H337" s="1" t="s">
        <v>4007</v>
      </c>
      <c r="I337" s="1" t="s">
        <v>4008</v>
      </c>
      <c r="J337" s="1" t="s">
        <v>1898</v>
      </c>
      <c r="K337" s="1" t="s">
        <v>4009</v>
      </c>
      <c r="L337" s="1" t="s">
        <v>4010</v>
      </c>
      <c r="M337" s="1" t="s">
        <v>4011</v>
      </c>
      <c r="N337" s="1" t="s">
        <v>1064</v>
      </c>
      <c r="O337" s="1" t="s">
        <v>4012</v>
      </c>
      <c r="P337" s="1" t="s">
        <v>4013</v>
      </c>
      <c r="Q337" s="1" t="s">
        <v>272</v>
      </c>
      <c r="R337" s="1" t="s">
        <v>272</v>
      </c>
      <c r="S337" s="1" t="s">
        <v>4014</v>
      </c>
      <c r="T337" s="1" t="s">
        <v>272</v>
      </c>
      <c r="U337" s="1">
        <v>2717093829</v>
      </c>
      <c r="V337" s="1" t="s">
        <v>272</v>
      </c>
      <c r="W337" s="1">
        <v>2717092475</v>
      </c>
      <c r="X337" s="1" t="s">
        <v>272</v>
      </c>
      <c r="Y337" s="1" t="s">
        <v>4015</v>
      </c>
    </row>
    <row r="338" spans="1:25" ht="20" customHeight="1" x14ac:dyDescent="0.2">
      <c r="A338" s="6" t="s">
        <v>441</v>
      </c>
      <c r="B338" s="6" t="s">
        <v>8087</v>
      </c>
      <c r="C338" s="1" t="s">
        <v>1065</v>
      </c>
      <c r="D338" s="1" t="s">
        <v>4016</v>
      </c>
      <c r="E338" s="1">
        <v>2650246509</v>
      </c>
      <c r="F338" s="1" t="s">
        <v>272</v>
      </c>
      <c r="G338" s="1" t="s">
        <v>272</v>
      </c>
      <c r="H338" s="1" t="s">
        <v>272</v>
      </c>
      <c r="I338" s="1" t="s">
        <v>4017</v>
      </c>
      <c r="J338" s="1" t="s">
        <v>1936</v>
      </c>
      <c r="K338" s="1" t="s">
        <v>4018</v>
      </c>
      <c r="L338" s="1" t="s">
        <v>272</v>
      </c>
      <c r="M338" s="1" t="s">
        <v>4019</v>
      </c>
      <c r="N338" s="1" t="s">
        <v>1066</v>
      </c>
      <c r="O338" s="1" t="s">
        <v>4020</v>
      </c>
      <c r="P338" s="1" t="s">
        <v>272</v>
      </c>
      <c r="Q338" s="1" t="s">
        <v>272</v>
      </c>
      <c r="R338" s="1" t="s">
        <v>4021</v>
      </c>
      <c r="S338" s="1" t="s">
        <v>4022</v>
      </c>
      <c r="T338" s="1" t="s">
        <v>272</v>
      </c>
      <c r="U338" s="1">
        <v>2717093757</v>
      </c>
      <c r="V338" s="1" t="s">
        <v>272</v>
      </c>
      <c r="W338" s="1" t="s">
        <v>272</v>
      </c>
      <c r="X338" s="1" t="s">
        <v>4023</v>
      </c>
      <c r="Y338" s="1" t="s">
        <v>4024</v>
      </c>
    </row>
    <row r="339" spans="1:25" ht="20" customHeight="1" x14ac:dyDescent="0.2">
      <c r="A339" s="6" t="s">
        <v>442</v>
      </c>
      <c r="B339" s="6" t="s">
        <v>8088</v>
      </c>
      <c r="C339" s="1" t="s">
        <v>1067</v>
      </c>
      <c r="D339" s="1" t="s">
        <v>4025</v>
      </c>
      <c r="E339" s="1">
        <v>2650246510</v>
      </c>
      <c r="F339" s="1" t="s">
        <v>1068</v>
      </c>
      <c r="G339" s="1" t="s">
        <v>272</v>
      </c>
      <c r="H339" s="1" t="s">
        <v>272</v>
      </c>
      <c r="I339" s="1" t="s">
        <v>4026</v>
      </c>
      <c r="J339" s="1" t="s">
        <v>1935</v>
      </c>
      <c r="K339" s="1" t="s">
        <v>4027</v>
      </c>
      <c r="L339" s="1" t="s">
        <v>272</v>
      </c>
      <c r="M339" s="1" t="s">
        <v>272</v>
      </c>
      <c r="N339" s="1" t="s">
        <v>1069</v>
      </c>
      <c r="O339" s="1" t="s">
        <v>4028</v>
      </c>
      <c r="P339" s="1" t="s">
        <v>272</v>
      </c>
      <c r="Q339" s="1" t="s">
        <v>272</v>
      </c>
      <c r="R339" s="1" t="s">
        <v>4029</v>
      </c>
      <c r="S339" s="1" t="s">
        <v>4030</v>
      </c>
      <c r="T339" s="1" t="s">
        <v>272</v>
      </c>
      <c r="U339" s="1">
        <v>2717093758</v>
      </c>
      <c r="V339" s="1" t="s">
        <v>272</v>
      </c>
      <c r="W339" s="1">
        <v>2717092671</v>
      </c>
      <c r="X339" s="1" t="s">
        <v>7115</v>
      </c>
      <c r="Y339" s="1" t="s">
        <v>4031</v>
      </c>
    </row>
    <row r="340" spans="1:25" ht="20" customHeight="1" x14ac:dyDescent="0.2">
      <c r="A340" s="6" t="s">
        <v>443</v>
      </c>
      <c r="B340" s="6" t="s">
        <v>8089</v>
      </c>
      <c r="C340" s="1" t="s">
        <v>1070</v>
      </c>
      <c r="D340" s="1" t="s">
        <v>4032</v>
      </c>
      <c r="E340" s="1">
        <v>2650246511</v>
      </c>
      <c r="F340" s="1" t="s">
        <v>1071</v>
      </c>
      <c r="G340" s="1" t="s">
        <v>272</v>
      </c>
      <c r="H340" s="1" t="s">
        <v>272</v>
      </c>
      <c r="I340" s="1" t="s">
        <v>4033</v>
      </c>
      <c r="J340" s="1" t="s">
        <v>1934</v>
      </c>
      <c r="K340" s="1" t="s">
        <v>4034</v>
      </c>
      <c r="L340" s="1" t="s">
        <v>272</v>
      </c>
      <c r="M340" s="1" t="s">
        <v>4035</v>
      </c>
      <c r="N340" s="1" t="s">
        <v>7116</v>
      </c>
      <c r="O340" s="1" t="s">
        <v>4037</v>
      </c>
      <c r="P340" s="1" t="s">
        <v>4038</v>
      </c>
      <c r="Q340" s="1" t="s">
        <v>272</v>
      </c>
      <c r="R340" s="1" t="s">
        <v>4039</v>
      </c>
      <c r="S340" s="1" t="s">
        <v>4040</v>
      </c>
      <c r="T340" s="1" t="s">
        <v>272</v>
      </c>
      <c r="U340" s="1">
        <v>2717093759</v>
      </c>
      <c r="V340" s="1" t="s">
        <v>272</v>
      </c>
      <c r="W340" s="1">
        <v>2717092669</v>
      </c>
      <c r="X340" s="1" t="s">
        <v>4041</v>
      </c>
      <c r="Y340" s="1" t="s">
        <v>4042</v>
      </c>
    </row>
    <row r="341" spans="1:25" ht="20" customHeight="1" x14ac:dyDescent="0.2">
      <c r="A341" s="6" t="s">
        <v>444</v>
      </c>
      <c r="B341" s="6" t="s">
        <v>8090</v>
      </c>
      <c r="C341" s="1" t="s">
        <v>1072</v>
      </c>
      <c r="D341" s="1" t="s">
        <v>4043</v>
      </c>
      <c r="E341" s="1">
        <v>2650246512</v>
      </c>
      <c r="F341" s="1" t="s">
        <v>1073</v>
      </c>
      <c r="G341" s="1" t="s">
        <v>272</v>
      </c>
      <c r="H341" s="1" t="s">
        <v>272</v>
      </c>
      <c r="I341" s="1" t="s">
        <v>4044</v>
      </c>
      <c r="J341" s="1" t="s">
        <v>1933</v>
      </c>
      <c r="K341" s="1" t="s">
        <v>4045</v>
      </c>
      <c r="L341" s="1" t="s">
        <v>272</v>
      </c>
      <c r="M341" s="1" t="s">
        <v>4046</v>
      </c>
      <c r="N341" s="1" t="s">
        <v>1074</v>
      </c>
      <c r="O341" s="1" t="s">
        <v>4047</v>
      </c>
      <c r="P341" s="1" t="s">
        <v>4048</v>
      </c>
      <c r="Q341" s="1" t="s">
        <v>272</v>
      </c>
      <c r="R341" s="1" t="s">
        <v>4049</v>
      </c>
      <c r="S341" s="1" t="s">
        <v>4050</v>
      </c>
      <c r="T341" s="1" t="s">
        <v>272</v>
      </c>
      <c r="U341" s="1">
        <v>2717093760</v>
      </c>
      <c r="V341" s="1" t="s">
        <v>272</v>
      </c>
      <c r="W341" s="1">
        <v>2717092668</v>
      </c>
      <c r="X341" s="1" t="s">
        <v>7117</v>
      </c>
      <c r="Y341" s="1" t="s">
        <v>4051</v>
      </c>
    </row>
    <row r="342" spans="1:25" ht="20" customHeight="1" x14ac:dyDescent="0.2">
      <c r="A342" s="6" t="s">
        <v>445</v>
      </c>
      <c r="B342" s="6" t="s">
        <v>8091</v>
      </c>
      <c r="C342" s="1" t="s">
        <v>1075</v>
      </c>
      <c r="D342" s="1" t="s">
        <v>4052</v>
      </c>
      <c r="E342" s="1">
        <v>2650246507</v>
      </c>
      <c r="F342" s="1" t="s">
        <v>1076</v>
      </c>
      <c r="G342" s="1" t="s">
        <v>4053</v>
      </c>
      <c r="H342" s="1" t="s">
        <v>272</v>
      </c>
      <c r="I342" s="1" t="s">
        <v>4054</v>
      </c>
      <c r="J342" s="1" t="s">
        <v>1932</v>
      </c>
      <c r="K342" s="1" t="s">
        <v>4055</v>
      </c>
      <c r="L342" s="1" t="s">
        <v>4056</v>
      </c>
      <c r="M342" s="1" t="s">
        <v>4057</v>
      </c>
      <c r="N342" s="1" t="s">
        <v>1077</v>
      </c>
      <c r="O342" s="1" t="s">
        <v>4058</v>
      </c>
      <c r="P342" s="1" t="s">
        <v>4059</v>
      </c>
      <c r="Q342" s="1" t="s">
        <v>272</v>
      </c>
      <c r="R342" s="1" t="s">
        <v>4060</v>
      </c>
      <c r="S342" s="1" t="s">
        <v>4061</v>
      </c>
      <c r="T342" s="1" t="s">
        <v>272</v>
      </c>
      <c r="U342" s="1">
        <v>2717093761</v>
      </c>
      <c r="V342" s="1" t="s">
        <v>272</v>
      </c>
      <c r="W342" s="1" t="s">
        <v>272</v>
      </c>
      <c r="X342" s="1" t="s">
        <v>4062</v>
      </c>
      <c r="Y342" s="1" t="s">
        <v>4063</v>
      </c>
    </row>
    <row r="343" spans="1:25" ht="20" customHeight="1" x14ac:dyDescent="0.2">
      <c r="A343" s="6" t="s">
        <v>446</v>
      </c>
      <c r="B343" s="6" t="s">
        <v>8092</v>
      </c>
      <c r="C343" s="1" t="s">
        <v>1078</v>
      </c>
      <c r="D343" s="1" t="s">
        <v>4064</v>
      </c>
      <c r="E343" s="1">
        <v>2650246506</v>
      </c>
      <c r="F343" s="1" t="s">
        <v>1079</v>
      </c>
      <c r="G343" s="1" t="s">
        <v>4065</v>
      </c>
      <c r="H343" s="1" t="s">
        <v>4066</v>
      </c>
      <c r="I343" s="1" t="s">
        <v>4067</v>
      </c>
      <c r="J343" s="1" t="s">
        <v>1931</v>
      </c>
      <c r="K343" s="1" t="s">
        <v>4068</v>
      </c>
      <c r="L343" s="1" t="s">
        <v>7118</v>
      </c>
      <c r="M343" s="1" t="s">
        <v>7119</v>
      </c>
      <c r="N343" s="1" t="s">
        <v>1080</v>
      </c>
      <c r="O343" s="1" t="s">
        <v>4069</v>
      </c>
      <c r="P343" s="1" t="s">
        <v>4070</v>
      </c>
      <c r="Q343" s="1" t="s">
        <v>272</v>
      </c>
      <c r="R343" s="1" t="s">
        <v>4071</v>
      </c>
      <c r="S343" s="1" t="s">
        <v>4072</v>
      </c>
      <c r="T343" s="1" t="s">
        <v>272</v>
      </c>
      <c r="U343" s="1">
        <v>2717093762</v>
      </c>
      <c r="V343" s="1" t="s">
        <v>272</v>
      </c>
      <c r="W343" s="1" t="s">
        <v>272</v>
      </c>
      <c r="X343" s="1" t="s">
        <v>4073</v>
      </c>
      <c r="Y343" s="1" t="s">
        <v>4074</v>
      </c>
    </row>
    <row r="344" spans="1:25" ht="20" customHeight="1" x14ac:dyDescent="0.2">
      <c r="A344" s="13" t="s">
        <v>375</v>
      </c>
      <c r="B344" s="13"/>
      <c r="C344" s="45"/>
      <c r="D344" s="45"/>
      <c r="E344" s="45"/>
      <c r="F344" s="45"/>
      <c r="G344" s="45"/>
      <c r="H344" s="45"/>
      <c r="I344" s="45"/>
      <c r="J344" s="45"/>
      <c r="K344" s="45"/>
      <c r="L344" s="45"/>
      <c r="M344" s="45"/>
      <c r="N344" s="45"/>
      <c r="O344" s="45"/>
      <c r="P344" s="45"/>
      <c r="Q344" s="45"/>
      <c r="R344" s="45"/>
      <c r="S344" s="45"/>
      <c r="T344" s="45"/>
      <c r="U344" s="45"/>
      <c r="V344" s="45"/>
      <c r="W344" s="45"/>
      <c r="X344" s="45"/>
      <c r="Y344" s="45"/>
    </row>
    <row r="345" spans="1:25" ht="20" customHeight="1" x14ac:dyDescent="0.2">
      <c r="A345" s="6" t="s">
        <v>434</v>
      </c>
      <c r="B345" s="6" t="s">
        <v>8080</v>
      </c>
      <c r="C345" s="1" t="s">
        <v>1044</v>
      </c>
      <c r="D345" s="1" t="s">
        <v>3939</v>
      </c>
      <c r="E345" s="1">
        <v>2650246377</v>
      </c>
      <c r="F345" s="1" t="s">
        <v>1045</v>
      </c>
      <c r="G345" s="1" t="s">
        <v>3940</v>
      </c>
      <c r="H345" s="1" t="s">
        <v>3941</v>
      </c>
      <c r="I345" s="1" t="s">
        <v>272</v>
      </c>
      <c r="J345" s="1" t="s">
        <v>1704</v>
      </c>
      <c r="K345" s="1" t="s">
        <v>3942</v>
      </c>
      <c r="L345" s="1" t="s">
        <v>3943</v>
      </c>
      <c r="M345" s="1" t="s">
        <v>3944</v>
      </c>
      <c r="N345" s="1" t="s">
        <v>1046</v>
      </c>
      <c r="O345" s="1" t="s">
        <v>3945</v>
      </c>
      <c r="P345" s="1" t="s">
        <v>272</v>
      </c>
      <c r="Q345" s="1" t="s">
        <v>272</v>
      </c>
      <c r="R345" s="1" t="s">
        <v>3946</v>
      </c>
      <c r="S345" s="1" t="s">
        <v>3947</v>
      </c>
      <c r="T345" s="1" t="s">
        <v>272</v>
      </c>
      <c r="U345" s="1" t="s">
        <v>272</v>
      </c>
      <c r="V345" s="1">
        <v>2663686108</v>
      </c>
      <c r="W345" s="1">
        <v>2717092519</v>
      </c>
      <c r="X345" s="1" t="s">
        <v>3948</v>
      </c>
      <c r="Y345" s="1" t="s">
        <v>3949</v>
      </c>
    </row>
    <row r="346" spans="1:25" ht="20" customHeight="1" x14ac:dyDescent="0.2">
      <c r="A346" s="6" t="s">
        <v>435</v>
      </c>
      <c r="B346" s="6" t="s">
        <v>8081</v>
      </c>
      <c r="C346" s="1" t="s">
        <v>1047</v>
      </c>
      <c r="D346" s="1" t="s">
        <v>3950</v>
      </c>
      <c r="E346" s="1">
        <v>2650246376</v>
      </c>
      <c r="F346" s="1" t="s">
        <v>1048</v>
      </c>
      <c r="G346" s="1" t="s">
        <v>3951</v>
      </c>
      <c r="H346" s="1" t="s">
        <v>7113</v>
      </c>
      <c r="I346" s="1" t="s">
        <v>3952</v>
      </c>
      <c r="J346" s="1" t="s">
        <v>1703</v>
      </c>
      <c r="K346" s="1" t="s">
        <v>3953</v>
      </c>
      <c r="L346" s="1" t="s">
        <v>3954</v>
      </c>
      <c r="M346" s="1" t="s">
        <v>3955</v>
      </c>
      <c r="N346" s="1" t="s">
        <v>1049</v>
      </c>
      <c r="O346" s="1" t="s">
        <v>3956</v>
      </c>
      <c r="P346" s="1" t="s">
        <v>272</v>
      </c>
      <c r="Q346" s="1" t="s">
        <v>272</v>
      </c>
      <c r="R346" s="1" t="s">
        <v>3957</v>
      </c>
      <c r="S346" s="1" t="s">
        <v>3958</v>
      </c>
      <c r="T346" s="1" t="s">
        <v>272</v>
      </c>
      <c r="U346" s="1" t="s">
        <v>272</v>
      </c>
      <c r="V346" s="1">
        <v>2663686107</v>
      </c>
      <c r="W346" s="1">
        <v>2717092518</v>
      </c>
      <c r="X346" s="1" t="s">
        <v>272</v>
      </c>
      <c r="Y346" s="1" t="s">
        <v>3959</v>
      </c>
    </row>
    <row r="347" spans="1:25" ht="20" customHeight="1" x14ac:dyDescent="0.2">
      <c r="A347" s="6" t="s">
        <v>436</v>
      </c>
      <c r="B347" s="6" t="s">
        <v>8082</v>
      </c>
      <c r="C347" s="1" t="s">
        <v>1050</v>
      </c>
      <c r="D347" s="1" t="s">
        <v>3960</v>
      </c>
      <c r="E347" s="1">
        <v>2650246137</v>
      </c>
      <c r="F347" s="1" t="s">
        <v>1051</v>
      </c>
      <c r="G347" s="1" t="s">
        <v>3961</v>
      </c>
      <c r="H347" s="1" t="s">
        <v>3962</v>
      </c>
      <c r="I347" s="1" t="s">
        <v>272</v>
      </c>
      <c r="J347" s="1" t="s">
        <v>1892</v>
      </c>
      <c r="K347" s="1" t="s">
        <v>3963</v>
      </c>
      <c r="L347" s="1" t="s">
        <v>3964</v>
      </c>
      <c r="M347" s="1" t="s">
        <v>3965</v>
      </c>
      <c r="N347" s="1" t="s">
        <v>1052</v>
      </c>
      <c r="O347" s="1" t="s">
        <v>3966</v>
      </c>
      <c r="P347" s="1" t="s">
        <v>3967</v>
      </c>
      <c r="Q347" s="1" t="s">
        <v>272</v>
      </c>
      <c r="R347" s="1" t="s">
        <v>3968</v>
      </c>
      <c r="S347" s="1" t="s">
        <v>3969</v>
      </c>
      <c r="T347" s="1" t="s">
        <v>272</v>
      </c>
      <c r="U347" s="1" t="s">
        <v>272</v>
      </c>
      <c r="V347" s="1">
        <v>2663686102</v>
      </c>
      <c r="W347" s="1">
        <v>2717092647</v>
      </c>
      <c r="X347" s="1" t="s">
        <v>3970</v>
      </c>
      <c r="Y347" s="1" t="s">
        <v>3971</v>
      </c>
    </row>
    <row r="348" spans="1:25" ht="20" customHeight="1" x14ac:dyDescent="0.2">
      <c r="A348" s="6" t="s">
        <v>437</v>
      </c>
      <c r="B348" s="6" t="s">
        <v>8083</v>
      </c>
      <c r="C348" s="1" t="s">
        <v>1053</v>
      </c>
      <c r="D348" s="1" t="s">
        <v>3972</v>
      </c>
      <c r="E348" s="1">
        <v>2650246138</v>
      </c>
      <c r="F348" s="1" t="s">
        <v>1054</v>
      </c>
      <c r="G348" s="1" t="s">
        <v>3973</v>
      </c>
      <c r="H348" s="1" t="s">
        <v>3974</v>
      </c>
      <c r="I348" s="1" t="s">
        <v>272</v>
      </c>
      <c r="J348" s="1" t="s">
        <v>1893</v>
      </c>
      <c r="K348" s="1" t="s">
        <v>3975</v>
      </c>
      <c r="L348" s="1" t="s">
        <v>3976</v>
      </c>
      <c r="M348" s="1" t="s">
        <v>3977</v>
      </c>
      <c r="N348" s="1" t="s">
        <v>1055</v>
      </c>
      <c r="O348" s="1" t="s">
        <v>3978</v>
      </c>
      <c r="P348" s="1" t="s">
        <v>3979</v>
      </c>
      <c r="Q348" s="1" t="s">
        <v>272</v>
      </c>
      <c r="R348" s="1" t="s">
        <v>3980</v>
      </c>
      <c r="S348" s="1" t="s">
        <v>3981</v>
      </c>
      <c r="T348" s="1" t="s">
        <v>272</v>
      </c>
      <c r="U348" s="1" t="s">
        <v>272</v>
      </c>
      <c r="V348" s="1">
        <v>2663686101</v>
      </c>
      <c r="W348" s="1">
        <v>2717092648</v>
      </c>
      <c r="X348" s="1" t="s">
        <v>3982</v>
      </c>
      <c r="Y348" s="1" t="s">
        <v>3983</v>
      </c>
    </row>
    <row r="349" spans="1:25" ht="20" customHeight="1" x14ac:dyDescent="0.2">
      <c r="A349" s="6" t="s">
        <v>438</v>
      </c>
      <c r="B349" s="6" t="s">
        <v>8084</v>
      </c>
      <c r="C349" s="1" t="s">
        <v>1056</v>
      </c>
      <c r="D349" s="1" t="s">
        <v>3984</v>
      </c>
      <c r="E349" s="1">
        <v>2650246139</v>
      </c>
      <c r="F349" s="1" t="s">
        <v>1057</v>
      </c>
      <c r="G349" s="1" t="s">
        <v>3985</v>
      </c>
      <c r="H349" s="1" t="s">
        <v>3986</v>
      </c>
      <c r="I349" s="1" t="s">
        <v>272</v>
      </c>
      <c r="J349" s="1" t="s">
        <v>1894</v>
      </c>
      <c r="K349" s="1" t="s">
        <v>3987</v>
      </c>
      <c r="L349" s="1" t="s">
        <v>3988</v>
      </c>
      <c r="M349" s="1" t="s">
        <v>3989</v>
      </c>
      <c r="N349" s="1" t="s">
        <v>1058</v>
      </c>
      <c r="O349" s="1" t="s">
        <v>3990</v>
      </c>
      <c r="P349" s="1" t="s">
        <v>3991</v>
      </c>
      <c r="Q349" s="1" t="s">
        <v>272</v>
      </c>
      <c r="R349" s="1" t="s">
        <v>3992</v>
      </c>
      <c r="S349" s="1" t="s">
        <v>3993</v>
      </c>
      <c r="T349" s="1" t="s">
        <v>272</v>
      </c>
      <c r="U349" s="1" t="s">
        <v>272</v>
      </c>
      <c r="V349" s="1">
        <v>2663686099</v>
      </c>
      <c r="W349" s="1" t="s">
        <v>272</v>
      </c>
      <c r="X349" s="1" t="s">
        <v>272</v>
      </c>
      <c r="Y349" s="1" t="s">
        <v>3994</v>
      </c>
    </row>
    <row r="350" spans="1:25" ht="20" customHeight="1" x14ac:dyDescent="0.2">
      <c r="A350" s="6" t="s">
        <v>439</v>
      </c>
      <c r="B350" s="6" t="s">
        <v>8085</v>
      </c>
      <c r="C350" s="1" t="s">
        <v>1059</v>
      </c>
      <c r="D350" s="1" t="s">
        <v>3995</v>
      </c>
      <c r="E350" s="1">
        <v>2650246140</v>
      </c>
      <c r="F350" s="1" t="s">
        <v>1060</v>
      </c>
      <c r="G350" s="1" t="s">
        <v>3996</v>
      </c>
      <c r="H350" s="1" t="s">
        <v>3997</v>
      </c>
      <c r="I350" s="1" t="s">
        <v>272</v>
      </c>
      <c r="J350" s="1" t="s">
        <v>1895</v>
      </c>
      <c r="K350" s="1" t="s">
        <v>3998</v>
      </c>
      <c r="L350" s="1" t="s">
        <v>3999</v>
      </c>
      <c r="M350" s="1" t="s">
        <v>4000</v>
      </c>
      <c r="N350" s="1" t="s">
        <v>1061</v>
      </c>
      <c r="O350" s="1" t="s">
        <v>4001</v>
      </c>
      <c r="P350" s="1" t="s">
        <v>7114</v>
      </c>
      <c r="Q350" s="1" t="s">
        <v>272</v>
      </c>
      <c r="R350" s="1" t="s">
        <v>4002</v>
      </c>
      <c r="S350" s="1" t="s">
        <v>4003</v>
      </c>
      <c r="T350" s="1" t="s">
        <v>272</v>
      </c>
      <c r="U350" s="1">
        <v>2717093828</v>
      </c>
      <c r="V350" s="1">
        <v>2663686098</v>
      </c>
      <c r="W350" s="1">
        <v>2717092477</v>
      </c>
      <c r="X350" s="1" t="s">
        <v>272</v>
      </c>
      <c r="Y350" s="1" t="s">
        <v>4004</v>
      </c>
    </row>
    <row r="351" spans="1:25" ht="20" customHeight="1" x14ac:dyDescent="0.2">
      <c r="A351" s="6" t="s">
        <v>440</v>
      </c>
      <c r="B351" s="6" t="s">
        <v>8086</v>
      </c>
      <c r="C351" s="1" t="s">
        <v>1062</v>
      </c>
      <c r="D351" s="1" t="s">
        <v>4005</v>
      </c>
      <c r="E351" s="1">
        <v>2650246144</v>
      </c>
      <c r="F351" s="1" t="s">
        <v>1063</v>
      </c>
      <c r="G351" s="1" t="s">
        <v>4006</v>
      </c>
      <c r="H351" s="1" t="s">
        <v>4007</v>
      </c>
      <c r="I351" s="1" t="s">
        <v>4008</v>
      </c>
      <c r="J351" s="1" t="s">
        <v>1898</v>
      </c>
      <c r="K351" s="1" t="s">
        <v>4009</v>
      </c>
      <c r="L351" s="1" t="s">
        <v>4010</v>
      </c>
      <c r="M351" s="1" t="s">
        <v>4011</v>
      </c>
      <c r="N351" s="1" t="s">
        <v>1064</v>
      </c>
      <c r="O351" s="1" t="s">
        <v>4012</v>
      </c>
      <c r="P351" s="1" t="s">
        <v>4013</v>
      </c>
      <c r="Q351" s="1" t="s">
        <v>272</v>
      </c>
      <c r="R351" s="1" t="s">
        <v>272</v>
      </c>
      <c r="S351" s="1" t="s">
        <v>4014</v>
      </c>
      <c r="T351" s="1" t="s">
        <v>272</v>
      </c>
      <c r="U351" s="1">
        <v>2717093829</v>
      </c>
      <c r="V351" s="1" t="s">
        <v>272</v>
      </c>
      <c r="W351" s="1">
        <v>2717092475</v>
      </c>
      <c r="X351" s="1" t="s">
        <v>272</v>
      </c>
      <c r="Y351" s="1" t="s">
        <v>4015</v>
      </c>
    </row>
    <row r="352" spans="1:25" ht="20" customHeight="1" x14ac:dyDescent="0.2">
      <c r="A352" s="6" t="s">
        <v>447</v>
      </c>
      <c r="B352" s="6" t="s">
        <v>8093</v>
      </c>
      <c r="C352" s="1" t="s">
        <v>1081</v>
      </c>
      <c r="D352" s="1" t="s">
        <v>4075</v>
      </c>
      <c r="E352" s="1">
        <v>2650246142</v>
      </c>
      <c r="F352" s="1" t="s">
        <v>1082</v>
      </c>
      <c r="G352" s="1" t="s">
        <v>4076</v>
      </c>
      <c r="H352" s="1" t="s">
        <v>4077</v>
      </c>
      <c r="I352" s="1" t="s">
        <v>4078</v>
      </c>
      <c r="J352" s="1" t="s">
        <v>1896</v>
      </c>
      <c r="K352" s="1" t="s">
        <v>4079</v>
      </c>
      <c r="L352" s="1" t="s">
        <v>4080</v>
      </c>
      <c r="M352" s="1" t="s">
        <v>4081</v>
      </c>
      <c r="N352" s="1" t="s">
        <v>1083</v>
      </c>
      <c r="O352" s="1" t="s">
        <v>4082</v>
      </c>
      <c r="P352" s="1" t="s">
        <v>7120</v>
      </c>
      <c r="Q352" s="1" t="s">
        <v>272</v>
      </c>
      <c r="R352" s="1" t="s">
        <v>4083</v>
      </c>
      <c r="S352" s="1" t="s">
        <v>4084</v>
      </c>
      <c r="T352" s="1" t="s">
        <v>272</v>
      </c>
      <c r="U352" s="1">
        <v>2717093831</v>
      </c>
      <c r="V352" s="1" t="s">
        <v>272</v>
      </c>
      <c r="W352" s="1">
        <v>2717092473</v>
      </c>
      <c r="X352" s="1" t="s">
        <v>272</v>
      </c>
      <c r="Y352" s="1" t="s">
        <v>4085</v>
      </c>
    </row>
    <row r="353" spans="1:25" ht="20" customHeight="1" x14ac:dyDescent="0.2">
      <c r="A353" s="6" t="s">
        <v>448</v>
      </c>
      <c r="B353" s="6" t="s">
        <v>8094</v>
      </c>
      <c r="C353" s="1" t="s">
        <v>272</v>
      </c>
      <c r="D353" s="1" t="s">
        <v>272</v>
      </c>
      <c r="E353" s="1">
        <v>2650247118</v>
      </c>
      <c r="F353" s="1" t="s">
        <v>1084</v>
      </c>
      <c r="G353" s="1" t="s">
        <v>4086</v>
      </c>
      <c r="H353" s="1" t="s">
        <v>4087</v>
      </c>
      <c r="I353" s="1" t="s">
        <v>4088</v>
      </c>
      <c r="J353" s="1" t="s">
        <v>1844</v>
      </c>
      <c r="K353" s="1" t="s">
        <v>4089</v>
      </c>
      <c r="L353" s="1" t="s">
        <v>7121</v>
      </c>
      <c r="M353" s="1" t="s">
        <v>4090</v>
      </c>
      <c r="N353" s="1" t="s">
        <v>1085</v>
      </c>
      <c r="O353" s="1" t="s">
        <v>4091</v>
      </c>
      <c r="P353" s="1" t="s">
        <v>4092</v>
      </c>
      <c r="Q353" s="1" t="s">
        <v>272</v>
      </c>
      <c r="R353" s="1" t="s">
        <v>4093</v>
      </c>
      <c r="S353" s="1" t="s">
        <v>4094</v>
      </c>
      <c r="T353" s="1" t="s">
        <v>272</v>
      </c>
      <c r="U353" s="1" t="s">
        <v>272</v>
      </c>
      <c r="V353" s="1" t="s">
        <v>272</v>
      </c>
      <c r="W353" s="1" t="s">
        <v>272</v>
      </c>
      <c r="X353" s="1" t="s">
        <v>4095</v>
      </c>
      <c r="Y353" s="1" t="s">
        <v>4096</v>
      </c>
    </row>
    <row r="354" spans="1:25" ht="20" customHeight="1" x14ac:dyDescent="0.2">
      <c r="A354" s="6" t="s">
        <v>395</v>
      </c>
      <c r="B354" s="6" t="s">
        <v>8045</v>
      </c>
      <c r="C354" s="1" t="s">
        <v>976</v>
      </c>
      <c r="D354" s="1" t="s">
        <v>3617</v>
      </c>
      <c r="E354" s="1">
        <v>2650246143</v>
      </c>
      <c r="F354" s="1" t="s">
        <v>977</v>
      </c>
      <c r="G354" s="1" t="s">
        <v>3618</v>
      </c>
      <c r="H354" s="1" t="s">
        <v>3619</v>
      </c>
      <c r="I354" s="1" t="s">
        <v>3620</v>
      </c>
      <c r="J354" s="1" t="s">
        <v>1897</v>
      </c>
      <c r="K354" s="1" t="s">
        <v>3621</v>
      </c>
      <c r="L354" s="1" t="s">
        <v>3622</v>
      </c>
      <c r="M354" s="1" t="s">
        <v>3623</v>
      </c>
      <c r="N354" s="1" t="s">
        <v>978</v>
      </c>
      <c r="O354" s="1" t="s">
        <v>3624</v>
      </c>
      <c r="P354" s="1" t="s">
        <v>3625</v>
      </c>
      <c r="Q354" s="1" t="s">
        <v>272</v>
      </c>
      <c r="R354" s="1" t="s">
        <v>3626</v>
      </c>
      <c r="S354" s="1" t="s">
        <v>3627</v>
      </c>
      <c r="T354" s="1" t="s">
        <v>272</v>
      </c>
      <c r="U354" s="1">
        <v>2717093830</v>
      </c>
      <c r="V354" s="1" t="s">
        <v>272</v>
      </c>
      <c r="W354" s="1">
        <v>2717092474</v>
      </c>
      <c r="X354" s="1" t="s">
        <v>272</v>
      </c>
      <c r="Y354" s="1" t="s">
        <v>3628</v>
      </c>
    </row>
    <row r="355" spans="1:25" ht="20" customHeight="1" x14ac:dyDescent="0.2">
      <c r="A355" s="6" t="s">
        <v>449</v>
      </c>
      <c r="B355" s="6" t="s">
        <v>8095</v>
      </c>
      <c r="C355" s="1" t="s">
        <v>272</v>
      </c>
      <c r="D355" s="1" t="s">
        <v>7122</v>
      </c>
      <c r="E355" s="1" t="s">
        <v>7123</v>
      </c>
      <c r="F355" s="1" t="s">
        <v>1086</v>
      </c>
      <c r="G355" s="1" t="s">
        <v>4097</v>
      </c>
      <c r="H355" s="1" t="s">
        <v>4098</v>
      </c>
      <c r="I355" s="1" t="s">
        <v>4099</v>
      </c>
      <c r="J355" s="1" t="s">
        <v>1946</v>
      </c>
      <c r="K355" s="1" t="s">
        <v>4100</v>
      </c>
      <c r="L355" s="1" t="s">
        <v>272</v>
      </c>
      <c r="M355" s="1" t="s">
        <v>272</v>
      </c>
      <c r="N355" s="1" t="s">
        <v>272</v>
      </c>
      <c r="O355" s="1" t="s">
        <v>4101</v>
      </c>
      <c r="P355" s="1" t="s">
        <v>272</v>
      </c>
      <c r="Q355" s="1" t="s">
        <v>272</v>
      </c>
      <c r="R355" s="1" t="s">
        <v>4102</v>
      </c>
      <c r="S355" s="1" t="s">
        <v>4103</v>
      </c>
      <c r="T355" s="1">
        <v>2657375397</v>
      </c>
      <c r="U355" s="1" t="s">
        <v>272</v>
      </c>
      <c r="V355" s="1" t="s">
        <v>272</v>
      </c>
      <c r="W355" s="1">
        <v>2717092350</v>
      </c>
      <c r="X355" s="1" t="s">
        <v>4104</v>
      </c>
      <c r="Y355" s="1" t="s">
        <v>4105</v>
      </c>
    </row>
    <row r="356" spans="1:25" ht="20" customHeight="1" x14ac:dyDescent="0.2">
      <c r="A356" s="13" t="s">
        <v>376</v>
      </c>
      <c r="B356" s="13"/>
      <c r="C356" s="45"/>
      <c r="D356" s="45"/>
      <c r="E356" s="45"/>
      <c r="F356" s="45"/>
      <c r="G356" s="45"/>
      <c r="H356" s="45"/>
      <c r="I356" s="45"/>
      <c r="J356" s="45"/>
      <c r="K356" s="45"/>
      <c r="L356" s="45"/>
      <c r="M356" s="45"/>
      <c r="N356" s="45"/>
      <c r="O356" s="45"/>
      <c r="P356" s="45"/>
      <c r="Q356" s="45"/>
      <c r="R356" s="45"/>
      <c r="S356" s="45"/>
      <c r="T356" s="45"/>
      <c r="U356" s="45"/>
      <c r="V356" s="45"/>
      <c r="W356" s="45"/>
      <c r="X356" s="45"/>
      <c r="Y356" s="45"/>
    </row>
    <row r="357" spans="1:25" ht="20" customHeight="1" x14ac:dyDescent="0.2">
      <c r="A357" s="6" t="s">
        <v>434</v>
      </c>
      <c r="B357" s="6" t="s">
        <v>8080</v>
      </c>
      <c r="C357" s="1" t="s">
        <v>1044</v>
      </c>
      <c r="D357" s="1" t="s">
        <v>3939</v>
      </c>
      <c r="E357" s="1">
        <v>2650246377</v>
      </c>
      <c r="F357" s="1" t="s">
        <v>1045</v>
      </c>
      <c r="G357" s="1" t="s">
        <v>3940</v>
      </c>
      <c r="H357" s="1" t="s">
        <v>3941</v>
      </c>
      <c r="I357" s="1" t="s">
        <v>272</v>
      </c>
      <c r="J357" s="1" t="s">
        <v>1704</v>
      </c>
      <c r="K357" s="1" t="s">
        <v>3942</v>
      </c>
      <c r="L357" s="1" t="s">
        <v>3943</v>
      </c>
      <c r="M357" s="1" t="s">
        <v>3944</v>
      </c>
      <c r="N357" s="1" t="s">
        <v>1046</v>
      </c>
      <c r="O357" s="1" t="s">
        <v>3945</v>
      </c>
      <c r="P357" s="1" t="s">
        <v>272</v>
      </c>
      <c r="Q357" s="1" t="s">
        <v>272</v>
      </c>
      <c r="R357" s="1" t="s">
        <v>3946</v>
      </c>
      <c r="S357" s="1" t="s">
        <v>3947</v>
      </c>
      <c r="T357" s="1" t="s">
        <v>272</v>
      </c>
      <c r="U357" s="1" t="s">
        <v>272</v>
      </c>
      <c r="V357" s="1">
        <v>2663686108</v>
      </c>
      <c r="W357" s="1">
        <v>2717092519</v>
      </c>
      <c r="X357" s="1" t="s">
        <v>3948</v>
      </c>
      <c r="Y357" s="1" t="s">
        <v>3949</v>
      </c>
    </row>
    <row r="358" spans="1:25" ht="20" customHeight="1" x14ac:dyDescent="0.2">
      <c r="A358" s="6" t="s">
        <v>435</v>
      </c>
      <c r="B358" s="6" t="s">
        <v>8081</v>
      </c>
      <c r="C358" s="1" t="s">
        <v>1047</v>
      </c>
      <c r="D358" s="1" t="s">
        <v>3950</v>
      </c>
      <c r="E358" s="1">
        <v>2650246376</v>
      </c>
      <c r="F358" s="1" t="s">
        <v>1048</v>
      </c>
      <c r="G358" s="1" t="s">
        <v>3951</v>
      </c>
      <c r="H358" s="1" t="s">
        <v>7113</v>
      </c>
      <c r="I358" s="1" t="s">
        <v>3952</v>
      </c>
      <c r="J358" s="1" t="s">
        <v>1703</v>
      </c>
      <c r="K358" s="1" t="s">
        <v>3953</v>
      </c>
      <c r="L358" s="1" t="s">
        <v>3954</v>
      </c>
      <c r="M358" s="1" t="s">
        <v>3955</v>
      </c>
      <c r="N358" s="1" t="s">
        <v>1049</v>
      </c>
      <c r="O358" s="1" t="s">
        <v>3956</v>
      </c>
      <c r="P358" s="1" t="s">
        <v>272</v>
      </c>
      <c r="Q358" s="1" t="s">
        <v>272</v>
      </c>
      <c r="R358" s="1" t="s">
        <v>3957</v>
      </c>
      <c r="S358" s="1" t="s">
        <v>3958</v>
      </c>
      <c r="T358" s="1" t="s">
        <v>272</v>
      </c>
      <c r="U358" s="1" t="s">
        <v>272</v>
      </c>
      <c r="V358" s="1">
        <v>2663686107</v>
      </c>
      <c r="W358" s="1">
        <v>2717092518</v>
      </c>
      <c r="X358" s="1" t="s">
        <v>272</v>
      </c>
      <c r="Y358" s="1" t="s">
        <v>3959</v>
      </c>
    </row>
    <row r="359" spans="1:25" ht="20" customHeight="1" x14ac:dyDescent="0.2">
      <c r="A359" s="6" t="s">
        <v>436</v>
      </c>
      <c r="B359" s="6" t="s">
        <v>8082</v>
      </c>
      <c r="C359" s="1" t="s">
        <v>1050</v>
      </c>
      <c r="D359" s="1" t="s">
        <v>3960</v>
      </c>
      <c r="E359" s="1">
        <v>2650246137</v>
      </c>
      <c r="F359" s="1" t="s">
        <v>1051</v>
      </c>
      <c r="G359" s="1" t="s">
        <v>3961</v>
      </c>
      <c r="H359" s="1" t="s">
        <v>3962</v>
      </c>
      <c r="I359" s="1" t="s">
        <v>272</v>
      </c>
      <c r="J359" s="1" t="s">
        <v>1892</v>
      </c>
      <c r="K359" s="1" t="s">
        <v>3963</v>
      </c>
      <c r="L359" s="1" t="s">
        <v>3964</v>
      </c>
      <c r="M359" s="1" t="s">
        <v>3965</v>
      </c>
      <c r="N359" s="1" t="s">
        <v>1052</v>
      </c>
      <c r="O359" s="1" t="s">
        <v>3966</v>
      </c>
      <c r="P359" s="1" t="s">
        <v>3967</v>
      </c>
      <c r="Q359" s="1" t="s">
        <v>272</v>
      </c>
      <c r="R359" s="1" t="s">
        <v>3968</v>
      </c>
      <c r="S359" s="1" t="s">
        <v>3969</v>
      </c>
      <c r="T359" s="1" t="s">
        <v>272</v>
      </c>
      <c r="U359" s="1" t="s">
        <v>272</v>
      </c>
      <c r="V359" s="1">
        <v>2663686102</v>
      </c>
      <c r="W359" s="1">
        <v>2717092647</v>
      </c>
      <c r="X359" s="1" t="s">
        <v>3970</v>
      </c>
      <c r="Y359" s="1" t="s">
        <v>3971</v>
      </c>
    </row>
    <row r="360" spans="1:25" ht="20" customHeight="1" x14ac:dyDescent="0.2">
      <c r="A360" s="6" t="s">
        <v>437</v>
      </c>
      <c r="B360" s="6" t="s">
        <v>8083</v>
      </c>
      <c r="C360" s="1" t="s">
        <v>1053</v>
      </c>
      <c r="D360" s="1" t="s">
        <v>3972</v>
      </c>
      <c r="E360" s="1">
        <v>2650246138</v>
      </c>
      <c r="F360" s="1" t="s">
        <v>1054</v>
      </c>
      <c r="G360" s="1" t="s">
        <v>3973</v>
      </c>
      <c r="H360" s="1" t="s">
        <v>3974</v>
      </c>
      <c r="I360" s="1" t="s">
        <v>272</v>
      </c>
      <c r="J360" s="1" t="s">
        <v>1893</v>
      </c>
      <c r="K360" s="1" t="s">
        <v>3975</v>
      </c>
      <c r="L360" s="1" t="s">
        <v>3976</v>
      </c>
      <c r="M360" s="1" t="s">
        <v>3977</v>
      </c>
      <c r="N360" s="1" t="s">
        <v>1055</v>
      </c>
      <c r="O360" s="1" t="s">
        <v>3978</v>
      </c>
      <c r="P360" s="1" t="s">
        <v>3979</v>
      </c>
      <c r="Q360" s="1" t="s">
        <v>272</v>
      </c>
      <c r="R360" s="1" t="s">
        <v>3980</v>
      </c>
      <c r="S360" s="1" t="s">
        <v>3981</v>
      </c>
      <c r="T360" s="1" t="s">
        <v>272</v>
      </c>
      <c r="U360" s="1" t="s">
        <v>272</v>
      </c>
      <c r="V360" s="1">
        <v>2663686101</v>
      </c>
      <c r="W360" s="1">
        <v>2717092648</v>
      </c>
      <c r="X360" s="1" t="s">
        <v>3982</v>
      </c>
      <c r="Y360" s="1" t="s">
        <v>3983</v>
      </c>
    </row>
    <row r="361" spans="1:25" ht="20" customHeight="1" x14ac:dyDescent="0.2">
      <c r="A361" s="6" t="s">
        <v>438</v>
      </c>
      <c r="B361" s="6" t="s">
        <v>8084</v>
      </c>
      <c r="C361" s="1" t="s">
        <v>1056</v>
      </c>
      <c r="D361" s="1" t="s">
        <v>3984</v>
      </c>
      <c r="E361" s="1">
        <v>2650246139</v>
      </c>
      <c r="F361" s="1" t="s">
        <v>1057</v>
      </c>
      <c r="G361" s="1" t="s">
        <v>3985</v>
      </c>
      <c r="H361" s="1" t="s">
        <v>3986</v>
      </c>
      <c r="I361" s="1" t="s">
        <v>272</v>
      </c>
      <c r="J361" s="1" t="s">
        <v>1894</v>
      </c>
      <c r="K361" s="1" t="s">
        <v>3987</v>
      </c>
      <c r="L361" s="1" t="s">
        <v>3988</v>
      </c>
      <c r="M361" s="1" t="s">
        <v>3989</v>
      </c>
      <c r="N361" s="1" t="s">
        <v>1058</v>
      </c>
      <c r="O361" s="1" t="s">
        <v>3990</v>
      </c>
      <c r="P361" s="1" t="s">
        <v>3991</v>
      </c>
      <c r="Q361" s="1" t="s">
        <v>272</v>
      </c>
      <c r="R361" s="1" t="s">
        <v>3992</v>
      </c>
      <c r="S361" s="1" t="s">
        <v>3993</v>
      </c>
      <c r="T361" s="1" t="s">
        <v>272</v>
      </c>
      <c r="U361" s="1" t="s">
        <v>272</v>
      </c>
      <c r="V361" s="1">
        <v>2663686099</v>
      </c>
      <c r="W361" s="1" t="s">
        <v>272</v>
      </c>
      <c r="X361" s="1" t="s">
        <v>272</v>
      </c>
      <c r="Y361" s="1" t="s">
        <v>3994</v>
      </c>
    </row>
    <row r="362" spans="1:25" ht="20" customHeight="1" x14ac:dyDescent="0.2">
      <c r="A362" s="6" t="s">
        <v>439</v>
      </c>
      <c r="B362" s="6" t="s">
        <v>8085</v>
      </c>
      <c r="C362" s="1" t="s">
        <v>1059</v>
      </c>
      <c r="D362" s="1" t="s">
        <v>3995</v>
      </c>
      <c r="E362" s="1">
        <v>2650246140</v>
      </c>
      <c r="F362" s="1" t="s">
        <v>1060</v>
      </c>
      <c r="G362" s="1" t="s">
        <v>3996</v>
      </c>
      <c r="H362" s="1" t="s">
        <v>3997</v>
      </c>
      <c r="I362" s="1" t="s">
        <v>272</v>
      </c>
      <c r="J362" s="1" t="s">
        <v>1895</v>
      </c>
      <c r="K362" s="1" t="s">
        <v>3998</v>
      </c>
      <c r="L362" s="1" t="s">
        <v>3999</v>
      </c>
      <c r="M362" s="1" t="s">
        <v>4000</v>
      </c>
      <c r="N362" s="1" t="s">
        <v>1061</v>
      </c>
      <c r="O362" s="1" t="s">
        <v>4001</v>
      </c>
      <c r="P362" s="1" t="s">
        <v>7114</v>
      </c>
      <c r="Q362" s="1" t="s">
        <v>272</v>
      </c>
      <c r="R362" s="1" t="s">
        <v>4002</v>
      </c>
      <c r="S362" s="1" t="s">
        <v>4003</v>
      </c>
      <c r="T362" s="1" t="s">
        <v>272</v>
      </c>
      <c r="U362" s="1">
        <v>2717093828</v>
      </c>
      <c r="V362" s="1">
        <v>2663686098</v>
      </c>
      <c r="W362" s="1">
        <v>2717092477</v>
      </c>
      <c r="X362" s="1" t="s">
        <v>272</v>
      </c>
      <c r="Y362" s="1" t="s">
        <v>4004</v>
      </c>
    </row>
    <row r="363" spans="1:25" ht="20" customHeight="1" x14ac:dyDescent="0.2">
      <c r="A363" s="6" t="s">
        <v>440</v>
      </c>
      <c r="B363" s="6" t="s">
        <v>8086</v>
      </c>
      <c r="C363" s="1" t="s">
        <v>1062</v>
      </c>
      <c r="D363" s="1" t="s">
        <v>4005</v>
      </c>
      <c r="E363" s="1">
        <v>2650246144</v>
      </c>
      <c r="F363" s="1" t="s">
        <v>1063</v>
      </c>
      <c r="G363" s="1" t="s">
        <v>4006</v>
      </c>
      <c r="H363" s="1" t="s">
        <v>4007</v>
      </c>
      <c r="I363" s="1" t="s">
        <v>4008</v>
      </c>
      <c r="J363" s="1" t="s">
        <v>1898</v>
      </c>
      <c r="K363" s="1" t="s">
        <v>4009</v>
      </c>
      <c r="L363" s="1" t="s">
        <v>4010</v>
      </c>
      <c r="M363" s="1" t="s">
        <v>4011</v>
      </c>
      <c r="N363" s="1" t="s">
        <v>1064</v>
      </c>
      <c r="O363" s="1" t="s">
        <v>4012</v>
      </c>
      <c r="P363" s="1" t="s">
        <v>4013</v>
      </c>
      <c r="Q363" s="1" t="s">
        <v>272</v>
      </c>
      <c r="R363" s="1" t="s">
        <v>272</v>
      </c>
      <c r="S363" s="1" t="s">
        <v>4014</v>
      </c>
      <c r="T363" s="1" t="s">
        <v>272</v>
      </c>
      <c r="U363" s="1">
        <v>2717093829</v>
      </c>
      <c r="V363" s="1" t="s">
        <v>272</v>
      </c>
      <c r="W363" s="1">
        <v>2717092475</v>
      </c>
      <c r="X363" s="1" t="s">
        <v>272</v>
      </c>
      <c r="Y363" s="1" t="s">
        <v>4015</v>
      </c>
    </row>
    <row r="364" spans="1:25" ht="20" customHeight="1" x14ac:dyDescent="0.2">
      <c r="A364" s="6" t="s">
        <v>450</v>
      </c>
      <c r="B364" s="6" t="s">
        <v>8093</v>
      </c>
      <c r="C364" s="1" t="s">
        <v>1081</v>
      </c>
      <c r="D364" s="1" t="s">
        <v>4075</v>
      </c>
      <c r="E364" s="1">
        <v>2650246142</v>
      </c>
      <c r="F364" s="1" t="s">
        <v>1082</v>
      </c>
      <c r="G364" s="1" t="s">
        <v>4076</v>
      </c>
      <c r="H364" s="1" t="s">
        <v>4077</v>
      </c>
      <c r="I364" s="1" t="s">
        <v>4078</v>
      </c>
      <c r="J364" s="1" t="s">
        <v>1896</v>
      </c>
      <c r="K364" s="1" t="s">
        <v>4079</v>
      </c>
      <c r="L364" s="1" t="s">
        <v>4080</v>
      </c>
      <c r="M364" s="1" t="s">
        <v>4081</v>
      </c>
      <c r="N364" s="1" t="s">
        <v>1083</v>
      </c>
      <c r="O364" s="1" t="s">
        <v>4082</v>
      </c>
      <c r="P364" s="1" t="s">
        <v>7120</v>
      </c>
      <c r="Q364" s="1" t="s">
        <v>272</v>
      </c>
      <c r="R364" s="1" t="s">
        <v>4083</v>
      </c>
      <c r="S364" s="1" t="s">
        <v>4084</v>
      </c>
      <c r="T364" s="1" t="s">
        <v>272</v>
      </c>
      <c r="U364" s="1">
        <v>2717093831</v>
      </c>
      <c r="V364" s="1" t="s">
        <v>272</v>
      </c>
      <c r="W364" s="1">
        <v>2717092473</v>
      </c>
      <c r="X364" s="1" t="s">
        <v>272</v>
      </c>
      <c r="Y364" s="1" t="s">
        <v>4085</v>
      </c>
    </row>
    <row r="365" spans="1:25" ht="20" customHeight="1" x14ac:dyDescent="0.2">
      <c r="A365" s="6" t="s">
        <v>448</v>
      </c>
      <c r="B365" s="6" t="s">
        <v>8094</v>
      </c>
      <c r="C365" s="1" t="s">
        <v>272</v>
      </c>
      <c r="D365" s="1" t="s">
        <v>272</v>
      </c>
      <c r="E365" s="1">
        <v>2650247118</v>
      </c>
      <c r="F365" s="1" t="s">
        <v>1084</v>
      </c>
      <c r="G365" s="1" t="s">
        <v>4086</v>
      </c>
      <c r="H365" s="1" t="s">
        <v>4087</v>
      </c>
      <c r="I365" s="1" t="s">
        <v>4088</v>
      </c>
      <c r="J365" s="1" t="s">
        <v>1844</v>
      </c>
      <c r="K365" s="1" t="s">
        <v>4089</v>
      </c>
      <c r="L365" s="1" t="s">
        <v>7121</v>
      </c>
      <c r="M365" s="1" t="s">
        <v>4090</v>
      </c>
      <c r="N365" s="1" t="s">
        <v>1085</v>
      </c>
      <c r="O365" s="1" t="s">
        <v>4091</v>
      </c>
      <c r="P365" s="1" t="s">
        <v>4092</v>
      </c>
      <c r="Q365" s="1" t="s">
        <v>272</v>
      </c>
      <c r="R365" s="1" t="s">
        <v>4093</v>
      </c>
      <c r="S365" s="1" t="s">
        <v>4094</v>
      </c>
      <c r="T365" s="1" t="s">
        <v>272</v>
      </c>
      <c r="U365" s="1" t="s">
        <v>272</v>
      </c>
      <c r="V365" s="1" t="s">
        <v>272</v>
      </c>
      <c r="W365" s="1" t="s">
        <v>272</v>
      </c>
      <c r="X365" s="1" t="s">
        <v>4095</v>
      </c>
      <c r="Y365" s="1" t="s">
        <v>4096</v>
      </c>
    </row>
    <row r="366" spans="1:25" ht="20" customHeight="1" x14ac:dyDescent="0.2">
      <c r="A366" s="6" t="s">
        <v>395</v>
      </c>
      <c r="B366" s="6" t="s">
        <v>8045</v>
      </c>
      <c r="C366" s="1" t="s">
        <v>976</v>
      </c>
      <c r="D366" s="1" t="s">
        <v>3617</v>
      </c>
      <c r="E366" s="1">
        <v>2650246143</v>
      </c>
      <c r="F366" s="1" t="s">
        <v>977</v>
      </c>
      <c r="G366" s="1" t="s">
        <v>3618</v>
      </c>
      <c r="H366" s="1" t="s">
        <v>3619</v>
      </c>
      <c r="I366" s="1" t="s">
        <v>3620</v>
      </c>
      <c r="J366" s="1" t="s">
        <v>1897</v>
      </c>
      <c r="K366" s="1" t="s">
        <v>3621</v>
      </c>
      <c r="L366" s="1" t="s">
        <v>3622</v>
      </c>
      <c r="M366" s="1" t="s">
        <v>3623</v>
      </c>
      <c r="N366" s="1" t="s">
        <v>978</v>
      </c>
      <c r="O366" s="1" t="s">
        <v>3624</v>
      </c>
      <c r="P366" s="1" t="s">
        <v>3625</v>
      </c>
      <c r="Q366" s="1" t="s">
        <v>272</v>
      </c>
      <c r="R366" s="1" t="s">
        <v>3626</v>
      </c>
      <c r="S366" s="1" t="s">
        <v>3627</v>
      </c>
      <c r="T366" s="1" t="s">
        <v>272</v>
      </c>
      <c r="U366" s="1">
        <v>2717093830</v>
      </c>
      <c r="V366" s="1" t="s">
        <v>272</v>
      </c>
      <c r="W366" s="1">
        <v>2717092474</v>
      </c>
      <c r="X366" s="1" t="s">
        <v>272</v>
      </c>
      <c r="Y366" s="1" t="s">
        <v>3628</v>
      </c>
    </row>
    <row r="367" spans="1:25" ht="20" customHeight="1" x14ac:dyDescent="0.2">
      <c r="A367" s="13" t="s">
        <v>377</v>
      </c>
      <c r="B367" s="13"/>
      <c r="C367" s="45"/>
      <c r="D367" s="45"/>
      <c r="E367" s="45"/>
      <c r="F367" s="45"/>
      <c r="G367" s="45"/>
      <c r="H367" s="45"/>
      <c r="I367" s="45"/>
      <c r="J367" s="45"/>
      <c r="K367" s="45"/>
      <c r="L367" s="45"/>
      <c r="M367" s="45"/>
      <c r="N367" s="45"/>
      <c r="O367" s="45"/>
      <c r="P367" s="45"/>
      <c r="Q367" s="45"/>
      <c r="R367" s="45"/>
      <c r="S367" s="45"/>
      <c r="T367" s="45"/>
      <c r="U367" s="45"/>
      <c r="V367" s="45"/>
      <c r="W367" s="45"/>
      <c r="X367" s="45"/>
      <c r="Y367" s="45"/>
    </row>
    <row r="368" spans="1:25" ht="20" customHeight="1" x14ac:dyDescent="0.2">
      <c r="A368" s="6" t="s">
        <v>451</v>
      </c>
      <c r="B368" s="6" t="s">
        <v>8096</v>
      </c>
      <c r="C368" s="1" t="s">
        <v>1087</v>
      </c>
      <c r="D368" s="1" t="s">
        <v>4106</v>
      </c>
      <c r="E368" s="1">
        <v>2650246212</v>
      </c>
      <c r="F368" s="1" t="s">
        <v>1088</v>
      </c>
      <c r="G368" s="1" t="s">
        <v>4107</v>
      </c>
      <c r="H368" s="1" t="s">
        <v>272</v>
      </c>
      <c r="I368" s="1" t="s">
        <v>272</v>
      </c>
      <c r="J368" s="1" t="s">
        <v>2049</v>
      </c>
      <c r="K368" s="1" t="s">
        <v>4108</v>
      </c>
      <c r="L368" s="1" t="s">
        <v>4109</v>
      </c>
      <c r="M368" s="1" t="s">
        <v>4110</v>
      </c>
      <c r="N368" s="1" t="s">
        <v>272</v>
      </c>
      <c r="O368" s="1" t="s">
        <v>4111</v>
      </c>
      <c r="P368" s="1" t="s">
        <v>4112</v>
      </c>
      <c r="Q368" s="1" t="s">
        <v>272</v>
      </c>
      <c r="R368" s="1" t="s">
        <v>4113</v>
      </c>
      <c r="S368" s="1" t="s">
        <v>7124</v>
      </c>
      <c r="T368" s="1" t="s">
        <v>272</v>
      </c>
      <c r="U368" s="1">
        <v>2717093464</v>
      </c>
      <c r="V368" s="1" t="s">
        <v>272</v>
      </c>
      <c r="W368" s="1">
        <v>2717092400</v>
      </c>
      <c r="X368" s="1" t="s">
        <v>4114</v>
      </c>
      <c r="Y368" s="1" t="s">
        <v>4115</v>
      </c>
    </row>
    <row r="369" spans="1:25" ht="20" customHeight="1" x14ac:dyDescent="0.2">
      <c r="A369" s="6" t="s">
        <v>452</v>
      </c>
      <c r="B369" s="6" t="s">
        <v>8097</v>
      </c>
      <c r="C369" s="1" t="s">
        <v>1089</v>
      </c>
      <c r="D369" s="1" t="s">
        <v>4116</v>
      </c>
      <c r="E369" s="1">
        <v>2650246210</v>
      </c>
      <c r="F369" s="1" t="s">
        <v>1090</v>
      </c>
      <c r="G369" s="1" t="s">
        <v>4117</v>
      </c>
      <c r="H369" s="1" t="s">
        <v>272</v>
      </c>
      <c r="I369" s="1" t="s">
        <v>272</v>
      </c>
      <c r="J369" s="1" t="s">
        <v>2050</v>
      </c>
      <c r="K369" s="1" t="s">
        <v>4118</v>
      </c>
      <c r="L369" s="1" t="s">
        <v>4119</v>
      </c>
      <c r="M369" s="1" t="s">
        <v>4120</v>
      </c>
      <c r="N369" s="1" t="s">
        <v>272</v>
      </c>
      <c r="O369" s="1" t="s">
        <v>4121</v>
      </c>
      <c r="P369" s="1" t="s">
        <v>272</v>
      </c>
      <c r="Q369" s="1" t="s">
        <v>272</v>
      </c>
      <c r="R369" s="1" t="s">
        <v>4122</v>
      </c>
      <c r="S369" s="1" t="s">
        <v>4123</v>
      </c>
      <c r="T369" s="1" t="s">
        <v>272</v>
      </c>
      <c r="U369" s="1">
        <v>2717093462</v>
      </c>
      <c r="V369" s="1" t="s">
        <v>272</v>
      </c>
      <c r="W369" s="1">
        <v>2717092398</v>
      </c>
      <c r="X369" s="1" t="s">
        <v>7125</v>
      </c>
      <c r="Y369" s="1" t="s">
        <v>4124</v>
      </c>
    </row>
    <row r="370" spans="1:25" ht="20" customHeight="1" x14ac:dyDescent="0.2">
      <c r="A370" s="14" t="s">
        <v>453</v>
      </c>
      <c r="B370" s="14"/>
      <c r="C370" s="1" t="s">
        <v>272</v>
      </c>
      <c r="D370" s="1" t="s">
        <v>272</v>
      </c>
      <c r="E370" s="1" t="s">
        <v>272</v>
      </c>
      <c r="F370" s="1" t="s">
        <v>272</v>
      </c>
      <c r="G370" s="1" t="s">
        <v>272</v>
      </c>
      <c r="H370" s="1" t="s">
        <v>272</v>
      </c>
      <c r="I370" s="1" t="s">
        <v>272</v>
      </c>
      <c r="J370" s="1" t="s">
        <v>272</v>
      </c>
      <c r="K370" s="1" t="s">
        <v>272</v>
      </c>
      <c r="L370" s="1" t="s">
        <v>272</v>
      </c>
      <c r="M370" s="1" t="s">
        <v>272</v>
      </c>
      <c r="N370" s="1" t="s">
        <v>272</v>
      </c>
      <c r="O370" s="1" t="s">
        <v>272</v>
      </c>
      <c r="P370" s="1" t="s">
        <v>272</v>
      </c>
      <c r="Q370" s="1" t="s">
        <v>272</v>
      </c>
      <c r="R370" s="1" t="s">
        <v>272</v>
      </c>
      <c r="S370" s="1" t="s">
        <v>272</v>
      </c>
      <c r="T370" s="1" t="s">
        <v>272</v>
      </c>
      <c r="U370" s="1" t="s">
        <v>272</v>
      </c>
      <c r="V370" s="1" t="s">
        <v>272</v>
      </c>
      <c r="W370" s="1" t="s">
        <v>272</v>
      </c>
      <c r="X370" s="1" t="s">
        <v>272</v>
      </c>
      <c r="Y370" s="1" t="s">
        <v>272</v>
      </c>
    </row>
    <row r="371" spans="1:25" ht="20" customHeight="1" x14ac:dyDescent="0.2">
      <c r="A371" s="6" t="s">
        <v>358</v>
      </c>
      <c r="B371" s="6" t="s">
        <v>8098</v>
      </c>
      <c r="C371" s="1" t="s">
        <v>272</v>
      </c>
      <c r="D371" s="1" t="s">
        <v>272</v>
      </c>
      <c r="E371" s="1" t="s">
        <v>272</v>
      </c>
      <c r="F371" s="1" t="s">
        <v>7126</v>
      </c>
      <c r="G371" s="1" t="s">
        <v>4125</v>
      </c>
      <c r="H371" s="1" t="s">
        <v>4126</v>
      </c>
      <c r="I371" s="1" t="s">
        <v>4127</v>
      </c>
      <c r="J371" s="1" t="s">
        <v>2087</v>
      </c>
      <c r="K371" s="1" t="s">
        <v>4128</v>
      </c>
      <c r="L371" s="1" t="s">
        <v>4129</v>
      </c>
      <c r="M371" s="1" t="s">
        <v>4130</v>
      </c>
      <c r="N371" s="1" t="s">
        <v>1091</v>
      </c>
      <c r="O371" s="1" t="s">
        <v>4131</v>
      </c>
      <c r="P371" s="1" t="s">
        <v>4132</v>
      </c>
      <c r="Q371" s="1" t="s">
        <v>272</v>
      </c>
      <c r="R371" s="1" t="s">
        <v>4133</v>
      </c>
      <c r="S371" s="1" t="s">
        <v>4134</v>
      </c>
      <c r="T371" s="1">
        <v>2657375530</v>
      </c>
      <c r="U371" s="1" t="s">
        <v>272</v>
      </c>
      <c r="V371" s="1" t="s">
        <v>272</v>
      </c>
      <c r="W371" s="1" t="s">
        <v>272</v>
      </c>
      <c r="X371" s="1" t="s">
        <v>7127</v>
      </c>
      <c r="Y371" s="1" t="s">
        <v>4135</v>
      </c>
    </row>
    <row r="372" spans="1:25" ht="20" customHeight="1" x14ac:dyDescent="0.2">
      <c r="A372" s="7" t="s">
        <v>357</v>
      </c>
      <c r="B372" s="7" t="s">
        <v>8099</v>
      </c>
      <c r="C372" s="1" t="s">
        <v>272</v>
      </c>
      <c r="D372" s="1" t="s">
        <v>272</v>
      </c>
      <c r="E372" s="1" t="s">
        <v>272</v>
      </c>
      <c r="F372" s="1" t="s">
        <v>272</v>
      </c>
      <c r="G372" s="1" t="s">
        <v>272</v>
      </c>
      <c r="H372" s="1" t="s">
        <v>272</v>
      </c>
      <c r="I372" s="1" t="s">
        <v>272</v>
      </c>
      <c r="J372" s="1" t="s">
        <v>1801</v>
      </c>
      <c r="K372" s="1" t="s">
        <v>4136</v>
      </c>
      <c r="L372" s="1" t="s">
        <v>272</v>
      </c>
      <c r="M372" s="1" t="s">
        <v>272</v>
      </c>
      <c r="N372" s="1" t="s">
        <v>272</v>
      </c>
      <c r="O372" s="1" t="s">
        <v>272</v>
      </c>
      <c r="P372" s="1" t="s">
        <v>272</v>
      </c>
      <c r="Q372" s="1" t="s">
        <v>272</v>
      </c>
      <c r="R372" s="1" t="s">
        <v>272</v>
      </c>
      <c r="S372" s="1" t="s">
        <v>272</v>
      </c>
      <c r="T372" s="1" t="s">
        <v>272</v>
      </c>
      <c r="U372" s="1" t="s">
        <v>272</v>
      </c>
      <c r="V372" s="1" t="s">
        <v>272</v>
      </c>
      <c r="W372" s="1" t="s">
        <v>272</v>
      </c>
      <c r="X372" s="1" t="s">
        <v>272</v>
      </c>
      <c r="Y372" s="1" t="s">
        <v>272</v>
      </c>
    </row>
    <row r="373" spans="1:25" ht="20" customHeight="1" x14ac:dyDescent="0.2">
      <c r="A373" s="6" t="s">
        <v>454</v>
      </c>
      <c r="B373" s="6" t="s">
        <v>8100</v>
      </c>
      <c r="C373" s="1" t="s">
        <v>272</v>
      </c>
      <c r="D373" s="1" t="s">
        <v>4137</v>
      </c>
      <c r="E373" s="1">
        <v>2650246866</v>
      </c>
      <c r="F373" s="1" t="s">
        <v>1092</v>
      </c>
      <c r="G373" s="1" t="s">
        <v>272</v>
      </c>
      <c r="H373" s="1" t="s">
        <v>4138</v>
      </c>
      <c r="I373" s="1" t="s">
        <v>4139</v>
      </c>
      <c r="J373" s="1" t="s">
        <v>2036</v>
      </c>
      <c r="K373" s="1" t="s">
        <v>4140</v>
      </c>
      <c r="L373" s="1" t="s">
        <v>4141</v>
      </c>
      <c r="M373" s="1" t="s">
        <v>4142</v>
      </c>
      <c r="N373" s="1" t="s">
        <v>1093</v>
      </c>
      <c r="O373" s="1" t="s">
        <v>4143</v>
      </c>
      <c r="P373" s="1" t="s">
        <v>4144</v>
      </c>
      <c r="Q373" s="1" t="s">
        <v>272</v>
      </c>
      <c r="R373" s="1" t="s">
        <v>4145</v>
      </c>
      <c r="S373" s="1" t="s">
        <v>4146</v>
      </c>
      <c r="T373" s="1" t="s">
        <v>272</v>
      </c>
      <c r="U373" s="1" t="s">
        <v>272</v>
      </c>
      <c r="V373" s="1">
        <v>2663686075</v>
      </c>
      <c r="W373" s="1">
        <v>2717092329</v>
      </c>
      <c r="X373" s="1" t="s">
        <v>272</v>
      </c>
      <c r="Y373" s="1" t="s">
        <v>4147</v>
      </c>
    </row>
    <row r="374" spans="1:25" ht="20" customHeight="1" x14ac:dyDescent="0.2">
      <c r="A374" s="6" t="s">
        <v>359</v>
      </c>
      <c r="B374" s="6"/>
      <c r="C374" s="1" t="s">
        <v>272</v>
      </c>
      <c r="D374" s="1" t="s">
        <v>272</v>
      </c>
      <c r="E374" s="1" t="s">
        <v>272</v>
      </c>
      <c r="F374" s="1" t="s">
        <v>272</v>
      </c>
      <c r="G374" s="1" t="s">
        <v>272</v>
      </c>
      <c r="H374" s="1" t="s">
        <v>272</v>
      </c>
      <c r="I374" s="1" t="s">
        <v>272</v>
      </c>
      <c r="J374" s="1" t="s">
        <v>272</v>
      </c>
      <c r="K374" s="1" t="s">
        <v>272</v>
      </c>
      <c r="L374" s="1" t="s">
        <v>272</v>
      </c>
      <c r="M374" s="1" t="s">
        <v>272</v>
      </c>
      <c r="N374" s="1" t="s">
        <v>272</v>
      </c>
      <c r="O374" s="1" t="s">
        <v>272</v>
      </c>
      <c r="P374" s="1" t="s">
        <v>272</v>
      </c>
      <c r="Q374" s="1" t="s">
        <v>272</v>
      </c>
      <c r="R374" s="1" t="s">
        <v>272</v>
      </c>
      <c r="S374" s="1" t="s">
        <v>272</v>
      </c>
      <c r="T374" s="1" t="s">
        <v>272</v>
      </c>
      <c r="U374" s="1" t="s">
        <v>272</v>
      </c>
      <c r="V374" s="1" t="s">
        <v>272</v>
      </c>
      <c r="W374" s="1" t="s">
        <v>272</v>
      </c>
      <c r="X374" s="1" t="s">
        <v>272</v>
      </c>
      <c r="Y374" s="1" t="s">
        <v>272</v>
      </c>
    </row>
    <row r="375" spans="1:25" ht="20" customHeight="1" x14ac:dyDescent="0.2">
      <c r="A375" s="6" t="s">
        <v>455</v>
      </c>
      <c r="B375" s="6"/>
      <c r="C375" s="1" t="s">
        <v>272</v>
      </c>
      <c r="D375" s="1" t="s">
        <v>272</v>
      </c>
      <c r="E375" s="1" t="s">
        <v>272</v>
      </c>
      <c r="F375" s="1" t="s">
        <v>272</v>
      </c>
      <c r="G375" s="1" t="s">
        <v>272</v>
      </c>
      <c r="H375" s="1" t="s">
        <v>272</v>
      </c>
      <c r="I375" s="1" t="s">
        <v>272</v>
      </c>
      <c r="J375" s="1" t="s">
        <v>272</v>
      </c>
      <c r="K375" s="1" t="s">
        <v>272</v>
      </c>
      <c r="L375" s="1" t="s">
        <v>272</v>
      </c>
      <c r="M375" s="1" t="s">
        <v>272</v>
      </c>
      <c r="N375" s="1" t="s">
        <v>272</v>
      </c>
      <c r="O375" s="1" t="s">
        <v>272</v>
      </c>
      <c r="P375" s="1" t="s">
        <v>272</v>
      </c>
      <c r="Q375" s="1" t="s">
        <v>272</v>
      </c>
      <c r="R375" s="1" t="s">
        <v>272</v>
      </c>
      <c r="S375" s="1" t="s">
        <v>272</v>
      </c>
      <c r="T375" s="1" t="s">
        <v>272</v>
      </c>
      <c r="U375" s="1" t="s">
        <v>272</v>
      </c>
      <c r="V375" s="1" t="s">
        <v>272</v>
      </c>
      <c r="W375" s="1" t="s">
        <v>272</v>
      </c>
      <c r="X375" s="1" t="s">
        <v>272</v>
      </c>
      <c r="Y375" s="1" t="s">
        <v>272</v>
      </c>
    </row>
    <row r="376" spans="1:25" ht="20" customHeight="1" x14ac:dyDescent="0.2">
      <c r="A376" s="6" t="s">
        <v>456</v>
      </c>
      <c r="B376" s="6" t="s">
        <v>8101</v>
      </c>
      <c r="C376" s="1" t="s">
        <v>1094</v>
      </c>
      <c r="D376" s="1" t="s">
        <v>4148</v>
      </c>
      <c r="E376" s="1">
        <v>2650246338</v>
      </c>
      <c r="F376" s="1" t="s">
        <v>1095</v>
      </c>
      <c r="G376" s="1" t="s">
        <v>272</v>
      </c>
      <c r="H376" s="1" t="s">
        <v>4149</v>
      </c>
      <c r="I376" s="1" t="s">
        <v>4150</v>
      </c>
      <c r="J376" s="1" t="s">
        <v>1916</v>
      </c>
      <c r="K376" s="1" t="s">
        <v>4151</v>
      </c>
      <c r="L376" s="1" t="s">
        <v>4152</v>
      </c>
      <c r="M376" s="1" t="s">
        <v>4153</v>
      </c>
      <c r="N376" s="1" t="s">
        <v>1096</v>
      </c>
      <c r="O376" s="1" t="s">
        <v>4154</v>
      </c>
      <c r="P376" s="1" t="s">
        <v>4155</v>
      </c>
      <c r="Q376" s="1">
        <v>2717093225</v>
      </c>
      <c r="R376" s="1" t="s">
        <v>4156</v>
      </c>
      <c r="S376" s="1" t="s">
        <v>4157</v>
      </c>
      <c r="T376" s="1" t="s">
        <v>272</v>
      </c>
      <c r="U376" s="1">
        <v>2717093988</v>
      </c>
      <c r="V376" s="1" t="s">
        <v>272</v>
      </c>
      <c r="W376" s="1">
        <v>2717092662</v>
      </c>
      <c r="X376" s="1" t="s">
        <v>4158</v>
      </c>
      <c r="Y376" s="1" t="s">
        <v>4159</v>
      </c>
    </row>
    <row r="377" spans="1:25" ht="20" customHeight="1" x14ac:dyDescent="0.2">
      <c r="A377" s="6" t="s">
        <v>457</v>
      </c>
      <c r="B377" s="6" t="s">
        <v>8102</v>
      </c>
      <c r="C377" s="1" t="s">
        <v>1097</v>
      </c>
      <c r="D377" s="1" t="s">
        <v>4160</v>
      </c>
      <c r="E377" s="1" t="s">
        <v>272</v>
      </c>
      <c r="F377" s="1" t="s">
        <v>1098</v>
      </c>
      <c r="G377" s="1" t="s">
        <v>4161</v>
      </c>
      <c r="H377" s="1" t="s">
        <v>272</v>
      </c>
      <c r="I377" s="1" t="s">
        <v>272</v>
      </c>
      <c r="J377" s="1" t="s">
        <v>1947</v>
      </c>
      <c r="K377" s="1" t="s">
        <v>4162</v>
      </c>
      <c r="L377" s="1" t="s">
        <v>4163</v>
      </c>
      <c r="M377" s="1" t="s">
        <v>4164</v>
      </c>
      <c r="N377" s="1" t="s">
        <v>272</v>
      </c>
      <c r="O377" s="1" t="s">
        <v>4165</v>
      </c>
      <c r="P377" s="1" t="s">
        <v>4166</v>
      </c>
      <c r="Q377" s="1">
        <v>2717093014</v>
      </c>
      <c r="R377" s="1" t="s">
        <v>4167</v>
      </c>
      <c r="S377" s="1" t="s">
        <v>7128</v>
      </c>
      <c r="T377" s="1">
        <v>2657375391</v>
      </c>
      <c r="U377" s="1" t="s">
        <v>272</v>
      </c>
      <c r="V377" s="1" t="s">
        <v>272</v>
      </c>
      <c r="W377" s="1">
        <v>2717092357</v>
      </c>
      <c r="X377" s="1" t="s">
        <v>4168</v>
      </c>
      <c r="Y377" s="1" t="s">
        <v>4169</v>
      </c>
    </row>
    <row r="378" spans="1:25" ht="20" customHeight="1" x14ac:dyDescent="0.2">
      <c r="A378" s="13" t="s">
        <v>378</v>
      </c>
      <c r="B378" s="13"/>
      <c r="C378" s="45"/>
      <c r="D378" s="45"/>
      <c r="E378" s="45"/>
      <c r="F378" s="45"/>
      <c r="G378" s="45"/>
      <c r="H378" s="45"/>
      <c r="I378" s="45"/>
      <c r="J378" s="45"/>
      <c r="K378" s="45"/>
      <c r="L378" s="45"/>
      <c r="M378" s="45"/>
      <c r="N378" s="45"/>
      <c r="O378" s="45"/>
      <c r="P378" s="45"/>
      <c r="Q378" s="45"/>
      <c r="R378" s="45"/>
      <c r="S378" s="45"/>
      <c r="T378" s="45"/>
      <c r="U378" s="45"/>
      <c r="V378" s="45"/>
      <c r="W378" s="45"/>
      <c r="X378" s="45"/>
      <c r="Y378" s="45"/>
    </row>
    <row r="379" spans="1:25" ht="20" customHeight="1" x14ac:dyDescent="0.2">
      <c r="A379" s="6" t="s">
        <v>458</v>
      </c>
      <c r="B379" s="6" t="s">
        <v>8103</v>
      </c>
      <c r="C379" s="1" t="s">
        <v>1099</v>
      </c>
      <c r="D379" s="1" t="s">
        <v>4170</v>
      </c>
      <c r="E379" s="1">
        <v>2650247034</v>
      </c>
      <c r="F379" s="1" t="s">
        <v>1100</v>
      </c>
      <c r="G379" s="1" t="s">
        <v>272</v>
      </c>
      <c r="H379" s="1" t="s">
        <v>4171</v>
      </c>
      <c r="I379" s="1" t="s">
        <v>272</v>
      </c>
      <c r="J379" s="1" t="s">
        <v>2002</v>
      </c>
      <c r="K379" s="1" t="s">
        <v>272</v>
      </c>
      <c r="L379" s="1" t="s">
        <v>4172</v>
      </c>
      <c r="M379" s="1" t="s">
        <v>4173</v>
      </c>
      <c r="N379" s="1" t="s">
        <v>272</v>
      </c>
      <c r="O379" s="1" t="s">
        <v>4174</v>
      </c>
      <c r="P379" s="1" t="s">
        <v>272</v>
      </c>
      <c r="Q379" s="1">
        <v>2717093097</v>
      </c>
      <c r="R379" s="1" t="s">
        <v>4175</v>
      </c>
      <c r="S379" s="1" t="s">
        <v>4176</v>
      </c>
      <c r="T379" s="1" t="s">
        <v>272</v>
      </c>
      <c r="U379" s="1">
        <v>2717093622</v>
      </c>
      <c r="V379" s="1" t="s">
        <v>272</v>
      </c>
      <c r="W379" s="1" t="s">
        <v>272</v>
      </c>
      <c r="X379" s="1" t="s">
        <v>4177</v>
      </c>
      <c r="Y379" s="1" t="s">
        <v>4178</v>
      </c>
    </row>
    <row r="380" spans="1:25" ht="20" customHeight="1" x14ac:dyDescent="0.2">
      <c r="A380" s="13" t="s">
        <v>379</v>
      </c>
      <c r="B380" s="13"/>
      <c r="C380" s="45"/>
      <c r="D380" s="45"/>
      <c r="E380" s="45"/>
      <c r="F380" s="45"/>
      <c r="G380" s="45"/>
      <c r="H380" s="45"/>
      <c r="I380" s="45"/>
      <c r="J380" s="45"/>
      <c r="K380" s="45"/>
      <c r="L380" s="45"/>
      <c r="M380" s="45"/>
      <c r="N380" s="45"/>
      <c r="O380" s="45"/>
      <c r="P380" s="45"/>
      <c r="Q380" s="45"/>
      <c r="R380" s="45"/>
      <c r="S380" s="45"/>
      <c r="T380" s="45"/>
      <c r="U380" s="45"/>
      <c r="V380" s="45"/>
      <c r="W380" s="45"/>
      <c r="X380" s="45"/>
      <c r="Y380" s="45"/>
    </row>
    <row r="381" spans="1:25" ht="20" customHeight="1" x14ac:dyDescent="0.2">
      <c r="A381" s="6" t="s">
        <v>459</v>
      </c>
      <c r="B381" s="6" t="s">
        <v>8104</v>
      </c>
      <c r="C381" s="1" t="s">
        <v>272</v>
      </c>
      <c r="D381" s="1" t="s">
        <v>272</v>
      </c>
      <c r="E381" s="1" t="s">
        <v>272</v>
      </c>
      <c r="F381" s="1" t="s">
        <v>272</v>
      </c>
      <c r="G381" s="1" t="s">
        <v>4179</v>
      </c>
      <c r="H381" s="1" t="s">
        <v>272</v>
      </c>
      <c r="I381" s="1" t="s">
        <v>272</v>
      </c>
      <c r="J381" s="1" t="s">
        <v>1734</v>
      </c>
      <c r="K381" s="1" t="s">
        <v>4180</v>
      </c>
      <c r="L381" s="1" t="s">
        <v>4181</v>
      </c>
      <c r="M381" s="1" t="s">
        <v>4182</v>
      </c>
      <c r="N381" s="1" t="s">
        <v>1101</v>
      </c>
      <c r="O381" s="1" t="s">
        <v>4183</v>
      </c>
      <c r="P381" s="1" t="s">
        <v>4184</v>
      </c>
      <c r="Q381" s="1" t="s">
        <v>272</v>
      </c>
      <c r="R381" s="1" t="s">
        <v>4185</v>
      </c>
      <c r="S381" s="1" t="s">
        <v>4186</v>
      </c>
      <c r="T381" s="1" t="s">
        <v>272</v>
      </c>
      <c r="U381" s="1" t="s">
        <v>272</v>
      </c>
      <c r="V381" s="1">
        <v>2663686414</v>
      </c>
      <c r="W381" s="1" t="s">
        <v>272</v>
      </c>
      <c r="X381" s="1" t="s">
        <v>4187</v>
      </c>
      <c r="Y381" s="1" t="s">
        <v>4188</v>
      </c>
    </row>
    <row r="382" spans="1:25" ht="20" customHeight="1" x14ac:dyDescent="0.2">
      <c r="A382" s="6" t="s">
        <v>460</v>
      </c>
      <c r="B382" s="6" t="s">
        <v>8105</v>
      </c>
      <c r="C382" s="1" t="s">
        <v>4189</v>
      </c>
      <c r="D382" s="1" t="s">
        <v>4190</v>
      </c>
      <c r="E382" s="1">
        <v>2650246560</v>
      </c>
      <c r="F382" s="1" t="s">
        <v>1102</v>
      </c>
      <c r="G382" s="1" t="s">
        <v>4191</v>
      </c>
      <c r="H382" s="1" t="s">
        <v>4192</v>
      </c>
      <c r="I382" s="1" t="s">
        <v>4193</v>
      </c>
      <c r="J382" s="1" t="s">
        <v>1735</v>
      </c>
      <c r="K382" s="1" t="s">
        <v>4194</v>
      </c>
      <c r="L382" s="1" t="s">
        <v>4195</v>
      </c>
      <c r="M382" s="1" t="s">
        <v>4196</v>
      </c>
      <c r="N382" s="1" t="s">
        <v>1103</v>
      </c>
      <c r="O382" s="1" t="s">
        <v>4197</v>
      </c>
      <c r="P382" s="1" t="s">
        <v>4198</v>
      </c>
      <c r="Q382" s="1" t="s">
        <v>272</v>
      </c>
      <c r="R382" s="1" t="s">
        <v>4199</v>
      </c>
      <c r="S382" s="1" t="s">
        <v>4200</v>
      </c>
      <c r="T382" s="1" t="s">
        <v>272</v>
      </c>
      <c r="U382" s="1" t="s">
        <v>272</v>
      </c>
      <c r="V382" s="1">
        <v>2663686415</v>
      </c>
      <c r="W382" s="1" t="s">
        <v>272</v>
      </c>
      <c r="X382" s="1" t="s">
        <v>4201</v>
      </c>
      <c r="Y382" s="1" t="s">
        <v>4202</v>
      </c>
    </row>
    <row r="383" spans="1:25" ht="20" customHeight="1" x14ac:dyDescent="0.2">
      <c r="A383" s="13" t="s">
        <v>380</v>
      </c>
      <c r="B383" s="13"/>
      <c r="C383" s="45"/>
      <c r="D383" s="45"/>
      <c r="E383" s="45"/>
      <c r="F383" s="45"/>
      <c r="G383" s="45"/>
      <c r="H383" s="45"/>
      <c r="I383" s="45"/>
      <c r="J383" s="45"/>
      <c r="K383" s="45"/>
      <c r="L383" s="45"/>
      <c r="M383" s="45"/>
      <c r="N383" s="45"/>
      <c r="O383" s="45"/>
      <c r="P383" s="45"/>
      <c r="Q383" s="45"/>
      <c r="R383" s="45"/>
      <c r="S383" s="45"/>
      <c r="T383" s="45"/>
      <c r="U383" s="45"/>
      <c r="V383" s="45"/>
      <c r="W383" s="45"/>
      <c r="X383" s="45"/>
      <c r="Y383" s="45"/>
    </row>
    <row r="384" spans="1:25" ht="20" customHeight="1" x14ac:dyDescent="0.2">
      <c r="A384" s="6" t="s">
        <v>461</v>
      </c>
      <c r="B384" s="6" t="s">
        <v>8106</v>
      </c>
      <c r="C384" s="1" t="s">
        <v>1104</v>
      </c>
      <c r="D384" s="1" t="s">
        <v>4203</v>
      </c>
      <c r="E384" s="1">
        <v>2650246268</v>
      </c>
      <c r="F384" s="1" t="s">
        <v>1105</v>
      </c>
      <c r="G384" s="1" t="s">
        <v>4204</v>
      </c>
      <c r="H384" s="1" t="s">
        <v>272</v>
      </c>
      <c r="I384" s="1" t="s">
        <v>4205</v>
      </c>
      <c r="J384" s="1" t="s">
        <v>1805</v>
      </c>
      <c r="K384" s="1" t="s">
        <v>4206</v>
      </c>
      <c r="L384" s="1" t="s">
        <v>4207</v>
      </c>
      <c r="M384" s="1" t="s">
        <v>4208</v>
      </c>
      <c r="N384" s="1" t="s">
        <v>1106</v>
      </c>
      <c r="O384" s="1" t="s">
        <v>4209</v>
      </c>
      <c r="P384" s="1" t="s">
        <v>272</v>
      </c>
      <c r="Q384" s="1" t="s">
        <v>272</v>
      </c>
      <c r="R384" s="1" t="s">
        <v>4210</v>
      </c>
      <c r="S384" s="1" t="s">
        <v>4211</v>
      </c>
      <c r="T384" s="1">
        <v>2657376030</v>
      </c>
      <c r="U384" s="1" t="s">
        <v>272</v>
      </c>
      <c r="V384" s="1">
        <v>2663686339</v>
      </c>
      <c r="W384" s="1" t="s">
        <v>272</v>
      </c>
      <c r="X384" s="1" t="s">
        <v>4212</v>
      </c>
      <c r="Y384" s="1" t="s">
        <v>4213</v>
      </c>
    </row>
    <row r="385" spans="1:25" ht="20" customHeight="1" x14ac:dyDescent="0.2">
      <c r="A385" s="6" t="s">
        <v>462</v>
      </c>
      <c r="B385" s="6" t="s">
        <v>8107</v>
      </c>
      <c r="C385" s="1" t="s">
        <v>1107</v>
      </c>
      <c r="D385" s="1" t="s">
        <v>4214</v>
      </c>
      <c r="E385" s="1">
        <v>2650246066</v>
      </c>
      <c r="F385" s="1" t="s">
        <v>1108</v>
      </c>
      <c r="G385" s="1" t="s">
        <v>4215</v>
      </c>
      <c r="H385" s="1" t="s">
        <v>4216</v>
      </c>
      <c r="I385" s="1" t="s">
        <v>4217</v>
      </c>
      <c r="J385" s="1" t="s">
        <v>1855</v>
      </c>
      <c r="K385" s="1" t="s">
        <v>4218</v>
      </c>
      <c r="L385" s="1" t="s">
        <v>4219</v>
      </c>
      <c r="M385" s="1" t="s">
        <v>4220</v>
      </c>
      <c r="N385" s="1" t="s">
        <v>1109</v>
      </c>
      <c r="O385" s="1" t="s">
        <v>4221</v>
      </c>
      <c r="P385" s="1" t="s">
        <v>4222</v>
      </c>
      <c r="Q385" s="1" t="s">
        <v>272</v>
      </c>
      <c r="R385" s="1" t="s">
        <v>4223</v>
      </c>
      <c r="S385" s="1" t="s">
        <v>4224</v>
      </c>
      <c r="T385" s="1" t="s">
        <v>272</v>
      </c>
      <c r="U385" s="1">
        <v>2717093504</v>
      </c>
      <c r="V385" s="1" t="s">
        <v>272</v>
      </c>
      <c r="W385" s="1" t="s">
        <v>272</v>
      </c>
      <c r="X385" s="1" t="s">
        <v>272</v>
      </c>
      <c r="Y385" s="1" t="s">
        <v>4225</v>
      </c>
    </row>
    <row r="386" spans="1:25" ht="20" customHeight="1" x14ac:dyDescent="0.2">
      <c r="A386" s="6" t="s">
        <v>463</v>
      </c>
      <c r="B386" s="6" t="s">
        <v>8108</v>
      </c>
      <c r="C386" s="1" t="s">
        <v>1110</v>
      </c>
      <c r="D386" s="1" t="s">
        <v>4226</v>
      </c>
      <c r="E386" s="1">
        <v>2650246453</v>
      </c>
      <c r="F386" s="1" t="s">
        <v>1111</v>
      </c>
      <c r="G386" s="1" t="s">
        <v>4227</v>
      </c>
      <c r="H386" s="1" t="s">
        <v>4228</v>
      </c>
      <c r="I386" s="1" t="s">
        <v>4229</v>
      </c>
      <c r="J386" s="1" t="s">
        <v>2033</v>
      </c>
      <c r="K386" s="1" t="s">
        <v>4230</v>
      </c>
      <c r="L386" s="1" t="s">
        <v>4231</v>
      </c>
      <c r="M386" s="1" t="s">
        <v>4232</v>
      </c>
      <c r="N386" s="1" t="s">
        <v>1112</v>
      </c>
      <c r="O386" s="1" t="s">
        <v>4233</v>
      </c>
      <c r="P386" s="1" t="s">
        <v>4234</v>
      </c>
      <c r="Q386" s="1" t="s">
        <v>272</v>
      </c>
      <c r="R386" s="1" t="s">
        <v>4235</v>
      </c>
      <c r="S386" s="1" t="s">
        <v>4236</v>
      </c>
      <c r="T386" s="1">
        <v>2657375443</v>
      </c>
      <c r="U386" s="1" t="s">
        <v>272</v>
      </c>
      <c r="V386" s="1">
        <v>2663686376</v>
      </c>
      <c r="W386" s="1" t="s">
        <v>272</v>
      </c>
      <c r="X386" s="1" t="s">
        <v>4237</v>
      </c>
      <c r="Y386" s="1" t="s">
        <v>4238</v>
      </c>
    </row>
    <row r="387" spans="1:25" ht="20" customHeight="1" x14ac:dyDescent="0.2">
      <c r="A387" s="13" t="s">
        <v>670</v>
      </c>
      <c r="B387" s="13"/>
      <c r="C387" s="45"/>
      <c r="D387" s="45"/>
      <c r="E387" s="45"/>
      <c r="F387" s="45"/>
      <c r="G387" s="45"/>
      <c r="H387" s="45"/>
      <c r="I387" s="45"/>
      <c r="J387" s="45"/>
      <c r="K387" s="45"/>
      <c r="L387" s="45"/>
      <c r="M387" s="45"/>
      <c r="N387" s="45"/>
      <c r="O387" s="45"/>
      <c r="P387" s="45"/>
      <c r="Q387" s="45"/>
      <c r="R387" s="45"/>
      <c r="S387" s="45"/>
      <c r="T387" s="45"/>
      <c r="U387" s="45"/>
      <c r="V387" s="45"/>
      <c r="W387" s="45"/>
      <c r="X387" s="45"/>
      <c r="Y387" s="45"/>
    </row>
    <row r="388" spans="1:25" ht="20" customHeight="1" x14ac:dyDescent="0.2">
      <c r="A388" s="13" t="s">
        <v>671</v>
      </c>
      <c r="B388" s="13"/>
      <c r="C388" s="45"/>
      <c r="D388" s="45"/>
      <c r="E388" s="45"/>
      <c r="F388" s="45"/>
      <c r="G388" s="45"/>
      <c r="H388" s="45"/>
      <c r="I388" s="45"/>
      <c r="J388" s="45"/>
      <c r="K388" s="45"/>
      <c r="L388" s="45"/>
      <c r="M388" s="45"/>
      <c r="N388" s="45"/>
      <c r="O388" s="45"/>
      <c r="P388" s="45"/>
      <c r="Q388" s="45"/>
      <c r="R388" s="45"/>
      <c r="S388" s="45"/>
      <c r="T388" s="45"/>
      <c r="U388" s="45"/>
      <c r="V388" s="45"/>
      <c r="W388" s="45"/>
      <c r="X388" s="45"/>
      <c r="Y388" s="45"/>
    </row>
    <row r="389" spans="1:25" ht="20" customHeight="1" x14ac:dyDescent="0.2">
      <c r="A389" s="15" t="s">
        <v>464</v>
      </c>
      <c r="B389" s="15" t="s">
        <v>8109</v>
      </c>
      <c r="C389" s="1" t="s">
        <v>1113</v>
      </c>
      <c r="D389" s="1" t="s">
        <v>4239</v>
      </c>
      <c r="E389" s="1">
        <v>2650246145</v>
      </c>
      <c r="F389" s="1" t="s">
        <v>1114</v>
      </c>
      <c r="G389" s="1" t="s">
        <v>4240</v>
      </c>
      <c r="H389" s="1" t="s">
        <v>4241</v>
      </c>
      <c r="I389" s="1" t="s">
        <v>4242</v>
      </c>
      <c r="J389" s="1" t="s">
        <v>1899</v>
      </c>
      <c r="K389" s="1" t="s">
        <v>4243</v>
      </c>
      <c r="L389" s="1" t="s">
        <v>4244</v>
      </c>
      <c r="M389" s="1" t="s">
        <v>4245</v>
      </c>
      <c r="N389" s="1" t="s">
        <v>1115</v>
      </c>
      <c r="O389" s="1" t="s">
        <v>4246</v>
      </c>
      <c r="P389" s="1" t="s">
        <v>4247</v>
      </c>
      <c r="Q389" s="1" t="s">
        <v>272</v>
      </c>
      <c r="R389" s="1" t="s">
        <v>4248</v>
      </c>
      <c r="S389" s="1" t="s">
        <v>4249</v>
      </c>
      <c r="T389" s="1" t="s">
        <v>272</v>
      </c>
      <c r="U389" s="1">
        <v>2717093834</v>
      </c>
      <c r="V389" s="1" t="s">
        <v>272</v>
      </c>
      <c r="W389" s="1">
        <v>2717092471</v>
      </c>
      <c r="X389" s="1" t="s">
        <v>272</v>
      </c>
      <c r="Y389" s="1" t="s">
        <v>4250</v>
      </c>
    </row>
    <row r="390" spans="1:25" ht="20" customHeight="1" x14ac:dyDescent="0.2">
      <c r="A390" s="15" t="s">
        <v>465</v>
      </c>
      <c r="B390" s="15" t="s">
        <v>8110</v>
      </c>
      <c r="C390" s="1" t="s">
        <v>1116</v>
      </c>
      <c r="D390" s="1" t="s">
        <v>4251</v>
      </c>
      <c r="E390" s="1">
        <v>2650246146</v>
      </c>
      <c r="F390" s="1" t="s">
        <v>1117</v>
      </c>
      <c r="G390" s="1" t="s">
        <v>4252</v>
      </c>
      <c r="H390" s="1" t="s">
        <v>4253</v>
      </c>
      <c r="I390" s="1" t="s">
        <v>4254</v>
      </c>
      <c r="J390" s="1" t="s">
        <v>1900</v>
      </c>
      <c r="K390" s="1" t="s">
        <v>4255</v>
      </c>
      <c r="L390" s="1" t="s">
        <v>4256</v>
      </c>
      <c r="M390" s="1" t="s">
        <v>4257</v>
      </c>
      <c r="N390" s="1" t="s">
        <v>1118</v>
      </c>
      <c r="O390" s="1" t="s">
        <v>4258</v>
      </c>
      <c r="P390" s="1" t="s">
        <v>4259</v>
      </c>
      <c r="Q390" s="1" t="s">
        <v>272</v>
      </c>
      <c r="R390" s="1" t="s">
        <v>4260</v>
      </c>
      <c r="S390" s="1" t="s">
        <v>4261</v>
      </c>
      <c r="T390" s="1" t="s">
        <v>272</v>
      </c>
      <c r="U390" s="1">
        <v>2717093835</v>
      </c>
      <c r="V390" s="1" t="s">
        <v>272</v>
      </c>
      <c r="W390" s="1">
        <v>2717092470</v>
      </c>
      <c r="X390" s="1" t="s">
        <v>7129</v>
      </c>
      <c r="Y390" s="1" t="s">
        <v>4262</v>
      </c>
    </row>
    <row r="391" spans="1:25" ht="20" customHeight="1" x14ac:dyDescent="0.2">
      <c r="A391" s="15" t="s">
        <v>466</v>
      </c>
      <c r="B391" s="15" t="s">
        <v>7936</v>
      </c>
      <c r="C391" s="1" t="s">
        <v>793</v>
      </c>
      <c r="D391" s="1" t="s">
        <v>2615</v>
      </c>
      <c r="E391" s="1" t="s">
        <v>272</v>
      </c>
      <c r="F391" s="1" t="s">
        <v>794</v>
      </c>
      <c r="G391" s="1" t="s">
        <v>272</v>
      </c>
      <c r="H391" s="1" t="s">
        <v>272</v>
      </c>
      <c r="I391" s="1" t="s">
        <v>272</v>
      </c>
      <c r="J391" s="1" t="s">
        <v>1835</v>
      </c>
      <c r="K391" s="1" t="s">
        <v>2616</v>
      </c>
      <c r="L391" s="1" t="s">
        <v>2617</v>
      </c>
      <c r="M391" s="1" t="s">
        <v>2618</v>
      </c>
      <c r="N391" s="1" t="s">
        <v>795</v>
      </c>
      <c r="O391" s="1" t="s">
        <v>2619</v>
      </c>
      <c r="P391" s="1" t="s">
        <v>2620</v>
      </c>
      <c r="Q391" s="1">
        <v>2717092931</v>
      </c>
      <c r="R391" s="1" t="s">
        <v>2621</v>
      </c>
      <c r="S391" s="1" t="s">
        <v>272</v>
      </c>
      <c r="T391" s="1">
        <v>2657375376</v>
      </c>
      <c r="U391" s="1" t="s">
        <v>272</v>
      </c>
      <c r="V391" s="1" t="s">
        <v>272</v>
      </c>
      <c r="W391" s="1" t="s">
        <v>272</v>
      </c>
      <c r="X391" s="1" t="s">
        <v>7062</v>
      </c>
      <c r="Y391" s="1" t="s">
        <v>2623</v>
      </c>
    </row>
    <row r="392" spans="1:25" ht="20" customHeight="1" x14ac:dyDescent="0.2">
      <c r="A392" s="16" t="s">
        <v>467</v>
      </c>
      <c r="B392" s="16" t="s">
        <v>8111</v>
      </c>
      <c r="C392" s="1" t="s">
        <v>1119</v>
      </c>
      <c r="D392" s="1" t="s">
        <v>4263</v>
      </c>
      <c r="E392" s="1" t="s">
        <v>272</v>
      </c>
      <c r="F392" s="1" t="s">
        <v>1120</v>
      </c>
      <c r="G392" s="1" t="s">
        <v>272</v>
      </c>
      <c r="H392" s="1" t="s">
        <v>4264</v>
      </c>
      <c r="I392" s="1" t="s">
        <v>4265</v>
      </c>
      <c r="J392" s="1" t="s">
        <v>1705</v>
      </c>
      <c r="K392" s="1" t="s">
        <v>4266</v>
      </c>
      <c r="L392" s="1" t="s">
        <v>4267</v>
      </c>
      <c r="M392" s="1" t="s">
        <v>4268</v>
      </c>
      <c r="N392" s="1" t="s">
        <v>1121</v>
      </c>
      <c r="O392" s="1" t="s">
        <v>4269</v>
      </c>
      <c r="P392" s="1" t="s">
        <v>4270</v>
      </c>
      <c r="Q392" s="1" t="s">
        <v>272</v>
      </c>
      <c r="R392" s="1" t="s">
        <v>4271</v>
      </c>
      <c r="S392" s="1" t="s">
        <v>4272</v>
      </c>
      <c r="T392" s="1" t="s">
        <v>272</v>
      </c>
      <c r="U392" s="1" t="s">
        <v>272</v>
      </c>
      <c r="V392" s="1">
        <v>2663686249</v>
      </c>
      <c r="W392" s="1" t="s">
        <v>272</v>
      </c>
      <c r="X392" s="1" t="s">
        <v>4273</v>
      </c>
      <c r="Y392" s="1" t="s">
        <v>4274</v>
      </c>
    </row>
    <row r="393" spans="1:25" ht="20" customHeight="1" x14ac:dyDescent="0.2">
      <c r="A393" s="15" t="s">
        <v>468</v>
      </c>
      <c r="B393" s="15" t="s">
        <v>8024</v>
      </c>
      <c r="C393" s="1" t="s">
        <v>930</v>
      </c>
      <c r="D393" s="1" t="s">
        <v>3449</v>
      </c>
      <c r="E393" s="1">
        <v>2650246616</v>
      </c>
      <c r="F393" s="1" t="s">
        <v>931</v>
      </c>
      <c r="G393" s="1" t="s">
        <v>272</v>
      </c>
      <c r="H393" s="1" t="s">
        <v>272</v>
      </c>
      <c r="I393" s="1" t="s">
        <v>3450</v>
      </c>
      <c r="J393" s="1" t="s">
        <v>1907</v>
      </c>
      <c r="K393" s="1" t="s">
        <v>3451</v>
      </c>
      <c r="L393" s="1" t="s">
        <v>272</v>
      </c>
      <c r="M393" s="1" t="s">
        <v>3452</v>
      </c>
      <c r="N393" s="1" t="s">
        <v>932</v>
      </c>
      <c r="O393" s="1" t="s">
        <v>3453</v>
      </c>
      <c r="P393" s="1" t="s">
        <v>3454</v>
      </c>
      <c r="Q393" s="1">
        <v>2717093257</v>
      </c>
      <c r="R393" s="1" t="s">
        <v>3455</v>
      </c>
      <c r="S393" s="1" t="s">
        <v>272</v>
      </c>
      <c r="T393" s="1" t="s">
        <v>272</v>
      </c>
      <c r="U393" s="1" t="s">
        <v>272</v>
      </c>
      <c r="V393" s="1" t="s">
        <v>272</v>
      </c>
      <c r="W393" s="1" t="s">
        <v>272</v>
      </c>
      <c r="X393" s="1" t="s">
        <v>3456</v>
      </c>
      <c r="Y393" s="1" t="s">
        <v>272</v>
      </c>
    </row>
    <row r="394" spans="1:25" ht="20" customHeight="1" x14ac:dyDescent="0.2">
      <c r="A394" s="15" t="s">
        <v>469</v>
      </c>
      <c r="B394" s="15" t="s">
        <v>8112</v>
      </c>
      <c r="C394" s="1" t="s">
        <v>272</v>
      </c>
      <c r="D394" s="1" t="s">
        <v>4275</v>
      </c>
      <c r="E394" s="1">
        <v>2650246733</v>
      </c>
      <c r="F394" s="1" t="s">
        <v>272</v>
      </c>
      <c r="G394" s="1" t="s">
        <v>4276</v>
      </c>
      <c r="H394" s="1" t="s">
        <v>272</v>
      </c>
      <c r="I394" s="1" t="s">
        <v>272</v>
      </c>
      <c r="J394" s="1" t="s">
        <v>1863</v>
      </c>
      <c r="K394" s="1" t="s">
        <v>4277</v>
      </c>
      <c r="L394" s="1" t="s">
        <v>4278</v>
      </c>
      <c r="M394" s="1" t="s">
        <v>4279</v>
      </c>
      <c r="N394" s="1" t="s">
        <v>1122</v>
      </c>
      <c r="O394" s="1" t="s">
        <v>4280</v>
      </c>
      <c r="P394" s="1" t="s">
        <v>4281</v>
      </c>
      <c r="Q394" s="1" t="s">
        <v>272</v>
      </c>
      <c r="R394" s="1" t="s">
        <v>7130</v>
      </c>
      <c r="S394" s="1" t="s">
        <v>4282</v>
      </c>
      <c r="T394" s="1" t="s">
        <v>272</v>
      </c>
      <c r="U394" s="1" t="s">
        <v>272</v>
      </c>
      <c r="V394" s="1" t="s">
        <v>272</v>
      </c>
      <c r="W394" s="1" t="s">
        <v>272</v>
      </c>
      <c r="X394" s="1" t="s">
        <v>272</v>
      </c>
      <c r="Y394" s="1" t="s">
        <v>4283</v>
      </c>
    </row>
    <row r="395" spans="1:25" ht="20" customHeight="1" x14ac:dyDescent="0.2">
      <c r="A395" s="6" t="s">
        <v>470</v>
      </c>
      <c r="B395" s="6" t="s">
        <v>8113</v>
      </c>
      <c r="C395" s="1" t="s">
        <v>1123</v>
      </c>
      <c r="D395" s="1" t="s">
        <v>4284</v>
      </c>
      <c r="E395" s="1">
        <v>2650246255</v>
      </c>
      <c r="F395" s="1" t="s">
        <v>1124</v>
      </c>
      <c r="G395" s="1" t="s">
        <v>272</v>
      </c>
      <c r="H395" s="1" t="s">
        <v>4285</v>
      </c>
      <c r="I395" s="1" t="s">
        <v>4286</v>
      </c>
      <c r="J395" s="1" t="s">
        <v>2054</v>
      </c>
      <c r="K395" s="1" t="s">
        <v>4287</v>
      </c>
      <c r="L395" s="1" t="s">
        <v>4288</v>
      </c>
      <c r="M395" s="1" t="s">
        <v>4289</v>
      </c>
      <c r="N395" s="1" t="s">
        <v>7131</v>
      </c>
      <c r="O395" s="1" t="s">
        <v>4290</v>
      </c>
      <c r="P395" s="1" t="s">
        <v>4291</v>
      </c>
      <c r="Q395" s="1" t="s">
        <v>272</v>
      </c>
      <c r="R395" s="1" t="s">
        <v>4292</v>
      </c>
      <c r="S395" s="1" t="s">
        <v>4293</v>
      </c>
      <c r="T395" s="1" t="s">
        <v>272</v>
      </c>
      <c r="U395" s="1" t="s">
        <v>272</v>
      </c>
      <c r="V395" s="1" t="s">
        <v>272</v>
      </c>
      <c r="W395" s="1" t="s">
        <v>272</v>
      </c>
      <c r="X395" s="1" t="s">
        <v>4294</v>
      </c>
      <c r="Y395" s="1" t="s">
        <v>4295</v>
      </c>
    </row>
    <row r="396" spans="1:25" ht="20" customHeight="1" x14ac:dyDescent="0.2">
      <c r="A396" s="7" t="s">
        <v>471</v>
      </c>
      <c r="B396" s="7" t="s">
        <v>8114</v>
      </c>
      <c r="C396" s="1" t="s">
        <v>1125</v>
      </c>
      <c r="D396" s="1" t="s">
        <v>4296</v>
      </c>
      <c r="E396" s="1">
        <v>2650246615</v>
      </c>
      <c r="F396" s="1" t="s">
        <v>272</v>
      </c>
      <c r="G396" s="1" t="s">
        <v>272</v>
      </c>
      <c r="H396" s="1" t="s">
        <v>272</v>
      </c>
      <c r="I396" s="1" t="s">
        <v>4297</v>
      </c>
      <c r="J396" s="1" t="s">
        <v>1908</v>
      </c>
      <c r="K396" s="1" t="s">
        <v>4298</v>
      </c>
      <c r="L396" s="1" t="s">
        <v>272</v>
      </c>
      <c r="M396" s="1" t="s">
        <v>4299</v>
      </c>
      <c r="N396" s="1" t="s">
        <v>1126</v>
      </c>
      <c r="O396" s="1" t="s">
        <v>4300</v>
      </c>
      <c r="P396" s="1" t="s">
        <v>4301</v>
      </c>
      <c r="Q396" s="1" t="s">
        <v>272</v>
      </c>
      <c r="R396" s="1" t="s">
        <v>4302</v>
      </c>
      <c r="S396" s="1" t="s">
        <v>272</v>
      </c>
      <c r="T396" s="1" t="s">
        <v>272</v>
      </c>
      <c r="U396" s="1" t="s">
        <v>272</v>
      </c>
      <c r="V396" s="1" t="s">
        <v>272</v>
      </c>
      <c r="W396" s="1" t="s">
        <v>272</v>
      </c>
      <c r="X396" s="1" t="s">
        <v>4303</v>
      </c>
      <c r="Y396" s="1" t="s">
        <v>272</v>
      </c>
    </row>
    <row r="397" spans="1:25" ht="20" customHeight="1" x14ac:dyDescent="0.2">
      <c r="A397" s="13" t="s">
        <v>381</v>
      </c>
      <c r="B397" s="13"/>
      <c r="C397" s="45"/>
      <c r="D397" s="45"/>
      <c r="E397" s="45"/>
      <c r="F397" s="45"/>
      <c r="G397" s="45"/>
      <c r="H397" s="45"/>
      <c r="I397" s="45"/>
      <c r="J397" s="45"/>
      <c r="K397" s="45"/>
      <c r="L397" s="45"/>
      <c r="M397" s="45"/>
      <c r="N397" s="45"/>
      <c r="O397" s="45"/>
      <c r="P397" s="45"/>
      <c r="Q397" s="45"/>
      <c r="R397" s="45"/>
      <c r="S397" s="45"/>
      <c r="T397" s="45"/>
      <c r="U397" s="45"/>
      <c r="V397" s="45"/>
      <c r="W397" s="45"/>
      <c r="X397" s="45"/>
      <c r="Y397" s="45"/>
    </row>
    <row r="398" spans="1:25" ht="20" customHeight="1" x14ac:dyDescent="0.2">
      <c r="A398" s="6" t="s">
        <v>472</v>
      </c>
      <c r="B398" s="6" t="s">
        <v>8115</v>
      </c>
      <c r="C398" s="1" t="s">
        <v>272</v>
      </c>
      <c r="D398" s="1" t="s">
        <v>4304</v>
      </c>
      <c r="E398" s="1" t="s">
        <v>272</v>
      </c>
      <c r="F398" s="1" t="s">
        <v>272</v>
      </c>
      <c r="G398" s="1" t="s">
        <v>272</v>
      </c>
      <c r="H398" s="1" t="s">
        <v>4305</v>
      </c>
      <c r="I398" s="1" t="s">
        <v>272</v>
      </c>
      <c r="J398" s="1" t="s">
        <v>272</v>
      </c>
      <c r="K398" s="1" t="s">
        <v>272</v>
      </c>
      <c r="L398" s="1" t="s">
        <v>4306</v>
      </c>
      <c r="M398" s="1" t="s">
        <v>4307</v>
      </c>
      <c r="N398" s="1" t="s">
        <v>1127</v>
      </c>
      <c r="O398" s="1" t="s">
        <v>4308</v>
      </c>
      <c r="P398" s="1" t="s">
        <v>4309</v>
      </c>
      <c r="Q398" s="1">
        <v>2717093174</v>
      </c>
      <c r="R398" s="1" t="s">
        <v>4310</v>
      </c>
      <c r="S398" s="1" t="s">
        <v>4311</v>
      </c>
      <c r="T398" s="1" t="s">
        <v>272</v>
      </c>
      <c r="U398" s="1" t="s">
        <v>272</v>
      </c>
      <c r="V398" s="1">
        <v>2663686488</v>
      </c>
      <c r="W398" s="1" t="s">
        <v>272</v>
      </c>
      <c r="X398" s="1" t="s">
        <v>4312</v>
      </c>
      <c r="Y398" s="1" t="s">
        <v>4313</v>
      </c>
    </row>
    <row r="399" spans="1:25" ht="20" customHeight="1" x14ac:dyDescent="0.2">
      <c r="A399" s="6" t="s">
        <v>473</v>
      </c>
      <c r="B399" s="6" t="s">
        <v>8116</v>
      </c>
      <c r="C399" s="1" t="s">
        <v>4314</v>
      </c>
      <c r="D399" s="1" t="s">
        <v>4315</v>
      </c>
      <c r="E399" s="1">
        <v>2650246086</v>
      </c>
      <c r="F399" s="1" t="s">
        <v>1128</v>
      </c>
      <c r="G399" s="1" t="s">
        <v>272</v>
      </c>
      <c r="H399" s="1" t="s">
        <v>272</v>
      </c>
      <c r="I399" s="1" t="s">
        <v>272</v>
      </c>
      <c r="J399" s="1" t="s">
        <v>1922</v>
      </c>
      <c r="K399" s="1" t="s">
        <v>4316</v>
      </c>
      <c r="L399" s="1" t="s">
        <v>4317</v>
      </c>
      <c r="M399" s="1" t="s">
        <v>4318</v>
      </c>
      <c r="N399" s="1" t="s">
        <v>1129</v>
      </c>
      <c r="O399" s="1" t="s">
        <v>4319</v>
      </c>
      <c r="P399" s="1" t="s">
        <v>272</v>
      </c>
      <c r="Q399" s="1" t="s">
        <v>272</v>
      </c>
      <c r="R399" s="1" t="s">
        <v>4320</v>
      </c>
      <c r="S399" s="1" t="s">
        <v>4321</v>
      </c>
      <c r="T399" s="1">
        <v>2657376174</v>
      </c>
      <c r="U399" s="1" t="s">
        <v>272</v>
      </c>
      <c r="V399" s="1" t="s">
        <v>272</v>
      </c>
      <c r="W399" s="1">
        <v>2717092246</v>
      </c>
      <c r="X399" s="1" t="s">
        <v>4322</v>
      </c>
      <c r="Y399" s="1" t="s">
        <v>4323</v>
      </c>
    </row>
    <row r="400" spans="1:25" ht="20" customHeight="1" x14ac:dyDescent="0.2">
      <c r="A400" s="6" t="s">
        <v>474</v>
      </c>
      <c r="B400" s="6" t="s">
        <v>8117</v>
      </c>
      <c r="C400" s="1" t="s">
        <v>272</v>
      </c>
      <c r="D400" s="1" t="s">
        <v>4324</v>
      </c>
      <c r="E400" s="1" t="s">
        <v>272</v>
      </c>
      <c r="F400" s="1" t="s">
        <v>1130</v>
      </c>
      <c r="G400" s="1" t="s">
        <v>4325</v>
      </c>
      <c r="H400" s="1" t="s">
        <v>4326</v>
      </c>
      <c r="I400" s="1" t="s">
        <v>4327</v>
      </c>
      <c r="J400" s="1" t="s">
        <v>272</v>
      </c>
      <c r="K400" s="1" t="s">
        <v>272</v>
      </c>
      <c r="L400" s="1" t="s">
        <v>4328</v>
      </c>
      <c r="M400" s="1" t="s">
        <v>4329</v>
      </c>
      <c r="N400" s="1" t="s">
        <v>272</v>
      </c>
      <c r="O400" s="1" t="s">
        <v>4330</v>
      </c>
      <c r="P400" s="1" t="s">
        <v>4331</v>
      </c>
      <c r="Q400" s="1">
        <v>2717093172</v>
      </c>
      <c r="R400" s="1" t="s">
        <v>4332</v>
      </c>
      <c r="S400" s="1" t="s">
        <v>4333</v>
      </c>
      <c r="T400" s="1" t="s">
        <v>272</v>
      </c>
      <c r="U400" s="1" t="s">
        <v>272</v>
      </c>
      <c r="V400" s="1" t="s">
        <v>272</v>
      </c>
      <c r="W400" s="1" t="s">
        <v>272</v>
      </c>
      <c r="X400" s="1" t="s">
        <v>7132</v>
      </c>
      <c r="Y400" s="1" t="s">
        <v>4334</v>
      </c>
    </row>
    <row r="401" spans="1:25" ht="20" customHeight="1" x14ac:dyDescent="0.2">
      <c r="A401" s="6" t="s">
        <v>475</v>
      </c>
      <c r="B401" s="6" t="s">
        <v>8118</v>
      </c>
      <c r="C401" s="1" t="s">
        <v>272</v>
      </c>
      <c r="D401" s="1" t="s">
        <v>4335</v>
      </c>
      <c r="E401" s="1" t="s">
        <v>272</v>
      </c>
      <c r="F401" s="1" t="s">
        <v>272</v>
      </c>
      <c r="G401" s="1" t="s">
        <v>4336</v>
      </c>
      <c r="H401" s="1" t="s">
        <v>4337</v>
      </c>
      <c r="I401" s="1" t="s">
        <v>272</v>
      </c>
      <c r="J401" s="1" t="s">
        <v>272</v>
      </c>
      <c r="K401" s="1" t="s">
        <v>272</v>
      </c>
      <c r="L401" s="1" t="s">
        <v>4338</v>
      </c>
      <c r="M401" s="1" t="s">
        <v>4339</v>
      </c>
      <c r="N401" s="1" t="s">
        <v>272</v>
      </c>
      <c r="O401" s="1" t="s">
        <v>4340</v>
      </c>
      <c r="P401" s="1" t="s">
        <v>4341</v>
      </c>
      <c r="Q401" s="1">
        <v>2717093173</v>
      </c>
      <c r="R401" s="1" t="s">
        <v>4342</v>
      </c>
      <c r="S401" s="1" t="s">
        <v>4343</v>
      </c>
      <c r="T401" s="1" t="s">
        <v>272</v>
      </c>
      <c r="U401" s="1" t="s">
        <v>272</v>
      </c>
      <c r="V401" s="1" t="s">
        <v>272</v>
      </c>
      <c r="W401" s="1" t="s">
        <v>272</v>
      </c>
      <c r="X401" s="1" t="s">
        <v>4344</v>
      </c>
      <c r="Y401" s="1" t="s">
        <v>4345</v>
      </c>
    </row>
    <row r="402" spans="1:25" ht="20" customHeight="1" x14ac:dyDescent="0.2">
      <c r="A402" s="6" t="s">
        <v>476</v>
      </c>
      <c r="B402" s="6" t="s">
        <v>8119</v>
      </c>
      <c r="C402" s="1" t="s">
        <v>272</v>
      </c>
      <c r="D402" s="1" t="s">
        <v>272</v>
      </c>
      <c r="E402" s="1" t="s">
        <v>272</v>
      </c>
      <c r="F402" s="1" t="s">
        <v>1131</v>
      </c>
      <c r="G402" s="1" t="s">
        <v>272</v>
      </c>
      <c r="H402" s="1" t="s">
        <v>4346</v>
      </c>
      <c r="I402" s="1" t="s">
        <v>272</v>
      </c>
      <c r="J402" s="1" t="s">
        <v>272</v>
      </c>
      <c r="K402" s="1" t="s">
        <v>272</v>
      </c>
      <c r="L402" s="1" t="s">
        <v>4347</v>
      </c>
      <c r="M402" s="1" t="s">
        <v>4348</v>
      </c>
      <c r="N402" s="1" t="s">
        <v>1132</v>
      </c>
      <c r="O402" s="1" t="s">
        <v>4349</v>
      </c>
      <c r="P402" s="1" t="s">
        <v>4350</v>
      </c>
      <c r="Q402" s="1">
        <v>2717093176</v>
      </c>
      <c r="R402" s="1" t="s">
        <v>4351</v>
      </c>
      <c r="S402" s="1" t="s">
        <v>4352</v>
      </c>
      <c r="T402" s="1" t="s">
        <v>272</v>
      </c>
      <c r="U402" s="1" t="s">
        <v>272</v>
      </c>
      <c r="V402" s="1">
        <v>2663686490</v>
      </c>
      <c r="W402" s="1" t="s">
        <v>272</v>
      </c>
      <c r="X402" s="1" t="s">
        <v>4353</v>
      </c>
      <c r="Y402" s="1" t="s">
        <v>4354</v>
      </c>
    </row>
    <row r="403" spans="1:25" ht="20" customHeight="1" x14ac:dyDescent="0.2">
      <c r="A403" s="6" t="s">
        <v>477</v>
      </c>
      <c r="B403" s="6" t="s">
        <v>8120</v>
      </c>
      <c r="C403" s="1" t="s">
        <v>272</v>
      </c>
      <c r="D403" s="1" t="s">
        <v>4355</v>
      </c>
      <c r="E403" s="1" t="s">
        <v>272</v>
      </c>
      <c r="F403" s="1" t="s">
        <v>1133</v>
      </c>
      <c r="G403" s="1" t="s">
        <v>272</v>
      </c>
      <c r="H403" s="1" t="s">
        <v>4356</v>
      </c>
      <c r="I403" s="1" t="s">
        <v>272</v>
      </c>
      <c r="J403" s="1" t="s">
        <v>272</v>
      </c>
      <c r="K403" s="1" t="s">
        <v>272</v>
      </c>
      <c r="L403" s="1" t="s">
        <v>4357</v>
      </c>
      <c r="M403" s="1" t="s">
        <v>4358</v>
      </c>
      <c r="N403" s="1" t="s">
        <v>1134</v>
      </c>
      <c r="O403" s="1" t="s">
        <v>4359</v>
      </c>
      <c r="P403" s="1" t="s">
        <v>272</v>
      </c>
      <c r="Q403" s="1">
        <v>2717093175</v>
      </c>
      <c r="R403" s="1" t="s">
        <v>4360</v>
      </c>
      <c r="S403" s="1" t="s">
        <v>4361</v>
      </c>
      <c r="T403" s="1" t="s">
        <v>272</v>
      </c>
      <c r="U403" s="1" t="s">
        <v>272</v>
      </c>
      <c r="V403" s="1">
        <v>2663686489</v>
      </c>
      <c r="W403" s="1" t="s">
        <v>272</v>
      </c>
      <c r="X403" s="1" t="s">
        <v>4362</v>
      </c>
      <c r="Y403" s="1" t="s">
        <v>4363</v>
      </c>
    </row>
    <row r="404" spans="1:25" ht="20" customHeight="1" x14ac:dyDescent="0.2">
      <c r="A404" s="6" t="s">
        <v>478</v>
      </c>
      <c r="B404" s="6" t="s">
        <v>8121</v>
      </c>
      <c r="C404" s="1" t="s">
        <v>272</v>
      </c>
      <c r="D404" s="1" t="s">
        <v>272</v>
      </c>
      <c r="E404" s="1" t="s">
        <v>272</v>
      </c>
      <c r="F404" s="1" t="s">
        <v>1135</v>
      </c>
      <c r="G404" s="1" t="s">
        <v>272</v>
      </c>
      <c r="H404" s="1" t="s">
        <v>4364</v>
      </c>
      <c r="I404" s="1" t="s">
        <v>272</v>
      </c>
      <c r="J404" s="1" t="s">
        <v>2014</v>
      </c>
      <c r="K404" s="1" t="s">
        <v>4365</v>
      </c>
      <c r="L404" s="1" t="s">
        <v>4366</v>
      </c>
      <c r="M404" s="1" t="s">
        <v>4367</v>
      </c>
      <c r="N404" s="1" t="s">
        <v>1136</v>
      </c>
      <c r="O404" s="1" t="s">
        <v>4368</v>
      </c>
      <c r="P404" s="1" t="s">
        <v>4369</v>
      </c>
      <c r="Q404" s="1">
        <v>2717093177</v>
      </c>
      <c r="R404" s="1" t="s">
        <v>4370</v>
      </c>
      <c r="S404" s="1" t="s">
        <v>4371</v>
      </c>
      <c r="T404" s="1" t="s">
        <v>272</v>
      </c>
      <c r="U404" s="1" t="s">
        <v>272</v>
      </c>
      <c r="V404" s="1">
        <v>2663686491</v>
      </c>
      <c r="W404" s="1" t="s">
        <v>272</v>
      </c>
      <c r="X404" s="1" t="s">
        <v>4372</v>
      </c>
      <c r="Y404" s="1" t="s">
        <v>272</v>
      </c>
    </row>
    <row r="405" spans="1:25" ht="20" customHeight="1" x14ac:dyDescent="0.2">
      <c r="A405" s="6" t="s">
        <v>479</v>
      </c>
      <c r="B405" s="6" t="s">
        <v>8122</v>
      </c>
      <c r="C405" s="1" t="s">
        <v>4373</v>
      </c>
      <c r="D405" s="1" t="s">
        <v>4374</v>
      </c>
      <c r="E405" s="1">
        <v>2650246860</v>
      </c>
      <c r="F405" s="1" t="s">
        <v>1137</v>
      </c>
      <c r="G405" s="1" t="s">
        <v>4375</v>
      </c>
      <c r="H405" s="1" t="s">
        <v>4376</v>
      </c>
      <c r="I405" s="1" t="s">
        <v>4377</v>
      </c>
      <c r="J405" s="1" t="s">
        <v>1869</v>
      </c>
      <c r="K405" s="1" t="s">
        <v>4378</v>
      </c>
      <c r="L405" s="1" t="s">
        <v>272</v>
      </c>
      <c r="M405" s="1" t="s">
        <v>272</v>
      </c>
      <c r="N405" s="1" t="s">
        <v>1138</v>
      </c>
      <c r="O405" s="1" t="s">
        <v>4379</v>
      </c>
      <c r="P405" s="1" t="s">
        <v>272</v>
      </c>
      <c r="Q405" s="1">
        <v>2717092873</v>
      </c>
      <c r="R405" s="1" t="s">
        <v>4380</v>
      </c>
      <c r="S405" s="1" t="s">
        <v>4381</v>
      </c>
      <c r="T405" s="1">
        <v>2657375978</v>
      </c>
      <c r="U405" s="1" t="s">
        <v>272</v>
      </c>
      <c r="V405" s="1" t="s">
        <v>272</v>
      </c>
      <c r="W405" s="1" t="s">
        <v>272</v>
      </c>
      <c r="X405" s="1" t="s">
        <v>4382</v>
      </c>
      <c r="Y405" s="1" t="s">
        <v>4383</v>
      </c>
    </row>
    <row r="406" spans="1:25" ht="20" customHeight="1" x14ac:dyDescent="0.2">
      <c r="A406" s="6" t="s">
        <v>480</v>
      </c>
      <c r="B406" s="6" t="s">
        <v>8123</v>
      </c>
      <c r="C406" s="1" t="s">
        <v>4384</v>
      </c>
      <c r="D406" s="1" t="s">
        <v>4385</v>
      </c>
      <c r="E406" s="1">
        <v>2650246859</v>
      </c>
      <c r="F406" s="1" t="s">
        <v>1139</v>
      </c>
      <c r="G406" s="1" t="s">
        <v>4386</v>
      </c>
      <c r="H406" s="1" t="s">
        <v>4387</v>
      </c>
      <c r="I406" s="1" t="s">
        <v>4388</v>
      </c>
      <c r="J406" s="1" t="s">
        <v>1868</v>
      </c>
      <c r="K406" s="1" t="s">
        <v>4389</v>
      </c>
      <c r="L406" s="1" t="s">
        <v>272</v>
      </c>
      <c r="M406" s="1" t="s">
        <v>272</v>
      </c>
      <c r="N406" s="1" t="s">
        <v>1140</v>
      </c>
      <c r="O406" s="1" t="s">
        <v>4390</v>
      </c>
      <c r="P406" s="1" t="s">
        <v>272</v>
      </c>
      <c r="Q406" s="1">
        <v>2717092872</v>
      </c>
      <c r="R406" s="1" t="s">
        <v>4391</v>
      </c>
      <c r="S406" s="1" t="s">
        <v>4392</v>
      </c>
      <c r="T406" s="1">
        <v>2657375977</v>
      </c>
      <c r="U406" s="1" t="s">
        <v>272</v>
      </c>
      <c r="V406" s="1" t="s">
        <v>272</v>
      </c>
      <c r="W406" s="1" t="s">
        <v>272</v>
      </c>
      <c r="X406" s="1" t="s">
        <v>4393</v>
      </c>
      <c r="Y406" s="1" t="s">
        <v>4394</v>
      </c>
    </row>
    <row r="407" spans="1:25" ht="20" customHeight="1" x14ac:dyDescent="0.2">
      <c r="A407" s="13" t="s">
        <v>672</v>
      </c>
      <c r="B407" s="13"/>
      <c r="C407" s="45"/>
      <c r="D407" s="45"/>
      <c r="E407" s="45"/>
      <c r="F407" s="45"/>
      <c r="G407" s="45"/>
      <c r="H407" s="45"/>
      <c r="I407" s="45"/>
      <c r="J407" s="45"/>
      <c r="K407" s="45"/>
      <c r="L407" s="45"/>
      <c r="M407" s="45"/>
      <c r="N407" s="45"/>
      <c r="O407" s="45"/>
      <c r="P407" s="45"/>
      <c r="Q407" s="45"/>
      <c r="R407" s="45"/>
      <c r="S407" s="45"/>
      <c r="T407" s="45"/>
      <c r="U407" s="45"/>
      <c r="V407" s="45"/>
      <c r="W407" s="45"/>
      <c r="X407" s="45"/>
      <c r="Y407" s="45"/>
    </row>
    <row r="408" spans="1:25" ht="20" customHeight="1" x14ac:dyDescent="0.2">
      <c r="A408" s="15" t="s">
        <v>481</v>
      </c>
      <c r="B408" s="15" t="s">
        <v>8052</v>
      </c>
      <c r="C408" s="1" t="s">
        <v>992</v>
      </c>
      <c r="D408" s="1" t="s">
        <v>3683</v>
      </c>
      <c r="E408" s="1">
        <v>2650246701</v>
      </c>
      <c r="F408" s="1" t="s">
        <v>272</v>
      </c>
      <c r="G408" s="1" t="s">
        <v>272</v>
      </c>
      <c r="H408" s="1" t="s">
        <v>272</v>
      </c>
      <c r="I408" s="1" t="s">
        <v>272</v>
      </c>
      <c r="J408" s="1" t="s">
        <v>1755</v>
      </c>
      <c r="K408" s="1" t="s">
        <v>272</v>
      </c>
      <c r="L408" s="1" t="s">
        <v>3684</v>
      </c>
      <c r="M408" s="1" t="s">
        <v>3685</v>
      </c>
      <c r="N408" s="1" t="s">
        <v>272</v>
      </c>
      <c r="O408" s="1" t="s">
        <v>3686</v>
      </c>
      <c r="P408" s="1" t="s">
        <v>272</v>
      </c>
      <c r="Q408" s="1" t="s">
        <v>272</v>
      </c>
      <c r="R408" s="1" t="s">
        <v>3687</v>
      </c>
      <c r="S408" s="1" t="s">
        <v>272</v>
      </c>
      <c r="T408" s="1" t="s">
        <v>272</v>
      </c>
      <c r="U408" s="1" t="s">
        <v>272</v>
      </c>
      <c r="V408" s="1" t="s">
        <v>272</v>
      </c>
      <c r="W408" s="1" t="s">
        <v>272</v>
      </c>
      <c r="X408" s="1" t="s">
        <v>3688</v>
      </c>
      <c r="Y408" s="1" t="s">
        <v>3689</v>
      </c>
    </row>
    <row r="409" spans="1:25" ht="20" customHeight="1" x14ac:dyDescent="0.2">
      <c r="A409" s="15" t="s">
        <v>482</v>
      </c>
      <c r="B409" s="15" t="s">
        <v>8051</v>
      </c>
      <c r="C409" s="1" t="s">
        <v>990</v>
      </c>
      <c r="D409" s="1" t="s">
        <v>3675</v>
      </c>
      <c r="E409" s="1">
        <v>2650246702</v>
      </c>
      <c r="F409" s="1" t="s">
        <v>991</v>
      </c>
      <c r="G409" s="1" t="s">
        <v>272</v>
      </c>
      <c r="H409" s="1" t="s">
        <v>272</v>
      </c>
      <c r="I409" s="1" t="s">
        <v>272</v>
      </c>
      <c r="J409" s="1" t="s">
        <v>1756</v>
      </c>
      <c r="K409" s="1" t="s">
        <v>272</v>
      </c>
      <c r="L409" s="1" t="s">
        <v>3676</v>
      </c>
      <c r="M409" s="1" t="s">
        <v>3677</v>
      </c>
      <c r="N409" s="1" t="s">
        <v>272</v>
      </c>
      <c r="O409" s="1" t="s">
        <v>3678</v>
      </c>
      <c r="P409" s="1" t="s">
        <v>3679</v>
      </c>
      <c r="Q409" s="1" t="s">
        <v>272</v>
      </c>
      <c r="R409" s="1" t="s">
        <v>3680</v>
      </c>
      <c r="S409" s="1" t="s">
        <v>272</v>
      </c>
      <c r="T409" s="1" t="s">
        <v>272</v>
      </c>
      <c r="U409" s="1" t="s">
        <v>272</v>
      </c>
      <c r="V409" s="1" t="s">
        <v>272</v>
      </c>
      <c r="W409" s="1" t="s">
        <v>272</v>
      </c>
      <c r="X409" s="1" t="s">
        <v>3681</v>
      </c>
      <c r="Y409" s="1" t="s">
        <v>3682</v>
      </c>
    </row>
    <row r="410" spans="1:25" ht="20" customHeight="1" x14ac:dyDescent="0.2">
      <c r="A410" s="15" t="s">
        <v>404</v>
      </c>
      <c r="B410" s="15" t="s">
        <v>8053</v>
      </c>
      <c r="C410" s="1" t="s">
        <v>272</v>
      </c>
      <c r="D410" s="1" t="s">
        <v>3690</v>
      </c>
      <c r="E410" s="1">
        <v>2650246870</v>
      </c>
      <c r="F410" s="1" t="s">
        <v>272</v>
      </c>
      <c r="G410" s="1" t="s">
        <v>3691</v>
      </c>
      <c r="H410" s="1" t="s">
        <v>3692</v>
      </c>
      <c r="I410" s="1" t="s">
        <v>3693</v>
      </c>
      <c r="J410" s="1" t="s">
        <v>2037</v>
      </c>
      <c r="K410" s="1" t="s">
        <v>3694</v>
      </c>
      <c r="L410" s="1" t="s">
        <v>3695</v>
      </c>
      <c r="M410" s="1" t="s">
        <v>3696</v>
      </c>
      <c r="N410" s="1" t="s">
        <v>993</v>
      </c>
      <c r="O410" s="1" t="s">
        <v>3697</v>
      </c>
      <c r="P410" s="1" t="s">
        <v>272</v>
      </c>
      <c r="Q410" s="1" t="s">
        <v>272</v>
      </c>
      <c r="R410" s="1" t="s">
        <v>3698</v>
      </c>
      <c r="S410" s="1" t="s">
        <v>3699</v>
      </c>
      <c r="T410" s="1" t="s">
        <v>272</v>
      </c>
      <c r="U410" s="1" t="s">
        <v>272</v>
      </c>
      <c r="V410" s="1">
        <v>2663686070</v>
      </c>
      <c r="W410" s="1">
        <v>2717092335</v>
      </c>
      <c r="X410" s="1" t="s">
        <v>3700</v>
      </c>
      <c r="Y410" s="1" t="s">
        <v>3701</v>
      </c>
    </row>
    <row r="411" spans="1:25" ht="20" customHeight="1" x14ac:dyDescent="0.2">
      <c r="A411" s="15" t="s">
        <v>483</v>
      </c>
      <c r="B411" s="15" t="s">
        <v>8124</v>
      </c>
      <c r="C411" s="1" t="s">
        <v>4395</v>
      </c>
      <c r="D411" s="1" t="s">
        <v>4396</v>
      </c>
      <c r="E411" s="1">
        <v>2650246061</v>
      </c>
      <c r="F411" s="1" t="s">
        <v>1141</v>
      </c>
      <c r="G411" s="1" t="s">
        <v>272</v>
      </c>
      <c r="H411" s="1" t="s">
        <v>4397</v>
      </c>
      <c r="I411" s="1" t="s">
        <v>4398</v>
      </c>
      <c r="J411" s="1" t="s">
        <v>1851</v>
      </c>
      <c r="K411" s="1" t="s">
        <v>4399</v>
      </c>
      <c r="L411" s="1" t="s">
        <v>4400</v>
      </c>
      <c r="M411" s="1" t="s">
        <v>4401</v>
      </c>
      <c r="N411" s="1" t="s">
        <v>1142</v>
      </c>
      <c r="O411" s="1" t="s">
        <v>4402</v>
      </c>
      <c r="P411" s="1" t="s">
        <v>4403</v>
      </c>
      <c r="Q411" s="1" t="s">
        <v>272</v>
      </c>
      <c r="R411" s="1" t="s">
        <v>4404</v>
      </c>
      <c r="S411" s="1" t="s">
        <v>4405</v>
      </c>
      <c r="T411" s="1" t="s">
        <v>272</v>
      </c>
      <c r="U411" s="1" t="s">
        <v>272</v>
      </c>
      <c r="V411" s="1" t="s">
        <v>272</v>
      </c>
      <c r="W411" s="1">
        <v>2717092624</v>
      </c>
      <c r="X411" s="1" t="s">
        <v>4406</v>
      </c>
      <c r="Y411" s="1" t="s">
        <v>4407</v>
      </c>
    </row>
    <row r="412" spans="1:25" ht="20" customHeight="1" x14ac:dyDescent="0.2">
      <c r="A412" s="16" t="s">
        <v>484</v>
      </c>
      <c r="B412" s="16" t="s">
        <v>8125</v>
      </c>
      <c r="C412" s="1" t="s">
        <v>4408</v>
      </c>
      <c r="D412" s="1" t="s">
        <v>4409</v>
      </c>
      <c r="E412" s="1">
        <v>2650246064</v>
      </c>
      <c r="F412" s="1" t="s">
        <v>1143</v>
      </c>
      <c r="G412" s="1" t="s">
        <v>4410</v>
      </c>
      <c r="H412" s="1" t="s">
        <v>4411</v>
      </c>
      <c r="I412" s="1" t="s">
        <v>4412</v>
      </c>
      <c r="J412" s="1" t="s">
        <v>1853</v>
      </c>
      <c r="K412" s="1" t="s">
        <v>4413</v>
      </c>
      <c r="L412" s="1" t="s">
        <v>4414</v>
      </c>
      <c r="M412" s="1" t="s">
        <v>4415</v>
      </c>
      <c r="N412" s="1" t="s">
        <v>1144</v>
      </c>
      <c r="O412" s="1" t="s">
        <v>4416</v>
      </c>
      <c r="P412" s="1" t="s">
        <v>4417</v>
      </c>
      <c r="Q412" s="1" t="s">
        <v>272</v>
      </c>
      <c r="R412" s="1" t="s">
        <v>4418</v>
      </c>
      <c r="S412" s="1" t="s">
        <v>4419</v>
      </c>
      <c r="T412" s="1" t="s">
        <v>272</v>
      </c>
      <c r="U412" s="1" t="s">
        <v>272</v>
      </c>
      <c r="V412" s="1" t="s">
        <v>272</v>
      </c>
      <c r="W412" s="1" t="s">
        <v>272</v>
      </c>
      <c r="X412" s="1" t="s">
        <v>4420</v>
      </c>
      <c r="Y412" s="1" t="s">
        <v>4421</v>
      </c>
    </row>
    <row r="413" spans="1:25" ht="20" customHeight="1" x14ac:dyDescent="0.2">
      <c r="A413" s="15" t="s">
        <v>485</v>
      </c>
      <c r="B413" s="15" t="s">
        <v>8126</v>
      </c>
      <c r="C413" s="1" t="s">
        <v>4422</v>
      </c>
      <c r="D413" s="1" t="s">
        <v>4423</v>
      </c>
      <c r="E413" s="1">
        <v>2650246062</v>
      </c>
      <c r="F413" s="1" t="s">
        <v>1145</v>
      </c>
      <c r="G413" s="1" t="s">
        <v>272</v>
      </c>
      <c r="H413" s="1" t="s">
        <v>4424</v>
      </c>
      <c r="I413" s="1" t="s">
        <v>4425</v>
      </c>
      <c r="J413" s="1" t="s">
        <v>1852</v>
      </c>
      <c r="K413" s="1" t="s">
        <v>4426</v>
      </c>
      <c r="L413" s="1" t="s">
        <v>4427</v>
      </c>
      <c r="M413" s="1" t="s">
        <v>4428</v>
      </c>
      <c r="N413" s="1" t="s">
        <v>1146</v>
      </c>
      <c r="O413" s="1" t="s">
        <v>4429</v>
      </c>
      <c r="P413" s="1" t="s">
        <v>4430</v>
      </c>
      <c r="Q413" s="1" t="s">
        <v>272</v>
      </c>
      <c r="R413" s="1" t="s">
        <v>4431</v>
      </c>
      <c r="S413" s="1" t="s">
        <v>4432</v>
      </c>
      <c r="T413" s="1" t="s">
        <v>272</v>
      </c>
      <c r="U413" s="1" t="s">
        <v>272</v>
      </c>
      <c r="V413" s="1" t="s">
        <v>272</v>
      </c>
      <c r="W413" s="1" t="s">
        <v>272</v>
      </c>
      <c r="X413" s="1" t="s">
        <v>7133</v>
      </c>
      <c r="Y413" s="1" t="s">
        <v>4433</v>
      </c>
    </row>
    <row r="414" spans="1:25" ht="20" customHeight="1" x14ac:dyDescent="0.2">
      <c r="A414" s="16" t="s">
        <v>486</v>
      </c>
      <c r="B414" s="16" t="s">
        <v>8127</v>
      </c>
      <c r="C414" s="1" t="s">
        <v>272</v>
      </c>
      <c r="D414" s="1" t="s">
        <v>272</v>
      </c>
      <c r="E414" s="1" t="s">
        <v>272</v>
      </c>
      <c r="F414" s="1" t="s">
        <v>272</v>
      </c>
      <c r="G414" s="1" t="s">
        <v>4434</v>
      </c>
      <c r="H414" s="1" t="s">
        <v>4435</v>
      </c>
      <c r="I414" s="1" t="s">
        <v>4436</v>
      </c>
      <c r="J414" s="1" t="s">
        <v>1732</v>
      </c>
      <c r="K414" s="1" t="s">
        <v>4437</v>
      </c>
      <c r="L414" s="1" t="s">
        <v>4438</v>
      </c>
      <c r="M414" s="1" t="s">
        <v>4439</v>
      </c>
      <c r="N414" s="1" t="s">
        <v>1147</v>
      </c>
      <c r="O414" s="1" t="s">
        <v>4440</v>
      </c>
      <c r="P414" s="1" t="s">
        <v>4441</v>
      </c>
      <c r="Q414" s="1" t="s">
        <v>272</v>
      </c>
      <c r="R414" s="1" t="s">
        <v>4442</v>
      </c>
      <c r="S414" s="1" t="s">
        <v>4443</v>
      </c>
      <c r="T414" s="1" t="s">
        <v>272</v>
      </c>
      <c r="U414" s="1" t="s">
        <v>272</v>
      </c>
      <c r="V414" s="1">
        <v>2663686410</v>
      </c>
      <c r="W414" s="1" t="s">
        <v>272</v>
      </c>
      <c r="X414" s="1" t="s">
        <v>272</v>
      </c>
      <c r="Y414" s="1" t="s">
        <v>4444</v>
      </c>
    </row>
    <row r="415" spans="1:25" ht="20" customHeight="1" x14ac:dyDescent="0.2">
      <c r="A415" s="15" t="s">
        <v>487</v>
      </c>
      <c r="B415" s="15" t="s">
        <v>8128</v>
      </c>
      <c r="C415" s="1" t="s">
        <v>1148</v>
      </c>
      <c r="D415" s="1" t="s">
        <v>4445</v>
      </c>
      <c r="E415" s="1" t="s">
        <v>272</v>
      </c>
      <c r="F415" s="1" t="s">
        <v>1149</v>
      </c>
      <c r="G415" s="1" t="s">
        <v>272</v>
      </c>
      <c r="H415" s="1" t="s">
        <v>272</v>
      </c>
      <c r="I415" s="1" t="s">
        <v>4446</v>
      </c>
      <c r="J415" s="1" t="s">
        <v>2056</v>
      </c>
      <c r="K415" s="1" t="s">
        <v>4447</v>
      </c>
      <c r="L415" s="1" t="s">
        <v>4448</v>
      </c>
      <c r="M415" s="1" t="s">
        <v>272</v>
      </c>
      <c r="N415" s="1" t="s">
        <v>1150</v>
      </c>
      <c r="O415" s="1" t="s">
        <v>4449</v>
      </c>
      <c r="P415" s="1" t="s">
        <v>272</v>
      </c>
      <c r="Q415" s="1" t="s">
        <v>272</v>
      </c>
      <c r="R415" s="1" t="s">
        <v>4450</v>
      </c>
      <c r="S415" s="1" t="s">
        <v>4451</v>
      </c>
      <c r="T415" s="1" t="s">
        <v>272</v>
      </c>
      <c r="U415" s="1" t="s">
        <v>272</v>
      </c>
      <c r="V415" s="1">
        <v>2663686027</v>
      </c>
      <c r="W415" s="1" t="s">
        <v>272</v>
      </c>
      <c r="X415" s="1" t="s">
        <v>4452</v>
      </c>
      <c r="Y415" s="1" t="s">
        <v>4453</v>
      </c>
    </row>
    <row r="416" spans="1:25" ht="20" customHeight="1" x14ac:dyDescent="0.2">
      <c r="A416" s="13" t="s">
        <v>7547</v>
      </c>
      <c r="B416" s="13"/>
      <c r="C416" s="45"/>
      <c r="D416" s="45"/>
      <c r="E416" s="45"/>
      <c r="F416" s="45"/>
      <c r="G416" s="45"/>
      <c r="H416" s="45"/>
      <c r="I416" s="45"/>
      <c r="J416" s="45"/>
      <c r="K416" s="45"/>
      <c r="L416" s="45"/>
      <c r="M416" s="45"/>
      <c r="N416" s="45"/>
      <c r="O416" s="45"/>
      <c r="P416" s="45"/>
      <c r="Q416" s="45"/>
      <c r="R416" s="45"/>
      <c r="S416" s="45"/>
      <c r="T416" s="45"/>
      <c r="U416" s="45"/>
      <c r="V416" s="45"/>
      <c r="W416" s="45"/>
      <c r="X416" s="45"/>
      <c r="Y416" s="45"/>
    </row>
    <row r="417" spans="1:25" ht="20" customHeight="1" x14ac:dyDescent="0.2">
      <c r="A417" s="15" t="s">
        <v>488</v>
      </c>
      <c r="B417" s="15" t="s">
        <v>8129</v>
      </c>
      <c r="C417" s="1" t="s">
        <v>1151</v>
      </c>
      <c r="D417" s="1" t="s">
        <v>4454</v>
      </c>
      <c r="E417" s="1">
        <v>2650246309</v>
      </c>
      <c r="F417" s="1" t="s">
        <v>1152</v>
      </c>
      <c r="G417" s="1" t="s">
        <v>4455</v>
      </c>
      <c r="H417" s="1" t="s">
        <v>272</v>
      </c>
      <c r="I417" s="1" t="s">
        <v>4456</v>
      </c>
      <c r="J417" s="1" t="s">
        <v>1808</v>
      </c>
      <c r="K417" s="1" t="s">
        <v>4457</v>
      </c>
      <c r="L417" s="1" t="s">
        <v>4458</v>
      </c>
      <c r="M417" s="1" t="s">
        <v>4459</v>
      </c>
      <c r="N417" s="1" t="s">
        <v>1153</v>
      </c>
      <c r="O417" s="1" t="s">
        <v>4460</v>
      </c>
      <c r="P417" s="1" t="s">
        <v>4461</v>
      </c>
      <c r="Q417" s="1" t="s">
        <v>272</v>
      </c>
      <c r="R417" s="1" t="s">
        <v>4462</v>
      </c>
      <c r="S417" s="1" t="s">
        <v>4463</v>
      </c>
      <c r="T417" s="1" t="s">
        <v>272</v>
      </c>
      <c r="U417" s="1" t="s">
        <v>272</v>
      </c>
      <c r="V417" s="1" t="s">
        <v>272</v>
      </c>
      <c r="W417" s="1" t="s">
        <v>272</v>
      </c>
      <c r="X417" s="1" t="s">
        <v>7134</v>
      </c>
      <c r="Y417" s="1" t="s">
        <v>4464</v>
      </c>
    </row>
    <row r="418" spans="1:25" ht="20" customHeight="1" x14ac:dyDescent="0.2">
      <c r="A418" s="15" t="s">
        <v>489</v>
      </c>
      <c r="B418" s="15" t="s">
        <v>8130</v>
      </c>
      <c r="C418" s="1" t="s">
        <v>1154</v>
      </c>
      <c r="D418" s="1" t="s">
        <v>4465</v>
      </c>
      <c r="E418" s="1">
        <v>2650246310</v>
      </c>
      <c r="F418" s="1" t="s">
        <v>1155</v>
      </c>
      <c r="G418" s="1" t="s">
        <v>4466</v>
      </c>
      <c r="H418" s="1" t="s">
        <v>272</v>
      </c>
      <c r="I418" s="1" t="s">
        <v>4467</v>
      </c>
      <c r="J418" s="1" t="s">
        <v>1807</v>
      </c>
      <c r="K418" s="1" t="s">
        <v>4468</v>
      </c>
      <c r="L418" s="1" t="s">
        <v>4469</v>
      </c>
      <c r="M418" s="1" t="s">
        <v>4470</v>
      </c>
      <c r="N418" s="1" t="s">
        <v>4471</v>
      </c>
      <c r="O418" s="1" t="s">
        <v>4472</v>
      </c>
      <c r="P418" s="1" t="s">
        <v>4473</v>
      </c>
      <c r="Q418" s="1" t="s">
        <v>272</v>
      </c>
      <c r="R418" s="1" t="s">
        <v>4474</v>
      </c>
      <c r="S418" s="1" t="s">
        <v>4475</v>
      </c>
      <c r="T418" s="1" t="s">
        <v>272</v>
      </c>
      <c r="U418" s="1" t="s">
        <v>272</v>
      </c>
      <c r="V418" s="1" t="s">
        <v>272</v>
      </c>
      <c r="W418" s="1" t="s">
        <v>272</v>
      </c>
      <c r="X418" s="1" t="s">
        <v>7135</v>
      </c>
      <c r="Y418" s="1" t="s">
        <v>4476</v>
      </c>
    </row>
    <row r="419" spans="1:25" ht="20" customHeight="1" x14ac:dyDescent="0.2">
      <c r="A419" s="15" t="s">
        <v>490</v>
      </c>
      <c r="B419" s="15" t="s">
        <v>8131</v>
      </c>
      <c r="C419" s="1" t="s">
        <v>272</v>
      </c>
      <c r="D419" s="1" t="s">
        <v>272</v>
      </c>
      <c r="E419" s="1">
        <v>2650246979</v>
      </c>
      <c r="F419" s="1" t="s">
        <v>272</v>
      </c>
      <c r="G419" s="1" t="s">
        <v>272</v>
      </c>
      <c r="H419" s="1" t="s">
        <v>272</v>
      </c>
      <c r="I419" s="1" t="s">
        <v>272</v>
      </c>
      <c r="J419" s="1" t="s">
        <v>272</v>
      </c>
      <c r="K419" s="1" t="s">
        <v>272</v>
      </c>
      <c r="L419" s="1" t="s">
        <v>272</v>
      </c>
      <c r="M419" s="1" t="s">
        <v>272</v>
      </c>
      <c r="N419" s="1" t="s">
        <v>1156</v>
      </c>
      <c r="O419" s="1" t="s">
        <v>4477</v>
      </c>
      <c r="P419" s="1" t="s">
        <v>4478</v>
      </c>
      <c r="Q419" s="1" t="s">
        <v>272</v>
      </c>
      <c r="R419" s="1" t="s">
        <v>4479</v>
      </c>
      <c r="S419" s="1" t="s">
        <v>4480</v>
      </c>
      <c r="T419" s="1" t="s">
        <v>272</v>
      </c>
      <c r="U419" s="1" t="s">
        <v>272</v>
      </c>
      <c r="V419" s="1">
        <v>2663686438</v>
      </c>
      <c r="W419" s="1" t="s">
        <v>272</v>
      </c>
      <c r="X419" s="1" t="s">
        <v>272</v>
      </c>
      <c r="Y419" s="1" t="s">
        <v>272</v>
      </c>
    </row>
    <row r="420" spans="1:25" ht="20" customHeight="1" x14ac:dyDescent="0.2">
      <c r="A420" s="15" t="s">
        <v>490</v>
      </c>
      <c r="B420" s="15" t="s">
        <v>8132</v>
      </c>
      <c r="C420" s="1" t="s">
        <v>1157</v>
      </c>
      <c r="D420" s="1" t="s">
        <v>4481</v>
      </c>
      <c r="E420" s="1" t="s">
        <v>272</v>
      </c>
      <c r="F420" s="1" t="s">
        <v>1158</v>
      </c>
      <c r="G420" s="1" t="s">
        <v>272</v>
      </c>
      <c r="H420" s="1" t="s">
        <v>272</v>
      </c>
      <c r="I420" s="1" t="s">
        <v>4482</v>
      </c>
      <c r="J420" s="1" t="s">
        <v>7136</v>
      </c>
      <c r="K420" s="1" t="s">
        <v>272</v>
      </c>
      <c r="L420" s="1" t="s">
        <v>7137</v>
      </c>
      <c r="M420" s="1" t="s">
        <v>7138</v>
      </c>
      <c r="N420" s="1" t="s">
        <v>7139</v>
      </c>
      <c r="O420" s="1" t="s">
        <v>7140</v>
      </c>
      <c r="P420" s="1" t="s">
        <v>7141</v>
      </c>
      <c r="Q420" s="1" t="s">
        <v>272</v>
      </c>
      <c r="R420" s="1" t="s">
        <v>7142</v>
      </c>
      <c r="S420" s="1" t="s">
        <v>4483</v>
      </c>
      <c r="T420" s="1" t="s">
        <v>272</v>
      </c>
      <c r="U420" s="1">
        <v>2717093361</v>
      </c>
      <c r="V420" s="1" t="s">
        <v>272</v>
      </c>
      <c r="W420" s="1">
        <v>2717092603</v>
      </c>
      <c r="X420" s="1" t="s">
        <v>4484</v>
      </c>
      <c r="Y420" s="1" t="s">
        <v>272</v>
      </c>
    </row>
    <row r="421" spans="1:25" ht="20" customHeight="1" x14ac:dyDescent="0.2">
      <c r="A421" s="15" t="s">
        <v>490</v>
      </c>
      <c r="B421" s="15" t="s">
        <v>8133</v>
      </c>
      <c r="C421" s="1" t="s">
        <v>1159</v>
      </c>
      <c r="D421" s="1" t="s">
        <v>4485</v>
      </c>
      <c r="E421" s="1">
        <v>2650246914</v>
      </c>
      <c r="F421" s="1" t="s">
        <v>1160</v>
      </c>
      <c r="G421" s="1" t="s">
        <v>272</v>
      </c>
      <c r="H421" s="1" t="s">
        <v>272</v>
      </c>
      <c r="I421" s="1" t="s">
        <v>4486</v>
      </c>
      <c r="J421" s="1" t="s">
        <v>7143</v>
      </c>
      <c r="K421" s="1" t="s">
        <v>7144</v>
      </c>
      <c r="L421" s="1" t="s">
        <v>4487</v>
      </c>
      <c r="M421" s="1" t="s">
        <v>4488</v>
      </c>
      <c r="N421" s="1" t="s">
        <v>1161</v>
      </c>
      <c r="O421" s="1" t="s">
        <v>4489</v>
      </c>
      <c r="P421" s="1" t="s">
        <v>4490</v>
      </c>
      <c r="Q421" s="1" t="s">
        <v>272</v>
      </c>
      <c r="R421" s="1" t="s">
        <v>4491</v>
      </c>
      <c r="S421" s="1" t="s">
        <v>4492</v>
      </c>
      <c r="T421" s="1">
        <v>2657375856</v>
      </c>
      <c r="U421" s="1" t="s">
        <v>272</v>
      </c>
      <c r="V421" s="1">
        <v>2663686274</v>
      </c>
      <c r="W421" s="1" t="s">
        <v>272</v>
      </c>
      <c r="X421" s="1" t="s">
        <v>4493</v>
      </c>
      <c r="Y421" s="1" t="s">
        <v>7145</v>
      </c>
    </row>
    <row r="422" spans="1:25" ht="20" customHeight="1" x14ac:dyDescent="0.2">
      <c r="A422" s="13" t="s">
        <v>7548</v>
      </c>
      <c r="B422" s="13"/>
      <c r="C422" s="45"/>
      <c r="D422" s="45"/>
      <c r="E422" s="45"/>
      <c r="F422" s="45"/>
      <c r="G422" s="45"/>
      <c r="H422" s="45"/>
      <c r="I422" s="45"/>
      <c r="J422" s="45"/>
      <c r="K422" s="45"/>
      <c r="L422" s="45"/>
      <c r="M422" s="45"/>
      <c r="N422" s="45"/>
      <c r="O422" s="45"/>
      <c r="P422" s="45"/>
      <c r="Q422" s="45"/>
      <c r="R422" s="45"/>
      <c r="S422" s="45"/>
      <c r="T422" s="45"/>
      <c r="U422" s="45"/>
      <c r="V422" s="45"/>
      <c r="W422" s="45"/>
      <c r="X422" s="45"/>
      <c r="Y422" s="45"/>
    </row>
    <row r="423" spans="1:25" ht="20" customHeight="1" x14ac:dyDescent="0.2">
      <c r="A423" s="15" t="s">
        <v>491</v>
      </c>
      <c r="B423" s="15" t="s">
        <v>8134</v>
      </c>
      <c r="C423" s="1" t="s">
        <v>1162</v>
      </c>
      <c r="D423" s="1" t="s">
        <v>4494</v>
      </c>
      <c r="E423" s="1">
        <v>2650246549</v>
      </c>
      <c r="F423" s="1" t="s">
        <v>1163</v>
      </c>
      <c r="G423" s="1" t="s">
        <v>272</v>
      </c>
      <c r="H423" s="1" t="s">
        <v>272</v>
      </c>
      <c r="I423" s="1" t="s">
        <v>272</v>
      </c>
      <c r="J423" s="1" t="s">
        <v>1993</v>
      </c>
      <c r="K423" s="1" t="s">
        <v>4495</v>
      </c>
      <c r="L423" s="1" t="s">
        <v>4496</v>
      </c>
      <c r="M423" s="1" t="s">
        <v>4497</v>
      </c>
      <c r="N423" s="1" t="s">
        <v>1164</v>
      </c>
      <c r="O423" s="1" t="s">
        <v>4498</v>
      </c>
      <c r="P423" s="1" t="s">
        <v>4499</v>
      </c>
      <c r="Q423" s="1" t="s">
        <v>272</v>
      </c>
      <c r="R423" s="1" t="s">
        <v>4500</v>
      </c>
      <c r="S423" s="1" t="s">
        <v>7146</v>
      </c>
      <c r="T423" s="1">
        <v>2657375659</v>
      </c>
      <c r="U423" s="1" t="s">
        <v>272</v>
      </c>
      <c r="V423" s="1">
        <v>2663686367</v>
      </c>
      <c r="W423" s="1">
        <v>2717092301</v>
      </c>
      <c r="X423" s="1" t="s">
        <v>4501</v>
      </c>
      <c r="Y423" s="1" t="s">
        <v>4502</v>
      </c>
    </row>
    <row r="424" spans="1:25" ht="20" customHeight="1" x14ac:dyDescent="0.2">
      <c r="A424" s="15" t="s">
        <v>492</v>
      </c>
      <c r="B424" s="15" t="s">
        <v>8135</v>
      </c>
      <c r="C424" s="1" t="s">
        <v>1165</v>
      </c>
      <c r="D424" s="1" t="s">
        <v>4503</v>
      </c>
      <c r="E424" s="1">
        <v>2650246540</v>
      </c>
      <c r="F424" s="1" t="s">
        <v>1166</v>
      </c>
      <c r="G424" s="1" t="s">
        <v>272</v>
      </c>
      <c r="H424" s="1" t="s">
        <v>272</v>
      </c>
      <c r="I424" s="1" t="s">
        <v>4504</v>
      </c>
      <c r="J424" s="1" t="s">
        <v>1991</v>
      </c>
      <c r="K424" s="1" t="s">
        <v>272</v>
      </c>
      <c r="L424" s="1" t="s">
        <v>4505</v>
      </c>
      <c r="M424" s="1" t="s">
        <v>4506</v>
      </c>
      <c r="N424" s="1" t="s">
        <v>1167</v>
      </c>
      <c r="O424" s="1" t="s">
        <v>4507</v>
      </c>
      <c r="P424" s="1" t="s">
        <v>4508</v>
      </c>
      <c r="Q424" s="1" t="s">
        <v>272</v>
      </c>
      <c r="R424" s="1" t="s">
        <v>4509</v>
      </c>
      <c r="S424" s="1" t="s">
        <v>4510</v>
      </c>
      <c r="T424" s="1" t="s">
        <v>272</v>
      </c>
      <c r="U424" s="1" t="s">
        <v>272</v>
      </c>
      <c r="V424" s="1">
        <v>2663686365</v>
      </c>
      <c r="W424" s="1">
        <v>2717092299</v>
      </c>
      <c r="X424" s="1" t="s">
        <v>4511</v>
      </c>
      <c r="Y424" s="1" t="s">
        <v>4512</v>
      </c>
    </row>
    <row r="425" spans="1:25" ht="20" customHeight="1" x14ac:dyDescent="0.2">
      <c r="A425" s="15" t="s">
        <v>493</v>
      </c>
      <c r="B425" s="15" t="s">
        <v>8136</v>
      </c>
      <c r="C425" s="1" t="s">
        <v>1168</v>
      </c>
      <c r="D425" s="1" t="s">
        <v>4513</v>
      </c>
      <c r="E425" s="1">
        <v>2650246539</v>
      </c>
      <c r="F425" s="1" t="s">
        <v>1169</v>
      </c>
      <c r="G425" s="1" t="s">
        <v>272</v>
      </c>
      <c r="H425" s="1" t="s">
        <v>272</v>
      </c>
      <c r="I425" s="1" t="s">
        <v>272</v>
      </c>
      <c r="J425" s="1" t="s">
        <v>1992</v>
      </c>
      <c r="K425" s="1" t="s">
        <v>4514</v>
      </c>
      <c r="L425" s="1" t="s">
        <v>4515</v>
      </c>
      <c r="M425" s="1" t="s">
        <v>4516</v>
      </c>
      <c r="N425" s="1" t="s">
        <v>1170</v>
      </c>
      <c r="O425" s="1" t="s">
        <v>4517</v>
      </c>
      <c r="P425" s="1" t="s">
        <v>4518</v>
      </c>
      <c r="Q425" s="1" t="s">
        <v>272</v>
      </c>
      <c r="R425" s="1" t="s">
        <v>4519</v>
      </c>
      <c r="S425" s="1" t="s">
        <v>7147</v>
      </c>
      <c r="T425" s="1" t="s">
        <v>272</v>
      </c>
      <c r="U425" s="1" t="s">
        <v>272</v>
      </c>
      <c r="V425" s="1">
        <v>2663686366</v>
      </c>
      <c r="W425" s="1">
        <v>2717092300</v>
      </c>
      <c r="X425" s="1" t="s">
        <v>4520</v>
      </c>
      <c r="Y425" s="1" t="s">
        <v>272</v>
      </c>
    </row>
    <row r="426" spans="1:25" ht="20" customHeight="1" x14ac:dyDescent="0.2">
      <c r="A426" s="15" t="s">
        <v>494</v>
      </c>
      <c r="B426" s="15" t="s">
        <v>8137</v>
      </c>
      <c r="C426" s="1" t="s">
        <v>1171</v>
      </c>
      <c r="D426" s="1" t="s">
        <v>4521</v>
      </c>
      <c r="E426" s="1">
        <v>2650246541</v>
      </c>
      <c r="F426" s="1" t="s">
        <v>272</v>
      </c>
      <c r="G426" s="1" t="s">
        <v>272</v>
      </c>
      <c r="H426" s="1" t="s">
        <v>272</v>
      </c>
      <c r="I426" s="1" t="s">
        <v>4522</v>
      </c>
      <c r="J426" s="1" t="s">
        <v>1990</v>
      </c>
      <c r="K426" s="1" t="s">
        <v>272</v>
      </c>
      <c r="L426" s="1" t="s">
        <v>4523</v>
      </c>
      <c r="M426" s="1" t="s">
        <v>4524</v>
      </c>
      <c r="N426" s="1" t="s">
        <v>272</v>
      </c>
      <c r="O426" s="1" t="s">
        <v>4525</v>
      </c>
      <c r="P426" s="1" t="s">
        <v>4526</v>
      </c>
      <c r="Q426" s="1" t="s">
        <v>272</v>
      </c>
      <c r="R426" s="1" t="s">
        <v>4527</v>
      </c>
      <c r="S426" s="1" t="s">
        <v>4528</v>
      </c>
      <c r="T426" s="1" t="s">
        <v>272</v>
      </c>
      <c r="U426" s="1" t="s">
        <v>272</v>
      </c>
      <c r="V426" s="1">
        <v>2663686364</v>
      </c>
      <c r="W426" s="1">
        <v>2717092298</v>
      </c>
      <c r="X426" s="1" t="s">
        <v>4529</v>
      </c>
      <c r="Y426" s="1" t="s">
        <v>4530</v>
      </c>
    </row>
    <row r="427" spans="1:25" ht="20" customHeight="1" x14ac:dyDescent="0.2">
      <c r="A427" s="13" t="s">
        <v>666</v>
      </c>
      <c r="B427" s="13"/>
      <c r="C427" s="45"/>
      <c r="D427" s="45"/>
      <c r="E427" s="45"/>
      <c r="F427" s="45"/>
      <c r="G427" s="45"/>
      <c r="H427" s="45"/>
      <c r="I427" s="45"/>
      <c r="J427" s="45"/>
      <c r="K427" s="45"/>
      <c r="L427" s="45"/>
      <c r="M427" s="45"/>
      <c r="N427" s="45"/>
      <c r="O427" s="45"/>
      <c r="P427" s="45"/>
      <c r="Q427" s="45"/>
      <c r="R427" s="45"/>
      <c r="S427" s="45"/>
      <c r="T427" s="45"/>
      <c r="U427" s="45"/>
      <c r="V427" s="45"/>
      <c r="W427" s="45"/>
      <c r="X427" s="45"/>
      <c r="Y427" s="45"/>
    </row>
    <row r="428" spans="1:25" ht="20" customHeight="1" x14ac:dyDescent="0.2">
      <c r="A428" s="4" t="s">
        <v>103</v>
      </c>
      <c r="B428" s="4" t="s">
        <v>8138</v>
      </c>
      <c r="C428" s="1" t="s">
        <v>272</v>
      </c>
      <c r="D428" s="1" t="s">
        <v>272</v>
      </c>
      <c r="E428" s="1">
        <v>2650247242</v>
      </c>
      <c r="F428" s="1" t="s">
        <v>1172</v>
      </c>
      <c r="G428" s="1" t="s">
        <v>272</v>
      </c>
      <c r="H428" s="1" t="s">
        <v>4531</v>
      </c>
      <c r="I428" s="1" t="s">
        <v>4532</v>
      </c>
      <c r="J428" s="1" t="s">
        <v>2088</v>
      </c>
      <c r="K428" s="1" t="s">
        <v>7148</v>
      </c>
      <c r="L428" s="1" t="s">
        <v>272</v>
      </c>
      <c r="M428" s="1" t="s">
        <v>4533</v>
      </c>
      <c r="N428" s="1" t="s">
        <v>1173</v>
      </c>
      <c r="O428" s="1" t="s">
        <v>4534</v>
      </c>
      <c r="P428" s="1" t="s">
        <v>4535</v>
      </c>
      <c r="Q428" s="1" t="s">
        <v>272</v>
      </c>
      <c r="R428" s="1" t="s">
        <v>4536</v>
      </c>
      <c r="S428" s="1" t="s">
        <v>4537</v>
      </c>
      <c r="T428" s="1">
        <v>2657375532</v>
      </c>
      <c r="U428" s="1" t="s">
        <v>272</v>
      </c>
      <c r="V428" s="1" t="s">
        <v>272</v>
      </c>
      <c r="W428" s="1" t="s">
        <v>272</v>
      </c>
      <c r="X428" s="1" t="s">
        <v>7149</v>
      </c>
      <c r="Y428" s="1" t="s">
        <v>4538</v>
      </c>
    </row>
    <row r="429" spans="1:25" ht="20" customHeight="1" x14ac:dyDescent="0.2">
      <c r="A429" s="4" t="s">
        <v>104</v>
      </c>
      <c r="B429" s="4" t="s">
        <v>8139</v>
      </c>
      <c r="C429" s="1" t="s">
        <v>1174</v>
      </c>
      <c r="D429" s="1" t="s">
        <v>4539</v>
      </c>
      <c r="E429" s="1" t="s">
        <v>272</v>
      </c>
      <c r="F429" s="1" t="s">
        <v>1175</v>
      </c>
      <c r="G429" s="1" t="s">
        <v>4540</v>
      </c>
      <c r="H429" s="1" t="s">
        <v>272</v>
      </c>
      <c r="I429" s="1" t="s">
        <v>4541</v>
      </c>
      <c r="J429" s="1" t="s">
        <v>2073</v>
      </c>
      <c r="K429" s="1" t="s">
        <v>4542</v>
      </c>
      <c r="L429" s="1" t="s">
        <v>4543</v>
      </c>
      <c r="M429" s="1" t="s">
        <v>4544</v>
      </c>
      <c r="N429" s="1" t="s">
        <v>1176</v>
      </c>
      <c r="O429" s="1" t="s">
        <v>4545</v>
      </c>
      <c r="P429" s="1" t="s">
        <v>272</v>
      </c>
      <c r="Q429" s="1" t="s">
        <v>272</v>
      </c>
      <c r="R429" s="1" t="s">
        <v>4546</v>
      </c>
      <c r="S429" s="1" t="s">
        <v>4547</v>
      </c>
      <c r="T429" s="1">
        <v>2657375533</v>
      </c>
      <c r="U429" s="1" t="s">
        <v>272</v>
      </c>
      <c r="V429" s="1" t="s">
        <v>272</v>
      </c>
      <c r="W429" s="1" t="s">
        <v>272</v>
      </c>
      <c r="X429" s="1" t="s">
        <v>7150</v>
      </c>
      <c r="Y429" s="1" t="s">
        <v>4548</v>
      </c>
    </row>
    <row r="430" spans="1:25" ht="20" customHeight="1" x14ac:dyDescent="0.2">
      <c r="A430" s="4" t="s">
        <v>105</v>
      </c>
      <c r="B430" s="4" t="s">
        <v>8140</v>
      </c>
      <c r="C430" s="1" t="s">
        <v>1177</v>
      </c>
      <c r="D430" s="1" t="s">
        <v>4549</v>
      </c>
      <c r="E430" s="1" t="s">
        <v>272</v>
      </c>
      <c r="F430" s="1" t="s">
        <v>1178</v>
      </c>
      <c r="G430" s="1" t="s">
        <v>4550</v>
      </c>
      <c r="H430" s="1" t="s">
        <v>272</v>
      </c>
      <c r="I430" s="1" t="s">
        <v>4551</v>
      </c>
      <c r="J430" s="1" t="s">
        <v>2072</v>
      </c>
      <c r="K430" s="1" t="s">
        <v>4552</v>
      </c>
      <c r="L430" s="1" t="s">
        <v>4553</v>
      </c>
      <c r="M430" s="1" t="s">
        <v>4554</v>
      </c>
      <c r="N430" s="1" t="s">
        <v>1179</v>
      </c>
      <c r="O430" s="1" t="s">
        <v>4555</v>
      </c>
      <c r="P430" s="1" t="s">
        <v>272</v>
      </c>
      <c r="Q430" s="1" t="s">
        <v>272</v>
      </c>
      <c r="R430" s="1" t="s">
        <v>4556</v>
      </c>
      <c r="S430" s="1" t="s">
        <v>4557</v>
      </c>
      <c r="T430" s="1">
        <v>2657375534</v>
      </c>
      <c r="U430" s="1" t="s">
        <v>272</v>
      </c>
      <c r="V430" s="1" t="s">
        <v>272</v>
      </c>
      <c r="W430" s="1" t="s">
        <v>272</v>
      </c>
      <c r="X430" s="1" t="s">
        <v>7151</v>
      </c>
      <c r="Y430" s="1" t="s">
        <v>4558</v>
      </c>
    </row>
    <row r="431" spans="1:25" ht="20" customHeight="1" x14ac:dyDescent="0.2">
      <c r="A431" s="4" t="s">
        <v>106</v>
      </c>
      <c r="B431" s="4" t="s">
        <v>8141</v>
      </c>
      <c r="C431" s="1" t="s">
        <v>1180</v>
      </c>
      <c r="D431" s="1" t="s">
        <v>4559</v>
      </c>
      <c r="E431" s="1" t="s">
        <v>272</v>
      </c>
      <c r="F431" s="1" t="s">
        <v>1181</v>
      </c>
      <c r="G431" s="1" t="s">
        <v>4560</v>
      </c>
      <c r="H431" s="1" t="s">
        <v>4561</v>
      </c>
      <c r="I431" s="1" t="s">
        <v>4562</v>
      </c>
      <c r="J431" s="1" t="s">
        <v>2071</v>
      </c>
      <c r="K431" s="1" t="s">
        <v>4563</v>
      </c>
      <c r="L431" s="1" t="s">
        <v>4564</v>
      </c>
      <c r="M431" s="1" t="s">
        <v>4565</v>
      </c>
      <c r="N431" s="1" t="s">
        <v>1182</v>
      </c>
      <c r="O431" s="1" t="s">
        <v>4566</v>
      </c>
      <c r="P431" s="1" t="s">
        <v>4567</v>
      </c>
      <c r="Q431" s="1" t="s">
        <v>272</v>
      </c>
      <c r="R431" s="1" t="s">
        <v>4568</v>
      </c>
      <c r="S431" s="1" t="s">
        <v>4569</v>
      </c>
      <c r="T431" s="1">
        <v>2657375535</v>
      </c>
      <c r="U431" s="1" t="s">
        <v>272</v>
      </c>
      <c r="V431" s="1" t="s">
        <v>272</v>
      </c>
      <c r="W431" s="1" t="s">
        <v>272</v>
      </c>
      <c r="X431" s="1" t="s">
        <v>4570</v>
      </c>
      <c r="Y431" s="1" t="s">
        <v>4571</v>
      </c>
    </row>
    <row r="432" spans="1:25" ht="20" customHeight="1" x14ac:dyDescent="0.2">
      <c r="A432" s="4" t="s">
        <v>107</v>
      </c>
      <c r="B432" s="4" t="s">
        <v>8142</v>
      </c>
      <c r="C432" s="1" t="s">
        <v>1183</v>
      </c>
      <c r="D432" s="1" t="s">
        <v>4572</v>
      </c>
      <c r="E432" s="1" t="s">
        <v>272</v>
      </c>
      <c r="F432" s="1" t="s">
        <v>4573</v>
      </c>
      <c r="G432" s="1" t="s">
        <v>4574</v>
      </c>
      <c r="H432" s="1" t="s">
        <v>4575</v>
      </c>
      <c r="I432" s="1" t="s">
        <v>4576</v>
      </c>
      <c r="J432" s="1" t="s">
        <v>2070</v>
      </c>
      <c r="K432" s="1" t="s">
        <v>4577</v>
      </c>
      <c r="L432" s="1" t="s">
        <v>4578</v>
      </c>
      <c r="M432" s="1" t="s">
        <v>4579</v>
      </c>
      <c r="N432" s="1" t="s">
        <v>1184</v>
      </c>
      <c r="O432" s="1" t="s">
        <v>4580</v>
      </c>
      <c r="P432" s="1" t="s">
        <v>4581</v>
      </c>
      <c r="Q432" s="1" t="s">
        <v>272</v>
      </c>
      <c r="R432" s="1" t="s">
        <v>4582</v>
      </c>
      <c r="S432" s="1" t="s">
        <v>4583</v>
      </c>
      <c r="T432" s="1">
        <v>2657375536</v>
      </c>
      <c r="U432" s="1" t="s">
        <v>272</v>
      </c>
      <c r="V432" s="1" t="s">
        <v>272</v>
      </c>
      <c r="W432" s="1" t="s">
        <v>272</v>
      </c>
      <c r="X432" s="1" t="s">
        <v>4584</v>
      </c>
      <c r="Y432" s="1" t="s">
        <v>4585</v>
      </c>
    </row>
    <row r="433" spans="1:25" ht="20" customHeight="1" x14ac:dyDescent="0.2">
      <c r="A433" s="4" t="s">
        <v>108</v>
      </c>
      <c r="B433" s="4" t="s">
        <v>8143</v>
      </c>
      <c r="C433" s="1" t="s">
        <v>1185</v>
      </c>
      <c r="D433" s="1" t="s">
        <v>4586</v>
      </c>
      <c r="E433" s="1" t="s">
        <v>272</v>
      </c>
      <c r="F433" s="1" t="s">
        <v>1186</v>
      </c>
      <c r="G433" s="1" t="s">
        <v>4587</v>
      </c>
      <c r="H433" s="1" t="s">
        <v>4588</v>
      </c>
      <c r="I433" s="1" t="s">
        <v>4589</v>
      </c>
      <c r="J433" s="1" t="s">
        <v>7152</v>
      </c>
      <c r="K433" s="1" t="s">
        <v>4590</v>
      </c>
      <c r="L433" s="1" t="s">
        <v>4591</v>
      </c>
      <c r="M433" s="1" t="s">
        <v>4592</v>
      </c>
      <c r="N433" s="1" t="s">
        <v>1187</v>
      </c>
      <c r="O433" s="1" t="s">
        <v>4593</v>
      </c>
      <c r="P433" s="1" t="s">
        <v>4594</v>
      </c>
      <c r="Q433" s="1" t="s">
        <v>272</v>
      </c>
      <c r="R433" s="1" t="s">
        <v>4595</v>
      </c>
      <c r="S433" s="1" t="s">
        <v>4596</v>
      </c>
      <c r="T433" s="1">
        <v>2657375537</v>
      </c>
      <c r="U433" s="1" t="s">
        <v>272</v>
      </c>
      <c r="V433" s="1" t="s">
        <v>272</v>
      </c>
      <c r="W433" s="1" t="s">
        <v>272</v>
      </c>
      <c r="X433" s="1" t="s">
        <v>7153</v>
      </c>
      <c r="Y433" s="1" t="s">
        <v>4597</v>
      </c>
    </row>
    <row r="434" spans="1:25" ht="20" customHeight="1" x14ac:dyDescent="0.2">
      <c r="A434" s="4" t="s">
        <v>109</v>
      </c>
      <c r="B434" s="4" t="s">
        <v>8144</v>
      </c>
      <c r="C434" s="1" t="s">
        <v>1188</v>
      </c>
      <c r="D434" s="1" t="s">
        <v>4598</v>
      </c>
      <c r="E434" s="1">
        <v>2650246397</v>
      </c>
      <c r="F434" s="1" t="s">
        <v>1189</v>
      </c>
      <c r="G434" s="1" t="s">
        <v>4599</v>
      </c>
      <c r="H434" s="1" t="s">
        <v>272</v>
      </c>
      <c r="I434" s="1" t="s">
        <v>272</v>
      </c>
      <c r="J434" s="1" t="s">
        <v>1742</v>
      </c>
      <c r="K434" s="1" t="s">
        <v>4600</v>
      </c>
      <c r="L434" s="1" t="s">
        <v>4601</v>
      </c>
      <c r="M434" s="1" t="s">
        <v>4602</v>
      </c>
      <c r="N434" s="1" t="s">
        <v>1190</v>
      </c>
      <c r="O434" s="1" t="s">
        <v>4603</v>
      </c>
      <c r="P434" s="1" t="s">
        <v>4604</v>
      </c>
      <c r="Q434" s="1">
        <v>2717092690</v>
      </c>
      <c r="R434" s="1" t="s">
        <v>4605</v>
      </c>
      <c r="S434" s="1" t="s">
        <v>4606</v>
      </c>
      <c r="T434" s="1">
        <v>2657375480</v>
      </c>
      <c r="U434" s="1" t="s">
        <v>272</v>
      </c>
      <c r="V434" s="1" t="s">
        <v>272</v>
      </c>
      <c r="W434" s="1" t="s">
        <v>272</v>
      </c>
      <c r="X434" s="1" t="s">
        <v>272</v>
      </c>
      <c r="Y434" s="1" t="s">
        <v>4607</v>
      </c>
    </row>
    <row r="435" spans="1:25" ht="20" customHeight="1" x14ac:dyDescent="0.2">
      <c r="A435" s="4" t="s">
        <v>110</v>
      </c>
      <c r="B435" s="4" t="s">
        <v>8145</v>
      </c>
      <c r="C435" s="1" t="s">
        <v>1191</v>
      </c>
      <c r="D435" s="1" t="s">
        <v>4608</v>
      </c>
      <c r="E435" s="1">
        <v>2650246396</v>
      </c>
      <c r="F435" s="1" t="s">
        <v>1192</v>
      </c>
      <c r="G435" s="1" t="s">
        <v>4609</v>
      </c>
      <c r="H435" s="1" t="s">
        <v>272</v>
      </c>
      <c r="I435" s="1" t="s">
        <v>272</v>
      </c>
      <c r="J435" s="1" t="s">
        <v>1741</v>
      </c>
      <c r="K435" s="1" t="s">
        <v>4610</v>
      </c>
      <c r="L435" s="1" t="s">
        <v>4611</v>
      </c>
      <c r="M435" s="1" t="s">
        <v>4612</v>
      </c>
      <c r="N435" s="1" t="s">
        <v>1193</v>
      </c>
      <c r="O435" s="1" t="s">
        <v>4613</v>
      </c>
      <c r="P435" s="1" t="s">
        <v>4614</v>
      </c>
      <c r="Q435" s="1">
        <v>2717092689</v>
      </c>
      <c r="R435" s="1" t="s">
        <v>4615</v>
      </c>
      <c r="S435" s="1" t="s">
        <v>4616</v>
      </c>
      <c r="T435" s="1">
        <v>2657375481</v>
      </c>
      <c r="U435" s="1" t="s">
        <v>272</v>
      </c>
      <c r="V435" s="1" t="s">
        <v>272</v>
      </c>
      <c r="W435" s="1" t="s">
        <v>272</v>
      </c>
      <c r="X435" s="1" t="s">
        <v>4617</v>
      </c>
      <c r="Y435" s="1" t="s">
        <v>4618</v>
      </c>
    </row>
    <row r="436" spans="1:25" ht="20" customHeight="1" x14ac:dyDescent="0.2">
      <c r="A436" s="4" t="s">
        <v>111</v>
      </c>
      <c r="B436" s="4" t="s">
        <v>8146</v>
      </c>
      <c r="C436" s="1" t="s">
        <v>1194</v>
      </c>
      <c r="D436" s="1" t="s">
        <v>4619</v>
      </c>
      <c r="E436" s="1">
        <v>2650246398</v>
      </c>
      <c r="F436" s="1" t="s">
        <v>1195</v>
      </c>
      <c r="G436" s="1" t="s">
        <v>4620</v>
      </c>
      <c r="H436" s="1" t="s">
        <v>272</v>
      </c>
      <c r="I436" s="1" t="s">
        <v>272</v>
      </c>
      <c r="J436" s="1" t="s">
        <v>1743</v>
      </c>
      <c r="K436" s="1" t="s">
        <v>4621</v>
      </c>
      <c r="L436" s="1" t="s">
        <v>4622</v>
      </c>
      <c r="M436" s="1" t="s">
        <v>4623</v>
      </c>
      <c r="N436" s="1" t="s">
        <v>1196</v>
      </c>
      <c r="O436" s="1" t="s">
        <v>4624</v>
      </c>
      <c r="P436" s="1" t="s">
        <v>4625</v>
      </c>
      <c r="Q436" s="1">
        <v>2717092691</v>
      </c>
      <c r="R436" s="1" t="s">
        <v>4626</v>
      </c>
      <c r="S436" s="1" t="s">
        <v>4627</v>
      </c>
      <c r="T436" s="1">
        <v>2657375479</v>
      </c>
      <c r="U436" s="1" t="s">
        <v>272</v>
      </c>
      <c r="V436" s="1" t="s">
        <v>272</v>
      </c>
      <c r="W436" s="1" t="s">
        <v>272</v>
      </c>
      <c r="X436" s="1" t="s">
        <v>272</v>
      </c>
      <c r="Y436" s="1" t="s">
        <v>4628</v>
      </c>
    </row>
    <row r="437" spans="1:25" ht="20" customHeight="1" x14ac:dyDescent="0.2">
      <c r="A437" s="4" t="s">
        <v>112</v>
      </c>
      <c r="B437" s="4" t="s">
        <v>8147</v>
      </c>
      <c r="C437" s="1" t="s">
        <v>1197</v>
      </c>
      <c r="D437" s="1" t="s">
        <v>4629</v>
      </c>
      <c r="E437" s="1">
        <v>2650246401</v>
      </c>
      <c r="F437" s="1" t="s">
        <v>1198</v>
      </c>
      <c r="G437" s="1" t="s">
        <v>4630</v>
      </c>
      <c r="H437" s="1" t="s">
        <v>272</v>
      </c>
      <c r="I437" s="1" t="s">
        <v>272</v>
      </c>
      <c r="J437" s="1" t="s">
        <v>1902</v>
      </c>
      <c r="K437" s="1" t="s">
        <v>4631</v>
      </c>
      <c r="L437" s="1" t="s">
        <v>4632</v>
      </c>
      <c r="M437" s="1" t="s">
        <v>4633</v>
      </c>
      <c r="N437" s="1" t="s">
        <v>1199</v>
      </c>
      <c r="O437" s="1" t="s">
        <v>4634</v>
      </c>
      <c r="P437" s="1" t="s">
        <v>4635</v>
      </c>
      <c r="Q437" s="1">
        <v>2717092696</v>
      </c>
      <c r="R437" s="1" t="s">
        <v>4636</v>
      </c>
      <c r="S437" s="1" t="s">
        <v>4637</v>
      </c>
      <c r="T437" s="1">
        <v>2657375477</v>
      </c>
      <c r="U437" s="1" t="s">
        <v>272</v>
      </c>
      <c r="V437" s="1" t="s">
        <v>272</v>
      </c>
      <c r="W437" s="1" t="s">
        <v>272</v>
      </c>
      <c r="X437" s="1" t="s">
        <v>7154</v>
      </c>
      <c r="Y437" s="1" t="s">
        <v>272</v>
      </c>
    </row>
    <row r="438" spans="1:25" ht="20" customHeight="1" x14ac:dyDescent="0.2">
      <c r="A438" s="4" t="s">
        <v>113</v>
      </c>
      <c r="B438" s="4" t="s">
        <v>8148</v>
      </c>
      <c r="C438" s="1" t="s">
        <v>1200</v>
      </c>
      <c r="D438" s="1" t="s">
        <v>4638</v>
      </c>
      <c r="E438" s="1">
        <v>2650246131</v>
      </c>
      <c r="F438" s="1" t="s">
        <v>1201</v>
      </c>
      <c r="G438" s="1" t="s">
        <v>4639</v>
      </c>
      <c r="H438" s="1" t="s">
        <v>272</v>
      </c>
      <c r="I438" s="1" t="s">
        <v>4640</v>
      </c>
      <c r="J438" s="1" t="s">
        <v>1890</v>
      </c>
      <c r="K438" s="1" t="s">
        <v>4641</v>
      </c>
      <c r="L438" s="1" t="s">
        <v>4642</v>
      </c>
      <c r="M438" s="1" t="s">
        <v>4643</v>
      </c>
      <c r="N438" s="1" t="s">
        <v>1202</v>
      </c>
      <c r="O438" s="1" t="s">
        <v>4644</v>
      </c>
      <c r="P438" s="1" t="s">
        <v>4645</v>
      </c>
      <c r="Q438" s="1" t="s">
        <v>272</v>
      </c>
      <c r="R438" s="1" t="s">
        <v>4646</v>
      </c>
      <c r="S438" s="1" t="s">
        <v>4647</v>
      </c>
      <c r="T438" s="1" t="s">
        <v>272</v>
      </c>
      <c r="U438" s="1" t="s">
        <v>272</v>
      </c>
      <c r="V438" s="1" t="s">
        <v>272</v>
      </c>
      <c r="W438" s="1" t="s">
        <v>272</v>
      </c>
      <c r="X438" s="1" t="s">
        <v>272</v>
      </c>
      <c r="Y438" s="1" t="s">
        <v>4648</v>
      </c>
    </row>
    <row r="439" spans="1:25" ht="20" customHeight="1" x14ac:dyDescent="0.2">
      <c r="A439" s="4" t="s">
        <v>114</v>
      </c>
      <c r="B439" s="4" t="s">
        <v>8149</v>
      </c>
      <c r="C439" s="1" t="s">
        <v>1203</v>
      </c>
      <c r="D439" s="1" t="s">
        <v>4649</v>
      </c>
      <c r="E439" s="1" t="s">
        <v>272</v>
      </c>
      <c r="F439" s="1" t="s">
        <v>1204</v>
      </c>
      <c r="G439" s="1" t="s">
        <v>4650</v>
      </c>
      <c r="H439" s="1" t="s">
        <v>272</v>
      </c>
      <c r="I439" s="1" t="s">
        <v>272</v>
      </c>
      <c r="J439" s="1" t="s">
        <v>2077</v>
      </c>
      <c r="K439" s="1" t="s">
        <v>4651</v>
      </c>
      <c r="L439" s="1" t="s">
        <v>4652</v>
      </c>
      <c r="M439" s="1" t="s">
        <v>4653</v>
      </c>
      <c r="N439" s="1" t="s">
        <v>1205</v>
      </c>
      <c r="O439" s="1" t="s">
        <v>4654</v>
      </c>
      <c r="P439" s="1" t="s">
        <v>272</v>
      </c>
      <c r="Q439" s="1" t="s">
        <v>272</v>
      </c>
      <c r="R439" s="1" t="s">
        <v>4655</v>
      </c>
      <c r="S439" s="1" t="s">
        <v>4656</v>
      </c>
      <c r="T439" s="1" t="s">
        <v>272</v>
      </c>
      <c r="U439" s="1" t="s">
        <v>272</v>
      </c>
      <c r="V439" s="1" t="s">
        <v>272</v>
      </c>
      <c r="W439" s="1" t="s">
        <v>272</v>
      </c>
      <c r="X439" s="1" t="s">
        <v>4657</v>
      </c>
      <c r="Y439" s="1" t="s">
        <v>4658</v>
      </c>
    </row>
    <row r="440" spans="1:25" ht="20" customHeight="1" x14ac:dyDescent="0.2">
      <c r="A440" s="4" t="s">
        <v>115</v>
      </c>
      <c r="B440" s="4" t="s">
        <v>8150</v>
      </c>
      <c r="C440" s="1" t="s">
        <v>1206</v>
      </c>
      <c r="D440" s="1" t="s">
        <v>4659</v>
      </c>
      <c r="E440" s="1" t="s">
        <v>272</v>
      </c>
      <c r="F440" s="1" t="s">
        <v>1207</v>
      </c>
      <c r="G440" s="1" t="s">
        <v>272</v>
      </c>
      <c r="H440" s="1" t="s">
        <v>272</v>
      </c>
      <c r="I440" s="1" t="s">
        <v>272</v>
      </c>
      <c r="J440" s="1" t="s">
        <v>1955</v>
      </c>
      <c r="K440" s="1" t="s">
        <v>4660</v>
      </c>
      <c r="L440" s="1" t="s">
        <v>4661</v>
      </c>
      <c r="M440" s="1" t="s">
        <v>4662</v>
      </c>
      <c r="N440" s="1" t="s">
        <v>1208</v>
      </c>
      <c r="O440" s="1" t="s">
        <v>4663</v>
      </c>
      <c r="P440" s="1" t="s">
        <v>4664</v>
      </c>
      <c r="Q440" s="1" t="s">
        <v>272</v>
      </c>
      <c r="R440" s="1" t="s">
        <v>4665</v>
      </c>
      <c r="S440" s="1" t="s">
        <v>4666</v>
      </c>
      <c r="T440" s="1" t="s">
        <v>272</v>
      </c>
      <c r="U440" s="1">
        <v>2717093341</v>
      </c>
      <c r="V440" s="1">
        <v>2663686450</v>
      </c>
      <c r="W440" s="1" t="s">
        <v>272</v>
      </c>
      <c r="X440" s="1" t="s">
        <v>4667</v>
      </c>
      <c r="Y440" s="1" t="s">
        <v>4668</v>
      </c>
    </row>
    <row r="441" spans="1:25" ht="20" customHeight="1" x14ac:dyDescent="0.2">
      <c r="A441" s="4" t="s">
        <v>116</v>
      </c>
      <c r="B441" s="4" t="s">
        <v>8151</v>
      </c>
      <c r="C441" s="1" t="s">
        <v>1209</v>
      </c>
      <c r="D441" s="1" t="s">
        <v>4669</v>
      </c>
      <c r="E441" s="1">
        <v>2650246132</v>
      </c>
      <c r="F441" s="1" t="s">
        <v>1210</v>
      </c>
      <c r="G441" s="1" t="s">
        <v>4670</v>
      </c>
      <c r="H441" s="1" t="s">
        <v>272</v>
      </c>
      <c r="I441" s="1" t="s">
        <v>4671</v>
      </c>
      <c r="J441" s="1" t="s">
        <v>1891</v>
      </c>
      <c r="K441" s="1" t="s">
        <v>4672</v>
      </c>
      <c r="L441" s="1" t="s">
        <v>272</v>
      </c>
      <c r="M441" s="1" t="s">
        <v>4673</v>
      </c>
      <c r="N441" s="1" t="s">
        <v>1211</v>
      </c>
      <c r="O441" s="1" t="s">
        <v>4674</v>
      </c>
      <c r="P441" s="1" t="s">
        <v>4675</v>
      </c>
      <c r="Q441" s="1" t="s">
        <v>272</v>
      </c>
      <c r="R441" s="1" t="s">
        <v>4676</v>
      </c>
      <c r="S441" s="1" t="s">
        <v>4677</v>
      </c>
      <c r="T441" s="1" t="s">
        <v>272</v>
      </c>
      <c r="U441" s="1" t="s">
        <v>272</v>
      </c>
      <c r="V441" s="1" t="s">
        <v>272</v>
      </c>
      <c r="W441" s="1" t="s">
        <v>272</v>
      </c>
      <c r="X441" s="1" t="s">
        <v>272</v>
      </c>
      <c r="Y441" s="1" t="s">
        <v>4678</v>
      </c>
    </row>
    <row r="442" spans="1:25" ht="20" customHeight="1" x14ac:dyDescent="0.2">
      <c r="A442" s="4" t="s">
        <v>117</v>
      </c>
      <c r="B442" s="4" t="s">
        <v>8152</v>
      </c>
      <c r="C442" s="1" t="s">
        <v>1212</v>
      </c>
      <c r="D442" s="1" t="s">
        <v>4679</v>
      </c>
      <c r="E442" s="1">
        <v>2650246130</v>
      </c>
      <c r="F442" s="1" t="s">
        <v>1213</v>
      </c>
      <c r="G442" s="1" t="s">
        <v>4680</v>
      </c>
      <c r="H442" s="1" t="s">
        <v>272</v>
      </c>
      <c r="I442" s="1" t="s">
        <v>4681</v>
      </c>
      <c r="J442" s="1" t="s">
        <v>1889</v>
      </c>
      <c r="K442" s="1" t="s">
        <v>4682</v>
      </c>
      <c r="L442" s="1" t="s">
        <v>4683</v>
      </c>
      <c r="M442" s="1" t="s">
        <v>4684</v>
      </c>
      <c r="N442" s="1" t="s">
        <v>1214</v>
      </c>
      <c r="O442" s="1" t="s">
        <v>4685</v>
      </c>
      <c r="P442" s="1" t="s">
        <v>4686</v>
      </c>
      <c r="Q442" s="1" t="s">
        <v>272</v>
      </c>
      <c r="R442" s="1" t="s">
        <v>272</v>
      </c>
      <c r="S442" s="1" t="s">
        <v>4687</v>
      </c>
      <c r="T442" s="1" t="s">
        <v>272</v>
      </c>
      <c r="U442" s="1" t="s">
        <v>272</v>
      </c>
      <c r="V442" s="1" t="s">
        <v>272</v>
      </c>
      <c r="W442" s="1" t="s">
        <v>272</v>
      </c>
      <c r="X442" s="1" t="s">
        <v>272</v>
      </c>
      <c r="Y442" s="1" t="s">
        <v>4688</v>
      </c>
    </row>
    <row r="443" spans="1:25" ht="20" customHeight="1" x14ac:dyDescent="0.2">
      <c r="A443" s="4" t="s">
        <v>118</v>
      </c>
      <c r="B443" s="4" t="s">
        <v>8153</v>
      </c>
      <c r="C443" s="1" t="s">
        <v>1215</v>
      </c>
      <c r="D443" s="1" t="s">
        <v>4689</v>
      </c>
      <c r="E443" s="1">
        <v>2650246906</v>
      </c>
      <c r="F443" s="1" t="s">
        <v>272</v>
      </c>
      <c r="G443" s="1" t="s">
        <v>272</v>
      </c>
      <c r="H443" s="1" t="s">
        <v>4690</v>
      </c>
      <c r="I443" s="1" t="s">
        <v>272</v>
      </c>
      <c r="J443" s="1" t="s">
        <v>1721</v>
      </c>
      <c r="K443" s="1" t="s">
        <v>4691</v>
      </c>
      <c r="L443" s="1" t="s">
        <v>4692</v>
      </c>
      <c r="M443" s="1" t="s">
        <v>4693</v>
      </c>
      <c r="N443" s="1" t="s">
        <v>1216</v>
      </c>
      <c r="O443" s="1" t="s">
        <v>4694</v>
      </c>
      <c r="P443" s="1" t="s">
        <v>4695</v>
      </c>
      <c r="Q443" s="1" t="s">
        <v>272</v>
      </c>
      <c r="R443" s="1" t="s">
        <v>4696</v>
      </c>
      <c r="S443" s="1" t="s">
        <v>4697</v>
      </c>
      <c r="T443" s="1" t="s">
        <v>272</v>
      </c>
      <c r="U443" s="1" t="s">
        <v>272</v>
      </c>
      <c r="V443" s="1">
        <v>2663686464</v>
      </c>
      <c r="W443" s="1" t="s">
        <v>272</v>
      </c>
      <c r="X443" s="1" t="s">
        <v>4698</v>
      </c>
      <c r="Y443" s="1" t="s">
        <v>4699</v>
      </c>
    </row>
    <row r="444" spans="1:25" ht="20" customHeight="1" x14ac:dyDescent="0.2">
      <c r="A444" s="4" t="s">
        <v>119</v>
      </c>
      <c r="B444" s="4" t="s">
        <v>8154</v>
      </c>
      <c r="C444" s="1" t="s">
        <v>1217</v>
      </c>
      <c r="D444" s="1" t="s">
        <v>4700</v>
      </c>
      <c r="E444" s="1" t="s">
        <v>272</v>
      </c>
      <c r="F444" s="1" t="s">
        <v>1218</v>
      </c>
      <c r="G444" s="1" t="s">
        <v>272</v>
      </c>
      <c r="H444" s="1" t="s">
        <v>4701</v>
      </c>
      <c r="I444" s="1" t="s">
        <v>4702</v>
      </c>
      <c r="J444" s="1" t="s">
        <v>1841</v>
      </c>
      <c r="K444" s="1" t="s">
        <v>272</v>
      </c>
      <c r="L444" s="1" t="s">
        <v>272</v>
      </c>
      <c r="M444" s="1" t="s">
        <v>4703</v>
      </c>
      <c r="N444" s="1" t="s">
        <v>1219</v>
      </c>
      <c r="O444" s="1" t="s">
        <v>4704</v>
      </c>
      <c r="P444" s="1" t="s">
        <v>4705</v>
      </c>
      <c r="Q444" s="1">
        <v>2717093312</v>
      </c>
      <c r="R444" s="1" t="s">
        <v>4706</v>
      </c>
      <c r="S444" s="1" t="s">
        <v>4707</v>
      </c>
      <c r="T444" s="1">
        <v>2657375382</v>
      </c>
      <c r="U444" s="1" t="s">
        <v>272</v>
      </c>
      <c r="V444" s="1" t="s">
        <v>272</v>
      </c>
      <c r="W444" s="1" t="s">
        <v>272</v>
      </c>
      <c r="X444" s="1" t="s">
        <v>272</v>
      </c>
      <c r="Y444" s="1" t="s">
        <v>4708</v>
      </c>
    </row>
    <row r="445" spans="1:25" ht="20" customHeight="1" x14ac:dyDescent="0.2">
      <c r="A445" s="4" t="s">
        <v>120</v>
      </c>
      <c r="B445" s="4" t="s">
        <v>8155</v>
      </c>
      <c r="C445" s="1" t="s">
        <v>1220</v>
      </c>
      <c r="D445" s="1" t="s">
        <v>4709</v>
      </c>
      <c r="E445" s="1">
        <v>2650247070</v>
      </c>
      <c r="F445" s="1" t="s">
        <v>1221</v>
      </c>
      <c r="G445" s="1" t="s">
        <v>272</v>
      </c>
      <c r="H445" s="1" t="s">
        <v>4710</v>
      </c>
      <c r="I445" s="1" t="s">
        <v>4711</v>
      </c>
      <c r="J445" s="1" t="s">
        <v>1925</v>
      </c>
      <c r="K445" s="1" t="s">
        <v>4712</v>
      </c>
      <c r="L445" s="1" t="s">
        <v>4713</v>
      </c>
      <c r="M445" s="1" t="s">
        <v>4714</v>
      </c>
      <c r="N445" s="1" t="s">
        <v>272</v>
      </c>
      <c r="O445" s="1" t="s">
        <v>4715</v>
      </c>
      <c r="P445" s="1" t="s">
        <v>4716</v>
      </c>
      <c r="Q445" s="1" t="s">
        <v>272</v>
      </c>
      <c r="R445" s="1" t="s">
        <v>4717</v>
      </c>
      <c r="S445" s="1" t="s">
        <v>272</v>
      </c>
      <c r="T445" s="1" t="s">
        <v>272</v>
      </c>
      <c r="U445" s="1" t="s">
        <v>272</v>
      </c>
      <c r="V445" s="1" t="s">
        <v>272</v>
      </c>
      <c r="W445" s="1" t="s">
        <v>272</v>
      </c>
      <c r="X445" s="1" t="s">
        <v>272</v>
      </c>
      <c r="Y445" s="1" t="s">
        <v>272</v>
      </c>
    </row>
    <row r="446" spans="1:25" ht="20" customHeight="1" x14ac:dyDescent="0.2">
      <c r="A446" s="4" t="s">
        <v>121</v>
      </c>
      <c r="B446" s="4" t="s">
        <v>8156</v>
      </c>
      <c r="C446" s="1" t="s">
        <v>1222</v>
      </c>
      <c r="D446" s="1" t="s">
        <v>4718</v>
      </c>
      <c r="E446" s="1" t="s">
        <v>272</v>
      </c>
      <c r="F446" s="1" t="s">
        <v>1223</v>
      </c>
      <c r="G446" s="1" t="s">
        <v>272</v>
      </c>
      <c r="H446" s="1" t="s">
        <v>4719</v>
      </c>
      <c r="I446" s="1" t="s">
        <v>4720</v>
      </c>
      <c r="J446" s="1" t="s">
        <v>1840</v>
      </c>
      <c r="K446" s="1" t="s">
        <v>272</v>
      </c>
      <c r="L446" s="1" t="s">
        <v>4721</v>
      </c>
      <c r="M446" s="1" t="s">
        <v>4722</v>
      </c>
      <c r="N446" s="1" t="s">
        <v>1224</v>
      </c>
      <c r="O446" s="1" t="s">
        <v>4723</v>
      </c>
      <c r="P446" s="1" t="s">
        <v>4724</v>
      </c>
      <c r="Q446" s="1">
        <v>2717093311</v>
      </c>
      <c r="R446" s="1" t="s">
        <v>4725</v>
      </c>
      <c r="S446" s="1" t="s">
        <v>4726</v>
      </c>
      <c r="T446" s="1">
        <v>2657375381</v>
      </c>
      <c r="U446" s="1" t="s">
        <v>272</v>
      </c>
      <c r="V446" s="1" t="s">
        <v>272</v>
      </c>
      <c r="W446" s="1" t="s">
        <v>272</v>
      </c>
      <c r="X446" s="1" t="s">
        <v>4727</v>
      </c>
      <c r="Y446" s="1" t="s">
        <v>4728</v>
      </c>
    </row>
    <row r="447" spans="1:25" ht="20" customHeight="1" x14ac:dyDescent="0.2">
      <c r="A447" s="4" t="s">
        <v>122</v>
      </c>
      <c r="B447" s="4" t="s">
        <v>8157</v>
      </c>
      <c r="C447" s="1" t="s">
        <v>1225</v>
      </c>
      <c r="D447" s="1" t="s">
        <v>4729</v>
      </c>
      <c r="E447" s="1" t="s">
        <v>272</v>
      </c>
      <c r="F447" s="1" t="s">
        <v>272</v>
      </c>
      <c r="G447" s="1" t="s">
        <v>272</v>
      </c>
      <c r="H447" s="1" t="s">
        <v>7155</v>
      </c>
      <c r="I447" s="1" t="s">
        <v>4730</v>
      </c>
      <c r="J447" s="1" t="s">
        <v>1699</v>
      </c>
      <c r="K447" s="1" t="s">
        <v>4731</v>
      </c>
      <c r="L447" s="1" t="s">
        <v>4732</v>
      </c>
      <c r="M447" s="1" t="s">
        <v>4733</v>
      </c>
      <c r="N447" s="1" t="s">
        <v>1226</v>
      </c>
      <c r="O447" s="1" t="s">
        <v>4734</v>
      </c>
      <c r="P447" s="1" t="s">
        <v>4735</v>
      </c>
      <c r="Q447" s="1" t="s">
        <v>272</v>
      </c>
      <c r="R447" s="1" t="s">
        <v>4736</v>
      </c>
      <c r="S447" s="1" t="s">
        <v>4737</v>
      </c>
      <c r="T447" s="1" t="s">
        <v>272</v>
      </c>
      <c r="U447" s="1" t="s">
        <v>272</v>
      </c>
      <c r="V447" s="1">
        <v>2663686471</v>
      </c>
      <c r="W447" s="1" t="s">
        <v>272</v>
      </c>
      <c r="X447" s="1" t="s">
        <v>4738</v>
      </c>
      <c r="Y447" s="1" t="s">
        <v>4739</v>
      </c>
    </row>
    <row r="448" spans="1:25" ht="20" customHeight="1" x14ac:dyDescent="0.2">
      <c r="A448" s="4" t="s">
        <v>123</v>
      </c>
      <c r="B448" s="4" t="s">
        <v>8048</v>
      </c>
      <c r="C448" s="1" t="s">
        <v>981</v>
      </c>
      <c r="D448" s="1" t="s">
        <v>3648</v>
      </c>
      <c r="E448" s="1">
        <v>2650246127</v>
      </c>
      <c r="F448" s="1" t="s">
        <v>982</v>
      </c>
      <c r="G448" s="1" t="s">
        <v>3649</v>
      </c>
      <c r="H448" s="1" t="s">
        <v>272</v>
      </c>
      <c r="I448" s="1" t="s">
        <v>3650</v>
      </c>
      <c r="J448" s="1" t="s">
        <v>1888</v>
      </c>
      <c r="K448" s="1" t="s">
        <v>3651</v>
      </c>
      <c r="L448" s="1" t="s">
        <v>3652</v>
      </c>
      <c r="M448" s="1" t="s">
        <v>3653</v>
      </c>
      <c r="N448" s="1" t="s">
        <v>983</v>
      </c>
      <c r="O448" s="1" t="s">
        <v>3654</v>
      </c>
      <c r="P448" s="1" t="s">
        <v>3655</v>
      </c>
      <c r="Q448" s="1" t="s">
        <v>272</v>
      </c>
      <c r="R448" s="1" t="s">
        <v>3656</v>
      </c>
      <c r="S448" s="1" t="s">
        <v>3657</v>
      </c>
      <c r="T448" s="1">
        <v>2657376141</v>
      </c>
      <c r="U448" s="1" t="s">
        <v>272</v>
      </c>
      <c r="V448" s="1" t="s">
        <v>272</v>
      </c>
      <c r="W448" s="1" t="s">
        <v>272</v>
      </c>
      <c r="X448" s="1" t="s">
        <v>272</v>
      </c>
      <c r="Y448" s="1" t="s">
        <v>3658</v>
      </c>
    </row>
    <row r="449" spans="1:29" ht="20" customHeight="1" x14ac:dyDescent="0.2">
      <c r="A449" s="13" t="s">
        <v>673</v>
      </c>
      <c r="B449" s="13"/>
      <c r="C449" s="45"/>
      <c r="D449" s="45"/>
      <c r="E449" s="45"/>
      <c r="F449" s="45"/>
      <c r="G449" s="45"/>
      <c r="H449" s="45"/>
      <c r="I449" s="45"/>
      <c r="J449" s="45"/>
      <c r="K449" s="45"/>
      <c r="L449" s="45"/>
      <c r="M449" s="45"/>
      <c r="N449" s="45"/>
      <c r="O449" s="45"/>
      <c r="P449" s="45"/>
      <c r="Q449" s="45"/>
      <c r="R449" s="45"/>
      <c r="S449" s="45"/>
      <c r="T449" s="45"/>
      <c r="U449" s="45"/>
      <c r="V449" s="45"/>
      <c r="W449" s="45"/>
      <c r="X449" s="45"/>
      <c r="Y449" s="45"/>
    </row>
    <row r="450" spans="1:29" ht="20" customHeight="1" x14ac:dyDescent="0.2">
      <c r="A450" s="15" t="s">
        <v>495</v>
      </c>
      <c r="B450" s="15" t="s">
        <v>8158</v>
      </c>
      <c r="C450" s="1" t="s">
        <v>1227</v>
      </c>
      <c r="D450" s="1" t="s">
        <v>7156</v>
      </c>
      <c r="E450" s="1">
        <v>2650246590</v>
      </c>
      <c r="F450" s="1" t="s">
        <v>1228</v>
      </c>
      <c r="G450" s="1" t="s">
        <v>272</v>
      </c>
      <c r="H450" s="1" t="s">
        <v>4740</v>
      </c>
      <c r="I450" s="1" t="s">
        <v>4741</v>
      </c>
      <c r="J450" s="1" t="s">
        <v>1784</v>
      </c>
      <c r="K450" s="1" t="s">
        <v>4742</v>
      </c>
      <c r="L450" s="1" t="s">
        <v>7157</v>
      </c>
      <c r="M450" s="1" t="s">
        <v>4743</v>
      </c>
      <c r="N450" s="1" t="s">
        <v>1229</v>
      </c>
      <c r="O450" s="1" t="s">
        <v>4744</v>
      </c>
      <c r="P450" s="1" t="s">
        <v>4745</v>
      </c>
      <c r="Q450" s="1">
        <v>2717092788</v>
      </c>
      <c r="R450" s="1" t="s">
        <v>4746</v>
      </c>
      <c r="S450" s="1" t="s">
        <v>4747</v>
      </c>
      <c r="T450" s="1">
        <v>2657375576</v>
      </c>
      <c r="U450" s="1" t="s">
        <v>272</v>
      </c>
      <c r="V450" s="1">
        <v>2663686283</v>
      </c>
      <c r="W450" s="1" t="s">
        <v>272</v>
      </c>
      <c r="X450" s="1" t="s">
        <v>7158</v>
      </c>
      <c r="Y450" s="1" t="s">
        <v>272</v>
      </c>
    </row>
    <row r="451" spans="1:29" ht="20" customHeight="1" x14ac:dyDescent="0.2">
      <c r="A451" s="15" t="s">
        <v>496</v>
      </c>
      <c r="B451" s="15" t="s">
        <v>8159</v>
      </c>
      <c r="C451" s="1" t="s">
        <v>1230</v>
      </c>
      <c r="D451" s="1" t="s">
        <v>4748</v>
      </c>
      <c r="E451" s="1">
        <v>2650246490</v>
      </c>
      <c r="F451" s="1" t="s">
        <v>1231</v>
      </c>
      <c r="G451" s="1" t="s">
        <v>272</v>
      </c>
      <c r="H451" s="1" t="s">
        <v>272</v>
      </c>
      <c r="I451" s="1" t="s">
        <v>272</v>
      </c>
      <c r="J451" s="1" t="s">
        <v>1928</v>
      </c>
      <c r="K451" s="1" t="s">
        <v>4749</v>
      </c>
      <c r="L451" s="1" t="s">
        <v>4750</v>
      </c>
      <c r="M451" s="1" t="s">
        <v>272</v>
      </c>
      <c r="N451" s="1" t="s">
        <v>1232</v>
      </c>
      <c r="O451" s="1" t="s">
        <v>4751</v>
      </c>
      <c r="P451" s="1" t="s">
        <v>272</v>
      </c>
      <c r="Q451" s="1" t="s">
        <v>272</v>
      </c>
      <c r="R451" s="1" t="s">
        <v>272</v>
      </c>
      <c r="S451" s="1" t="s">
        <v>4752</v>
      </c>
      <c r="T451" s="1" t="s">
        <v>272</v>
      </c>
      <c r="U451" s="1" t="s">
        <v>272</v>
      </c>
      <c r="V451" s="1" t="s">
        <v>272</v>
      </c>
      <c r="W451" s="1" t="s">
        <v>272</v>
      </c>
      <c r="X451" s="1" t="s">
        <v>272</v>
      </c>
      <c r="Y451" s="1" t="s">
        <v>4753</v>
      </c>
    </row>
    <row r="452" spans="1:29" ht="20" customHeight="1" x14ac:dyDescent="0.2">
      <c r="A452" s="15" t="s">
        <v>497</v>
      </c>
      <c r="B452" s="15" t="s">
        <v>8160</v>
      </c>
      <c r="C452" s="1" t="s">
        <v>1233</v>
      </c>
      <c r="D452" s="1" t="s">
        <v>4754</v>
      </c>
      <c r="E452" s="1">
        <v>2650246623</v>
      </c>
      <c r="F452" s="1" t="s">
        <v>1234</v>
      </c>
      <c r="G452" s="1" t="s">
        <v>4755</v>
      </c>
      <c r="H452" s="1" t="s">
        <v>4756</v>
      </c>
      <c r="I452" s="1" t="s">
        <v>4757</v>
      </c>
      <c r="J452" s="1" t="s">
        <v>7159</v>
      </c>
      <c r="K452" s="1" t="s">
        <v>4758</v>
      </c>
      <c r="L452" s="1" t="s">
        <v>4759</v>
      </c>
      <c r="M452" s="1" t="s">
        <v>4760</v>
      </c>
      <c r="N452" s="1" t="s">
        <v>272</v>
      </c>
      <c r="O452" s="1" t="s">
        <v>4761</v>
      </c>
      <c r="P452" s="1" t="s">
        <v>272</v>
      </c>
      <c r="Q452" s="1">
        <v>2717093123</v>
      </c>
      <c r="R452" s="1" t="s">
        <v>4762</v>
      </c>
      <c r="S452" s="1" t="s">
        <v>4763</v>
      </c>
      <c r="T452" s="1" t="s">
        <v>272</v>
      </c>
      <c r="U452" s="1" t="s">
        <v>272</v>
      </c>
      <c r="V452" s="1" t="s">
        <v>272</v>
      </c>
      <c r="W452" s="1" t="s">
        <v>272</v>
      </c>
      <c r="X452" s="1" t="s">
        <v>4764</v>
      </c>
      <c r="Y452" s="1" t="s">
        <v>272</v>
      </c>
    </row>
    <row r="453" spans="1:29" ht="20" customHeight="1" x14ac:dyDescent="0.2">
      <c r="A453" s="15" t="s">
        <v>498</v>
      </c>
      <c r="B453" s="15" t="s">
        <v>8161</v>
      </c>
      <c r="C453" s="1" t="s">
        <v>272</v>
      </c>
      <c r="D453" s="1" t="s">
        <v>272</v>
      </c>
      <c r="E453" s="1" t="s">
        <v>272</v>
      </c>
      <c r="F453" s="1" t="s">
        <v>272</v>
      </c>
      <c r="G453" s="1" t="s">
        <v>4765</v>
      </c>
      <c r="H453" s="1" t="s">
        <v>4766</v>
      </c>
      <c r="I453" s="1" t="s">
        <v>4767</v>
      </c>
      <c r="J453" s="1" t="s">
        <v>1782</v>
      </c>
      <c r="K453" s="1" t="s">
        <v>4768</v>
      </c>
      <c r="L453" s="1" t="s">
        <v>272</v>
      </c>
      <c r="M453" s="1" t="s">
        <v>4769</v>
      </c>
      <c r="N453" s="1" t="s">
        <v>272</v>
      </c>
      <c r="O453" s="1" t="s">
        <v>272</v>
      </c>
      <c r="P453" s="1" t="s">
        <v>272</v>
      </c>
      <c r="Q453" s="1" t="s">
        <v>272</v>
      </c>
      <c r="R453" s="1" t="s">
        <v>272</v>
      </c>
      <c r="S453" s="1" t="s">
        <v>272</v>
      </c>
      <c r="T453" s="1" t="s">
        <v>272</v>
      </c>
      <c r="U453" s="1" t="s">
        <v>272</v>
      </c>
      <c r="V453" s="1" t="s">
        <v>272</v>
      </c>
      <c r="W453" s="1" t="s">
        <v>272</v>
      </c>
      <c r="X453" s="1" t="s">
        <v>4770</v>
      </c>
      <c r="Y453" s="1" t="s">
        <v>4771</v>
      </c>
    </row>
    <row r="454" spans="1:29" ht="20" customHeight="1" x14ac:dyDescent="0.2">
      <c r="A454" s="15" t="s">
        <v>499</v>
      </c>
      <c r="B454" s="15" t="s">
        <v>8162</v>
      </c>
      <c r="C454" s="1" t="s">
        <v>272</v>
      </c>
      <c r="D454" s="1" t="s">
        <v>4772</v>
      </c>
      <c r="E454" s="1">
        <v>2650247195</v>
      </c>
      <c r="F454" s="1" t="s">
        <v>1235</v>
      </c>
      <c r="G454" s="1" t="s">
        <v>272</v>
      </c>
      <c r="H454" s="1" t="s">
        <v>4773</v>
      </c>
      <c r="I454" s="1" t="s">
        <v>4774</v>
      </c>
      <c r="J454" s="1" t="s">
        <v>1843</v>
      </c>
      <c r="K454" s="1" t="s">
        <v>4775</v>
      </c>
      <c r="L454" s="1" t="s">
        <v>272</v>
      </c>
      <c r="M454" s="1" t="s">
        <v>4776</v>
      </c>
      <c r="N454" s="1" t="s">
        <v>1236</v>
      </c>
      <c r="O454" s="1" t="s">
        <v>4777</v>
      </c>
      <c r="P454" s="1" t="s">
        <v>4778</v>
      </c>
      <c r="Q454" s="1" t="s">
        <v>272</v>
      </c>
      <c r="R454" s="1" t="s">
        <v>4779</v>
      </c>
      <c r="S454" s="1" t="s">
        <v>4780</v>
      </c>
      <c r="T454" s="1">
        <v>2657376106</v>
      </c>
      <c r="U454" s="1" t="s">
        <v>272</v>
      </c>
      <c r="V454" s="1" t="s">
        <v>272</v>
      </c>
      <c r="W454" s="1" t="s">
        <v>272</v>
      </c>
      <c r="X454" s="1" t="s">
        <v>7160</v>
      </c>
      <c r="Y454" s="1" t="s">
        <v>4781</v>
      </c>
    </row>
    <row r="455" spans="1:29" ht="20" customHeight="1" x14ac:dyDescent="0.2">
      <c r="A455" s="13" t="s">
        <v>382</v>
      </c>
      <c r="B455" s="13"/>
      <c r="C455" s="45"/>
      <c r="D455" s="45"/>
      <c r="E455" s="45"/>
      <c r="F455" s="45"/>
      <c r="G455" s="45"/>
      <c r="H455" s="45"/>
      <c r="I455" s="45"/>
      <c r="J455" s="45"/>
      <c r="K455" s="45"/>
      <c r="L455" s="45"/>
      <c r="M455" s="45"/>
      <c r="N455" s="45"/>
      <c r="O455" s="45"/>
      <c r="P455" s="45"/>
      <c r="Q455" s="45"/>
      <c r="R455" s="45"/>
      <c r="S455" s="45"/>
      <c r="T455" s="45"/>
      <c r="U455" s="45"/>
      <c r="V455" s="45"/>
      <c r="W455" s="45"/>
      <c r="X455" s="45"/>
      <c r="Y455" s="45"/>
    </row>
    <row r="456" spans="1:29" ht="20" customHeight="1" x14ac:dyDescent="0.2">
      <c r="A456" s="6" t="s">
        <v>460</v>
      </c>
      <c r="B456" s="6" t="s">
        <v>8105</v>
      </c>
      <c r="C456" s="1" t="s">
        <v>4189</v>
      </c>
      <c r="D456" s="1" t="s">
        <v>4190</v>
      </c>
      <c r="E456" s="1">
        <v>2650246560</v>
      </c>
      <c r="F456" s="1" t="s">
        <v>1102</v>
      </c>
      <c r="G456" s="1" t="s">
        <v>4191</v>
      </c>
      <c r="H456" s="1" t="s">
        <v>4192</v>
      </c>
      <c r="I456" s="1" t="s">
        <v>4193</v>
      </c>
      <c r="J456" s="1" t="s">
        <v>1735</v>
      </c>
      <c r="K456" s="1" t="s">
        <v>4194</v>
      </c>
      <c r="L456" s="1" t="s">
        <v>4195</v>
      </c>
      <c r="M456" s="1" t="s">
        <v>4196</v>
      </c>
      <c r="N456" s="1" t="s">
        <v>1103</v>
      </c>
      <c r="O456" s="1" t="s">
        <v>4197</v>
      </c>
      <c r="P456" s="1" t="s">
        <v>4198</v>
      </c>
      <c r="Q456" s="1" t="s">
        <v>272</v>
      </c>
      <c r="R456" s="1" t="s">
        <v>4199</v>
      </c>
      <c r="S456" s="1" t="s">
        <v>4200</v>
      </c>
      <c r="T456" s="1" t="s">
        <v>272</v>
      </c>
      <c r="U456" s="1" t="s">
        <v>272</v>
      </c>
      <c r="V456" s="1">
        <v>2663686415</v>
      </c>
      <c r="W456" s="1" t="s">
        <v>272</v>
      </c>
      <c r="X456" s="1" t="s">
        <v>4201</v>
      </c>
      <c r="Y456" s="1" t="s">
        <v>4202</v>
      </c>
    </row>
    <row r="457" spans="1:29" ht="20" customHeight="1" x14ac:dyDescent="0.2">
      <c r="A457" s="6" t="s">
        <v>500</v>
      </c>
      <c r="B457" s="6" t="s">
        <v>8163</v>
      </c>
      <c r="C457" s="1" t="s">
        <v>272</v>
      </c>
      <c r="D457" s="1" t="s">
        <v>4782</v>
      </c>
      <c r="E457" s="1">
        <v>2650246775</v>
      </c>
      <c r="F457" s="1" t="s">
        <v>1237</v>
      </c>
      <c r="G457" s="1" t="s">
        <v>4783</v>
      </c>
      <c r="H457" s="1" t="s">
        <v>4784</v>
      </c>
      <c r="I457" s="1" t="s">
        <v>4785</v>
      </c>
      <c r="J457" s="1" t="s">
        <v>1749</v>
      </c>
      <c r="K457" s="1" t="s">
        <v>4786</v>
      </c>
      <c r="L457" s="1" t="s">
        <v>4787</v>
      </c>
      <c r="M457" s="1" t="s">
        <v>4788</v>
      </c>
      <c r="N457" s="1" t="s">
        <v>1238</v>
      </c>
      <c r="O457" s="1" t="s">
        <v>4789</v>
      </c>
      <c r="P457" s="1" t="s">
        <v>4790</v>
      </c>
      <c r="Q457" s="1" t="s">
        <v>272</v>
      </c>
      <c r="R457" s="1" t="s">
        <v>4791</v>
      </c>
      <c r="S457" s="1" t="s">
        <v>4792</v>
      </c>
      <c r="T457" s="1" t="s">
        <v>272</v>
      </c>
      <c r="U457" s="1" t="s">
        <v>272</v>
      </c>
      <c r="V457" s="1">
        <v>2663686406</v>
      </c>
      <c r="W457" s="1" t="s">
        <v>272</v>
      </c>
      <c r="X457" s="1" t="s">
        <v>4793</v>
      </c>
      <c r="Y457" s="1" t="s">
        <v>4794</v>
      </c>
    </row>
    <row r="458" spans="1:29" ht="20" customHeight="1" x14ac:dyDescent="0.2">
      <c r="A458" s="6" t="s">
        <v>501</v>
      </c>
      <c r="B458" s="6" t="s">
        <v>8164</v>
      </c>
      <c r="C458" s="1" t="s">
        <v>4795</v>
      </c>
      <c r="D458" s="1" t="s">
        <v>4796</v>
      </c>
      <c r="E458" s="1">
        <v>2650246259</v>
      </c>
      <c r="F458" s="1" t="s">
        <v>272</v>
      </c>
      <c r="G458" s="1" t="s">
        <v>4797</v>
      </c>
      <c r="H458" s="1" t="s">
        <v>272</v>
      </c>
      <c r="I458" s="1" t="s">
        <v>272</v>
      </c>
      <c r="J458" s="1" t="s">
        <v>2052</v>
      </c>
      <c r="K458" s="1" t="s">
        <v>4798</v>
      </c>
      <c r="L458" s="1" t="s">
        <v>4799</v>
      </c>
      <c r="M458" s="1" t="s">
        <v>4800</v>
      </c>
      <c r="N458" s="1" t="s">
        <v>1239</v>
      </c>
      <c r="O458" s="1" t="s">
        <v>4801</v>
      </c>
      <c r="P458" s="1" t="s">
        <v>4802</v>
      </c>
      <c r="Q458" s="1" t="s">
        <v>272</v>
      </c>
      <c r="R458" s="1" t="s">
        <v>4803</v>
      </c>
      <c r="S458" s="1" t="s">
        <v>7161</v>
      </c>
      <c r="T458" s="1" t="s">
        <v>272</v>
      </c>
      <c r="U458" s="1" t="s">
        <v>272</v>
      </c>
      <c r="V458" s="1" t="s">
        <v>272</v>
      </c>
      <c r="W458" s="1">
        <v>2717092387</v>
      </c>
      <c r="X458" s="1" t="s">
        <v>272</v>
      </c>
      <c r="Y458" s="1" t="s">
        <v>4804</v>
      </c>
    </row>
    <row r="459" spans="1:29" ht="20" customHeight="1" x14ac:dyDescent="0.2">
      <c r="A459" s="6" t="s">
        <v>502</v>
      </c>
      <c r="B459" s="6" t="s">
        <v>8165</v>
      </c>
      <c r="C459" s="1" t="s">
        <v>4805</v>
      </c>
      <c r="D459" s="1" t="s">
        <v>4806</v>
      </c>
      <c r="E459" s="1">
        <v>2650246258</v>
      </c>
      <c r="F459" s="1" t="s">
        <v>1240</v>
      </c>
      <c r="G459" s="1" t="s">
        <v>4807</v>
      </c>
      <c r="H459" s="1" t="s">
        <v>272</v>
      </c>
      <c r="I459" s="1" t="s">
        <v>272</v>
      </c>
      <c r="J459" s="1" t="s">
        <v>2053</v>
      </c>
      <c r="K459" s="1" t="s">
        <v>4808</v>
      </c>
      <c r="L459" s="1" t="s">
        <v>4809</v>
      </c>
      <c r="M459" s="1" t="s">
        <v>4810</v>
      </c>
      <c r="N459" s="1" t="s">
        <v>1241</v>
      </c>
      <c r="O459" s="1" t="s">
        <v>4811</v>
      </c>
      <c r="P459" s="1" t="s">
        <v>4812</v>
      </c>
      <c r="Q459" s="1" t="s">
        <v>272</v>
      </c>
      <c r="R459" s="1" t="s">
        <v>4813</v>
      </c>
      <c r="S459" s="1" t="s">
        <v>7162</v>
      </c>
      <c r="T459" s="1" t="s">
        <v>272</v>
      </c>
      <c r="U459" s="1" t="s">
        <v>272</v>
      </c>
      <c r="V459" s="1" t="s">
        <v>272</v>
      </c>
      <c r="W459" s="1">
        <v>2717092388</v>
      </c>
      <c r="X459" s="1" t="s">
        <v>4814</v>
      </c>
      <c r="Y459" s="1" t="s">
        <v>4815</v>
      </c>
    </row>
    <row r="460" spans="1:29" ht="20" customHeight="1" x14ac:dyDescent="0.2">
      <c r="A460" s="6" t="s">
        <v>503</v>
      </c>
      <c r="B460" s="6" t="s">
        <v>8166</v>
      </c>
      <c r="C460" s="1" t="s">
        <v>272</v>
      </c>
      <c r="D460" s="1" t="s">
        <v>4816</v>
      </c>
      <c r="E460" s="1">
        <v>2650246774</v>
      </c>
      <c r="F460" s="1" t="s">
        <v>1242</v>
      </c>
      <c r="G460" s="1" t="s">
        <v>4817</v>
      </c>
      <c r="H460" s="1" t="s">
        <v>4818</v>
      </c>
      <c r="I460" s="1" t="s">
        <v>4819</v>
      </c>
      <c r="J460" s="1" t="s">
        <v>1748</v>
      </c>
      <c r="K460" s="1" t="s">
        <v>4820</v>
      </c>
      <c r="L460" s="1" t="s">
        <v>4821</v>
      </c>
      <c r="M460" s="1" t="s">
        <v>4822</v>
      </c>
      <c r="N460" s="1" t="s">
        <v>1243</v>
      </c>
      <c r="O460" s="1" t="s">
        <v>4823</v>
      </c>
      <c r="P460" s="1" t="s">
        <v>4824</v>
      </c>
      <c r="Q460" s="1" t="s">
        <v>272</v>
      </c>
      <c r="R460" s="1" t="s">
        <v>4825</v>
      </c>
      <c r="S460" s="1" t="s">
        <v>4826</v>
      </c>
      <c r="T460" s="1" t="s">
        <v>272</v>
      </c>
      <c r="U460" s="1" t="s">
        <v>272</v>
      </c>
      <c r="V460" s="1">
        <v>2663686405</v>
      </c>
      <c r="W460" s="1" t="s">
        <v>272</v>
      </c>
      <c r="X460" s="1" t="s">
        <v>4827</v>
      </c>
      <c r="Y460" s="1" t="s">
        <v>4828</v>
      </c>
    </row>
    <row r="461" spans="1:29" ht="20" customHeight="1" x14ac:dyDescent="0.2">
      <c r="A461" s="6" t="s">
        <v>504</v>
      </c>
      <c r="B461" s="6" t="s">
        <v>8167</v>
      </c>
      <c r="C461" s="1" t="s">
        <v>4829</v>
      </c>
      <c r="D461" s="1" t="s">
        <v>4830</v>
      </c>
      <c r="E461" s="1">
        <v>2650247032</v>
      </c>
      <c r="F461" s="1" t="s">
        <v>1244</v>
      </c>
      <c r="G461" s="1" t="s">
        <v>272</v>
      </c>
      <c r="H461" s="1" t="s">
        <v>4831</v>
      </c>
      <c r="I461" s="1" t="s">
        <v>4832</v>
      </c>
      <c r="J461" s="1" t="s">
        <v>2004</v>
      </c>
      <c r="K461" s="1" t="s">
        <v>4833</v>
      </c>
      <c r="L461" s="1" t="s">
        <v>4834</v>
      </c>
      <c r="M461" s="1" t="s">
        <v>4835</v>
      </c>
      <c r="N461" s="1" t="s">
        <v>272</v>
      </c>
      <c r="O461" s="1" t="s">
        <v>4836</v>
      </c>
      <c r="P461" s="1" t="s">
        <v>272</v>
      </c>
      <c r="Q461" s="1">
        <v>2717093099</v>
      </c>
      <c r="R461" s="1" t="s">
        <v>4837</v>
      </c>
      <c r="S461" s="1" t="s">
        <v>272</v>
      </c>
      <c r="T461" s="1" t="s">
        <v>272</v>
      </c>
      <c r="U461" s="1">
        <v>2717093620</v>
      </c>
      <c r="V461" s="1" t="s">
        <v>272</v>
      </c>
      <c r="W461" s="1" t="s">
        <v>272</v>
      </c>
      <c r="X461" s="1" t="s">
        <v>4838</v>
      </c>
      <c r="Y461" s="1" t="s">
        <v>4839</v>
      </c>
    </row>
    <row r="462" spans="1:29" ht="20" customHeight="1" x14ac:dyDescent="0.2">
      <c r="A462" s="6" t="s">
        <v>504</v>
      </c>
      <c r="B462" s="6" t="s">
        <v>8168</v>
      </c>
      <c r="C462" s="1" t="s">
        <v>272</v>
      </c>
      <c r="D462" s="1" t="s">
        <v>272</v>
      </c>
      <c r="E462" s="1">
        <v>2650247243</v>
      </c>
      <c r="F462" s="1" t="s">
        <v>272</v>
      </c>
      <c r="G462" s="1" t="s">
        <v>272</v>
      </c>
      <c r="H462" s="1" t="s">
        <v>4840</v>
      </c>
      <c r="I462" s="1" t="s">
        <v>4841</v>
      </c>
      <c r="J462" s="1" t="s">
        <v>2089</v>
      </c>
      <c r="K462" s="1" t="s">
        <v>4842</v>
      </c>
      <c r="L462" s="1" t="s">
        <v>272</v>
      </c>
      <c r="M462" s="1" t="s">
        <v>4843</v>
      </c>
      <c r="N462" s="1" t="s">
        <v>1245</v>
      </c>
      <c r="O462" s="1" t="s">
        <v>4844</v>
      </c>
      <c r="P462" s="1" t="s">
        <v>4845</v>
      </c>
      <c r="Q462" s="1">
        <v>2717092761</v>
      </c>
      <c r="R462" s="1" t="s">
        <v>4846</v>
      </c>
      <c r="S462" s="1" t="s">
        <v>4847</v>
      </c>
      <c r="T462" s="1" t="s">
        <v>272</v>
      </c>
      <c r="U462" s="1" t="s">
        <v>272</v>
      </c>
      <c r="V462" s="1" t="s">
        <v>272</v>
      </c>
      <c r="W462" s="1" t="s">
        <v>272</v>
      </c>
      <c r="X462" s="1" t="s">
        <v>4848</v>
      </c>
      <c r="Y462" s="1" t="s">
        <v>4849</v>
      </c>
    </row>
    <row r="463" spans="1:29" ht="20" customHeight="1" x14ac:dyDescent="0.2">
      <c r="C463" s="20"/>
      <c r="K463" s="1"/>
      <c r="L463" s="1"/>
    </row>
    <row r="464" spans="1:29" s="41" customFormat="1" ht="20" customHeight="1" x14ac:dyDescent="0.2">
      <c r="A464" s="39" t="s">
        <v>7752</v>
      </c>
      <c r="B464" s="39"/>
      <c r="C464" s="40"/>
      <c r="D464" s="49"/>
      <c r="E464" s="49"/>
      <c r="F464" s="49"/>
      <c r="G464" s="49"/>
      <c r="H464" s="49"/>
      <c r="I464" s="49"/>
      <c r="J464" s="49"/>
      <c r="K464" s="50"/>
      <c r="L464" s="50"/>
      <c r="M464" s="49"/>
      <c r="N464" s="49"/>
      <c r="O464" s="49"/>
      <c r="P464" s="49"/>
      <c r="Q464" s="49"/>
      <c r="R464" s="49"/>
      <c r="S464" s="49"/>
      <c r="T464" s="49"/>
      <c r="U464" s="49"/>
      <c r="V464" s="49"/>
      <c r="W464" s="49"/>
      <c r="X464" s="49"/>
      <c r="Y464" s="49"/>
      <c r="Z464" s="49"/>
      <c r="AA464" s="49"/>
      <c r="AB464" s="49"/>
      <c r="AC464" s="49"/>
    </row>
    <row r="465" spans="1:29" ht="20" customHeight="1" x14ac:dyDescent="0.2">
      <c r="A465" s="2" t="s">
        <v>0</v>
      </c>
      <c r="B465" s="60"/>
      <c r="C465" s="43" t="s">
        <v>8407</v>
      </c>
      <c r="D465" s="43" t="s">
        <v>8408</v>
      </c>
      <c r="E465" s="43" t="s">
        <v>2770</v>
      </c>
      <c r="F465" s="43" t="s">
        <v>2771</v>
      </c>
      <c r="G465" s="43" t="s">
        <v>2772</v>
      </c>
      <c r="H465" s="43" t="s">
        <v>2773</v>
      </c>
      <c r="I465" s="43" t="s">
        <v>2774</v>
      </c>
      <c r="J465" s="43" t="s">
        <v>2775</v>
      </c>
      <c r="K465" s="43" t="s">
        <v>2776</v>
      </c>
      <c r="L465" s="43" t="s">
        <v>2777</v>
      </c>
      <c r="M465" s="43" t="s">
        <v>2778</v>
      </c>
      <c r="N465" s="43" t="s">
        <v>2779</v>
      </c>
      <c r="O465" s="43" t="s">
        <v>2780</v>
      </c>
      <c r="P465" s="43" t="s">
        <v>2781</v>
      </c>
      <c r="Q465" s="43" t="s">
        <v>2782</v>
      </c>
      <c r="R465" s="43" t="s">
        <v>2783</v>
      </c>
      <c r="S465" s="43" t="s">
        <v>2784</v>
      </c>
      <c r="T465" s="43" t="s">
        <v>2785</v>
      </c>
      <c r="U465" s="43" t="s">
        <v>2786</v>
      </c>
      <c r="V465" s="43" t="s">
        <v>2787</v>
      </c>
      <c r="W465" s="43" t="s">
        <v>2788</v>
      </c>
      <c r="X465" s="43" t="s">
        <v>2789</v>
      </c>
      <c r="Y465" s="43" t="s">
        <v>2790</v>
      </c>
    </row>
    <row r="466" spans="1:29" s="5" customFormat="1" ht="20" customHeight="1" x14ac:dyDescent="0.2">
      <c r="A466" s="13" t="s">
        <v>7739</v>
      </c>
      <c r="B466" s="13"/>
      <c r="C466" s="45"/>
      <c r="D466" s="45"/>
      <c r="E466" s="45"/>
      <c r="F466" s="45"/>
      <c r="G466" s="45"/>
      <c r="H466" s="46"/>
      <c r="I466" s="46"/>
      <c r="J466" s="46"/>
      <c r="K466" s="46"/>
      <c r="L466" s="46"/>
      <c r="M466" s="46"/>
      <c r="N466" s="46"/>
      <c r="O466" s="46"/>
      <c r="P466" s="46"/>
      <c r="Q466" s="46"/>
      <c r="R466" s="46"/>
      <c r="S466" s="46"/>
      <c r="T466" s="46"/>
      <c r="U466" s="46"/>
      <c r="V466" s="46"/>
      <c r="W466" s="46"/>
      <c r="X466" s="46"/>
      <c r="Y466" s="46"/>
      <c r="Z466" s="46"/>
      <c r="AA466" s="46"/>
      <c r="AB466" s="46"/>
      <c r="AC466" s="46"/>
    </row>
    <row r="467" spans="1:29" ht="20" customHeight="1" x14ac:dyDescent="0.2">
      <c r="A467" s="6" t="s">
        <v>7740</v>
      </c>
      <c r="B467" s="6"/>
      <c r="C467" s="51" t="s">
        <v>272</v>
      </c>
      <c r="D467" s="51" t="s">
        <v>272</v>
      </c>
      <c r="E467" s="51" t="s">
        <v>272</v>
      </c>
      <c r="F467" s="51" t="s">
        <v>272</v>
      </c>
      <c r="G467" s="51" t="s">
        <v>272</v>
      </c>
      <c r="H467" s="51" t="s">
        <v>272</v>
      </c>
      <c r="I467" s="51" t="s">
        <v>272</v>
      </c>
      <c r="J467" s="51" t="s">
        <v>272</v>
      </c>
      <c r="K467" s="51" t="s">
        <v>272</v>
      </c>
      <c r="L467" s="51" t="s">
        <v>272</v>
      </c>
      <c r="M467" s="51" t="s">
        <v>272</v>
      </c>
      <c r="N467" s="51" t="s">
        <v>272</v>
      </c>
      <c r="O467" s="51" t="s">
        <v>272</v>
      </c>
      <c r="P467" s="51" t="s">
        <v>272</v>
      </c>
      <c r="Q467" s="51" t="s">
        <v>272</v>
      </c>
      <c r="R467" s="51" t="s">
        <v>272</v>
      </c>
      <c r="S467" s="51" t="s">
        <v>272</v>
      </c>
      <c r="T467" s="51" t="s">
        <v>272</v>
      </c>
      <c r="U467" s="51" t="s">
        <v>272</v>
      </c>
      <c r="V467" s="51" t="s">
        <v>272</v>
      </c>
      <c r="W467" s="51" t="s">
        <v>272</v>
      </c>
      <c r="X467" s="51" t="s">
        <v>272</v>
      </c>
      <c r="Y467" s="51" t="s">
        <v>272</v>
      </c>
      <c r="Z467" s="51"/>
      <c r="AA467" s="51"/>
    </row>
    <row r="468" spans="1:29" ht="20" customHeight="1" x14ac:dyDescent="0.2">
      <c r="A468" s="6" t="s">
        <v>7741</v>
      </c>
      <c r="B468" s="6"/>
      <c r="C468" s="52" t="s">
        <v>272</v>
      </c>
      <c r="D468" s="52" t="s">
        <v>272</v>
      </c>
      <c r="E468" s="52" t="s">
        <v>272</v>
      </c>
      <c r="F468" s="52" t="s">
        <v>272</v>
      </c>
      <c r="G468" s="52" t="s">
        <v>272</v>
      </c>
      <c r="H468" s="52" t="s">
        <v>272</v>
      </c>
      <c r="I468" s="52" t="s">
        <v>272</v>
      </c>
      <c r="J468" s="52" t="s">
        <v>272</v>
      </c>
      <c r="K468" s="52" t="s">
        <v>272</v>
      </c>
      <c r="L468" s="52" t="s">
        <v>272</v>
      </c>
      <c r="M468" s="52" t="s">
        <v>272</v>
      </c>
      <c r="N468" s="52" t="s">
        <v>272</v>
      </c>
      <c r="O468" s="52" t="s">
        <v>272</v>
      </c>
      <c r="P468" s="52" t="s">
        <v>272</v>
      </c>
      <c r="Q468" s="52" t="s">
        <v>272</v>
      </c>
      <c r="R468" s="52" t="s">
        <v>272</v>
      </c>
      <c r="S468" s="52" t="s">
        <v>272</v>
      </c>
      <c r="T468" s="52" t="s">
        <v>272</v>
      </c>
      <c r="U468" s="52" t="s">
        <v>272</v>
      </c>
      <c r="V468" s="52" t="s">
        <v>272</v>
      </c>
      <c r="W468" s="52" t="s">
        <v>272</v>
      </c>
      <c r="X468" s="52" t="s">
        <v>272</v>
      </c>
      <c r="Y468" s="52" t="s">
        <v>272</v>
      </c>
      <c r="Z468" s="52"/>
      <c r="AA468" s="52"/>
    </row>
    <row r="469" spans="1:29" ht="20" customHeight="1" x14ac:dyDescent="0.2">
      <c r="A469" s="6" t="s">
        <v>7742</v>
      </c>
      <c r="B469" s="6"/>
      <c r="C469" s="52" t="s">
        <v>272</v>
      </c>
      <c r="D469" s="52" t="s">
        <v>272</v>
      </c>
      <c r="E469" s="52" t="s">
        <v>272</v>
      </c>
      <c r="F469" s="52" t="s">
        <v>272</v>
      </c>
      <c r="G469" s="52" t="s">
        <v>272</v>
      </c>
      <c r="H469" s="52" t="s">
        <v>272</v>
      </c>
      <c r="I469" s="52" t="s">
        <v>272</v>
      </c>
      <c r="J469" s="52" t="s">
        <v>272</v>
      </c>
      <c r="K469" s="52" t="s">
        <v>272</v>
      </c>
      <c r="L469" s="52" t="s">
        <v>272</v>
      </c>
      <c r="M469" s="52" t="s">
        <v>272</v>
      </c>
      <c r="N469" s="52" t="s">
        <v>272</v>
      </c>
      <c r="O469" s="52" t="s">
        <v>272</v>
      </c>
      <c r="P469" s="52" t="s">
        <v>272</v>
      </c>
      <c r="Q469" s="52" t="s">
        <v>272</v>
      </c>
      <c r="R469" s="52" t="s">
        <v>272</v>
      </c>
      <c r="S469" s="52" t="s">
        <v>272</v>
      </c>
      <c r="T469" s="52" t="s">
        <v>272</v>
      </c>
      <c r="U469" s="52" t="s">
        <v>272</v>
      </c>
      <c r="V469" s="52" t="s">
        <v>272</v>
      </c>
      <c r="W469" s="52" t="s">
        <v>272</v>
      </c>
      <c r="X469" s="52" t="s">
        <v>272</v>
      </c>
      <c r="Y469" s="52" t="s">
        <v>272</v>
      </c>
      <c r="Z469" s="52"/>
      <c r="AA469" s="52"/>
    </row>
    <row r="470" spans="1:29" ht="20" customHeight="1" x14ac:dyDescent="0.2">
      <c r="A470" s="6" t="s">
        <v>7743</v>
      </c>
      <c r="B470" s="6"/>
      <c r="C470" s="52" t="s">
        <v>272</v>
      </c>
      <c r="D470" s="52" t="s">
        <v>272</v>
      </c>
      <c r="E470" s="52" t="s">
        <v>272</v>
      </c>
      <c r="F470" s="52" t="s">
        <v>272</v>
      </c>
      <c r="G470" s="52" t="s">
        <v>272</v>
      </c>
      <c r="H470" s="52" t="s">
        <v>272</v>
      </c>
      <c r="I470" s="52" t="s">
        <v>272</v>
      </c>
      <c r="J470" s="52" t="s">
        <v>272</v>
      </c>
      <c r="K470" s="52" t="s">
        <v>272</v>
      </c>
      <c r="L470" s="52" t="s">
        <v>272</v>
      </c>
      <c r="M470" s="52" t="s">
        <v>272</v>
      </c>
      <c r="N470" s="52" t="s">
        <v>272</v>
      </c>
      <c r="O470" s="52" t="s">
        <v>272</v>
      </c>
      <c r="P470" s="52" t="s">
        <v>272</v>
      </c>
      <c r="Q470" s="52" t="s">
        <v>272</v>
      </c>
      <c r="R470" s="52" t="s">
        <v>272</v>
      </c>
      <c r="S470" s="52" t="s">
        <v>272</v>
      </c>
      <c r="T470" s="52" t="s">
        <v>272</v>
      </c>
      <c r="U470" s="52" t="s">
        <v>272</v>
      </c>
      <c r="V470" s="52" t="s">
        <v>272</v>
      </c>
      <c r="W470" s="52" t="s">
        <v>272</v>
      </c>
      <c r="X470" s="52" t="s">
        <v>272</v>
      </c>
      <c r="Y470" s="52" t="s">
        <v>272</v>
      </c>
      <c r="Z470" s="52"/>
      <c r="AA470" s="52"/>
    </row>
    <row r="471" spans="1:29" ht="20" customHeight="1" x14ac:dyDescent="0.2">
      <c r="A471" s="6" t="s">
        <v>7744</v>
      </c>
      <c r="B471" s="6"/>
      <c r="C471" s="52" t="s">
        <v>272</v>
      </c>
      <c r="D471" s="52" t="s">
        <v>272</v>
      </c>
      <c r="E471" s="52" t="s">
        <v>272</v>
      </c>
      <c r="F471" s="52" t="s">
        <v>272</v>
      </c>
      <c r="G471" s="52" t="s">
        <v>272</v>
      </c>
      <c r="H471" s="52" t="s">
        <v>272</v>
      </c>
      <c r="I471" s="52" t="s">
        <v>272</v>
      </c>
      <c r="J471" s="52" t="s">
        <v>272</v>
      </c>
      <c r="K471" s="52" t="s">
        <v>272</v>
      </c>
      <c r="L471" s="52" t="s">
        <v>272</v>
      </c>
      <c r="M471" s="52" t="s">
        <v>272</v>
      </c>
      <c r="N471" s="52" t="s">
        <v>272</v>
      </c>
      <c r="O471" s="52" t="s">
        <v>272</v>
      </c>
      <c r="P471" s="52" t="s">
        <v>272</v>
      </c>
      <c r="Q471" s="52" t="s">
        <v>272</v>
      </c>
      <c r="R471" s="52" t="s">
        <v>272</v>
      </c>
      <c r="S471" s="52" t="s">
        <v>272</v>
      </c>
      <c r="T471" s="52" t="s">
        <v>272</v>
      </c>
      <c r="U471" s="52" t="s">
        <v>272</v>
      </c>
      <c r="V471" s="52" t="s">
        <v>272</v>
      </c>
      <c r="W471" s="52" t="s">
        <v>272</v>
      </c>
      <c r="X471" s="52" t="s">
        <v>272</v>
      </c>
      <c r="Y471" s="52" t="s">
        <v>272</v>
      </c>
      <c r="Z471" s="52"/>
      <c r="AA471" s="52"/>
    </row>
    <row r="472" spans="1:29" ht="20" customHeight="1" x14ac:dyDescent="0.2">
      <c r="A472" s="6" t="s">
        <v>7745</v>
      </c>
      <c r="B472" s="6"/>
      <c r="C472" s="52" t="s">
        <v>272</v>
      </c>
      <c r="D472" s="52" t="s">
        <v>272</v>
      </c>
      <c r="E472" s="52" t="s">
        <v>272</v>
      </c>
      <c r="F472" s="52" t="s">
        <v>272</v>
      </c>
      <c r="G472" s="52" t="s">
        <v>272</v>
      </c>
      <c r="H472" s="52" t="s">
        <v>272</v>
      </c>
      <c r="I472" s="52" t="s">
        <v>272</v>
      </c>
      <c r="J472" s="52" t="s">
        <v>272</v>
      </c>
      <c r="K472" s="52" t="s">
        <v>272</v>
      </c>
      <c r="L472" s="52" t="s">
        <v>272</v>
      </c>
      <c r="M472" s="52" t="s">
        <v>272</v>
      </c>
      <c r="N472" s="52" t="s">
        <v>272</v>
      </c>
      <c r="O472" s="52" t="s">
        <v>272</v>
      </c>
      <c r="P472" s="52" t="s">
        <v>272</v>
      </c>
      <c r="Q472" s="52" t="s">
        <v>272</v>
      </c>
      <c r="R472" s="52" t="s">
        <v>272</v>
      </c>
      <c r="S472" s="52" t="s">
        <v>272</v>
      </c>
      <c r="T472" s="52" t="s">
        <v>272</v>
      </c>
      <c r="U472" s="52" t="s">
        <v>272</v>
      </c>
      <c r="V472" s="52" t="s">
        <v>272</v>
      </c>
      <c r="W472" s="52" t="s">
        <v>272</v>
      </c>
      <c r="X472" s="52" t="s">
        <v>272</v>
      </c>
      <c r="Y472" s="52" t="s">
        <v>272</v>
      </c>
      <c r="Z472" s="52"/>
      <c r="AA472" s="52"/>
    </row>
    <row r="473" spans="1:29" ht="20" customHeight="1" x14ac:dyDescent="0.2">
      <c r="A473" s="6" t="s">
        <v>7746</v>
      </c>
      <c r="B473" s="6"/>
      <c r="C473" s="52" t="s">
        <v>272</v>
      </c>
      <c r="D473" s="52" t="s">
        <v>272</v>
      </c>
      <c r="E473" s="52" t="s">
        <v>272</v>
      </c>
      <c r="F473" s="52" t="s">
        <v>272</v>
      </c>
      <c r="G473" s="52" t="s">
        <v>272</v>
      </c>
      <c r="H473" s="52" t="s">
        <v>272</v>
      </c>
      <c r="I473" s="52" t="s">
        <v>272</v>
      </c>
      <c r="J473" s="52" t="s">
        <v>272</v>
      </c>
      <c r="K473" s="52" t="s">
        <v>272</v>
      </c>
      <c r="L473" s="52" t="s">
        <v>272</v>
      </c>
      <c r="M473" s="52" t="s">
        <v>272</v>
      </c>
      <c r="N473" s="52" t="s">
        <v>272</v>
      </c>
      <c r="O473" s="52" t="s">
        <v>272</v>
      </c>
      <c r="P473" s="52" t="s">
        <v>272</v>
      </c>
      <c r="Q473" s="52" t="s">
        <v>272</v>
      </c>
      <c r="R473" s="52" t="s">
        <v>272</v>
      </c>
      <c r="S473" s="52" t="s">
        <v>272</v>
      </c>
      <c r="T473" s="52" t="s">
        <v>272</v>
      </c>
      <c r="U473" s="52" t="s">
        <v>272</v>
      </c>
      <c r="V473" s="52" t="s">
        <v>272</v>
      </c>
      <c r="W473" s="52" t="s">
        <v>272</v>
      </c>
      <c r="X473" s="52" t="s">
        <v>272</v>
      </c>
      <c r="Y473" s="52" t="s">
        <v>272</v>
      </c>
      <c r="Z473" s="52"/>
      <c r="AA473" s="52"/>
    </row>
    <row r="474" spans="1:29" ht="20" customHeight="1" x14ac:dyDescent="0.2">
      <c r="A474" s="6" t="s">
        <v>7747</v>
      </c>
      <c r="B474" s="6"/>
      <c r="C474" s="52" t="s">
        <v>272</v>
      </c>
      <c r="D474" s="52" t="s">
        <v>272</v>
      </c>
      <c r="E474" s="52" t="s">
        <v>272</v>
      </c>
      <c r="F474" s="52" t="s">
        <v>272</v>
      </c>
      <c r="G474" s="52" t="s">
        <v>272</v>
      </c>
      <c r="H474" s="52" t="s">
        <v>272</v>
      </c>
      <c r="I474" s="52" t="s">
        <v>272</v>
      </c>
      <c r="J474" s="52" t="s">
        <v>272</v>
      </c>
      <c r="K474" s="52" t="s">
        <v>272</v>
      </c>
      <c r="L474" s="52" t="s">
        <v>272</v>
      </c>
      <c r="M474" s="52" t="s">
        <v>272</v>
      </c>
      <c r="N474" s="52" t="s">
        <v>272</v>
      </c>
      <c r="O474" s="52" t="s">
        <v>272</v>
      </c>
      <c r="P474" s="52" t="s">
        <v>272</v>
      </c>
      <c r="Q474" s="52" t="s">
        <v>272</v>
      </c>
      <c r="R474" s="52" t="s">
        <v>272</v>
      </c>
      <c r="S474" s="52" t="s">
        <v>272</v>
      </c>
      <c r="T474" s="52" t="s">
        <v>272</v>
      </c>
      <c r="U474" s="52" t="s">
        <v>272</v>
      </c>
      <c r="V474" s="52" t="s">
        <v>272</v>
      </c>
      <c r="W474" s="52" t="s">
        <v>272</v>
      </c>
      <c r="X474" s="52" t="s">
        <v>272</v>
      </c>
      <c r="Y474" s="52" t="s">
        <v>272</v>
      </c>
      <c r="Z474" s="52"/>
      <c r="AA474" s="52"/>
    </row>
    <row r="475" spans="1:29" ht="20" customHeight="1" x14ac:dyDescent="0.2">
      <c r="A475" s="6" t="s">
        <v>7748</v>
      </c>
      <c r="B475" s="6"/>
      <c r="C475" s="52" t="s">
        <v>272</v>
      </c>
      <c r="D475" s="52" t="s">
        <v>272</v>
      </c>
      <c r="E475" s="52" t="s">
        <v>272</v>
      </c>
      <c r="F475" s="52" t="s">
        <v>272</v>
      </c>
      <c r="G475" s="52" t="s">
        <v>272</v>
      </c>
      <c r="H475" s="52" t="s">
        <v>272</v>
      </c>
      <c r="I475" s="52" t="s">
        <v>272</v>
      </c>
      <c r="J475" s="52" t="s">
        <v>272</v>
      </c>
      <c r="K475" s="52" t="s">
        <v>272</v>
      </c>
      <c r="L475" s="52" t="s">
        <v>272</v>
      </c>
      <c r="M475" s="52" t="s">
        <v>272</v>
      </c>
      <c r="N475" s="52" t="s">
        <v>272</v>
      </c>
      <c r="O475" s="52" t="s">
        <v>272</v>
      </c>
      <c r="P475" s="52" t="s">
        <v>272</v>
      </c>
      <c r="Q475" s="52" t="s">
        <v>272</v>
      </c>
      <c r="R475" s="52" t="s">
        <v>272</v>
      </c>
      <c r="S475" s="52" t="s">
        <v>272</v>
      </c>
      <c r="T475" s="52" t="s">
        <v>272</v>
      </c>
      <c r="U475" s="52" t="s">
        <v>272</v>
      </c>
      <c r="V475" s="52" t="s">
        <v>272</v>
      </c>
      <c r="W475" s="52" t="s">
        <v>272</v>
      </c>
      <c r="X475" s="52" t="s">
        <v>272</v>
      </c>
      <c r="Y475" s="52" t="s">
        <v>272</v>
      </c>
      <c r="Z475" s="52"/>
      <c r="AA475" s="52"/>
    </row>
    <row r="476" spans="1:29" ht="20" customHeight="1" x14ac:dyDescent="0.2">
      <c r="A476" s="6" t="s">
        <v>7749</v>
      </c>
      <c r="B476" s="6"/>
      <c r="C476" s="52" t="s">
        <v>272</v>
      </c>
      <c r="D476" s="52" t="s">
        <v>272</v>
      </c>
      <c r="E476" s="52" t="s">
        <v>272</v>
      </c>
      <c r="F476" s="52" t="s">
        <v>272</v>
      </c>
      <c r="G476" s="52" t="s">
        <v>272</v>
      </c>
      <c r="H476" s="52" t="s">
        <v>272</v>
      </c>
      <c r="I476" s="52" t="s">
        <v>272</v>
      </c>
      <c r="J476" s="52" t="s">
        <v>272</v>
      </c>
      <c r="K476" s="52" t="s">
        <v>272</v>
      </c>
      <c r="L476" s="52" t="s">
        <v>272</v>
      </c>
      <c r="M476" s="52" t="s">
        <v>272</v>
      </c>
      <c r="N476" s="52" t="s">
        <v>272</v>
      </c>
      <c r="O476" s="52" t="s">
        <v>272</v>
      </c>
      <c r="P476" s="52" t="s">
        <v>272</v>
      </c>
      <c r="Q476" s="52" t="s">
        <v>272</v>
      </c>
      <c r="R476" s="52" t="s">
        <v>272</v>
      </c>
      <c r="S476" s="52" t="s">
        <v>272</v>
      </c>
      <c r="T476" s="52" t="s">
        <v>272</v>
      </c>
      <c r="U476" s="52" t="s">
        <v>272</v>
      </c>
      <c r="V476" s="52" t="s">
        <v>272</v>
      </c>
      <c r="W476" s="52" t="s">
        <v>272</v>
      </c>
      <c r="X476" s="52" t="s">
        <v>272</v>
      </c>
      <c r="Y476" s="52" t="s">
        <v>272</v>
      </c>
      <c r="Z476" s="52"/>
      <c r="AA476" s="52"/>
    </row>
    <row r="477" spans="1:29" ht="20" customHeight="1" x14ac:dyDescent="0.2">
      <c r="A477" s="6" t="s">
        <v>7750</v>
      </c>
      <c r="B477" s="6"/>
      <c r="C477" s="52" t="s">
        <v>272</v>
      </c>
      <c r="D477" s="52" t="s">
        <v>272</v>
      </c>
      <c r="E477" s="52" t="s">
        <v>272</v>
      </c>
      <c r="F477" s="52" t="s">
        <v>272</v>
      </c>
      <c r="G477" s="52" t="s">
        <v>272</v>
      </c>
      <c r="H477" s="52" t="s">
        <v>272</v>
      </c>
      <c r="I477" s="52" t="s">
        <v>272</v>
      </c>
      <c r="J477" s="52" t="s">
        <v>272</v>
      </c>
      <c r="K477" s="52" t="s">
        <v>272</v>
      </c>
      <c r="L477" s="52" t="s">
        <v>272</v>
      </c>
      <c r="M477" s="52" t="s">
        <v>272</v>
      </c>
      <c r="N477" s="52" t="s">
        <v>272</v>
      </c>
      <c r="O477" s="52" t="s">
        <v>272</v>
      </c>
      <c r="P477" s="52" t="s">
        <v>272</v>
      </c>
      <c r="Q477" s="52" t="s">
        <v>272</v>
      </c>
      <c r="R477" s="52" t="s">
        <v>272</v>
      </c>
      <c r="S477" s="52" t="s">
        <v>272</v>
      </c>
      <c r="T477" s="52" t="s">
        <v>272</v>
      </c>
      <c r="U477" s="52" t="s">
        <v>272</v>
      </c>
      <c r="V477" s="52" t="s">
        <v>272</v>
      </c>
      <c r="W477" s="52" t="s">
        <v>272</v>
      </c>
      <c r="X477" s="52" t="s">
        <v>272</v>
      </c>
      <c r="Y477" s="52" t="s">
        <v>272</v>
      </c>
      <c r="Z477" s="52"/>
      <c r="AA477" s="52"/>
    </row>
    <row r="478" spans="1:29" ht="20" customHeight="1" x14ac:dyDescent="0.2">
      <c r="A478" s="6" t="s">
        <v>7751</v>
      </c>
      <c r="B478" s="6"/>
      <c r="C478" s="52" t="s">
        <v>272</v>
      </c>
      <c r="D478" s="52" t="s">
        <v>272</v>
      </c>
      <c r="E478" s="52" t="s">
        <v>272</v>
      </c>
      <c r="F478" s="52" t="s">
        <v>272</v>
      </c>
      <c r="G478" s="52" t="s">
        <v>272</v>
      </c>
      <c r="H478" s="52" t="s">
        <v>272</v>
      </c>
      <c r="I478" s="52" t="s">
        <v>272</v>
      </c>
      <c r="J478" s="52" t="s">
        <v>272</v>
      </c>
      <c r="K478" s="52" t="s">
        <v>272</v>
      </c>
      <c r="L478" s="52" t="s">
        <v>272</v>
      </c>
      <c r="M478" s="52" t="s">
        <v>272</v>
      </c>
      <c r="N478" s="52" t="s">
        <v>272</v>
      </c>
      <c r="O478" s="52" t="s">
        <v>272</v>
      </c>
      <c r="P478" s="52" t="s">
        <v>272</v>
      </c>
      <c r="Q478" s="52" t="s">
        <v>272</v>
      </c>
      <c r="R478" s="52" t="s">
        <v>272</v>
      </c>
      <c r="S478" s="52" t="s">
        <v>272</v>
      </c>
      <c r="T478" s="52" t="s">
        <v>272</v>
      </c>
      <c r="U478" s="52" t="s">
        <v>272</v>
      </c>
      <c r="V478" s="52" t="s">
        <v>272</v>
      </c>
      <c r="W478" s="52" t="s">
        <v>272</v>
      </c>
      <c r="X478" s="52" t="s">
        <v>272</v>
      </c>
      <c r="Y478" s="52" t="s">
        <v>272</v>
      </c>
      <c r="Z478" s="52"/>
      <c r="AA478" s="52"/>
    </row>
    <row r="479" spans="1:29" ht="20" customHeight="1" x14ac:dyDescent="0.2">
      <c r="A479" s="6"/>
      <c r="B479" s="6"/>
      <c r="C479" s="52"/>
      <c r="D479" s="52"/>
      <c r="E479" s="52"/>
      <c r="F479" s="52"/>
      <c r="G479" s="52"/>
    </row>
    <row r="480" spans="1:29" s="27" customFormat="1" ht="20" customHeight="1" x14ac:dyDescent="0.2">
      <c r="A480" s="27" t="s">
        <v>7789</v>
      </c>
      <c r="C480" s="28"/>
      <c r="D480" s="30"/>
      <c r="E480" s="30"/>
      <c r="F480" s="30"/>
      <c r="G480" s="30"/>
      <c r="H480" s="30"/>
      <c r="I480" s="30"/>
      <c r="J480" s="30"/>
      <c r="K480" s="42"/>
      <c r="L480" s="42"/>
      <c r="M480" s="30"/>
      <c r="N480" s="30"/>
      <c r="O480" s="30"/>
      <c r="P480" s="30"/>
      <c r="Q480" s="30"/>
      <c r="R480" s="30"/>
      <c r="S480" s="30"/>
      <c r="T480" s="30"/>
      <c r="U480" s="30"/>
      <c r="V480" s="30"/>
      <c r="W480" s="30"/>
      <c r="X480" s="30"/>
      <c r="Y480" s="30"/>
      <c r="Z480" s="30"/>
      <c r="AA480" s="30"/>
      <c r="AB480" s="30"/>
      <c r="AC480" s="30"/>
    </row>
    <row r="481" spans="1:27" ht="20" customHeight="1" x14ac:dyDescent="0.2">
      <c r="A481" s="22" t="s">
        <v>1685</v>
      </c>
      <c r="B481" s="23"/>
      <c r="C481" s="43" t="s">
        <v>8407</v>
      </c>
      <c r="D481" s="43" t="s">
        <v>8408</v>
      </c>
      <c r="E481" s="43" t="s">
        <v>2770</v>
      </c>
      <c r="F481" s="43" t="s">
        <v>2771</v>
      </c>
      <c r="G481" s="43" t="s">
        <v>2772</v>
      </c>
      <c r="H481" s="43" t="s">
        <v>2773</v>
      </c>
      <c r="I481" s="43" t="s">
        <v>2774</v>
      </c>
      <c r="J481" s="43" t="s">
        <v>2775</v>
      </c>
      <c r="K481" s="43" t="s">
        <v>2776</v>
      </c>
      <c r="L481" s="43" t="s">
        <v>2777</v>
      </c>
      <c r="M481" s="43" t="s">
        <v>2778</v>
      </c>
      <c r="N481" s="43" t="s">
        <v>2779</v>
      </c>
      <c r="O481" s="43" t="s">
        <v>2780</v>
      </c>
      <c r="P481" s="43" t="s">
        <v>2781</v>
      </c>
      <c r="Q481" s="43" t="s">
        <v>2782</v>
      </c>
      <c r="R481" s="43" t="s">
        <v>2783</v>
      </c>
      <c r="S481" s="43" t="s">
        <v>2784</v>
      </c>
      <c r="T481" s="43" t="s">
        <v>2785</v>
      </c>
      <c r="U481" s="43" t="s">
        <v>2786</v>
      </c>
      <c r="V481" s="43" t="s">
        <v>2787</v>
      </c>
      <c r="W481" s="43" t="s">
        <v>2788</v>
      </c>
      <c r="X481" s="43" t="s">
        <v>2789</v>
      </c>
      <c r="Y481" s="43" t="s">
        <v>2790</v>
      </c>
      <c r="Z481" s="44"/>
      <c r="AA481" s="44"/>
    </row>
    <row r="482" spans="1:27" ht="20" customHeight="1" x14ac:dyDescent="0.2">
      <c r="A482" s="13" t="s">
        <v>7786</v>
      </c>
      <c r="B482" s="13"/>
      <c r="C482" s="45"/>
      <c r="D482" s="45"/>
      <c r="E482" s="45"/>
      <c r="F482" s="45"/>
      <c r="G482" s="45"/>
      <c r="H482" s="45"/>
      <c r="I482" s="45"/>
      <c r="J482" s="45"/>
      <c r="K482" s="45"/>
      <c r="L482" s="45"/>
      <c r="M482" s="45"/>
      <c r="N482" s="45"/>
      <c r="O482" s="45"/>
      <c r="P482" s="45"/>
      <c r="Q482" s="45"/>
      <c r="R482" s="45"/>
      <c r="S482" s="45"/>
      <c r="T482" s="45"/>
      <c r="U482" s="45"/>
      <c r="V482" s="45"/>
      <c r="W482" s="45"/>
      <c r="X482" s="45"/>
      <c r="Y482" s="45"/>
      <c r="Z482" s="46"/>
      <c r="AA482" s="46"/>
    </row>
    <row r="483" spans="1:27" ht="20" customHeight="1" x14ac:dyDescent="0.2">
      <c r="A483" t="s">
        <v>130</v>
      </c>
      <c r="B483" t="s">
        <v>8169</v>
      </c>
      <c r="C483" s="1" t="s">
        <v>272</v>
      </c>
      <c r="D483" s="1" t="s">
        <v>4850</v>
      </c>
      <c r="E483" s="1">
        <v>2650247125</v>
      </c>
      <c r="F483" s="1" t="s">
        <v>272</v>
      </c>
      <c r="G483" s="1" t="s">
        <v>4851</v>
      </c>
      <c r="H483" s="1" t="s">
        <v>272</v>
      </c>
      <c r="I483" s="1" t="s">
        <v>4852</v>
      </c>
      <c r="J483" s="1" t="s">
        <v>7163</v>
      </c>
      <c r="K483" s="1" t="s">
        <v>272</v>
      </c>
      <c r="L483" s="1" t="s">
        <v>4853</v>
      </c>
      <c r="M483" s="1" t="s">
        <v>4854</v>
      </c>
      <c r="N483" s="1" t="s">
        <v>1246</v>
      </c>
      <c r="O483" s="1" t="s">
        <v>4855</v>
      </c>
      <c r="P483" s="1" t="s">
        <v>7164</v>
      </c>
      <c r="Q483" s="1" t="s">
        <v>272</v>
      </c>
      <c r="R483" s="1" t="s">
        <v>4856</v>
      </c>
      <c r="S483" s="1" t="s">
        <v>4857</v>
      </c>
      <c r="T483" s="1">
        <v>2657375639</v>
      </c>
      <c r="U483" s="1" t="s">
        <v>272</v>
      </c>
      <c r="V483" s="1" t="s">
        <v>272</v>
      </c>
      <c r="W483" s="1" t="s">
        <v>272</v>
      </c>
      <c r="X483" s="1" t="s">
        <v>4858</v>
      </c>
      <c r="Y483" s="1" t="s">
        <v>4859</v>
      </c>
    </row>
    <row r="484" spans="1:27" ht="20" customHeight="1" x14ac:dyDescent="0.2">
      <c r="A484" t="s">
        <v>131</v>
      </c>
      <c r="B484" t="s">
        <v>8170</v>
      </c>
      <c r="C484" s="1" t="s">
        <v>272</v>
      </c>
      <c r="D484" s="1" t="s">
        <v>4860</v>
      </c>
      <c r="E484" s="1">
        <v>2650247124</v>
      </c>
      <c r="F484" s="1" t="s">
        <v>1247</v>
      </c>
      <c r="G484" s="1" t="s">
        <v>4861</v>
      </c>
      <c r="H484" s="1" t="s">
        <v>272</v>
      </c>
      <c r="I484" s="1" t="s">
        <v>4862</v>
      </c>
      <c r="J484" s="1" t="s">
        <v>1864</v>
      </c>
      <c r="K484" s="1" t="s">
        <v>272</v>
      </c>
      <c r="L484" s="1" t="s">
        <v>4863</v>
      </c>
      <c r="M484" s="1" t="s">
        <v>4864</v>
      </c>
      <c r="N484" s="1" t="s">
        <v>1248</v>
      </c>
      <c r="O484" s="1" t="s">
        <v>7165</v>
      </c>
      <c r="P484" s="1" t="s">
        <v>7166</v>
      </c>
      <c r="Q484" s="1" t="s">
        <v>272</v>
      </c>
      <c r="R484" s="1" t="s">
        <v>4865</v>
      </c>
      <c r="S484" s="1" t="s">
        <v>4866</v>
      </c>
      <c r="T484" s="1" t="s">
        <v>272</v>
      </c>
      <c r="U484" s="1" t="s">
        <v>272</v>
      </c>
      <c r="V484" s="1" t="s">
        <v>272</v>
      </c>
      <c r="W484" s="1" t="s">
        <v>272</v>
      </c>
      <c r="X484" s="1" t="s">
        <v>4867</v>
      </c>
      <c r="Y484" s="1" t="s">
        <v>4868</v>
      </c>
    </row>
    <row r="485" spans="1:27" ht="20" customHeight="1" x14ac:dyDescent="0.2">
      <c r="A485" t="s">
        <v>131</v>
      </c>
      <c r="B485" t="s">
        <v>8171</v>
      </c>
      <c r="C485" s="1" t="s">
        <v>1249</v>
      </c>
      <c r="D485" s="1" t="s">
        <v>272</v>
      </c>
      <c r="E485" s="1">
        <v>2650246692</v>
      </c>
      <c r="F485" s="1" t="s">
        <v>272</v>
      </c>
      <c r="G485" s="1" t="s">
        <v>272</v>
      </c>
      <c r="H485" s="1" t="s">
        <v>4869</v>
      </c>
      <c r="I485" s="1" t="s">
        <v>4870</v>
      </c>
      <c r="J485" s="1" t="s">
        <v>1712</v>
      </c>
      <c r="K485" s="1" t="s">
        <v>4871</v>
      </c>
      <c r="L485" s="1" t="s">
        <v>4872</v>
      </c>
      <c r="M485" s="1" t="s">
        <v>4873</v>
      </c>
      <c r="N485" s="1" t="s">
        <v>272</v>
      </c>
      <c r="O485" s="1" t="s">
        <v>7167</v>
      </c>
      <c r="P485" s="1" t="s">
        <v>272</v>
      </c>
      <c r="Q485" s="1" t="s">
        <v>272</v>
      </c>
      <c r="R485" s="1" t="s">
        <v>4874</v>
      </c>
      <c r="S485" s="1" t="s">
        <v>4875</v>
      </c>
      <c r="T485" s="1" t="s">
        <v>272</v>
      </c>
      <c r="U485" s="1">
        <v>2717093752</v>
      </c>
      <c r="V485" s="1">
        <v>2663686295</v>
      </c>
      <c r="W485" s="1" t="s">
        <v>272</v>
      </c>
      <c r="X485" s="1" t="s">
        <v>7168</v>
      </c>
      <c r="Y485" s="1" t="s">
        <v>4876</v>
      </c>
    </row>
    <row r="486" spans="1:27" ht="20" customHeight="1" x14ac:dyDescent="0.2">
      <c r="A486" s="13" t="s">
        <v>7787</v>
      </c>
      <c r="B486" s="13"/>
      <c r="C486" s="45"/>
      <c r="D486" s="45"/>
      <c r="E486" s="45"/>
      <c r="F486" s="45"/>
      <c r="G486" s="45"/>
      <c r="H486" s="45"/>
      <c r="I486" s="45"/>
      <c r="J486" s="45"/>
      <c r="K486" s="45"/>
      <c r="L486" s="45"/>
      <c r="M486" s="45"/>
      <c r="N486" s="45"/>
      <c r="O486" s="45"/>
      <c r="P486" s="45"/>
      <c r="Q486" s="45"/>
      <c r="R486" s="45"/>
      <c r="S486" s="45"/>
      <c r="T486" s="45"/>
      <c r="U486" s="45"/>
      <c r="V486" s="45"/>
      <c r="W486" s="45"/>
      <c r="X486" s="45"/>
      <c r="Y486" s="45"/>
      <c r="Z486" s="46"/>
      <c r="AA486" s="46"/>
    </row>
    <row r="487" spans="1:27" ht="20" customHeight="1" x14ac:dyDescent="0.2">
      <c r="A487" t="s">
        <v>132</v>
      </c>
      <c r="B487" t="s">
        <v>8172</v>
      </c>
      <c r="C487" s="1" t="s">
        <v>272</v>
      </c>
      <c r="D487" s="1" t="s">
        <v>272</v>
      </c>
      <c r="E487" s="1" t="s">
        <v>272</v>
      </c>
      <c r="F487" s="1" t="s">
        <v>272</v>
      </c>
      <c r="G487" s="1" t="s">
        <v>272</v>
      </c>
      <c r="H487" s="1" t="s">
        <v>4877</v>
      </c>
      <c r="I487" s="1" t="s">
        <v>4878</v>
      </c>
      <c r="J487" s="1" t="s">
        <v>1878</v>
      </c>
      <c r="K487" s="1" t="s">
        <v>4879</v>
      </c>
      <c r="L487" s="1" t="s">
        <v>4880</v>
      </c>
      <c r="M487" s="1" t="s">
        <v>4881</v>
      </c>
      <c r="N487" s="1" t="s">
        <v>272</v>
      </c>
      <c r="O487" s="1" t="s">
        <v>272</v>
      </c>
      <c r="P487" s="1" t="s">
        <v>7169</v>
      </c>
      <c r="Q487" s="1" t="s">
        <v>272</v>
      </c>
      <c r="R487" s="1" t="s">
        <v>4882</v>
      </c>
      <c r="S487" s="1" t="s">
        <v>4883</v>
      </c>
      <c r="T487" s="1" t="s">
        <v>272</v>
      </c>
      <c r="U487" s="1">
        <v>2717094009</v>
      </c>
      <c r="V487" s="1" t="s">
        <v>272</v>
      </c>
      <c r="W487" s="1" t="s">
        <v>272</v>
      </c>
      <c r="X487" s="1" t="s">
        <v>272</v>
      </c>
      <c r="Y487" s="1" t="s">
        <v>4884</v>
      </c>
    </row>
    <row r="488" spans="1:27" ht="20" customHeight="1" x14ac:dyDescent="0.2">
      <c r="A488" t="s">
        <v>133</v>
      </c>
      <c r="C488" s="1" t="s">
        <v>272</v>
      </c>
      <c r="D488" s="1" t="s">
        <v>272</v>
      </c>
      <c r="E488" s="1" t="s">
        <v>272</v>
      </c>
      <c r="F488" s="1" t="s">
        <v>272</v>
      </c>
      <c r="G488" s="1" t="s">
        <v>272</v>
      </c>
      <c r="H488" s="1" t="s">
        <v>272</v>
      </c>
      <c r="I488" s="1" t="s">
        <v>272</v>
      </c>
      <c r="J488" s="1" t="s">
        <v>272</v>
      </c>
      <c r="K488" s="1" t="s">
        <v>272</v>
      </c>
      <c r="L488" s="1" t="s">
        <v>272</v>
      </c>
      <c r="M488" s="1" t="s">
        <v>272</v>
      </c>
      <c r="N488" s="1" t="s">
        <v>272</v>
      </c>
      <c r="O488" s="1" t="s">
        <v>272</v>
      </c>
      <c r="P488" s="1" t="s">
        <v>272</v>
      </c>
      <c r="Q488" s="1" t="s">
        <v>272</v>
      </c>
      <c r="R488" s="1" t="s">
        <v>272</v>
      </c>
      <c r="S488" s="1" t="s">
        <v>272</v>
      </c>
      <c r="T488" s="1" t="s">
        <v>272</v>
      </c>
      <c r="U488" s="1" t="s">
        <v>272</v>
      </c>
      <c r="V488" s="1" t="s">
        <v>272</v>
      </c>
      <c r="W488" s="1" t="s">
        <v>272</v>
      </c>
      <c r="X488" s="1" t="s">
        <v>272</v>
      </c>
      <c r="Y488" s="1" t="s">
        <v>272</v>
      </c>
    </row>
    <row r="489" spans="1:27" ht="20" customHeight="1" x14ac:dyDescent="0.2">
      <c r="A489" t="s">
        <v>134</v>
      </c>
      <c r="B489" t="s">
        <v>8173</v>
      </c>
      <c r="C489" s="1" t="s">
        <v>272</v>
      </c>
      <c r="D489" s="1" t="s">
        <v>272</v>
      </c>
      <c r="E489" s="1" t="s">
        <v>272</v>
      </c>
      <c r="F489" s="1" t="s">
        <v>272</v>
      </c>
      <c r="G489" s="1" t="s">
        <v>272</v>
      </c>
      <c r="H489" s="1" t="s">
        <v>4885</v>
      </c>
      <c r="I489" s="1" t="s">
        <v>4886</v>
      </c>
      <c r="J489" s="1" t="s">
        <v>1880</v>
      </c>
      <c r="K489" s="1" t="s">
        <v>4887</v>
      </c>
      <c r="L489" s="1" t="s">
        <v>4888</v>
      </c>
      <c r="M489" s="1" t="s">
        <v>4889</v>
      </c>
      <c r="N489" s="1" t="s">
        <v>272</v>
      </c>
      <c r="O489" s="1" t="s">
        <v>272</v>
      </c>
      <c r="P489" s="1" t="s">
        <v>4890</v>
      </c>
      <c r="Q489" s="1" t="s">
        <v>272</v>
      </c>
      <c r="R489" s="1" t="s">
        <v>4891</v>
      </c>
      <c r="S489" s="1" t="s">
        <v>4892</v>
      </c>
      <c r="T489" s="1" t="s">
        <v>272</v>
      </c>
      <c r="U489" s="1" t="s">
        <v>272</v>
      </c>
      <c r="V489" s="1" t="s">
        <v>272</v>
      </c>
      <c r="W489" s="1" t="s">
        <v>272</v>
      </c>
      <c r="X489" s="1" t="s">
        <v>272</v>
      </c>
      <c r="Y489" s="1" t="s">
        <v>4893</v>
      </c>
    </row>
    <row r="490" spans="1:27" ht="20" customHeight="1" x14ac:dyDescent="0.2">
      <c r="A490" t="s">
        <v>135</v>
      </c>
      <c r="B490" t="s">
        <v>8172</v>
      </c>
      <c r="C490" s="1" t="s">
        <v>272</v>
      </c>
      <c r="D490" s="1" t="s">
        <v>272</v>
      </c>
      <c r="E490" s="1" t="s">
        <v>272</v>
      </c>
      <c r="F490" s="1" t="s">
        <v>272</v>
      </c>
      <c r="G490" s="1" t="s">
        <v>272</v>
      </c>
      <c r="H490" s="1" t="s">
        <v>4894</v>
      </c>
      <c r="I490" s="1" t="s">
        <v>272</v>
      </c>
      <c r="J490" s="1" t="s">
        <v>1877</v>
      </c>
      <c r="K490" s="1" t="s">
        <v>4895</v>
      </c>
      <c r="L490" s="1" t="s">
        <v>4896</v>
      </c>
      <c r="M490" s="1" t="s">
        <v>4897</v>
      </c>
      <c r="N490" s="1" t="s">
        <v>272</v>
      </c>
      <c r="O490" s="1" t="s">
        <v>272</v>
      </c>
      <c r="P490" s="1" t="s">
        <v>272</v>
      </c>
      <c r="Q490" s="1" t="s">
        <v>272</v>
      </c>
      <c r="R490" s="1" t="s">
        <v>4898</v>
      </c>
      <c r="S490" s="1" t="s">
        <v>4899</v>
      </c>
      <c r="T490" s="1" t="s">
        <v>272</v>
      </c>
      <c r="U490" s="1" t="s">
        <v>272</v>
      </c>
      <c r="V490" s="1" t="s">
        <v>272</v>
      </c>
      <c r="W490" s="1" t="s">
        <v>272</v>
      </c>
      <c r="X490" s="1" t="s">
        <v>272</v>
      </c>
      <c r="Y490" s="1" t="s">
        <v>4900</v>
      </c>
    </row>
    <row r="491" spans="1:27" ht="20" customHeight="1" x14ac:dyDescent="0.2">
      <c r="A491" t="s">
        <v>135</v>
      </c>
      <c r="C491" s="1" t="s">
        <v>272</v>
      </c>
      <c r="D491" s="1" t="s">
        <v>272</v>
      </c>
      <c r="E491" s="1" t="s">
        <v>272</v>
      </c>
      <c r="F491" s="1" t="s">
        <v>272</v>
      </c>
      <c r="G491" s="1" t="s">
        <v>272</v>
      </c>
      <c r="H491" s="1" t="s">
        <v>272</v>
      </c>
      <c r="I491" s="1" t="s">
        <v>272</v>
      </c>
      <c r="J491" s="1" t="s">
        <v>272</v>
      </c>
      <c r="K491" s="1" t="s">
        <v>272</v>
      </c>
      <c r="L491" s="1" t="s">
        <v>272</v>
      </c>
      <c r="M491" s="1" t="s">
        <v>272</v>
      </c>
      <c r="N491" s="1" t="s">
        <v>272</v>
      </c>
      <c r="O491" s="1" t="s">
        <v>272</v>
      </c>
      <c r="P491" s="1" t="s">
        <v>272</v>
      </c>
      <c r="Q491" s="1" t="s">
        <v>272</v>
      </c>
      <c r="R491" s="1" t="s">
        <v>272</v>
      </c>
      <c r="S491" s="1" t="s">
        <v>272</v>
      </c>
      <c r="T491" s="1" t="s">
        <v>272</v>
      </c>
      <c r="U491" s="1" t="s">
        <v>272</v>
      </c>
      <c r="V491" s="1" t="s">
        <v>272</v>
      </c>
      <c r="W491" s="1" t="s">
        <v>272</v>
      </c>
      <c r="X491" s="1" t="s">
        <v>272</v>
      </c>
      <c r="Y491" s="1" t="s">
        <v>272</v>
      </c>
    </row>
    <row r="492" spans="1:27" ht="20" customHeight="1" x14ac:dyDescent="0.2">
      <c r="A492" t="s">
        <v>135</v>
      </c>
      <c r="C492" s="1" t="s">
        <v>272</v>
      </c>
      <c r="D492" s="1" t="s">
        <v>272</v>
      </c>
      <c r="E492" s="1" t="s">
        <v>272</v>
      </c>
      <c r="F492" s="1" t="s">
        <v>272</v>
      </c>
      <c r="G492" s="1" t="s">
        <v>272</v>
      </c>
      <c r="H492" s="1" t="s">
        <v>272</v>
      </c>
      <c r="I492" s="1" t="s">
        <v>272</v>
      </c>
      <c r="J492" s="1" t="s">
        <v>272</v>
      </c>
      <c r="K492" s="1" t="s">
        <v>272</v>
      </c>
      <c r="L492" s="1" t="s">
        <v>272</v>
      </c>
      <c r="M492" s="1" t="s">
        <v>272</v>
      </c>
      <c r="N492" s="1" t="s">
        <v>272</v>
      </c>
      <c r="O492" s="1" t="s">
        <v>272</v>
      </c>
      <c r="P492" s="1" t="s">
        <v>272</v>
      </c>
      <c r="Q492" s="1" t="s">
        <v>272</v>
      </c>
      <c r="R492" s="1" t="s">
        <v>272</v>
      </c>
      <c r="S492" s="1" t="s">
        <v>272</v>
      </c>
      <c r="T492" s="1" t="s">
        <v>272</v>
      </c>
      <c r="U492" s="1" t="s">
        <v>272</v>
      </c>
      <c r="V492" s="1" t="s">
        <v>272</v>
      </c>
      <c r="W492" s="1" t="s">
        <v>272</v>
      </c>
      <c r="X492" s="1" t="s">
        <v>272</v>
      </c>
      <c r="Y492" s="1" t="s">
        <v>272</v>
      </c>
    </row>
    <row r="493" spans="1:27" ht="20" customHeight="1" x14ac:dyDescent="0.2">
      <c r="A493" t="s">
        <v>136</v>
      </c>
      <c r="B493" t="s">
        <v>8174</v>
      </c>
      <c r="C493" s="1" t="s">
        <v>272</v>
      </c>
      <c r="D493" s="1" t="s">
        <v>272</v>
      </c>
      <c r="E493" s="1" t="s">
        <v>272</v>
      </c>
      <c r="F493" s="1" t="s">
        <v>272</v>
      </c>
      <c r="G493" s="1" t="s">
        <v>272</v>
      </c>
      <c r="H493" s="1" t="s">
        <v>4901</v>
      </c>
      <c r="I493" s="1" t="s">
        <v>4902</v>
      </c>
      <c r="J493" s="1" t="s">
        <v>1881</v>
      </c>
      <c r="K493" s="1" t="s">
        <v>4903</v>
      </c>
      <c r="L493" s="1" t="s">
        <v>7170</v>
      </c>
      <c r="M493" s="1" t="s">
        <v>4904</v>
      </c>
      <c r="N493" s="1" t="s">
        <v>272</v>
      </c>
      <c r="O493" s="1" t="s">
        <v>272</v>
      </c>
      <c r="P493" s="1" t="s">
        <v>4905</v>
      </c>
      <c r="Q493" s="1" t="s">
        <v>272</v>
      </c>
      <c r="R493" s="1" t="s">
        <v>4906</v>
      </c>
      <c r="S493" s="1" t="s">
        <v>4907</v>
      </c>
      <c r="T493" s="1" t="s">
        <v>272</v>
      </c>
      <c r="U493" s="1" t="s">
        <v>272</v>
      </c>
      <c r="V493" s="1" t="s">
        <v>272</v>
      </c>
      <c r="W493" s="1" t="s">
        <v>272</v>
      </c>
      <c r="X493" s="1" t="s">
        <v>272</v>
      </c>
      <c r="Y493" s="1" t="s">
        <v>4908</v>
      </c>
    </row>
    <row r="494" spans="1:27" ht="20" customHeight="1" x14ac:dyDescent="0.2">
      <c r="A494" t="s">
        <v>136</v>
      </c>
      <c r="C494" s="1" t="s">
        <v>272</v>
      </c>
      <c r="D494" s="1" t="s">
        <v>272</v>
      </c>
      <c r="E494" s="1" t="s">
        <v>272</v>
      </c>
      <c r="F494" s="1" t="s">
        <v>272</v>
      </c>
      <c r="G494" s="1" t="s">
        <v>272</v>
      </c>
      <c r="H494" s="1" t="s">
        <v>272</v>
      </c>
      <c r="I494" s="1" t="s">
        <v>272</v>
      </c>
      <c r="J494" s="1" t="s">
        <v>272</v>
      </c>
      <c r="K494" s="1" t="s">
        <v>272</v>
      </c>
      <c r="L494" s="1" t="s">
        <v>272</v>
      </c>
      <c r="M494" s="1" t="s">
        <v>272</v>
      </c>
      <c r="N494" s="1" t="s">
        <v>272</v>
      </c>
      <c r="O494" s="1" t="s">
        <v>272</v>
      </c>
      <c r="P494" s="1" t="s">
        <v>272</v>
      </c>
      <c r="Q494" s="1" t="s">
        <v>272</v>
      </c>
      <c r="R494" s="1" t="s">
        <v>272</v>
      </c>
      <c r="S494" s="1" t="s">
        <v>272</v>
      </c>
      <c r="T494" s="1" t="s">
        <v>272</v>
      </c>
      <c r="U494" s="1" t="s">
        <v>272</v>
      </c>
      <c r="V494" s="1" t="s">
        <v>272</v>
      </c>
      <c r="W494" s="1" t="s">
        <v>272</v>
      </c>
      <c r="X494" s="1" t="s">
        <v>272</v>
      </c>
      <c r="Y494" s="1" t="s">
        <v>272</v>
      </c>
    </row>
    <row r="495" spans="1:27" ht="20" customHeight="1" x14ac:dyDescent="0.2">
      <c r="A495" t="s">
        <v>136</v>
      </c>
      <c r="B495" t="s">
        <v>8175</v>
      </c>
      <c r="C495" s="1" t="s">
        <v>272</v>
      </c>
      <c r="D495" s="1" t="s">
        <v>7171</v>
      </c>
      <c r="E495" s="1">
        <v>2650247190</v>
      </c>
      <c r="F495" s="1" t="s">
        <v>4909</v>
      </c>
      <c r="G495" s="1" t="s">
        <v>4910</v>
      </c>
      <c r="H495" s="1" t="s">
        <v>4911</v>
      </c>
      <c r="I495" s="1" t="s">
        <v>4912</v>
      </c>
      <c r="J495" s="1" t="s">
        <v>7172</v>
      </c>
      <c r="K495" s="1" t="s">
        <v>272</v>
      </c>
      <c r="L495" s="1" t="s">
        <v>7173</v>
      </c>
      <c r="M495" s="1" t="s">
        <v>7174</v>
      </c>
      <c r="N495" s="1" t="s">
        <v>1250</v>
      </c>
      <c r="O495" s="1" t="s">
        <v>4913</v>
      </c>
      <c r="P495" s="1" t="s">
        <v>7175</v>
      </c>
      <c r="Q495" s="1">
        <v>2717092899</v>
      </c>
      <c r="R495" s="1" t="s">
        <v>7176</v>
      </c>
      <c r="S495" s="1" t="s">
        <v>7177</v>
      </c>
      <c r="T495" s="1">
        <v>2657375640</v>
      </c>
      <c r="U495" s="1" t="s">
        <v>272</v>
      </c>
      <c r="V495" s="1" t="s">
        <v>272</v>
      </c>
      <c r="W495" s="1" t="s">
        <v>272</v>
      </c>
      <c r="X495" s="1" t="s">
        <v>272</v>
      </c>
      <c r="Y495" s="1" t="s">
        <v>7178</v>
      </c>
    </row>
    <row r="496" spans="1:27" ht="20" customHeight="1" x14ac:dyDescent="0.2">
      <c r="A496" t="s">
        <v>136</v>
      </c>
      <c r="B496" t="s">
        <v>8176</v>
      </c>
      <c r="C496" s="1" t="s">
        <v>1251</v>
      </c>
      <c r="D496" s="1" t="s">
        <v>4914</v>
      </c>
      <c r="E496" s="1">
        <v>2650246065</v>
      </c>
      <c r="F496" s="1" t="s">
        <v>1252</v>
      </c>
      <c r="G496" s="1" t="s">
        <v>4915</v>
      </c>
      <c r="H496" s="1" t="s">
        <v>4916</v>
      </c>
      <c r="I496" s="1" t="s">
        <v>4917</v>
      </c>
      <c r="J496" s="1" t="s">
        <v>1854</v>
      </c>
      <c r="K496" s="1" t="s">
        <v>4918</v>
      </c>
      <c r="L496" s="1" t="s">
        <v>4919</v>
      </c>
      <c r="M496" s="1" t="s">
        <v>4920</v>
      </c>
      <c r="N496" s="1" t="s">
        <v>1253</v>
      </c>
      <c r="O496" s="1" t="s">
        <v>4921</v>
      </c>
      <c r="P496" s="1" t="s">
        <v>4922</v>
      </c>
      <c r="Q496" s="1" t="s">
        <v>272</v>
      </c>
      <c r="R496" s="1" t="s">
        <v>4923</v>
      </c>
      <c r="S496" s="1" t="s">
        <v>4924</v>
      </c>
      <c r="T496" s="1" t="s">
        <v>272</v>
      </c>
      <c r="U496" s="1" t="s">
        <v>272</v>
      </c>
      <c r="V496" s="1" t="s">
        <v>272</v>
      </c>
      <c r="W496" s="1">
        <v>2717092560</v>
      </c>
      <c r="X496" s="1" t="s">
        <v>7179</v>
      </c>
      <c r="Y496" s="1" t="s">
        <v>4925</v>
      </c>
    </row>
    <row r="497" spans="1:27" ht="20" customHeight="1" x14ac:dyDescent="0.2">
      <c r="A497" s="13" t="s">
        <v>7549</v>
      </c>
      <c r="B497" s="13"/>
      <c r="C497" s="45"/>
      <c r="D497" s="45"/>
      <c r="E497" s="45"/>
      <c r="F497" s="45"/>
      <c r="G497" s="45"/>
      <c r="H497" s="45"/>
      <c r="I497" s="45"/>
      <c r="J497" s="45"/>
      <c r="K497" s="45"/>
      <c r="L497" s="45"/>
      <c r="M497" s="45"/>
      <c r="N497" s="45"/>
      <c r="O497" s="45"/>
      <c r="P497" s="45"/>
      <c r="Q497" s="45"/>
      <c r="R497" s="45"/>
      <c r="S497" s="45"/>
      <c r="T497" s="45"/>
      <c r="U497" s="45"/>
      <c r="V497" s="45"/>
      <c r="W497" s="45"/>
      <c r="X497" s="45"/>
      <c r="Y497" s="45"/>
      <c r="Z497" s="46"/>
      <c r="AA497" s="46"/>
    </row>
    <row r="498" spans="1:27" ht="20" customHeight="1" x14ac:dyDescent="0.2">
      <c r="A498" t="s">
        <v>137</v>
      </c>
      <c r="C498" s="1" t="s">
        <v>272</v>
      </c>
      <c r="D498" s="1" t="s">
        <v>272</v>
      </c>
      <c r="E498" s="1" t="s">
        <v>272</v>
      </c>
      <c r="F498" s="1" t="s">
        <v>272</v>
      </c>
      <c r="G498" s="1" t="s">
        <v>272</v>
      </c>
      <c r="H498" s="1" t="s">
        <v>272</v>
      </c>
      <c r="I498" s="1" t="s">
        <v>272</v>
      </c>
      <c r="J498" s="1" t="s">
        <v>272</v>
      </c>
      <c r="K498" s="1" t="s">
        <v>272</v>
      </c>
      <c r="L498" s="1" t="s">
        <v>272</v>
      </c>
      <c r="M498" s="1" t="s">
        <v>272</v>
      </c>
      <c r="N498" s="1" t="s">
        <v>272</v>
      </c>
      <c r="O498" s="1" t="s">
        <v>272</v>
      </c>
      <c r="P498" s="1" t="s">
        <v>272</v>
      </c>
      <c r="Q498" s="1" t="s">
        <v>272</v>
      </c>
      <c r="R498" s="1" t="s">
        <v>272</v>
      </c>
      <c r="S498" s="1" t="s">
        <v>272</v>
      </c>
      <c r="T498" s="1" t="s">
        <v>272</v>
      </c>
      <c r="U498" s="1" t="s">
        <v>272</v>
      </c>
      <c r="V498" s="1" t="s">
        <v>272</v>
      </c>
      <c r="W498" s="1" t="s">
        <v>272</v>
      </c>
      <c r="X498" s="1" t="s">
        <v>272</v>
      </c>
      <c r="Y498" s="1" t="s">
        <v>272</v>
      </c>
    </row>
    <row r="499" spans="1:27" ht="20" customHeight="1" x14ac:dyDescent="0.2">
      <c r="A499" t="s">
        <v>138</v>
      </c>
      <c r="C499" s="1" t="s">
        <v>272</v>
      </c>
      <c r="D499" s="1" t="s">
        <v>272</v>
      </c>
      <c r="E499" s="1" t="s">
        <v>272</v>
      </c>
      <c r="F499" s="1" t="s">
        <v>272</v>
      </c>
      <c r="G499" s="1" t="s">
        <v>272</v>
      </c>
      <c r="H499" s="1" t="s">
        <v>272</v>
      </c>
      <c r="I499" s="1" t="s">
        <v>272</v>
      </c>
      <c r="J499" s="1" t="s">
        <v>272</v>
      </c>
      <c r="K499" s="1" t="s">
        <v>272</v>
      </c>
      <c r="L499" s="1" t="s">
        <v>272</v>
      </c>
      <c r="M499" s="1" t="s">
        <v>272</v>
      </c>
      <c r="N499" s="1" t="s">
        <v>272</v>
      </c>
      <c r="O499" s="1" t="s">
        <v>272</v>
      </c>
      <c r="P499" s="1" t="s">
        <v>272</v>
      </c>
      <c r="Q499" s="1" t="s">
        <v>272</v>
      </c>
      <c r="R499" s="1" t="s">
        <v>272</v>
      </c>
      <c r="S499" s="1" t="s">
        <v>272</v>
      </c>
      <c r="T499" s="1" t="s">
        <v>272</v>
      </c>
      <c r="U499" s="1" t="s">
        <v>272</v>
      </c>
      <c r="V499" s="1" t="s">
        <v>272</v>
      </c>
      <c r="W499" s="1" t="s">
        <v>272</v>
      </c>
      <c r="X499" s="1" t="s">
        <v>272</v>
      </c>
      <c r="Y499" s="1" t="s">
        <v>272</v>
      </c>
    </row>
    <row r="500" spans="1:27" ht="20" customHeight="1" x14ac:dyDescent="0.2">
      <c r="A500" t="s">
        <v>139</v>
      </c>
      <c r="C500" s="1" t="s">
        <v>272</v>
      </c>
      <c r="D500" s="1" t="s">
        <v>272</v>
      </c>
      <c r="E500" s="1" t="s">
        <v>272</v>
      </c>
      <c r="F500" s="1" t="s">
        <v>272</v>
      </c>
      <c r="G500" s="1" t="s">
        <v>272</v>
      </c>
      <c r="H500" s="1" t="s">
        <v>272</v>
      </c>
      <c r="I500" s="1" t="s">
        <v>272</v>
      </c>
      <c r="J500" s="1" t="s">
        <v>272</v>
      </c>
      <c r="K500" s="1" t="s">
        <v>272</v>
      </c>
      <c r="L500" s="1" t="s">
        <v>272</v>
      </c>
      <c r="M500" s="1" t="s">
        <v>272</v>
      </c>
      <c r="N500" s="1" t="s">
        <v>272</v>
      </c>
      <c r="O500" s="1" t="s">
        <v>272</v>
      </c>
      <c r="P500" s="1" t="s">
        <v>272</v>
      </c>
      <c r="Q500" s="1" t="s">
        <v>272</v>
      </c>
      <c r="R500" s="1" t="s">
        <v>272</v>
      </c>
      <c r="S500" s="1" t="s">
        <v>272</v>
      </c>
      <c r="T500" s="1" t="s">
        <v>272</v>
      </c>
      <c r="U500" s="1" t="s">
        <v>272</v>
      </c>
      <c r="V500" s="1" t="s">
        <v>272</v>
      </c>
      <c r="W500" s="1" t="s">
        <v>272</v>
      </c>
      <c r="X500" s="1" t="s">
        <v>272</v>
      </c>
      <c r="Y500" s="1" t="s">
        <v>272</v>
      </c>
    </row>
    <row r="501" spans="1:27" ht="20" customHeight="1" x14ac:dyDescent="0.2">
      <c r="A501" s="13" t="s">
        <v>140</v>
      </c>
      <c r="B501" s="13"/>
      <c r="C501" s="45"/>
      <c r="D501" s="45"/>
      <c r="E501" s="45"/>
      <c r="F501" s="45"/>
      <c r="G501" s="45"/>
      <c r="H501" s="45"/>
      <c r="I501" s="45"/>
      <c r="J501" s="45"/>
      <c r="K501" s="45"/>
      <c r="L501" s="45"/>
      <c r="M501" s="45"/>
      <c r="N501" s="45"/>
      <c r="O501" s="45"/>
      <c r="P501" s="45"/>
      <c r="Q501" s="45"/>
      <c r="R501" s="45"/>
      <c r="S501" s="45"/>
      <c r="T501" s="45"/>
      <c r="U501" s="45"/>
      <c r="V501" s="45"/>
      <c r="W501" s="45"/>
      <c r="X501" s="45"/>
      <c r="Y501" s="45"/>
      <c r="Z501" s="46"/>
      <c r="AA501" s="46"/>
    </row>
    <row r="502" spans="1:27" ht="20" customHeight="1" x14ac:dyDescent="0.2">
      <c r="A502" t="s">
        <v>141</v>
      </c>
      <c r="C502" s="1" t="s">
        <v>272</v>
      </c>
      <c r="D502" s="1" t="s">
        <v>272</v>
      </c>
      <c r="E502" s="1" t="s">
        <v>272</v>
      </c>
      <c r="F502" s="1" t="s">
        <v>272</v>
      </c>
      <c r="G502" s="1" t="s">
        <v>272</v>
      </c>
      <c r="H502" s="1" t="s">
        <v>272</v>
      </c>
      <c r="I502" s="1" t="s">
        <v>272</v>
      </c>
      <c r="J502" s="1" t="s">
        <v>272</v>
      </c>
      <c r="K502" s="1" t="s">
        <v>272</v>
      </c>
      <c r="L502" s="1" t="s">
        <v>272</v>
      </c>
      <c r="M502" s="1" t="s">
        <v>272</v>
      </c>
      <c r="N502" s="1" t="s">
        <v>272</v>
      </c>
      <c r="O502" s="1" t="s">
        <v>272</v>
      </c>
      <c r="P502" s="1" t="s">
        <v>272</v>
      </c>
      <c r="Q502" s="1" t="s">
        <v>272</v>
      </c>
      <c r="R502" s="1" t="s">
        <v>272</v>
      </c>
      <c r="S502" s="1" t="s">
        <v>272</v>
      </c>
      <c r="T502" s="1" t="s">
        <v>272</v>
      </c>
      <c r="U502" s="1" t="s">
        <v>272</v>
      </c>
      <c r="V502" s="1" t="s">
        <v>272</v>
      </c>
      <c r="W502" s="1" t="s">
        <v>272</v>
      </c>
      <c r="X502" s="1" t="s">
        <v>272</v>
      </c>
      <c r="Y502" s="1" t="s">
        <v>272</v>
      </c>
    </row>
    <row r="503" spans="1:27" ht="20" customHeight="1" x14ac:dyDescent="0.2">
      <c r="A503" t="s">
        <v>142</v>
      </c>
      <c r="B503" t="s">
        <v>8177</v>
      </c>
      <c r="C503" s="1" t="s">
        <v>7180</v>
      </c>
      <c r="D503" s="1" t="s">
        <v>4926</v>
      </c>
      <c r="E503" s="1" t="s">
        <v>272</v>
      </c>
      <c r="F503" s="1" t="s">
        <v>1254</v>
      </c>
      <c r="G503" s="1" t="s">
        <v>272</v>
      </c>
      <c r="H503" s="1" t="s">
        <v>7181</v>
      </c>
      <c r="I503" s="1" t="s">
        <v>4927</v>
      </c>
      <c r="J503" s="1" t="s">
        <v>1975</v>
      </c>
      <c r="K503" s="1" t="s">
        <v>4928</v>
      </c>
      <c r="L503" s="1" t="s">
        <v>4929</v>
      </c>
      <c r="M503" s="1" t="s">
        <v>4930</v>
      </c>
      <c r="N503" s="1" t="s">
        <v>7182</v>
      </c>
      <c r="O503" s="1" t="s">
        <v>4931</v>
      </c>
      <c r="P503" s="1" t="s">
        <v>4932</v>
      </c>
      <c r="Q503" s="1">
        <v>2717092833</v>
      </c>
      <c r="R503" s="1" t="s">
        <v>4933</v>
      </c>
      <c r="S503" s="1" t="s">
        <v>4934</v>
      </c>
      <c r="T503" s="1" t="s">
        <v>272</v>
      </c>
      <c r="U503" s="1">
        <v>2717093797</v>
      </c>
      <c r="V503" s="1">
        <v>2663686211</v>
      </c>
      <c r="W503" s="1" t="s">
        <v>272</v>
      </c>
      <c r="X503" s="1" t="s">
        <v>4935</v>
      </c>
      <c r="Y503" s="1" t="s">
        <v>4936</v>
      </c>
    </row>
    <row r="504" spans="1:27" ht="20" customHeight="1" x14ac:dyDescent="0.2">
      <c r="A504" s="13" t="s">
        <v>143</v>
      </c>
      <c r="B504" s="13"/>
      <c r="C504" s="45"/>
      <c r="D504" s="45"/>
      <c r="E504" s="45"/>
      <c r="F504" s="45"/>
      <c r="G504" s="45"/>
      <c r="H504" s="45"/>
      <c r="I504" s="45"/>
      <c r="J504" s="45"/>
      <c r="K504" s="45"/>
      <c r="L504" s="45"/>
      <c r="M504" s="45"/>
      <c r="N504" s="45"/>
      <c r="O504" s="45"/>
      <c r="P504" s="45"/>
      <c r="Q504" s="45"/>
      <c r="R504" s="45"/>
      <c r="S504" s="45"/>
      <c r="T504" s="45"/>
      <c r="U504" s="45"/>
      <c r="V504" s="45"/>
      <c r="W504" s="45"/>
      <c r="X504" s="45"/>
      <c r="Y504" s="45"/>
      <c r="Z504" s="46"/>
      <c r="AA504" s="46"/>
    </row>
    <row r="505" spans="1:27" ht="20" customHeight="1" x14ac:dyDescent="0.2">
      <c r="A505" t="s">
        <v>144</v>
      </c>
      <c r="C505" s="1" t="s">
        <v>272</v>
      </c>
      <c r="D505" s="1" t="s">
        <v>272</v>
      </c>
      <c r="E505" s="1" t="s">
        <v>272</v>
      </c>
      <c r="F505" s="1" t="s">
        <v>272</v>
      </c>
      <c r="G505" s="1" t="s">
        <v>272</v>
      </c>
      <c r="H505" s="1" t="s">
        <v>272</v>
      </c>
      <c r="I505" s="1" t="s">
        <v>272</v>
      </c>
      <c r="J505" s="1" t="s">
        <v>272</v>
      </c>
      <c r="K505" s="1" t="s">
        <v>272</v>
      </c>
      <c r="L505" s="1" t="s">
        <v>272</v>
      </c>
      <c r="M505" s="1" t="s">
        <v>272</v>
      </c>
      <c r="N505" s="1" t="s">
        <v>272</v>
      </c>
      <c r="O505" s="1" t="s">
        <v>272</v>
      </c>
      <c r="P505" s="1" t="s">
        <v>272</v>
      </c>
      <c r="Q505" s="1" t="s">
        <v>272</v>
      </c>
      <c r="R505" s="1" t="s">
        <v>272</v>
      </c>
      <c r="S505" s="1" t="s">
        <v>272</v>
      </c>
      <c r="T505" s="1" t="s">
        <v>272</v>
      </c>
      <c r="U505" s="1" t="s">
        <v>272</v>
      </c>
      <c r="V505" s="1" t="s">
        <v>272</v>
      </c>
      <c r="W505" s="1" t="s">
        <v>272</v>
      </c>
      <c r="X505" s="1" t="s">
        <v>272</v>
      </c>
      <c r="Y505" s="1" t="s">
        <v>272</v>
      </c>
    </row>
    <row r="506" spans="1:27" ht="20" customHeight="1" x14ac:dyDescent="0.2">
      <c r="A506" t="s">
        <v>144</v>
      </c>
      <c r="B506" t="s">
        <v>8178</v>
      </c>
      <c r="C506" s="1" t="s">
        <v>1255</v>
      </c>
      <c r="D506" s="1" t="s">
        <v>4937</v>
      </c>
      <c r="E506" s="1">
        <v>2650246587</v>
      </c>
      <c r="F506" s="1" t="s">
        <v>1256</v>
      </c>
      <c r="G506" s="1" t="s">
        <v>4938</v>
      </c>
      <c r="H506" s="1" t="s">
        <v>4939</v>
      </c>
      <c r="I506" s="1" t="s">
        <v>4940</v>
      </c>
      <c r="J506" s="1" t="s">
        <v>4941</v>
      </c>
      <c r="K506" s="1" t="s">
        <v>272</v>
      </c>
      <c r="L506" s="1" t="s">
        <v>272</v>
      </c>
      <c r="M506" s="1" t="s">
        <v>272</v>
      </c>
      <c r="N506" s="1" t="s">
        <v>272</v>
      </c>
      <c r="O506" s="1" t="s">
        <v>272</v>
      </c>
      <c r="P506" s="1" t="s">
        <v>272</v>
      </c>
      <c r="Q506" s="1">
        <v>2717092797</v>
      </c>
      <c r="R506" s="1" t="s">
        <v>272</v>
      </c>
      <c r="S506" s="1" t="s">
        <v>272</v>
      </c>
      <c r="T506" s="1">
        <v>2657375499</v>
      </c>
      <c r="U506" s="1" t="s">
        <v>272</v>
      </c>
      <c r="V506" s="1" t="s">
        <v>272</v>
      </c>
      <c r="W506" s="1" t="s">
        <v>272</v>
      </c>
      <c r="X506" s="1" t="s">
        <v>4942</v>
      </c>
      <c r="Y506" s="1" t="s">
        <v>272</v>
      </c>
    </row>
    <row r="507" spans="1:27" ht="20" customHeight="1" x14ac:dyDescent="0.2">
      <c r="A507" t="s">
        <v>145</v>
      </c>
      <c r="B507" t="s">
        <v>8179</v>
      </c>
      <c r="C507" s="1" t="s">
        <v>1257</v>
      </c>
      <c r="D507" s="1" t="s">
        <v>4943</v>
      </c>
      <c r="E507" s="1">
        <v>2650246585</v>
      </c>
      <c r="F507" s="1" t="s">
        <v>1258</v>
      </c>
      <c r="G507" s="1" t="s">
        <v>4944</v>
      </c>
      <c r="H507" s="1" t="s">
        <v>272</v>
      </c>
      <c r="I507" s="1" t="s">
        <v>4945</v>
      </c>
      <c r="J507" s="1" t="s">
        <v>272</v>
      </c>
      <c r="K507" s="1" t="s">
        <v>272</v>
      </c>
      <c r="L507" s="1" t="s">
        <v>272</v>
      </c>
      <c r="M507" s="1" t="s">
        <v>272</v>
      </c>
      <c r="N507" s="1" t="s">
        <v>272</v>
      </c>
      <c r="O507" s="1" t="s">
        <v>272</v>
      </c>
      <c r="P507" s="1" t="s">
        <v>272</v>
      </c>
      <c r="Q507" s="1">
        <v>2717092799</v>
      </c>
      <c r="R507" s="1" t="s">
        <v>272</v>
      </c>
      <c r="S507" s="1" t="s">
        <v>272</v>
      </c>
      <c r="T507" s="1">
        <v>2657375501</v>
      </c>
      <c r="U507" s="1" t="s">
        <v>272</v>
      </c>
      <c r="V507" s="1" t="s">
        <v>272</v>
      </c>
      <c r="W507" s="1" t="s">
        <v>272</v>
      </c>
      <c r="X507" s="1" t="s">
        <v>4946</v>
      </c>
      <c r="Y507" s="1" t="s">
        <v>272</v>
      </c>
    </row>
    <row r="508" spans="1:27" ht="20" customHeight="1" x14ac:dyDescent="0.2">
      <c r="A508" t="s">
        <v>146</v>
      </c>
      <c r="B508" t="s">
        <v>8180</v>
      </c>
      <c r="C508" s="1" t="s">
        <v>7183</v>
      </c>
      <c r="D508" s="1" t="s">
        <v>7184</v>
      </c>
      <c r="E508" s="1" t="s">
        <v>7185</v>
      </c>
      <c r="F508" s="1" t="s">
        <v>7186</v>
      </c>
      <c r="G508" s="1" t="s">
        <v>7187</v>
      </c>
      <c r="H508" s="1" t="s">
        <v>7188</v>
      </c>
      <c r="I508" s="1" t="s">
        <v>7189</v>
      </c>
      <c r="J508" s="1" t="s">
        <v>7190</v>
      </c>
      <c r="K508" s="1" t="s">
        <v>7191</v>
      </c>
      <c r="L508" s="1" t="s">
        <v>7192</v>
      </c>
      <c r="M508" s="1" t="s">
        <v>7193</v>
      </c>
      <c r="N508" s="1" t="s">
        <v>7194</v>
      </c>
      <c r="O508" s="1" t="s">
        <v>7195</v>
      </c>
      <c r="P508" s="1" t="s">
        <v>7196</v>
      </c>
      <c r="Q508" s="1" t="s">
        <v>7197</v>
      </c>
      <c r="R508" s="1" t="s">
        <v>7198</v>
      </c>
      <c r="S508" s="1" t="s">
        <v>7199</v>
      </c>
      <c r="T508" s="1" t="s">
        <v>7200</v>
      </c>
      <c r="U508" s="1" t="s">
        <v>7201</v>
      </c>
      <c r="V508" s="1">
        <v>2663686316</v>
      </c>
      <c r="W508" s="1">
        <v>2717092402</v>
      </c>
      <c r="X508" s="1" t="s">
        <v>7202</v>
      </c>
      <c r="Y508" s="1" t="s">
        <v>7203</v>
      </c>
    </row>
    <row r="509" spans="1:27" ht="20" customHeight="1" x14ac:dyDescent="0.2">
      <c r="A509" s="13" t="s">
        <v>147</v>
      </c>
      <c r="B509" s="13"/>
      <c r="C509" s="45"/>
      <c r="D509" s="45"/>
      <c r="E509" s="45"/>
      <c r="F509" s="45"/>
      <c r="G509" s="45"/>
      <c r="H509" s="45"/>
      <c r="I509" s="45"/>
      <c r="J509" s="45"/>
      <c r="K509" s="45"/>
      <c r="L509" s="45"/>
      <c r="M509" s="45"/>
      <c r="N509" s="45"/>
      <c r="O509" s="45"/>
      <c r="P509" s="45"/>
      <c r="Q509" s="45"/>
      <c r="R509" s="45"/>
      <c r="S509" s="45"/>
      <c r="T509" s="45"/>
      <c r="U509" s="45"/>
      <c r="V509" s="45"/>
      <c r="W509" s="45"/>
      <c r="X509" s="45"/>
      <c r="Y509" s="45"/>
      <c r="Z509" s="46"/>
      <c r="AA509" s="46"/>
    </row>
    <row r="510" spans="1:27" ht="20" customHeight="1" x14ac:dyDescent="0.2">
      <c r="A510" t="s">
        <v>148</v>
      </c>
      <c r="C510" s="1" t="s">
        <v>272</v>
      </c>
      <c r="D510" s="1" t="s">
        <v>272</v>
      </c>
      <c r="E510" s="1" t="s">
        <v>272</v>
      </c>
      <c r="F510" s="1" t="s">
        <v>272</v>
      </c>
      <c r="G510" s="1" t="s">
        <v>272</v>
      </c>
      <c r="H510" s="1" t="s">
        <v>272</v>
      </c>
      <c r="I510" s="1" t="s">
        <v>272</v>
      </c>
      <c r="J510" s="1" t="s">
        <v>272</v>
      </c>
      <c r="K510" s="1" t="s">
        <v>272</v>
      </c>
      <c r="L510" s="1" t="s">
        <v>272</v>
      </c>
      <c r="M510" s="1" t="s">
        <v>272</v>
      </c>
      <c r="N510" s="1" t="s">
        <v>272</v>
      </c>
      <c r="O510" s="1" t="s">
        <v>272</v>
      </c>
      <c r="P510" s="1" t="s">
        <v>272</v>
      </c>
      <c r="Q510" s="1" t="s">
        <v>272</v>
      </c>
      <c r="R510" s="1" t="s">
        <v>272</v>
      </c>
      <c r="S510" s="1" t="s">
        <v>272</v>
      </c>
      <c r="T510" s="1" t="s">
        <v>272</v>
      </c>
      <c r="U510" s="1" t="s">
        <v>272</v>
      </c>
      <c r="V510" s="1" t="s">
        <v>272</v>
      </c>
      <c r="W510" s="1" t="s">
        <v>272</v>
      </c>
      <c r="X510" s="1" t="s">
        <v>272</v>
      </c>
      <c r="Y510" s="1" t="s">
        <v>272</v>
      </c>
    </row>
    <row r="511" spans="1:27" ht="20" customHeight="1" x14ac:dyDescent="0.2">
      <c r="A511" t="s">
        <v>149</v>
      </c>
      <c r="C511" s="1" t="s">
        <v>272</v>
      </c>
      <c r="D511" s="1" t="s">
        <v>272</v>
      </c>
      <c r="E511" s="1" t="s">
        <v>272</v>
      </c>
      <c r="F511" s="1" t="s">
        <v>272</v>
      </c>
      <c r="G511" s="1" t="s">
        <v>272</v>
      </c>
      <c r="H511" s="1" t="s">
        <v>272</v>
      </c>
      <c r="I511" s="1" t="s">
        <v>272</v>
      </c>
      <c r="J511" s="1" t="s">
        <v>272</v>
      </c>
      <c r="K511" s="1" t="s">
        <v>272</v>
      </c>
      <c r="L511" s="1" t="s">
        <v>272</v>
      </c>
      <c r="M511" s="1" t="s">
        <v>272</v>
      </c>
      <c r="N511" s="1" t="s">
        <v>272</v>
      </c>
      <c r="O511" s="1" t="s">
        <v>272</v>
      </c>
      <c r="P511" s="1" t="s">
        <v>272</v>
      </c>
      <c r="Q511" s="1" t="s">
        <v>272</v>
      </c>
      <c r="R511" s="1" t="s">
        <v>272</v>
      </c>
      <c r="S511" s="1" t="s">
        <v>272</v>
      </c>
      <c r="T511" s="1" t="s">
        <v>272</v>
      </c>
      <c r="U511" s="1" t="s">
        <v>272</v>
      </c>
      <c r="V511" s="1" t="s">
        <v>272</v>
      </c>
      <c r="W511" s="1" t="s">
        <v>272</v>
      </c>
      <c r="X511" s="1" t="s">
        <v>272</v>
      </c>
      <c r="Y511" s="1" t="s">
        <v>272</v>
      </c>
    </row>
    <row r="512" spans="1:27" ht="20" customHeight="1" x14ac:dyDescent="0.2">
      <c r="A512" t="s">
        <v>150</v>
      </c>
      <c r="C512" s="1" t="s">
        <v>272</v>
      </c>
      <c r="D512" s="1" t="s">
        <v>272</v>
      </c>
      <c r="E512" s="1" t="s">
        <v>272</v>
      </c>
      <c r="F512" s="1" t="s">
        <v>272</v>
      </c>
      <c r="G512" s="1" t="s">
        <v>272</v>
      </c>
      <c r="H512" s="1" t="s">
        <v>272</v>
      </c>
      <c r="I512" s="1" t="s">
        <v>272</v>
      </c>
      <c r="J512" s="1" t="s">
        <v>272</v>
      </c>
      <c r="K512" s="1" t="s">
        <v>272</v>
      </c>
      <c r="L512" s="1" t="s">
        <v>272</v>
      </c>
      <c r="M512" s="1" t="s">
        <v>272</v>
      </c>
      <c r="N512" s="1" t="s">
        <v>272</v>
      </c>
      <c r="O512" s="1" t="s">
        <v>272</v>
      </c>
      <c r="P512" s="1" t="s">
        <v>272</v>
      </c>
      <c r="Q512" s="1" t="s">
        <v>272</v>
      </c>
      <c r="R512" s="1" t="s">
        <v>272</v>
      </c>
      <c r="S512" s="1" t="s">
        <v>272</v>
      </c>
      <c r="T512" s="1" t="s">
        <v>272</v>
      </c>
      <c r="U512" s="1" t="s">
        <v>272</v>
      </c>
      <c r="V512" s="1" t="s">
        <v>272</v>
      </c>
      <c r="W512" s="1" t="s">
        <v>272</v>
      </c>
      <c r="X512" s="1" t="s">
        <v>272</v>
      </c>
      <c r="Y512" s="1" t="s">
        <v>272</v>
      </c>
    </row>
    <row r="513" spans="1:29" ht="20" customHeight="1" x14ac:dyDescent="0.2">
      <c r="A513" t="s">
        <v>150</v>
      </c>
      <c r="C513" s="1" t="s">
        <v>272</v>
      </c>
      <c r="D513" s="1" t="s">
        <v>272</v>
      </c>
      <c r="E513" s="1" t="s">
        <v>272</v>
      </c>
      <c r="F513" s="1" t="s">
        <v>272</v>
      </c>
      <c r="G513" s="1" t="s">
        <v>272</v>
      </c>
      <c r="H513" s="1" t="s">
        <v>272</v>
      </c>
      <c r="I513" s="1" t="s">
        <v>272</v>
      </c>
      <c r="J513" s="1" t="s">
        <v>272</v>
      </c>
      <c r="K513" s="1" t="s">
        <v>272</v>
      </c>
      <c r="L513" s="1" t="s">
        <v>272</v>
      </c>
      <c r="M513" s="1" t="s">
        <v>272</v>
      </c>
      <c r="N513" s="1" t="s">
        <v>272</v>
      </c>
      <c r="O513" s="1" t="s">
        <v>272</v>
      </c>
      <c r="P513" s="1" t="s">
        <v>272</v>
      </c>
      <c r="Q513" s="1" t="s">
        <v>272</v>
      </c>
      <c r="R513" s="1" t="s">
        <v>272</v>
      </c>
      <c r="S513" s="1" t="s">
        <v>272</v>
      </c>
      <c r="T513" s="1" t="s">
        <v>272</v>
      </c>
      <c r="U513" s="1" t="s">
        <v>272</v>
      </c>
      <c r="V513" s="1" t="s">
        <v>272</v>
      </c>
      <c r="W513" s="1" t="s">
        <v>272</v>
      </c>
      <c r="X513" s="1" t="s">
        <v>272</v>
      </c>
      <c r="Y513" s="1" t="s">
        <v>272</v>
      </c>
    </row>
    <row r="514" spans="1:29" ht="20" customHeight="1" x14ac:dyDescent="0.2">
      <c r="A514" t="s">
        <v>151</v>
      </c>
      <c r="C514" s="1" t="s">
        <v>272</v>
      </c>
      <c r="D514" s="1" t="s">
        <v>272</v>
      </c>
      <c r="E514" s="1" t="s">
        <v>272</v>
      </c>
      <c r="F514" s="1" t="s">
        <v>272</v>
      </c>
      <c r="G514" s="1" t="s">
        <v>272</v>
      </c>
      <c r="H514" s="1" t="s">
        <v>272</v>
      </c>
      <c r="I514" s="1" t="s">
        <v>272</v>
      </c>
      <c r="J514" s="1" t="s">
        <v>272</v>
      </c>
      <c r="K514" s="1" t="s">
        <v>272</v>
      </c>
      <c r="L514" s="1" t="s">
        <v>272</v>
      </c>
      <c r="M514" s="1" t="s">
        <v>272</v>
      </c>
      <c r="N514" s="1" t="s">
        <v>272</v>
      </c>
      <c r="O514" s="1" t="s">
        <v>272</v>
      </c>
      <c r="P514" s="1" t="s">
        <v>272</v>
      </c>
      <c r="Q514" s="1" t="s">
        <v>272</v>
      </c>
      <c r="R514" s="1" t="s">
        <v>272</v>
      </c>
      <c r="S514" s="1" t="s">
        <v>272</v>
      </c>
      <c r="T514" s="1" t="s">
        <v>272</v>
      </c>
      <c r="U514" s="1" t="s">
        <v>272</v>
      </c>
      <c r="V514" s="1" t="s">
        <v>272</v>
      </c>
      <c r="W514" s="1" t="s">
        <v>272</v>
      </c>
      <c r="X514" s="1" t="s">
        <v>272</v>
      </c>
      <c r="Y514" s="1" t="s">
        <v>272</v>
      </c>
    </row>
    <row r="515" spans="1:29" ht="20" customHeight="1" x14ac:dyDescent="0.2">
      <c r="A515" t="s">
        <v>152</v>
      </c>
      <c r="C515" s="1" t="s">
        <v>272</v>
      </c>
      <c r="D515" s="1" t="s">
        <v>272</v>
      </c>
      <c r="E515" s="1" t="s">
        <v>272</v>
      </c>
      <c r="F515" s="1" t="s">
        <v>272</v>
      </c>
      <c r="G515" s="1" t="s">
        <v>272</v>
      </c>
      <c r="H515" s="1" t="s">
        <v>272</v>
      </c>
      <c r="I515" s="1" t="s">
        <v>272</v>
      </c>
      <c r="J515" s="1" t="s">
        <v>272</v>
      </c>
      <c r="K515" s="1" t="s">
        <v>272</v>
      </c>
      <c r="L515" s="1" t="s">
        <v>272</v>
      </c>
      <c r="M515" s="1" t="s">
        <v>272</v>
      </c>
      <c r="N515" s="1" t="s">
        <v>272</v>
      </c>
      <c r="O515" s="1" t="s">
        <v>272</v>
      </c>
      <c r="P515" s="1" t="s">
        <v>272</v>
      </c>
      <c r="Q515" s="1" t="s">
        <v>272</v>
      </c>
      <c r="R515" s="1" t="s">
        <v>272</v>
      </c>
      <c r="S515" s="1" t="s">
        <v>272</v>
      </c>
      <c r="T515" s="1" t="s">
        <v>272</v>
      </c>
      <c r="U515" s="1" t="s">
        <v>272</v>
      </c>
      <c r="V515" s="1" t="s">
        <v>272</v>
      </c>
      <c r="W515" s="1" t="s">
        <v>272</v>
      </c>
      <c r="X515" s="1" t="s">
        <v>272</v>
      </c>
      <c r="Y515" s="1" t="s">
        <v>272</v>
      </c>
    </row>
    <row r="516" spans="1:29" ht="20" customHeight="1" x14ac:dyDescent="0.2">
      <c r="A516" t="s">
        <v>153</v>
      </c>
      <c r="C516" s="1" t="s">
        <v>272</v>
      </c>
      <c r="D516" s="1" t="s">
        <v>272</v>
      </c>
      <c r="E516" s="1" t="s">
        <v>272</v>
      </c>
      <c r="F516" s="1" t="s">
        <v>272</v>
      </c>
      <c r="G516" s="1" t="s">
        <v>272</v>
      </c>
      <c r="H516" s="1" t="s">
        <v>272</v>
      </c>
      <c r="I516" s="1" t="s">
        <v>272</v>
      </c>
      <c r="J516" s="1" t="s">
        <v>272</v>
      </c>
      <c r="K516" s="1" t="s">
        <v>272</v>
      </c>
      <c r="L516" s="1" t="s">
        <v>272</v>
      </c>
      <c r="M516" s="1" t="s">
        <v>272</v>
      </c>
      <c r="N516" s="1" t="s">
        <v>272</v>
      </c>
      <c r="O516" s="1" t="s">
        <v>272</v>
      </c>
      <c r="P516" s="1" t="s">
        <v>272</v>
      </c>
      <c r="Q516" s="1" t="s">
        <v>272</v>
      </c>
      <c r="R516" s="1" t="s">
        <v>272</v>
      </c>
      <c r="S516" s="1" t="s">
        <v>272</v>
      </c>
      <c r="T516" s="1" t="s">
        <v>272</v>
      </c>
      <c r="U516" s="1" t="s">
        <v>272</v>
      </c>
      <c r="V516" s="1" t="s">
        <v>272</v>
      </c>
      <c r="W516" s="1" t="s">
        <v>272</v>
      </c>
      <c r="X516" s="1" t="s">
        <v>272</v>
      </c>
      <c r="Y516" s="1" t="s">
        <v>272</v>
      </c>
    </row>
    <row r="517" spans="1:29" ht="20" customHeight="1" x14ac:dyDescent="0.2">
      <c r="A517" t="s">
        <v>152</v>
      </c>
      <c r="C517" s="1" t="s">
        <v>272</v>
      </c>
      <c r="D517" s="1" t="s">
        <v>272</v>
      </c>
      <c r="E517" s="1" t="s">
        <v>272</v>
      </c>
      <c r="F517" s="1" t="s">
        <v>272</v>
      </c>
      <c r="G517" s="1" t="s">
        <v>272</v>
      </c>
      <c r="H517" s="1" t="s">
        <v>272</v>
      </c>
      <c r="I517" s="1" t="s">
        <v>272</v>
      </c>
      <c r="J517" s="1" t="s">
        <v>272</v>
      </c>
      <c r="K517" s="1" t="s">
        <v>272</v>
      </c>
      <c r="L517" s="1" t="s">
        <v>272</v>
      </c>
      <c r="M517" s="1" t="s">
        <v>272</v>
      </c>
      <c r="N517" s="1" t="s">
        <v>272</v>
      </c>
      <c r="O517" s="1" t="s">
        <v>272</v>
      </c>
      <c r="P517" s="1" t="s">
        <v>272</v>
      </c>
      <c r="Q517" s="1" t="s">
        <v>272</v>
      </c>
      <c r="R517" s="1" t="s">
        <v>272</v>
      </c>
      <c r="S517" s="1" t="s">
        <v>272</v>
      </c>
      <c r="T517" s="1" t="s">
        <v>272</v>
      </c>
      <c r="U517" s="1" t="s">
        <v>272</v>
      </c>
      <c r="V517" s="1" t="s">
        <v>272</v>
      </c>
      <c r="W517" s="1" t="s">
        <v>272</v>
      </c>
      <c r="X517" s="1" t="s">
        <v>272</v>
      </c>
      <c r="Y517" s="1" t="s">
        <v>272</v>
      </c>
    </row>
    <row r="518" spans="1:29" ht="20" customHeight="1" x14ac:dyDescent="0.2">
      <c r="A518" t="s">
        <v>154</v>
      </c>
      <c r="C518" s="1" t="s">
        <v>272</v>
      </c>
      <c r="D518" s="1" t="s">
        <v>272</v>
      </c>
      <c r="E518" s="1" t="s">
        <v>272</v>
      </c>
      <c r="F518" s="1" t="s">
        <v>272</v>
      </c>
      <c r="G518" s="1" t="s">
        <v>272</v>
      </c>
      <c r="H518" s="1" t="s">
        <v>272</v>
      </c>
      <c r="I518" s="1" t="s">
        <v>272</v>
      </c>
      <c r="J518" s="1" t="s">
        <v>272</v>
      </c>
      <c r="K518" s="1" t="s">
        <v>272</v>
      </c>
      <c r="L518" s="1" t="s">
        <v>272</v>
      </c>
      <c r="M518" s="1" t="s">
        <v>272</v>
      </c>
      <c r="N518" s="1" t="s">
        <v>272</v>
      </c>
      <c r="O518" s="1" t="s">
        <v>272</v>
      </c>
      <c r="P518" s="1" t="s">
        <v>272</v>
      </c>
      <c r="Q518" s="1" t="s">
        <v>272</v>
      </c>
      <c r="R518" s="1" t="s">
        <v>272</v>
      </c>
      <c r="S518" s="1" t="s">
        <v>272</v>
      </c>
      <c r="T518" s="1" t="s">
        <v>272</v>
      </c>
      <c r="U518" s="1" t="s">
        <v>272</v>
      </c>
      <c r="V518" s="1" t="s">
        <v>272</v>
      </c>
      <c r="W518" s="1" t="s">
        <v>272</v>
      </c>
      <c r="X518" s="1" t="s">
        <v>272</v>
      </c>
      <c r="Y518" s="1" t="s">
        <v>272</v>
      </c>
    </row>
    <row r="519" spans="1:29" ht="20" customHeight="1" x14ac:dyDescent="0.2">
      <c r="C519" s="19"/>
      <c r="K519" s="1"/>
      <c r="L519" s="1"/>
    </row>
    <row r="520" spans="1:29" s="27" customFormat="1" ht="20" customHeight="1" x14ac:dyDescent="0.2">
      <c r="A520" s="27" t="s">
        <v>7646</v>
      </c>
      <c r="C520" s="53"/>
      <c r="D520" s="30"/>
      <c r="E520" s="30"/>
      <c r="F520" s="30"/>
      <c r="G520" s="30"/>
      <c r="H520" s="30"/>
      <c r="I520" s="30"/>
      <c r="J520" s="30"/>
      <c r="K520" s="42"/>
      <c r="L520" s="42"/>
      <c r="M520" s="30"/>
      <c r="N520" s="30"/>
      <c r="O520" s="30"/>
      <c r="P520" s="30"/>
      <c r="Q520" s="30"/>
      <c r="R520" s="30"/>
      <c r="S520" s="30"/>
      <c r="T520" s="30"/>
      <c r="U520" s="30"/>
      <c r="V520" s="30"/>
      <c r="W520" s="30"/>
      <c r="X520" s="30"/>
      <c r="Y520" s="30"/>
      <c r="Z520" s="30"/>
      <c r="AA520" s="30"/>
      <c r="AB520" s="30"/>
      <c r="AC520" s="30"/>
    </row>
    <row r="521" spans="1:29" ht="20" customHeight="1" x14ac:dyDescent="0.2">
      <c r="A521" s="22" t="s">
        <v>1685</v>
      </c>
      <c r="B521" s="23"/>
      <c r="C521" s="43" t="s">
        <v>8407</v>
      </c>
      <c r="D521" s="43" t="s">
        <v>8408</v>
      </c>
      <c r="E521" s="43" t="s">
        <v>2770</v>
      </c>
      <c r="F521" s="43" t="s">
        <v>2771</v>
      </c>
      <c r="G521" s="43" t="s">
        <v>2772</v>
      </c>
      <c r="H521" s="43" t="s">
        <v>2773</v>
      </c>
      <c r="I521" s="43" t="s">
        <v>2774</v>
      </c>
      <c r="J521" s="43" t="s">
        <v>2775</v>
      </c>
      <c r="K521" s="43" t="s">
        <v>2776</v>
      </c>
      <c r="L521" s="43" t="s">
        <v>2777</v>
      </c>
      <c r="M521" s="43" t="s">
        <v>2778</v>
      </c>
      <c r="N521" s="43" t="s">
        <v>2779</v>
      </c>
      <c r="O521" s="43" t="s">
        <v>2780</v>
      </c>
      <c r="P521" s="43" t="s">
        <v>2781</v>
      </c>
      <c r="Q521" s="43" t="s">
        <v>2782</v>
      </c>
      <c r="R521" s="43" t="s">
        <v>2783</v>
      </c>
      <c r="S521" s="43" t="s">
        <v>2784</v>
      </c>
      <c r="T521" s="43" t="s">
        <v>2785</v>
      </c>
      <c r="U521" s="43" t="s">
        <v>2786</v>
      </c>
      <c r="V521" s="43" t="s">
        <v>2787</v>
      </c>
      <c r="W521" s="43" t="s">
        <v>2788</v>
      </c>
      <c r="X521" s="43" t="s">
        <v>2789</v>
      </c>
      <c r="Y521" s="43" t="s">
        <v>2790</v>
      </c>
      <c r="Z521" s="44"/>
      <c r="AA521" s="44"/>
    </row>
    <row r="522" spans="1:29" ht="20" customHeight="1" x14ac:dyDescent="0.2">
      <c r="A522" s="24" t="s">
        <v>1684</v>
      </c>
      <c r="B522" s="24"/>
      <c r="C522" s="45"/>
      <c r="D522" s="45"/>
      <c r="E522" s="45"/>
      <c r="F522" s="45"/>
      <c r="G522" s="45"/>
      <c r="H522" s="45"/>
      <c r="I522" s="45"/>
      <c r="J522" s="45"/>
      <c r="K522" s="45"/>
      <c r="L522" s="45"/>
      <c r="M522" s="45"/>
      <c r="N522" s="45"/>
      <c r="O522" s="45"/>
      <c r="P522" s="45"/>
      <c r="Q522" s="45"/>
      <c r="R522" s="45"/>
      <c r="S522" s="45"/>
      <c r="T522" s="45"/>
      <c r="U522" s="45"/>
      <c r="V522" s="45"/>
      <c r="W522" s="45"/>
      <c r="X522" s="45"/>
      <c r="Y522" s="45"/>
      <c r="Z522" s="46"/>
      <c r="AA522" s="46"/>
    </row>
    <row r="523" spans="1:29" ht="20" customHeight="1" x14ac:dyDescent="0.2">
      <c r="A523" s="36" t="s">
        <v>1661</v>
      </c>
      <c r="B523" s="36" t="s">
        <v>8181</v>
      </c>
      <c r="C523" s="1" t="s">
        <v>272</v>
      </c>
      <c r="D523" s="1" t="s">
        <v>272</v>
      </c>
      <c r="E523" s="1" t="s">
        <v>272</v>
      </c>
      <c r="F523" s="1" t="s">
        <v>272</v>
      </c>
      <c r="G523" s="1" t="s">
        <v>272</v>
      </c>
      <c r="H523" s="1" t="s">
        <v>272</v>
      </c>
      <c r="I523" s="1" t="s">
        <v>272</v>
      </c>
      <c r="J523" s="1" t="s">
        <v>272</v>
      </c>
      <c r="K523" s="1" t="s">
        <v>272</v>
      </c>
      <c r="L523" s="1" t="s">
        <v>272</v>
      </c>
      <c r="M523" s="1" t="s">
        <v>272</v>
      </c>
      <c r="N523" s="1" t="s">
        <v>1683</v>
      </c>
      <c r="O523" s="1" t="s">
        <v>272</v>
      </c>
      <c r="P523" s="1" t="s">
        <v>272</v>
      </c>
      <c r="Q523" s="1" t="s">
        <v>272</v>
      </c>
      <c r="R523" s="1" t="s">
        <v>4947</v>
      </c>
      <c r="S523" s="1" t="s">
        <v>4948</v>
      </c>
      <c r="T523" s="1" t="s">
        <v>272</v>
      </c>
      <c r="U523" s="1" t="s">
        <v>272</v>
      </c>
      <c r="V523" s="1" t="s">
        <v>272</v>
      </c>
      <c r="W523" s="1" t="s">
        <v>272</v>
      </c>
      <c r="X523" s="1" t="s">
        <v>272</v>
      </c>
      <c r="Y523" s="1" t="s">
        <v>272</v>
      </c>
    </row>
    <row r="524" spans="1:29" ht="20" customHeight="1" x14ac:dyDescent="0.2">
      <c r="A524" s="36" t="s">
        <v>1662</v>
      </c>
      <c r="B524" s="36"/>
      <c r="C524" s="1" t="s">
        <v>272</v>
      </c>
      <c r="D524" s="1" t="s">
        <v>272</v>
      </c>
      <c r="E524" s="1" t="s">
        <v>272</v>
      </c>
      <c r="F524" s="1" t="s">
        <v>272</v>
      </c>
      <c r="G524" s="1" t="s">
        <v>272</v>
      </c>
      <c r="H524" s="1" t="s">
        <v>272</v>
      </c>
      <c r="I524" s="1" t="s">
        <v>272</v>
      </c>
      <c r="J524" s="1" t="s">
        <v>272</v>
      </c>
      <c r="K524" s="1" t="s">
        <v>272</v>
      </c>
      <c r="L524" s="1" t="s">
        <v>272</v>
      </c>
      <c r="M524" s="1" t="s">
        <v>272</v>
      </c>
      <c r="N524" s="1" t="s">
        <v>272</v>
      </c>
      <c r="O524" s="1" t="s">
        <v>272</v>
      </c>
      <c r="P524" s="1" t="s">
        <v>272</v>
      </c>
      <c r="Q524" s="1" t="s">
        <v>272</v>
      </c>
      <c r="R524" s="1" t="s">
        <v>272</v>
      </c>
      <c r="S524" s="1" t="s">
        <v>272</v>
      </c>
      <c r="T524" s="1" t="s">
        <v>272</v>
      </c>
      <c r="U524" s="1" t="s">
        <v>272</v>
      </c>
      <c r="V524" s="1" t="s">
        <v>272</v>
      </c>
      <c r="W524" s="1" t="s">
        <v>272</v>
      </c>
      <c r="X524" s="1" t="s">
        <v>272</v>
      </c>
      <c r="Y524" s="1" t="s">
        <v>272</v>
      </c>
    </row>
    <row r="525" spans="1:29" ht="20" customHeight="1" x14ac:dyDescent="0.2">
      <c r="A525" s="36" t="s">
        <v>1663</v>
      </c>
      <c r="B525" s="36"/>
      <c r="C525" s="1" t="s">
        <v>272</v>
      </c>
      <c r="D525" s="1" t="s">
        <v>272</v>
      </c>
      <c r="E525" s="1" t="s">
        <v>272</v>
      </c>
      <c r="F525" s="1" t="s">
        <v>272</v>
      </c>
      <c r="G525" s="1" t="s">
        <v>272</v>
      </c>
      <c r="H525" s="1" t="s">
        <v>272</v>
      </c>
      <c r="I525" s="1" t="s">
        <v>272</v>
      </c>
      <c r="J525" s="1" t="s">
        <v>272</v>
      </c>
      <c r="K525" s="1" t="s">
        <v>272</v>
      </c>
      <c r="L525" s="1" t="s">
        <v>272</v>
      </c>
      <c r="M525" s="1" t="s">
        <v>272</v>
      </c>
      <c r="N525" s="1" t="s">
        <v>272</v>
      </c>
      <c r="O525" s="1" t="s">
        <v>272</v>
      </c>
      <c r="P525" s="1" t="s">
        <v>272</v>
      </c>
      <c r="Q525" s="1" t="s">
        <v>272</v>
      </c>
      <c r="R525" s="1" t="s">
        <v>272</v>
      </c>
      <c r="S525" s="1" t="s">
        <v>272</v>
      </c>
      <c r="T525" s="1" t="s">
        <v>272</v>
      </c>
      <c r="U525" s="1" t="s">
        <v>272</v>
      </c>
      <c r="V525" s="1" t="s">
        <v>272</v>
      </c>
      <c r="W525" s="1" t="s">
        <v>272</v>
      </c>
      <c r="X525" s="1" t="s">
        <v>272</v>
      </c>
      <c r="Y525" s="1" t="s">
        <v>272</v>
      </c>
    </row>
    <row r="526" spans="1:29" ht="20" customHeight="1" x14ac:dyDescent="0.2">
      <c r="A526" s="36" t="s">
        <v>1664</v>
      </c>
      <c r="B526" s="36"/>
      <c r="C526" s="1" t="s">
        <v>272</v>
      </c>
      <c r="D526" s="1" t="s">
        <v>272</v>
      </c>
      <c r="E526" s="1" t="s">
        <v>272</v>
      </c>
      <c r="F526" s="1" t="s">
        <v>272</v>
      </c>
      <c r="G526" s="1" t="s">
        <v>272</v>
      </c>
      <c r="H526" s="1" t="s">
        <v>272</v>
      </c>
      <c r="I526" s="1" t="s">
        <v>272</v>
      </c>
      <c r="J526" s="1" t="s">
        <v>272</v>
      </c>
      <c r="K526" s="1" t="s">
        <v>272</v>
      </c>
      <c r="L526" s="1" t="s">
        <v>272</v>
      </c>
      <c r="M526" s="1" t="s">
        <v>272</v>
      </c>
      <c r="N526" s="1" t="s">
        <v>272</v>
      </c>
      <c r="O526" s="1" t="s">
        <v>272</v>
      </c>
      <c r="P526" s="1" t="s">
        <v>272</v>
      </c>
      <c r="Q526" s="1" t="s">
        <v>272</v>
      </c>
      <c r="R526" s="1" t="s">
        <v>272</v>
      </c>
      <c r="S526" s="1" t="s">
        <v>272</v>
      </c>
      <c r="T526" s="1" t="s">
        <v>272</v>
      </c>
      <c r="U526" s="1" t="s">
        <v>272</v>
      </c>
      <c r="V526" s="1" t="s">
        <v>272</v>
      </c>
      <c r="W526" s="1" t="s">
        <v>272</v>
      </c>
      <c r="X526" s="1" t="s">
        <v>272</v>
      </c>
      <c r="Y526" s="1" t="s">
        <v>272</v>
      </c>
    </row>
    <row r="527" spans="1:29" ht="20" customHeight="1" x14ac:dyDescent="0.2">
      <c r="A527" s="36" t="s">
        <v>1665</v>
      </c>
      <c r="B527" s="36"/>
      <c r="C527" s="1" t="s">
        <v>272</v>
      </c>
      <c r="D527" s="1" t="s">
        <v>272</v>
      </c>
      <c r="E527" s="1" t="s">
        <v>272</v>
      </c>
      <c r="F527" s="1" t="s">
        <v>272</v>
      </c>
      <c r="G527" s="1" t="s">
        <v>272</v>
      </c>
      <c r="H527" s="1" t="s">
        <v>272</v>
      </c>
      <c r="I527" s="1" t="s">
        <v>272</v>
      </c>
      <c r="J527" s="1" t="s">
        <v>272</v>
      </c>
      <c r="K527" s="1" t="s">
        <v>272</v>
      </c>
      <c r="L527" s="1" t="s">
        <v>272</v>
      </c>
      <c r="M527" s="1" t="s">
        <v>272</v>
      </c>
      <c r="N527" s="1" t="s">
        <v>272</v>
      </c>
      <c r="O527" s="1" t="s">
        <v>272</v>
      </c>
      <c r="P527" s="1" t="s">
        <v>272</v>
      </c>
      <c r="Q527" s="1" t="s">
        <v>272</v>
      </c>
      <c r="R527" s="1" t="s">
        <v>272</v>
      </c>
      <c r="S527" s="1" t="s">
        <v>272</v>
      </c>
      <c r="T527" s="1" t="s">
        <v>272</v>
      </c>
      <c r="U527" s="1" t="s">
        <v>272</v>
      </c>
      <c r="V527" s="1" t="s">
        <v>272</v>
      </c>
      <c r="W527" s="1" t="s">
        <v>272</v>
      </c>
      <c r="X527" s="1" t="s">
        <v>272</v>
      </c>
      <c r="Y527" s="1" t="s">
        <v>272</v>
      </c>
    </row>
    <row r="528" spans="1:29" ht="20" customHeight="1" x14ac:dyDescent="0.2">
      <c r="A528" s="36" t="s">
        <v>1666</v>
      </c>
      <c r="B528" s="36"/>
      <c r="C528" s="1" t="s">
        <v>272</v>
      </c>
      <c r="D528" s="1" t="s">
        <v>272</v>
      </c>
      <c r="E528" s="1" t="s">
        <v>272</v>
      </c>
      <c r="F528" s="1" t="s">
        <v>272</v>
      </c>
      <c r="G528" s="1" t="s">
        <v>272</v>
      </c>
      <c r="H528" s="1" t="s">
        <v>272</v>
      </c>
      <c r="I528" s="1" t="s">
        <v>272</v>
      </c>
      <c r="J528" s="1" t="s">
        <v>272</v>
      </c>
      <c r="K528" s="1" t="s">
        <v>272</v>
      </c>
      <c r="L528" s="1" t="s">
        <v>272</v>
      </c>
      <c r="M528" s="1" t="s">
        <v>272</v>
      </c>
      <c r="N528" s="1" t="s">
        <v>272</v>
      </c>
      <c r="O528" s="1" t="s">
        <v>272</v>
      </c>
      <c r="P528" s="1" t="s">
        <v>272</v>
      </c>
      <c r="Q528" s="1" t="s">
        <v>272</v>
      </c>
      <c r="R528" s="1" t="s">
        <v>272</v>
      </c>
      <c r="S528" s="1" t="s">
        <v>272</v>
      </c>
      <c r="T528" s="1" t="s">
        <v>272</v>
      </c>
      <c r="U528" s="1" t="s">
        <v>272</v>
      </c>
      <c r="V528" s="1" t="s">
        <v>272</v>
      </c>
      <c r="W528" s="1" t="s">
        <v>272</v>
      </c>
      <c r="X528" s="1" t="s">
        <v>272</v>
      </c>
      <c r="Y528" s="1" t="s">
        <v>272</v>
      </c>
    </row>
    <row r="529" spans="1:27" ht="20" customHeight="1" x14ac:dyDescent="0.2">
      <c r="A529" s="37" t="s">
        <v>1667</v>
      </c>
      <c r="B529" s="37"/>
      <c r="C529" s="1" t="s">
        <v>272</v>
      </c>
      <c r="D529" s="1" t="s">
        <v>272</v>
      </c>
      <c r="E529" s="1" t="s">
        <v>272</v>
      </c>
      <c r="F529" s="1" t="s">
        <v>272</v>
      </c>
      <c r="G529" s="1" t="s">
        <v>272</v>
      </c>
      <c r="H529" s="1" t="s">
        <v>272</v>
      </c>
      <c r="I529" s="1" t="s">
        <v>272</v>
      </c>
      <c r="J529" s="1" t="s">
        <v>272</v>
      </c>
      <c r="K529" s="1" t="s">
        <v>272</v>
      </c>
      <c r="L529" s="1" t="s">
        <v>272</v>
      </c>
      <c r="M529" s="1" t="s">
        <v>272</v>
      </c>
      <c r="N529" s="1" t="s">
        <v>272</v>
      </c>
      <c r="O529" s="1" t="s">
        <v>272</v>
      </c>
      <c r="P529" s="1" t="s">
        <v>272</v>
      </c>
      <c r="Q529" s="1" t="s">
        <v>272</v>
      </c>
      <c r="R529" s="1" t="s">
        <v>272</v>
      </c>
      <c r="S529" s="1" t="s">
        <v>272</v>
      </c>
      <c r="T529" s="1" t="s">
        <v>272</v>
      </c>
      <c r="U529" s="1" t="s">
        <v>272</v>
      </c>
      <c r="V529" s="1" t="s">
        <v>272</v>
      </c>
      <c r="W529" s="1" t="s">
        <v>272</v>
      </c>
      <c r="X529" s="1" t="s">
        <v>272</v>
      </c>
      <c r="Y529" s="1" t="s">
        <v>272</v>
      </c>
    </row>
    <row r="530" spans="1:27" ht="20" customHeight="1" x14ac:dyDescent="0.2">
      <c r="A530" s="38" t="s">
        <v>1668</v>
      </c>
      <c r="B530" s="38" t="s">
        <v>8180</v>
      </c>
      <c r="C530" s="1" t="s">
        <v>7183</v>
      </c>
      <c r="D530" s="1" t="s">
        <v>7184</v>
      </c>
      <c r="E530" s="1" t="s">
        <v>7185</v>
      </c>
      <c r="F530" s="1" t="s">
        <v>7186</v>
      </c>
      <c r="G530" s="1" t="s">
        <v>7187</v>
      </c>
      <c r="H530" s="1" t="s">
        <v>7188</v>
      </c>
      <c r="I530" s="1" t="s">
        <v>7189</v>
      </c>
      <c r="J530" s="1" t="s">
        <v>7190</v>
      </c>
      <c r="K530" s="1" t="s">
        <v>7191</v>
      </c>
      <c r="L530" s="1" t="s">
        <v>7192</v>
      </c>
      <c r="M530" s="1" t="s">
        <v>7193</v>
      </c>
      <c r="N530" s="1" t="s">
        <v>7194</v>
      </c>
      <c r="O530" s="1" t="s">
        <v>7195</v>
      </c>
      <c r="P530" s="1" t="s">
        <v>7196</v>
      </c>
      <c r="Q530" s="1" t="s">
        <v>7197</v>
      </c>
      <c r="R530" s="1" t="s">
        <v>7198</v>
      </c>
      <c r="S530" s="1" t="s">
        <v>7199</v>
      </c>
      <c r="T530" s="1" t="s">
        <v>7200</v>
      </c>
      <c r="U530" s="1" t="s">
        <v>7201</v>
      </c>
      <c r="V530" s="1">
        <v>2663686316</v>
      </c>
      <c r="W530" s="1">
        <v>2717092402</v>
      </c>
      <c r="X530" s="1" t="s">
        <v>7202</v>
      </c>
      <c r="Y530" s="1" t="s">
        <v>7203</v>
      </c>
    </row>
    <row r="531" spans="1:27" ht="20" customHeight="1" x14ac:dyDescent="0.2">
      <c r="A531" s="38" t="s">
        <v>1669</v>
      </c>
      <c r="B531" s="38" t="s">
        <v>8182</v>
      </c>
      <c r="C531" s="1" t="s">
        <v>7204</v>
      </c>
      <c r="D531" s="1" t="s">
        <v>7205</v>
      </c>
      <c r="E531" s="1" t="s">
        <v>7206</v>
      </c>
      <c r="F531" s="1" t="s">
        <v>7207</v>
      </c>
      <c r="G531" s="1" t="s">
        <v>4949</v>
      </c>
      <c r="H531" s="1" t="s">
        <v>272</v>
      </c>
      <c r="I531" s="1" t="s">
        <v>272</v>
      </c>
      <c r="J531" s="1" t="s">
        <v>2048</v>
      </c>
      <c r="K531" s="1" t="s">
        <v>4950</v>
      </c>
      <c r="L531" s="1" t="s">
        <v>4951</v>
      </c>
      <c r="M531" s="1" t="s">
        <v>4952</v>
      </c>
      <c r="N531" s="1" t="s">
        <v>1526</v>
      </c>
      <c r="O531" s="1" t="s">
        <v>4953</v>
      </c>
      <c r="P531" s="1" t="s">
        <v>4954</v>
      </c>
      <c r="Q531" s="1" t="s">
        <v>272</v>
      </c>
      <c r="R531" s="1" t="s">
        <v>4955</v>
      </c>
      <c r="S531" s="1" t="s">
        <v>7208</v>
      </c>
      <c r="T531" s="1">
        <v>2657375342</v>
      </c>
      <c r="U531" s="1">
        <v>2717093745</v>
      </c>
      <c r="V531" s="1" t="s">
        <v>272</v>
      </c>
      <c r="W531" s="1">
        <v>2717092401</v>
      </c>
      <c r="X531" s="1" t="s">
        <v>4956</v>
      </c>
      <c r="Y531" s="1" t="s">
        <v>7209</v>
      </c>
    </row>
    <row r="532" spans="1:27" ht="20" customHeight="1" x14ac:dyDescent="0.2">
      <c r="A532" s="38" t="s">
        <v>1670</v>
      </c>
      <c r="B532" s="38" t="s">
        <v>8183</v>
      </c>
      <c r="C532" s="1" t="s">
        <v>272</v>
      </c>
      <c r="D532" s="1" t="s">
        <v>272</v>
      </c>
      <c r="E532" s="1" t="s">
        <v>272</v>
      </c>
      <c r="F532" s="1" t="s">
        <v>272</v>
      </c>
      <c r="G532" s="1" t="s">
        <v>4957</v>
      </c>
      <c r="H532" s="1" t="s">
        <v>272</v>
      </c>
      <c r="I532" s="1" t="s">
        <v>272</v>
      </c>
      <c r="J532" s="1" t="s">
        <v>272</v>
      </c>
      <c r="K532" s="1" t="s">
        <v>272</v>
      </c>
      <c r="L532" s="1" t="s">
        <v>272</v>
      </c>
      <c r="M532" s="1" t="s">
        <v>272</v>
      </c>
      <c r="N532" s="1" t="s">
        <v>1525</v>
      </c>
      <c r="O532" s="1" t="s">
        <v>4958</v>
      </c>
      <c r="P532" s="1" t="s">
        <v>4959</v>
      </c>
      <c r="Q532" s="1" t="s">
        <v>272</v>
      </c>
      <c r="R532" s="1" t="s">
        <v>4960</v>
      </c>
      <c r="S532" s="1" t="s">
        <v>7210</v>
      </c>
      <c r="T532" s="1">
        <v>2657375340</v>
      </c>
      <c r="U532" s="1">
        <v>2717093747</v>
      </c>
      <c r="V532" s="1" t="s">
        <v>272</v>
      </c>
      <c r="W532" s="1">
        <v>2717092403</v>
      </c>
      <c r="X532" s="1" t="s">
        <v>4961</v>
      </c>
      <c r="Y532" s="1" t="s">
        <v>7211</v>
      </c>
    </row>
    <row r="533" spans="1:27" ht="20" customHeight="1" x14ac:dyDescent="0.2">
      <c r="A533" s="38" t="s">
        <v>1671</v>
      </c>
      <c r="B533" s="38"/>
      <c r="C533" s="1" t="s">
        <v>272</v>
      </c>
      <c r="D533" s="1" t="s">
        <v>272</v>
      </c>
      <c r="E533" s="1" t="s">
        <v>272</v>
      </c>
      <c r="F533" s="1" t="s">
        <v>272</v>
      </c>
      <c r="G533" s="1" t="s">
        <v>272</v>
      </c>
      <c r="H533" s="1" t="s">
        <v>272</v>
      </c>
      <c r="I533" s="1" t="s">
        <v>272</v>
      </c>
      <c r="J533" s="1" t="s">
        <v>272</v>
      </c>
      <c r="K533" s="1" t="s">
        <v>272</v>
      </c>
      <c r="L533" s="1" t="s">
        <v>272</v>
      </c>
      <c r="M533" s="1" t="s">
        <v>272</v>
      </c>
      <c r="N533" s="1" t="s">
        <v>272</v>
      </c>
      <c r="O533" s="1" t="s">
        <v>272</v>
      </c>
      <c r="P533" s="1" t="s">
        <v>272</v>
      </c>
      <c r="Q533" s="1" t="s">
        <v>272</v>
      </c>
      <c r="R533" s="1" t="s">
        <v>272</v>
      </c>
      <c r="S533" s="1" t="s">
        <v>272</v>
      </c>
      <c r="T533" s="1" t="s">
        <v>272</v>
      </c>
      <c r="U533" s="1" t="s">
        <v>272</v>
      </c>
      <c r="V533" s="1" t="s">
        <v>272</v>
      </c>
      <c r="W533" s="1" t="s">
        <v>272</v>
      </c>
      <c r="X533" s="1" t="s">
        <v>272</v>
      </c>
      <c r="Y533" s="1" t="s">
        <v>272</v>
      </c>
    </row>
    <row r="534" spans="1:27" ht="20" customHeight="1" x14ac:dyDescent="0.2">
      <c r="A534" s="38" t="s">
        <v>1672</v>
      </c>
      <c r="B534" s="38"/>
      <c r="C534" s="1" t="s">
        <v>272</v>
      </c>
      <c r="D534" s="1" t="s">
        <v>272</v>
      </c>
      <c r="E534" s="1" t="s">
        <v>272</v>
      </c>
      <c r="F534" s="1" t="s">
        <v>272</v>
      </c>
      <c r="G534" s="1" t="s">
        <v>272</v>
      </c>
      <c r="H534" s="1" t="s">
        <v>272</v>
      </c>
      <c r="I534" s="1" t="s">
        <v>272</v>
      </c>
      <c r="J534" s="1" t="s">
        <v>272</v>
      </c>
      <c r="K534" s="1" t="s">
        <v>272</v>
      </c>
      <c r="L534" s="1" t="s">
        <v>272</v>
      </c>
      <c r="M534" s="1" t="s">
        <v>272</v>
      </c>
      <c r="N534" s="1" t="s">
        <v>272</v>
      </c>
      <c r="O534" s="1" t="s">
        <v>272</v>
      </c>
      <c r="P534" s="1" t="s">
        <v>272</v>
      </c>
      <c r="Q534" s="1" t="s">
        <v>272</v>
      </c>
      <c r="R534" s="1" t="s">
        <v>272</v>
      </c>
      <c r="S534" s="1" t="s">
        <v>272</v>
      </c>
      <c r="T534" s="1" t="s">
        <v>272</v>
      </c>
      <c r="U534" s="1" t="s">
        <v>272</v>
      </c>
      <c r="V534" s="1" t="s">
        <v>272</v>
      </c>
      <c r="W534" s="1" t="s">
        <v>272</v>
      </c>
      <c r="X534" s="1" t="s">
        <v>272</v>
      </c>
      <c r="Y534" s="1" t="s">
        <v>272</v>
      </c>
    </row>
    <row r="535" spans="1:27" ht="20" customHeight="1" x14ac:dyDescent="0.2">
      <c r="A535" s="24" t="s">
        <v>271</v>
      </c>
      <c r="B535" s="24"/>
      <c r="C535" s="45"/>
      <c r="D535" s="45"/>
      <c r="E535" s="45"/>
      <c r="F535" s="45"/>
      <c r="G535" s="45"/>
      <c r="H535" s="45"/>
      <c r="I535" s="45"/>
      <c r="J535" s="45"/>
      <c r="K535" s="45"/>
      <c r="L535" s="45"/>
      <c r="M535" s="45"/>
      <c r="N535" s="45"/>
      <c r="O535" s="45"/>
      <c r="P535" s="45"/>
      <c r="Q535" s="45"/>
      <c r="R535" s="45"/>
      <c r="S535" s="45"/>
      <c r="T535" s="45"/>
      <c r="U535" s="45"/>
      <c r="V535" s="45"/>
      <c r="W535" s="45"/>
      <c r="X535" s="45"/>
      <c r="Y535" s="45"/>
      <c r="Z535" s="46"/>
      <c r="AA535" s="46"/>
    </row>
    <row r="536" spans="1:27" ht="20" customHeight="1" x14ac:dyDescent="0.2">
      <c r="A536" s="36" t="s">
        <v>1673</v>
      </c>
      <c r="B536" s="36" t="s">
        <v>8184</v>
      </c>
      <c r="C536" s="1" t="s">
        <v>272</v>
      </c>
      <c r="D536" s="1" t="s">
        <v>272</v>
      </c>
      <c r="E536" s="1" t="s">
        <v>272</v>
      </c>
      <c r="F536" s="1" t="s">
        <v>272</v>
      </c>
      <c r="G536" s="1" t="s">
        <v>272</v>
      </c>
      <c r="H536" s="1" t="s">
        <v>272</v>
      </c>
      <c r="I536" s="1" t="s">
        <v>4962</v>
      </c>
      <c r="J536" s="1" t="s">
        <v>1751</v>
      </c>
      <c r="K536" s="1" t="s">
        <v>272</v>
      </c>
      <c r="L536" s="1" t="s">
        <v>272</v>
      </c>
      <c r="M536" s="1" t="s">
        <v>272</v>
      </c>
      <c r="N536" s="1" t="s">
        <v>1259</v>
      </c>
      <c r="O536" s="1" t="s">
        <v>4963</v>
      </c>
      <c r="P536" s="1" t="s">
        <v>4964</v>
      </c>
      <c r="Q536" s="1" t="s">
        <v>272</v>
      </c>
      <c r="R536" s="1" t="s">
        <v>272</v>
      </c>
      <c r="S536" s="1" t="s">
        <v>272</v>
      </c>
      <c r="T536" s="7">
        <v>2657376069</v>
      </c>
      <c r="U536" s="1" t="s">
        <v>272</v>
      </c>
      <c r="V536" s="1" t="s">
        <v>272</v>
      </c>
      <c r="W536" s="1" t="s">
        <v>272</v>
      </c>
      <c r="X536" s="1" t="s">
        <v>7212</v>
      </c>
      <c r="Y536" s="1" t="s">
        <v>4965</v>
      </c>
    </row>
    <row r="537" spans="1:27" ht="20" customHeight="1" x14ac:dyDescent="0.2">
      <c r="A537" s="36" t="s">
        <v>1674</v>
      </c>
      <c r="B537" s="36" t="s">
        <v>8185</v>
      </c>
      <c r="C537" s="1" t="s">
        <v>272</v>
      </c>
      <c r="D537" s="1" t="s">
        <v>272</v>
      </c>
      <c r="E537" s="1" t="s">
        <v>272</v>
      </c>
      <c r="F537" s="1" t="s">
        <v>272</v>
      </c>
      <c r="G537" s="1" t="s">
        <v>272</v>
      </c>
      <c r="H537" s="1" t="s">
        <v>272</v>
      </c>
      <c r="I537" s="1" t="s">
        <v>4966</v>
      </c>
      <c r="J537" s="1" t="s">
        <v>1752</v>
      </c>
      <c r="K537" s="1" t="s">
        <v>272</v>
      </c>
      <c r="L537" s="1" t="s">
        <v>272</v>
      </c>
      <c r="M537" s="1" t="s">
        <v>272</v>
      </c>
      <c r="N537" s="1" t="s">
        <v>1260</v>
      </c>
      <c r="O537" s="1" t="s">
        <v>4967</v>
      </c>
      <c r="P537" s="1" t="s">
        <v>4968</v>
      </c>
      <c r="Q537" s="1" t="s">
        <v>272</v>
      </c>
      <c r="R537" s="1" t="s">
        <v>272</v>
      </c>
      <c r="S537" s="1" t="s">
        <v>272</v>
      </c>
      <c r="T537" s="7">
        <v>2657376068</v>
      </c>
      <c r="U537" s="1" t="s">
        <v>272</v>
      </c>
      <c r="V537" s="1" t="s">
        <v>272</v>
      </c>
      <c r="W537" s="1" t="s">
        <v>272</v>
      </c>
      <c r="X537" s="1" t="s">
        <v>4969</v>
      </c>
      <c r="Y537" s="1" t="s">
        <v>4970</v>
      </c>
    </row>
    <row r="538" spans="1:27" ht="20" customHeight="1" x14ac:dyDescent="0.2">
      <c r="A538" s="36" t="s">
        <v>1675</v>
      </c>
      <c r="B538" s="36" t="s">
        <v>8186</v>
      </c>
      <c r="C538" s="1" t="s">
        <v>272</v>
      </c>
      <c r="D538" s="1" t="s">
        <v>272</v>
      </c>
      <c r="E538" s="1" t="s">
        <v>272</v>
      </c>
      <c r="F538" s="1" t="s">
        <v>272</v>
      </c>
      <c r="G538" s="1" t="s">
        <v>272</v>
      </c>
      <c r="H538" s="1" t="s">
        <v>272</v>
      </c>
      <c r="I538" s="1" t="s">
        <v>4971</v>
      </c>
      <c r="J538" s="1" t="s">
        <v>7213</v>
      </c>
      <c r="K538" s="1" t="s">
        <v>272</v>
      </c>
      <c r="L538" s="1" t="s">
        <v>272</v>
      </c>
      <c r="M538" s="1" t="s">
        <v>272</v>
      </c>
      <c r="N538" s="1" t="s">
        <v>1261</v>
      </c>
      <c r="O538" s="1" t="s">
        <v>4972</v>
      </c>
      <c r="P538" s="1" t="s">
        <v>7214</v>
      </c>
      <c r="Q538" s="1" t="s">
        <v>272</v>
      </c>
      <c r="R538" s="1" t="s">
        <v>272</v>
      </c>
      <c r="S538" s="1" t="s">
        <v>272</v>
      </c>
      <c r="T538" s="7">
        <v>2657376067</v>
      </c>
      <c r="U538" s="1" t="s">
        <v>272</v>
      </c>
      <c r="V538" s="1" t="s">
        <v>272</v>
      </c>
      <c r="W538" s="1" t="s">
        <v>272</v>
      </c>
      <c r="X538" s="1" t="s">
        <v>4973</v>
      </c>
      <c r="Y538" s="1" t="s">
        <v>4974</v>
      </c>
    </row>
    <row r="539" spans="1:27" ht="20" customHeight="1" x14ac:dyDescent="0.2">
      <c r="A539" s="36" t="s">
        <v>1676</v>
      </c>
      <c r="B539" s="36"/>
      <c r="C539" s="1" t="s">
        <v>272</v>
      </c>
      <c r="D539" s="1" t="s">
        <v>272</v>
      </c>
      <c r="E539" s="1" t="s">
        <v>272</v>
      </c>
      <c r="F539" s="1" t="s">
        <v>272</v>
      </c>
      <c r="G539" s="1" t="s">
        <v>272</v>
      </c>
      <c r="H539" s="1" t="s">
        <v>272</v>
      </c>
      <c r="I539" s="1" t="s">
        <v>272</v>
      </c>
      <c r="J539" s="1" t="s">
        <v>272</v>
      </c>
      <c r="K539" s="1" t="s">
        <v>272</v>
      </c>
      <c r="L539" s="1" t="s">
        <v>272</v>
      </c>
      <c r="M539" s="1" t="s">
        <v>272</v>
      </c>
      <c r="N539" s="1" t="s">
        <v>272</v>
      </c>
      <c r="O539" s="1" t="s">
        <v>272</v>
      </c>
      <c r="P539" s="1" t="s">
        <v>272</v>
      </c>
      <c r="Q539" s="1" t="s">
        <v>272</v>
      </c>
      <c r="R539" s="1" t="s">
        <v>272</v>
      </c>
      <c r="S539" s="1" t="s">
        <v>272</v>
      </c>
      <c r="T539" s="1" t="s">
        <v>272</v>
      </c>
      <c r="U539" s="1" t="s">
        <v>272</v>
      </c>
      <c r="V539" s="1" t="s">
        <v>272</v>
      </c>
      <c r="W539" s="1" t="s">
        <v>272</v>
      </c>
      <c r="X539" s="1" t="s">
        <v>272</v>
      </c>
      <c r="Y539" s="1" t="s">
        <v>272</v>
      </c>
    </row>
    <row r="540" spans="1:27" ht="20" customHeight="1" x14ac:dyDescent="0.2">
      <c r="A540" s="25" t="s">
        <v>1677</v>
      </c>
      <c r="B540" s="25"/>
      <c r="C540" s="45"/>
      <c r="D540" s="45"/>
      <c r="E540" s="45"/>
      <c r="F540" s="45"/>
      <c r="G540" s="45"/>
      <c r="H540" s="45"/>
      <c r="I540" s="45"/>
      <c r="J540" s="45"/>
      <c r="K540" s="45"/>
      <c r="L540" s="45"/>
      <c r="M540" s="45"/>
      <c r="N540" s="45"/>
      <c r="O540" s="45"/>
      <c r="P540" s="45"/>
      <c r="Q540" s="45"/>
      <c r="R540" s="45"/>
      <c r="S540" s="45"/>
      <c r="T540" s="45"/>
      <c r="U540" s="45"/>
      <c r="V540" s="45"/>
      <c r="W540" s="45"/>
      <c r="X540" s="45"/>
      <c r="Y540" s="45"/>
      <c r="Z540" s="54"/>
      <c r="AA540" s="54"/>
    </row>
    <row r="541" spans="1:27" ht="20" customHeight="1" x14ac:dyDescent="0.2">
      <c r="A541" s="36" t="s">
        <v>1678</v>
      </c>
      <c r="B541" s="36" t="s">
        <v>8187</v>
      </c>
      <c r="C541" s="1" t="s">
        <v>272</v>
      </c>
      <c r="D541" s="1" t="s">
        <v>272</v>
      </c>
      <c r="E541" s="1" t="s">
        <v>272</v>
      </c>
      <c r="F541" s="1" t="s">
        <v>272</v>
      </c>
      <c r="G541" s="1" t="s">
        <v>272</v>
      </c>
      <c r="H541" s="1" t="s">
        <v>272</v>
      </c>
      <c r="I541" s="1" t="s">
        <v>4975</v>
      </c>
      <c r="J541" s="1" t="s">
        <v>1917</v>
      </c>
      <c r="K541" s="1" t="s">
        <v>272</v>
      </c>
      <c r="L541" s="1" t="s">
        <v>272</v>
      </c>
      <c r="M541" s="1" t="s">
        <v>272</v>
      </c>
      <c r="N541" s="1" t="s">
        <v>1262</v>
      </c>
      <c r="O541" s="1" t="s">
        <v>4976</v>
      </c>
      <c r="P541" s="1" t="s">
        <v>4977</v>
      </c>
      <c r="Q541" s="1" t="s">
        <v>272</v>
      </c>
      <c r="R541" s="1" t="s">
        <v>272</v>
      </c>
      <c r="S541" s="1" t="s">
        <v>272</v>
      </c>
      <c r="T541" s="1" t="s">
        <v>272</v>
      </c>
      <c r="U541" s="1" t="s">
        <v>272</v>
      </c>
      <c r="V541" s="1" t="s">
        <v>272</v>
      </c>
      <c r="W541" s="1" t="s">
        <v>272</v>
      </c>
      <c r="X541" s="1" t="s">
        <v>4978</v>
      </c>
      <c r="Y541" s="1" t="s">
        <v>4979</v>
      </c>
    </row>
    <row r="542" spans="1:27" ht="20" customHeight="1" x14ac:dyDescent="0.2">
      <c r="A542" s="36" t="s">
        <v>1679</v>
      </c>
      <c r="B542" s="36" t="s">
        <v>8188</v>
      </c>
      <c r="C542" s="1" t="s">
        <v>272</v>
      </c>
      <c r="D542" s="1" t="s">
        <v>272</v>
      </c>
      <c r="E542" s="1" t="s">
        <v>272</v>
      </c>
      <c r="F542" s="1" t="s">
        <v>272</v>
      </c>
      <c r="G542" s="1" t="s">
        <v>272</v>
      </c>
      <c r="H542" s="1" t="s">
        <v>272</v>
      </c>
      <c r="I542" s="1" t="s">
        <v>4980</v>
      </c>
      <c r="J542" s="1" t="s">
        <v>1918</v>
      </c>
      <c r="K542" s="1" t="s">
        <v>272</v>
      </c>
      <c r="L542" s="1" t="s">
        <v>272</v>
      </c>
      <c r="M542" s="1" t="s">
        <v>272</v>
      </c>
      <c r="N542" s="1" t="s">
        <v>1263</v>
      </c>
      <c r="O542" s="1" t="s">
        <v>4981</v>
      </c>
      <c r="P542" s="1" t="s">
        <v>4982</v>
      </c>
      <c r="Q542" s="1" t="s">
        <v>272</v>
      </c>
      <c r="R542" s="1" t="s">
        <v>272</v>
      </c>
      <c r="S542" s="1" t="s">
        <v>272</v>
      </c>
      <c r="T542" s="1" t="s">
        <v>272</v>
      </c>
      <c r="U542" s="1" t="s">
        <v>272</v>
      </c>
      <c r="V542" s="1" t="s">
        <v>272</v>
      </c>
      <c r="W542" s="1" t="s">
        <v>272</v>
      </c>
      <c r="X542" s="1" t="s">
        <v>4983</v>
      </c>
      <c r="Y542" s="1" t="s">
        <v>4984</v>
      </c>
    </row>
    <row r="543" spans="1:27" ht="20" customHeight="1" x14ac:dyDescent="0.2">
      <c r="A543" s="36" t="s">
        <v>1680</v>
      </c>
      <c r="B543" s="36" t="s">
        <v>8189</v>
      </c>
      <c r="C543" s="1" t="s">
        <v>272</v>
      </c>
      <c r="D543" s="1" t="s">
        <v>272</v>
      </c>
      <c r="E543" s="1" t="s">
        <v>272</v>
      </c>
      <c r="F543" s="1" t="s">
        <v>272</v>
      </c>
      <c r="G543" s="1" t="s">
        <v>272</v>
      </c>
      <c r="H543" s="1" t="s">
        <v>272</v>
      </c>
      <c r="I543" s="1" t="s">
        <v>272</v>
      </c>
      <c r="J543" s="1" t="s">
        <v>1919</v>
      </c>
      <c r="K543" s="1" t="s">
        <v>272</v>
      </c>
      <c r="L543" s="1" t="s">
        <v>272</v>
      </c>
      <c r="M543" s="1" t="s">
        <v>4985</v>
      </c>
      <c r="N543" s="1" t="s">
        <v>1264</v>
      </c>
      <c r="O543" s="1" t="s">
        <v>4986</v>
      </c>
      <c r="P543" s="1" t="s">
        <v>4987</v>
      </c>
      <c r="Q543" s="1" t="s">
        <v>272</v>
      </c>
      <c r="R543" s="1" t="s">
        <v>4988</v>
      </c>
      <c r="S543" s="1" t="s">
        <v>272</v>
      </c>
      <c r="T543" s="1" t="s">
        <v>272</v>
      </c>
      <c r="U543" s="1" t="s">
        <v>272</v>
      </c>
      <c r="V543" s="1" t="s">
        <v>272</v>
      </c>
      <c r="W543" s="1" t="s">
        <v>272</v>
      </c>
      <c r="X543" s="1" t="s">
        <v>4989</v>
      </c>
      <c r="Y543" s="1" t="s">
        <v>4990</v>
      </c>
    </row>
    <row r="544" spans="1:27" ht="20" customHeight="1" x14ac:dyDescent="0.2">
      <c r="A544" s="36" t="s">
        <v>1681</v>
      </c>
      <c r="B544" s="36" t="s">
        <v>8190</v>
      </c>
      <c r="C544" s="1" t="s">
        <v>272</v>
      </c>
      <c r="D544" s="1" t="s">
        <v>272</v>
      </c>
      <c r="E544" s="1" t="s">
        <v>272</v>
      </c>
      <c r="F544" s="1" t="s">
        <v>272</v>
      </c>
      <c r="G544" s="1" t="s">
        <v>272</v>
      </c>
      <c r="H544" s="1" t="s">
        <v>272</v>
      </c>
      <c r="I544" s="1" t="s">
        <v>272</v>
      </c>
      <c r="J544" s="1" t="s">
        <v>1920</v>
      </c>
      <c r="K544" s="1" t="s">
        <v>272</v>
      </c>
      <c r="L544" s="1" t="s">
        <v>272</v>
      </c>
      <c r="M544" s="1" t="s">
        <v>4991</v>
      </c>
      <c r="N544" s="1" t="s">
        <v>4992</v>
      </c>
      <c r="O544" s="1" t="s">
        <v>4993</v>
      </c>
      <c r="P544" s="1" t="s">
        <v>7215</v>
      </c>
      <c r="Q544" s="1" t="s">
        <v>272</v>
      </c>
      <c r="R544" s="1" t="s">
        <v>4994</v>
      </c>
      <c r="S544" s="1" t="s">
        <v>272</v>
      </c>
      <c r="T544" s="1" t="s">
        <v>272</v>
      </c>
      <c r="U544" s="1" t="s">
        <v>272</v>
      </c>
      <c r="V544" s="1" t="s">
        <v>272</v>
      </c>
      <c r="W544" s="1" t="s">
        <v>272</v>
      </c>
      <c r="X544" s="1" t="s">
        <v>4995</v>
      </c>
      <c r="Y544" s="1" t="s">
        <v>4996</v>
      </c>
    </row>
    <row r="545" spans="1:29" ht="20" customHeight="1" x14ac:dyDescent="0.2">
      <c r="A545" s="36" t="s">
        <v>1682</v>
      </c>
      <c r="B545" s="36"/>
      <c r="C545" s="1" t="s">
        <v>272</v>
      </c>
      <c r="D545" s="1" t="s">
        <v>272</v>
      </c>
      <c r="E545" s="1" t="s">
        <v>272</v>
      </c>
      <c r="F545" s="1" t="s">
        <v>272</v>
      </c>
      <c r="G545" s="1" t="s">
        <v>272</v>
      </c>
      <c r="H545" s="1" t="s">
        <v>272</v>
      </c>
      <c r="I545" s="1" t="s">
        <v>272</v>
      </c>
      <c r="J545" s="1" t="s">
        <v>272</v>
      </c>
      <c r="K545" s="1" t="s">
        <v>272</v>
      </c>
      <c r="L545" s="1" t="s">
        <v>272</v>
      </c>
      <c r="M545" s="1" t="s">
        <v>272</v>
      </c>
      <c r="N545" s="1" t="s">
        <v>272</v>
      </c>
      <c r="O545" s="1" t="s">
        <v>272</v>
      </c>
      <c r="P545" s="1" t="s">
        <v>272</v>
      </c>
      <c r="Q545" s="1" t="s">
        <v>272</v>
      </c>
      <c r="R545" s="1" t="s">
        <v>272</v>
      </c>
      <c r="S545" s="1" t="s">
        <v>272</v>
      </c>
      <c r="T545" s="1" t="s">
        <v>272</v>
      </c>
      <c r="U545" s="1" t="s">
        <v>272</v>
      </c>
      <c r="V545" s="1" t="s">
        <v>272</v>
      </c>
      <c r="W545" s="1" t="s">
        <v>272</v>
      </c>
      <c r="X545" s="1" t="s">
        <v>272</v>
      </c>
      <c r="Y545" s="1" t="s">
        <v>272</v>
      </c>
    </row>
    <row r="546" spans="1:29" ht="20" customHeight="1" x14ac:dyDescent="0.2">
      <c r="C546" s="19"/>
      <c r="K546" s="1"/>
      <c r="L546" s="1"/>
    </row>
    <row r="547" spans="1:29" s="27" customFormat="1" ht="20" customHeight="1" x14ac:dyDescent="0.2">
      <c r="A547" s="27" t="s">
        <v>7647</v>
      </c>
      <c r="C547" s="28"/>
      <c r="D547" s="30"/>
      <c r="E547" s="30"/>
      <c r="F547" s="30"/>
      <c r="G547" s="30"/>
      <c r="H547" s="30"/>
      <c r="I547" s="30"/>
      <c r="J547" s="30"/>
      <c r="K547" s="42"/>
      <c r="L547" s="42"/>
      <c r="M547" s="30"/>
      <c r="N547" s="30"/>
      <c r="O547" s="30"/>
      <c r="P547" s="30"/>
      <c r="Q547" s="30"/>
      <c r="R547" s="30"/>
      <c r="S547" s="30"/>
      <c r="T547" s="30"/>
      <c r="U547" s="30"/>
      <c r="V547" s="30"/>
      <c r="W547" s="30"/>
      <c r="X547" s="30"/>
      <c r="Y547" s="30"/>
      <c r="Z547" s="30"/>
      <c r="AA547" s="30"/>
      <c r="AB547" s="30"/>
      <c r="AC547" s="30"/>
    </row>
    <row r="548" spans="1:29" ht="20" customHeight="1" x14ac:dyDescent="0.2">
      <c r="A548" s="22" t="s">
        <v>1685</v>
      </c>
      <c r="B548" s="23"/>
      <c r="C548" s="43" t="s">
        <v>8407</v>
      </c>
      <c r="D548" s="43" t="s">
        <v>8408</v>
      </c>
      <c r="E548" s="43" t="s">
        <v>2770</v>
      </c>
      <c r="F548" s="43" t="s">
        <v>2771</v>
      </c>
      <c r="G548" s="43" t="s">
        <v>2772</v>
      </c>
      <c r="H548" s="43" t="s">
        <v>2773</v>
      </c>
      <c r="I548" s="43" t="s">
        <v>2774</v>
      </c>
      <c r="J548" s="43" t="s">
        <v>2775</v>
      </c>
      <c r="K548" s="43" t="s">
        <v>2776</v>
      </c>
      <c r="L548" s="43" t="s">
        <v>2777</v>
      </c>
      <c r="M548" s="43" t="s">
        <v>2778</v>
      </c>
      <c r="N548" s="43" t="s">
        <v>2779</v>
      </c>
      <c r="O548" s="43" t="s">
        <v>2780</v>
      </c>
      <c r="P548" s="43" t="s">
        <v>2781</v>
      </c>
      <c r="Q548" s="43" t="s">
        <v>2782</v>
      </c>
      <c r="R548" s="43" t="s">
        <v>2783</v>
      </c>
      <c r="S548" s="43" t="s">
        <v>2784</v>
      </c>
      <c r="T548" s="43" t="s">
        <v>2785</v>
      </c>
      <c r="U548" s="43" t="s">
        <v>2786</v>
      </c>
      <c r="V548" s="43" t="s">
        <v>2787</v>
      </c>
      <c r="W548" s="43" t="s">
        <v>2788</v>
      </c>
      <c r="X548" s="43" t="s">
        <v>2789</v>
      </c>
      <c r="Y548" s="43" t="s">
        <v>2790</v>
      </c>
      <c r="Z548" s="44"/>
      <c r="AA548" s="44"/>
    </row>
    <row r="549" spans="1:29" ht="20" customHeight="1" x14ac:dyDescent="0.2">
      <c r="A549" s="13" t="s">
        <v>341</v>
      </c>
      <c r="B549" s="13"/>
      <c r="C549" s="45"/>
      <c r="D549" s="45"/>
      <c r="E549" s="45"/>
      <c r="F549" s="45"/>
      <c r="G549" s="45"/>
      <c r="H549" s="45"/>
      <c r="I549" s="45"/>
      <c r="J549" s="45"/>
      <c r="K549" s="45"/>
      <c r="L549" s="45"/>
      <c r="M549" s="45"/>
      <c r="N549" s="45"/>
      <c r="O549" s="45"/>
      <c r="P549" s="45"/>
      <c r="Q549" s="45"/>
      <c r="R549" s="45"/>
      <c r="S549" s="45"/>
      <c r="T549" s="45"/>
      <c r="U549" s="45"/>
      <c r="V549" s="45"/>
      <c r="W549" s="45"/>
      <c r="X549" s="45"/>
      <c r="Y549" s="45"/>
      <c r="Z549" s="46"/>
      <c r="AA549" s="46"/>
    </row>
    <row r="550" spans="1:29" ht="20" customHeight="1" x14ac:dyDescent="0.2">
      <c r="A550" s="7" t="s">
        <v>342</v>
      </c>
      <c r="B550" s="7" t="s">
        <v>8191</v>
      </c>
      <c r="C550" s="1" t="s">
        <v>7216</v>
      </c>
      <c r="D550" s="1" t="s">
        <v>4997</v>
      </c>
      <c r="E550" s="1">
        <v>2650247178</v>
      </c>
      <c r="F550" s="1" t="s">
        <v>1265</v>
      </c>
      <c r="G550" s="1" t="s">
        <v>4998</v>
      </c>
      <c r="H550" s="1" t="s">
        <v>4999</v>
      </c>
      <c r="I550" s="1" t="s">
        <v>5000</v>
      </c>
      <c r="J550" s="1" t="s">
        <v>1778</v>
      </c>
      <c r="K550" s="1" t="s">
        <v>5001</v>
      </c>
      <c r="L550" s="1" t="s">
        <v>5002</v>
      </c>
      <c r="M550" s="1" t="s">
        <v>5003</v>
      </c>
      <c r="N550" s="1" t="s">
        <v>1266</v>
      </c>
      <c r="O550" s="1" t="s">
        <v>5004</v>
      </c>
      <c r="P550" s="1" t="s">
        <v>5005</v>
      </c>
      <c r="Q550" s="1" t="s">
        <v>272</v>
      </c>
      <c r="R550" s="1" t="s">
        <v>5006</v>
      </c>
      <c r="S550" s="1" t="s">
        <v>5007</v>
      </c>
      <c r="T550" s="1" t="s">
        <v>272</v>
      </c>
      <c r="U550" s="1" t="s">
        <v>272</v>
      </c>
      <c r="V550" s="1" t="s">
        <v>272</v>
      </c>
      <c r="W550" s="1" t="s">
        <v>272</v>
      </c>
      <c r="X550" s="1" t="s">
        <v>5008</v>
      </c>
      <c r="Y550" s="1" t="s">
        <v>5009</v>
      </c>
    </row>
    <row r="551" spans="1:29" ht="20" customHeight="1" x14ac:dyDescent="0.2">
      <c r="A551" s="7" t="s">
        <v>343</v>
      </c>
      <c r="B551" s="7" t="s">
        <v>8192</v>
      </c>
      <c r="C551" s="1" t="s">
        <v>272</v>
      </c>
      <c r="D551" s="1" t="s">
        <v>272</v>
      </c>
      <c r="E551" s="1" t="s">
        <v>272</v>
      </c>
      <c r="F551" s="1" t="s">
        <v>272</v>
      </c>
      <c r="G551" s="1" t="s">
        <v>5010</v>
      </c>
      <c r="H551" s="1" t="s">
        <v>5011</v>
      </c>
      <c r="I551" s="1" t="s">
        <v>5012</v>
      </c>
      <c r="J551" s="1" t="s">
        <v>7217</v>
      </c>
      <c r="K551" s="1" t="s">
        <v>5013</v>
      </c>
      <c r="L551" s="1" t="s">
        <v>5014</v>
      </c>
      <c r="M551" s="1" t="s">
        <v>5015</v>
      </c>
      <c r="N551" s="1" t="s">
        <v>1267</v>
      </c>
      <c r="O551" s="1" t="s">
        <v>5016</v>
      </c>
      <c r="P551" s="1" t="s">
        <v>5017</v>
      </c>
      <c r="Q551" s="1" t="s">
        <v>272</v>
      </c>
      <c r="R551" s="1" t="s">
        <v>5018</v>
      </c>
      <c r="S551" s="1" t="s">
        <v>5019</v>
      </c>
      <c r="T551" s="1" t="s">
        <v>272</v>
      </c>
      <c r="U551" s="1" t="s">
        <v>272</v>
      </c>
      <c r="V551" s="1" t="s">
        <v>272</v>
      </c>
      <c r="W551" s="1" t="s">
        <v>272</v>
      </c>
      <c r="X551" s="1" t="s">
        <v>5020</v>
      </c>
      <c r="Y551" s="1" t="s">
        <v>5021</v>
      </c>
    </row>
    <row r="552" spans="1:29" ht="20" customHeight="1" x14ac:dyDescent="0.2">
      <c r="A552" s="7" t="s">
        <v>344</v>
      </c>
      <c r="B552" s="7" t="s">
        <v>8193</v>
      </c>
      <c r="C552" s="1" t="s">
        <v>272</v>
      </c>
      <c r="D552" s="1" t="s">
        <v>272</v>
      </c>
      <c r="E552" s="1" t="s">
        <v>272</v>
      </c>
      <c r="F552" s="1" t="s">
        <v>272</v>
      </c>
      <c r="G552" s="1" t="s">
        <v>272</v>
      </c>
      <c r="H552" s="1" t="s">
        <v>272</v>
      </c>
      <c r="I552" s="1" t="s">
        <v>272</v>
      </c>
      <c r="J552" s="1" t="s">
        <v>272</v>
      </c>
      <c r="K552" s="1" t="s">
        <v>272</v>
      </c>
      <c r="L552" s="1" t="s">
        <v>272</v>
      </c>
      <c r="M552" s="1" t="s">
        <v>272</v>
      </c>
      <c r="N552" s="1" t="s">
        <v>1268</v>
      </c>
      <c r="O552" s="1" t="s">
        <v>7218</v>
      </c>
      <c r="P552" s="1" t="s">
        <v>7219</v>
      </c>
      <c r="Q552" s="1">
        <v>2717093273</v>
      </c>
      <c r="R552" s="1" t="s">
        <v>5022</v>
      </c>
      <c r="S552" s="1" t="s">
        <v>5023</v>
      </c>
      <c r="T552" s="1">
        <v>2657375609</v>
      </c>
      <c r="U552" s="1">
        <v>2717093447</v>
      </c>
      <c r="V552" s="1" t="s">
        <v>272</v>
      </c>
      <c r="W552" s="1" t="s">
        <v>272</v>
      </c>
      <c r="X552" s="1" t="s">
        <v>272</v>
      </c>
      <c r="Y552" s="1" t="s">
        <v>5024</v>
      </c>
    </row>
    <row r="553" spans="1:29" ht="20" customHeight="1" x14ac:dyDescent="0.2">
      <c r="A553" s="7" t="s">
        <v>345</v>
      </c>
      <c r="B553" s="7" t="s">
        <v>8194</v>
      </c>
      <c r="C553" s="1" t="s">
        <v>1269</v>
      </c>
      <c r="D553" s="1" t="s">
        <v>5025</v>
      </c>
      <c r="E553" s="1">
        <v>2650247147</v>
      </c>
      <c r="F553" s="1" t="s">
        <v>1270</v>
      </c>
      <c r="G553" s="1" t="s">
        <v>5026</v>
      </c>
      <c r="H553" s="1" t="s">
        <v>5027</v>
      </c>
      <c r="I553" s="1" t="s">
        <v>5028</v>
      </c>
      <c r="J553" s="1" t="s">
        <v>2008</v>
      </c>
      <c r="K553" s="1" t="s">
        <v>5029</v>
      </c>
      <c r="L553" s="1" t="s">
        <v>5030</v>
      </c>
      <c r="M553" s="1" t="s">
        <v>5031</v>
      </c>
      <c r="N553" s="1" t="s">
        <v>1271</v>
      </c>
      <c r="O553" s="1" t="s">
        <v>5032</v>
      </c>
      <c r="P553" s="1" t="s">
        <v>5033</v>
      </c>
      <c r="Q553" s="1" t="s">
        <v>272</v>
      </c>
      <c r="R553" s="1" t="s">
        <v>272</v>
      </c>
      <c r="S553" s="1" t="s">
        <v>5034</v>
      </c>
      <c r="T553" s="1" t="s">
        <v>272</v>
      </c>
      <c r="U553" s="1">
        <v>2717093588</v>
      </c>
      <c r="V553" s="1" t="s">
        <v>272</v>
      </c>
      <c r="W553" s="1" t="s">
        <v>272</v>
      </c>
      <c r="X553" s="1" t="s">
        <v>272</v>
      </c>
      <c r="Y553" s="1" t="s">
        <v>5035</v>
      </c>
    </row>
    <row r="554" spans="1:29" ht="20" customHeight="1" x14ac:dyDescent="0.2">
      <c r="A554" s="7" t="s">
        <v>346</v>
      </c>
      <c r="B554" s="7" t="s">
        <v>8195</v>
      </c>
      <c r="C554" s="1" t="s">
        <v>1272</v>
      </c>
      <c r="D554" s="1" t="s">
        <v>5036</v>
      </c>
      <c r="E554" s="1">
        <v>2650247146</v>
      </c>
      <c r="F554" s="1" t="s">
        <v>1273</v>
      </c>
      <c r="G554" s="1" t="s">
        <v>5037</v>
      </c>
      <c r="H554" s="1" t="s">
        <v>5038</v>
      </c>
      <c r="I554" s="1" t="s">
        <v>5039</v>
      </c>
      <c r="J554" s="1" t="s">
        <v>2009</v>
      </c>
      <c r="K554" s="1" t="s">
        <v>5040</v>
      </c>
      <c r="L554" s="1" t="s">
        <v>5041</v>
      </c>
      <c r="M554" s="1" t="s">
        <v>5042</v>
      </c>
      <c r="N554" s="1" t="s">
        <v>1274</v>
      </c>
      <c r="O554" s="1" t="s">
        <v>5043</v>
      </c>
      <c r="P554" s="1" t="s">
        <v>272</v>
      </c>
      <c r="Q554" s="1" t="s">
        <v>272</v>
      </c>
      <c r="R554" s="1" t="s">
        <v>272</v>
      </c>
      <c r="S554" s="1" t="s">
        <v>5044</v>
      </c>
      <c r="T554" s="1" t="s">
        <v>272</v>
      </c>
      <c r="U554" s="1">
        <v>2717093589</v>
      </c>
      <c r="V554" s="1" t="s">
        <v>272</v>
      </c>
      <c r="W554" s="1" t="s">
        <v>272</v>
      </c>
      <c r="X554" s="1" t="s">
        <v>5045</v>
      </c>
      <c r="Y554" s="1" t="s">
        <v>5046</v>
      </c>
    </row>
    <row r="555" spans="1:29" ht="20" customHeight="1" x14ac:dyDescent="0.2">
      <c r="A555" s="7" t="s">
        <v>347</v>
      </c>
      <c r="B555" s="7" t="s">
        <v>8196</v>
      </c>
      <c r="C555" s="1" t="s">
        <v>1275</v>
      </c>
      <c r="D555" s="1" t="s">
        <v>5047</v>
      </c>
      <c r="E555" s="1">
        <v>2650247033</v>
      </c>
      <c r="F555" s="1" t="s">
        <v>1276</v>
      </c>
      <c r="G555" s="1" t="s">
        <v>272</v>
      </c>
      <c r="H555" s="1" t="s">
        <v>5048</v>
      </c>
      <c r="I555" s="1" t="s">
        <v>272</v>
      </c>
      <c r="J555" s="1" t="s">
        <v>2003</v>
      </c>
      <c r="K555" s="1" t="s">
        <v>5049</v>
      </c>
      <c r="L555" s="1" t="s">
        <v>5050</v>
      </c>
      <c r="M555" s="1" t="s">
        <v>5051</v>
      </c>
      <c r="N555" s="1" t="s">
        <v>272</v>
      </c>
      <c r="O555" s="1" t="s">
        <v>5052</v>
      </c>
      <c r="P555" s="1" t="s">
        <v>272</v>
      </c>
      <c r="Q555" s="1">
        <v>2717093098</v>
      </c>
      <c r="R555" s="1" t="s">
        <v>5053</v>
      </c>
      <c r="S555" s="1" t="s">
        <v>5054</v>
      </c>
      <c r="T555" s="1" t="s">
        <v>272</v>
      </c>
      <c r="U555" s="1">
        <v>2717093621</v>
      </c>
      <c r="V555" s="1" t="s">
        <v>272</v>
      </c>
      <c r="W555" s="1" t="s">
        <v>272</v>
      </c>
      <c r="X555" s="1" t="s">
        <v>7220</v>
      </c>
      <c r="Y555" s="1" t="s">
        <v>5055</v>
      </c>
    </row>
    <row r="556" spans="1:29" ht="20" customHeight="1" x14ac:dyDescent="0.2">
      <c r="A556" s="7" t="s">
        <v>348</v>
      </c>
      <c r="B556" s="7" t="s">
        <v>8197</v>
      </c>
      <c r="C556" s="1" t="s">
        <v>272</v>
      </c>
      <c r="D556" s="1" t="s">
        <v>5056</v>
      </c>
      <c r="E556" s="1" t="s">
        <v>272</v>
      </c>
      <c r="F556" s="1" t="s">
        <v>1277</v>
      </c>
      <c r="G556" s="1" t="s">
        <v>5057</v>
      </c>
      <c r="H556" s="1" t="s">
        <v>5058</v>
      </c>
      <c r="I556" s="1" t="s">
        <v>5059</v>
      </c>
      <c r="J556" s="1" t="s">
        <v>272</v>
      </c>
      <c r="K556" s="1" t="s">
        <v>5060</v>
      </c>
      <c r="L556" s="1" t="s">
        <v>272</v>
      </c>
      <c r="M556" s="1" t="s">
        <v>5061</v>
      </c>
      <c r="N556" s="1" t="s">
        <v>1278</v>
      </c>
      <c r="O556" s="1" t="s">
        <v>5062</v>
      </c>
      <c r="P556" s="1" t="s">
        <v>5063</v>
      </c>
      <c r="Q556" s="1" t="s">
        <v>272</v>
      </c>
      <c r="R556" s="1" t="s">
        <v>5064</v>
      </c>
      <c r="S556" s="1" t="s">
        <v>5065</v>
      </c>
      <c r="T556" s="1">
        <v>2657375326</v>
      </c>
      <c r="U556" s="1">
        <v>2717093638</v>
      </c>
      <c r="V556" s="1" t="s">
        <v>272</v>
      </c>
      <c r="W556" s="1" t="s">
        <v>272</v>
      </c>
      <c r="X556" s="1" t="s">
        <v>272</v>
      </c>
      <c r="Y556" s="1" t="s">
        <v>5066</v>
      </c>
    </row>
    <row r="557" spans="1:29" ht="20" customHeight="1" x14ac:dyDescent="0.2">
      <c r="A557" s="7" t="s">
        <v>349</v>
      </c>
      <c r="B557" s="7" t="s">
        <v>8198</v>
      </c>
      <c r="C557" s="1" t="s">
        <v>1279</v>
      </c>
      <c r="D557" s="1" t="s">
        <v>5067</v>
      </c>
      <c r="E557" s="1">
        <v>2650246625</v>
      </c>
      <c r="F557" s="1" t="s">
        <v>1280</v>
      </c>
      <c r="G557" s="1" t="s">
        <v>5068</v>
      </c>
      <c r="H557" s="1" t="s">
        <v>5069</v>
      </c>
      <c r="I557" s="1" t="s">
        <v>5070</v>
      </c>
      <c r="J557" s="1" t="s">
        <v>2082</v>
      </c>
      <c r="K557" s="1" t="s">
        <v>5071</v>
      </c>
      <c r="L557" s="1" t="s">
        <v>5072</v>
      </c>
      <c r="M557" s="1" t="s">
        <v>5073</v>
      </c>
      <c r="N557" s="1" t="s">
        <v>1281</v>
      </c>
      <c r="O557" s="1" t="s">
        <v>5074</v>
      </c>
      <c r="P557" s="1" t="s">
        <v>272</v>
      </c>
      <c r="Q557" s="1" t="s">
        <v>272</v>
      </c>
      <c r="R557" s="1" t="s">
        <v>5075</v>
      </c>
      <c r="S557" s="1" t="s">
        <v>5076</v>
      </c>
      <c r="T557" s="1" t="s">
        <v>272</v>
      </c>
      <c r="U557" s="1">
        <v>2717093900</v>
      </c>
      <c r="V557" s="1" t="s">
        <v>272</v>
      </c>
      <c r="W557" s="1">
        <v>2717092622</v>
      </c>
      <c r="X557" s="1" t="s">
        <v>7221</v>
      </c>
      <c r="Y557" s="1" t="s">
        <v>5077</v>
      </c>
    </row>
    <row r="558" spans="1:29" ht="20" customHeight="1" x14ac:dyDescent="0.2">
      <c r="A558" s="4"/>
      <c r="B558" s="4"/>
      <c r="C558" s="19"/>
    </row>
    <row r="559" spans="1:29" s="27" customFormat="1" ht="20" customHeight="1" x14ac:dyDescent="0.2">
      <c r="A559" s="27" t="s">
        <v>7826</v>
      </c>
      <c r="C559" s="28"/>
      <c r="D559" s="30"/>
      <c r="E559" s="30"/>
      <c r="F559" s="30"/>
      <c r="G559" s="30"/>
      <c r="H559" s="30"/>
      <c r="I559" s="30"/>
      <c r="J559" s="30"/>
      <c r="K559" s="42"/>
      <c r="L559" s="42"/>
      <c r="M559" s="30"/>
      <c r="N559" s="30"/>
      <c r="O559" s="30"/>
      <c r="P559" s="30"/>
      <c r="Q559" s="30"/>
      <c r="R559" s="30"/>
      <c r="S559" s="30"/>
      <c r="T559" s="30"/>
      <c r="U559" s="30"/>
      <c r="V559" s="30"/>
      <c r="W559" s="30"/>
      <c r="X559" s="30"/>
      <c r="Y559" s="30"/>
      <c r="Z559" s="30"/>
      <c r="AA559" s="30"/>
      <c r="AB559" s="30"/>
      <c r="AC559" s="30"/>
    </row>
    <row r="560" spans="1:29" ht="20" customHeight="1" x14ac:dyDescent="0.2">
      <c r="A560" s="22" t="s">
        <v>1685</v>
      </c>
      <c r="B560" s="23"/>
      <c r="C560" s="43" t="s">
        <v>8407</v>
      </c>
      <c r="D560" s="43" t="s">
        <v>8408</v>
      </c>
      <c r="E560" s="43" t="s">
        <v>2770</v>
      </c>
      <c r="F560" s="43" t="s">
        <v>2771</v>
      </c>
      <c r="G560" s="43" t="s">
        <v>2772</v>
      </c>
      <c r="H560" s="43" t="s">
        <v>2773</v>
      </c>
      <c r="I560" s="43" t="s">
        <v>2774</v>
      </c>
      <c r="J560" s="43" t="s">
        <v>2775</v>
      </c>
      <c r="K560" s="43" t="s">
        <v>2776</v>
      </c>
      <c r="L560" s="43" t="s">
        <v>2777</v>
      </c>
      <c r="M560" s="43" t="s">
        <v>2778</v>
      </c>
      <c r="N560" s="43" t="s">
        <v>2779</v>
      </c>
      <c r="O560" s="43" t="s">
        <v>2780</v>
      </c>
      <c r="P560" s="43" t="s">
        <v>2781</v>
      </c>
      <c r="Q560" s="43" t="s">
        <v>2782</v>
      </c>
      <c r="R560" s="43" t="s">
        <v>2783</v>
      </c>
      <c r="S560" s="43" t="s">
        <v>2784</v>
      </c>
      <c r="T560" s="43" t="s">
        <v>2785</v>
      </c>
      <c r="U560" s="43" t="s">
        <v>2786</v>
      </c>
      <c r="V560" s="43" t="s">
        <v>2787</v>
      </c>
      <c r="W560" s="43" t="s">
        <v>2788</v>
      </c>
      <c r="X560" s="43" t="s">
        <v>2789</v>
      </c>
      <c r="Y560" s="43" t="s">
        <v>2790</v>
      </c>
      <c r="Z560" s="44"/>
      <c r="AA560" s="44"/>
    </row>
    <row r="561" spans="1:29" ht="20" customHeight="1" x14ac:dyDescent="0.2">
      <c r="A561" s="13" t="s">
        <v>7550</v>
      </c>
      <c r="B561" s="13"/>
      <c r="C561" s="45"/>
      <c r="D561" s="45"/>
      <c r="E561" s="45"/>
      <c r="F561" s="45"/>
      <c r="G561" s="45"/>
      <c r="H561" s="45"/>
      <c r="I561" s="45"/>
      <c r="J561" s="45"/>
      <c r="K561" s="45"/>
      <c r="L561" s="45"/>
      <c r="M561" s="45"/>
      <c r="N561" s="45"/>
      <c r="O561" s="45"/>
      <c r="P561" s="45"/>
      <c r="Q561" s="45"/>
      <c r="R561" s="45"/>
      <c r="S561" s="45"/>
      <c r="T561" s="45"/>
      <c r="U561" s="45"/>
      <c r="V561" s="45"/>
      <c r="W561" s="45"/>
      <c r="X561" s="45"/>
      <c r="Y561" s="45"/>
      <c r="Z561" s="46"/>
      <c r="AA561" s="46"/>
    </row>
    <row r="562" spans="1:29" ht="20" customHeight="1" x14ac:dyDescent="0.2">
      <c r="A562" s="11" t="s">
        <v>350</v>
      </c>
      <c r="B562" s="11" t="s">
        <v>8199</v>
      </c>
      <c r="C562" s="1" t="s">
        <v>272</v>
      </c>
      <c r="D562" s="1" t="s">
        <v>272</v>
      </c>
      <c r="E562" s="1" t="s">
        <v>272</v>
      </c>
      <c r="F562" s="1" t="s">
        <v>272</v>
      </c>
      <c r="G562" s="1" t="s">
        <v>5078</v>
      </c>
      <c r="H562" s="1" t="s">
        <v>5079</v>
      </c>
      <c r="I562" s="1" t="s">
        <v>5080</v>
      </c>
      <c r="J562" s="1" t="s">
        <v>272</v>
      </c>
      <c r="K562" s="1" t="s">
        <v>272</v>
      </c>
      <c r="L562" s="1" t="s">
        <v>5081</v>
      </c>
      <c r="M562" s="1" t="s">
        <v>5082</v>
      </c>
      <c r="N562" s="1" t="s">
        <v>1282</v>
      </c>
      <c r="O562" s="1" t="s">
        <v>5083</v>
      </c>
      <c r="P562" s="1" t="s">
        <v>5084</v>
      </c>
      <c r="Q562" s="1" t="s">
        <v>272</v>
      </c>
      <c r="R562" s="1" t="s">
        <v>5085</v>
      </c>
      <c r="S562" s="1" t="s">
        <v>5086</v>
      </c>
      <c r="T562" s="1">
        <v>2657375345</v>
      </c>
      <c r="U562" s="1" t="s">
        <v>272</v>
      </c>
      <c r="V562" s="1" t="s">
        <v>272</v>
      </c>
      <c r="W562" s="1" t="s">
        <v>272</v>
      </c>
      <c r="X562" s="1" t="s">
        <v>5087</v>
      </c>
      <c r="Y562" s="1" t="s">
        <v>5088</v>
      </c>
    </row>
    <row r="563" spans="1:29" ht="20" customHeight="1" x14ac:dyDescent="0.2">
      <c r="A563" s="13" t="s">
        <v>351</v>
      </c>
      <c r="B563" s="13"/>
      <c r="C563" s="45"/>
      <c r="D563" s="45"/>
      <c r="E563" s="45"/>
      <c r="F563" s="45"/>
      <c r="G563" s="45"/>
      <c r="H563" s="45"/>
      <c r="I563" s="45"/>
      <c r="J563" s="45"/>
      <c r="K563" s="45"/>
      <c r="L563" s="45"/>
      <c r="M563" s="45"/>
      <c r="N563" s="45"/>
      <c r="O563" s="45"/>
      <c r="P563" s="45"/>
      <c r="Q563" s="45"/>
      <c r="R563" s="45"/>
      <c r="S563" s="45"/>
      <c r="T563" s="45"/>
      <c r="U563" s="45"/>
      <c r="V563" s="45"/>
      <c r="W563" s="45"/>
      <c r="X563" s="45"/>
      <c r="Y563" s="45"/>
      <c r="Z563" s="46"/>
      <c r="AA563" s="46"/>
    </row>
    <row r="564" spans="1:29" ht="20" customHeight="1" x14ac:dyDescent="0.2">
      <c r="A564" s="6" t="s">
        <v>352</v>
      </c>
      <c r="B564" s="6" t="s">
        <v>8200</v>
      </c>
      <c r="C564" s="1" t="s">
        <v>272</v>
      </c>
      <c r="D564" s="1" t="s">
        <v>5089</v>
      </c>
      <c r="E564" s="1">
        <v>2650246902</v>
      </c>
      <c r="F564" s="1" t="s">
        <v>1283</v>
      </c>
      <c r="G564" s="1" t="s">
        <v>272</v>
      </c>
      <c r="H564" s="1" t="s">
        <v>272</v>
      </c>
      <c r="I564" s="1" t="s">
        <v>272</v>
      </c>
      <c r="J564" s="1" t="s">
        <v>1759</v>
      </c>
      <c r="K564" s="1" t="s">
        <v>5090</v>
      </c>
      <c r="L564" s="1" t="s">
        <v>5091</v>
      </c>
      <c r="M564" s="1" t="s">
        <v>5092</v>
      </c>
      <c r="N564" s="1" t="s">
        <v>1284</v>
      </c>
      <c r="O564" s="1" t="s">
        <v>5093</v>
      </c>
      <c r="P564" s="1" t="s">
        <v>5094</v>
      </c>
      <c r="Q564" s="1" t="s">
        <v>272</v>
      </c>
      <c r="R564" s="1" t="s">
        <v>5095</v>
      </c>
      <c r="S564" s="1" t="s">
        <v>5096</v>
      </c>
      <c r="T564" s="1" t="s">
        <v>272</v>
      </c>
      <c r="U564" s="1" t="s">
        <v>272</v>
      </c>
      <c r="V564" s="1" t="s">
        <v>272</v>
      </c>
      <c r="W564" s="1" t="s">
        <v>272</v>
      </c>
      <c r="X564" s="1" t="s">
        <v>5097</v>
      </c>
      <c r="Y564" s="1" t="s">
        <v>5098</v>
      </c>
    </row>
    <row r="565" spans="1:29" ht="20" customHeight="1" x14ac:dyDescent="0.2">
      <c r="A565" s="6" t="s">
        <v>676</v>
      </c>
      <c r="B565" s="6" t="s">
        <v>8201</v>
      </c>
      <c r="C565" s="1" t="s">
        <v>1285</v>
      </c>
      <c r="D565" s="1" t="s">
        <v>272</v>
      </c>
      <c r="E565" s="1">
        <v>2650246226</v>
      </c>
      <c r="F565" s="1" t="s">
        <v>1286</v>
      </c>
      <c r="G565" s="1" t="s">
        <v>272</v>
      </c>
      <c r="H565" s="1" t="s">
        <v>5099</v>
      </c>
      <c r="I565" s="1" t="s">
        <v>272</v>
      </c>
      <c r="J565" s="1" t="s">
        <v>272</v>
      </c>
      <c r="K565" s="1" t="s">
        <v>272</v>
      </c>
      <c r="L565" s="1" t="s">
        <v>5100</v>
      </c>
      <c r="M565" s="1" t="s">
        <v>5101</v>
      </c>
      <c r="N565" s="1" t="s">
        <v>1287</v>
      </c>
      <c r="O565" s="1" t="s">
        <v>272</v>
      </c>
      <c r="P565" s="1" t="s">
        <v>5102</v>
      </c>
      <c r="Q565" s="1">
        <v>2717093042</v>
      </c>
      <c r="R565" s="1" t="s">
        <v>5103</v>
      </c>
      <c r="S565" s="1" t="s">
        <v>5104</v>
      </c>
      <c r="T565" s="1" t="s">
        <v>272</v>
      </c>
      <c r="U565" s="1" t="s">
        <v>272</v>
      </c>
      <c r="V565" s="1" t="s">
        <v>272</v>
      </c>
      <c r="W565" s="1" t="s">
        <v>272</v>
      </c>
      <c r="X565" s="1" t="s">
        <v>5105</v>
      </c>
      <c r="Y565" s="1" t="s">
        <v>5106</v>
      </c>
    </row>
    <row r="566" spans="1:29" ht="20" customHeight="1" x14ac:dyDescent="0.2">
      <c r="A566" s="13" t="s">
        <v>353</v>
      </c>
      <c r="B566" s="13"/>
      <c r="C566" s="45"/>
      <c r="D566" s="45"/>
      <c r="E566" s="45"/>
      <c r="F566" s="45"/>
      <c r="G566" s="45"/>
      <c r="H566" s="45"/>
      <c r="I566" s="45"/>
      <c r="J566" s="45"/>
      <c r="K566" s="45"/>
      <c r="L566" s="45"/>
      <c r="M566" s="45"/>
      <c r="N566" s="45"/>
      <c r="O566" s="45"/>
      <c r="P566" s="45"/>
      <c r="Q566" s="45"/>
      <c r="R566" s="45"/>
      <c r="S566" s="45"/>
      <c r="T566" s="45"/>
      <c r="U566" s="45"/>
      <c r="V566" s="45"/>
      <c r="W566" s="45"/>
      <c r="X566" s="45"/>
      <c r="Y566" s="45"/>
      <c r="Z566" s="46"/>
      <c r="AA566" s="46"/>
    </row>
    <row r="567" spans="1:29" ht="20" customHeight="1" x14ac:dyDescent="0.2">
      <c r="A567" s="7" t="s">
        <v>354</v>
      </c>
      <c r="B567" s="7" t="s">
        <v>8202</v>
      </c>
      <c r="C567" s="1" t="s">
        <v>1288</v>
      </c>
      <c r="D567" s="1" t="s">
        <v>5107</v>
      </c>
      <c r="E567" s="1">
        <v>2650246497</v>
      </c>
      <c r="F567" s="1" t="s">
        <v>1289</v>
      </c>
      <c r="G567" s="1" t="s">
        <v>272</v>
      </c>
      <c r="H567" s="1" t="s">
        <v>272</v>
      </c>
      <c r="I567" s="1" t="s">
        <v>272</v>
      </c>
      <c r="J567" s="1" t="s">
        <v>272</v>
      </c>
      <c r="K567" s="1" t="s">
        <v>272</v>
      </c>
      <c r="L567" s="1" t="s">
        <v>272</v>
      </c>
      <c r="M567" s="1" t="s">
        <v>272</v>
      </c>
      <c r="N567" s="1" t="s">
        <v>1290</v>
      </c>
      <c r="O567" s="1" t="s">
        <v>5108</v>
      </c>
      <c r="P567" s="1" t="s">
        <v>5109</v>
      </c>
      <c r="Q567" s="1" t="s">
        <v>272</v>
      </c>
      <c r="R567" s="1" t="s">
        <v>5110</v>
      </c>
      <c r="S567" s="1" t="s">
        <v>7222</v>
      </c>
      <c r="T567" s="1" t="s">
        <v>272</v>
      </c>
      <c r="U567" s="1" t="s">
        <v>7223</v>
      </c>
      <c r="V567" s="1" t="s">
        <v>272</v>
      </c>
      <c r="W567" s="1" t="s">
        <v>272</v>
      </c>
      <c r="X567" s="1" t="s">
        <v>272</v>
      </c>
      <c r="Y567" s="1" t="s">
        <v>5111</v>
      </c>
    </row>
    <row r="568" spans="1:29" ht="20" customHeight="1" x14ac:dyDescent="0.2">
      <c r="A568" s="12" t="s">
        <v>355</v>
      </c>
      <c r="B568" s="12" t="s">
        <v>8203</v>
      </c>
      <c r="C568" s="1" t="s">
        <v>1291</v>
      </c>
      <c r="D568" s="1" t="s">
        <v>5112</v>
      </c>
      <c r="E568" s="1" t="s">
        <v>272</v>
      </c>
      <c r="F568" s="1" t="s">
        <v>1292</v>
      </c>
      <c r="G568" s="1" t="s">
        <v>272</v>
      </c>
      <c r="H568" s="1" t="s">
        <v>272</v>
      </c>
      <c r="I568" s="1" t="s">
        <v>5113</v>
      </c>
      <c r="J568" s="1" t="s">
        <v>1957</v>
      </c>
      <c r="K568" s="1" t="s">
        <v>5114</v>
      </c>
      <c r="L568" s="1" t="s">
        <v>5115</v>
      </c>
      <c r="M568" s="1" t="s">
        <v>5116</v>
      </c>
      <c r="N568" s="1" t="s">
        <v>1293</v>
      </c>
      <c r="O568" s="1" t="s">
        <v>5117</v>
      </c>
      <c r="P568" s="1" t="s">
        <v>5118</v>
      </c>
      <c r="Q568" s="1" t="s">
        <v>272</v>
      </c>
      <c r="R568" s="1" t="s">
        <v>5119</v>
      </c>
      <c r="S568" s="1" t="s">
        <v>5120</v>
      </c>
      <c r="T568" s="1" t="s">
        <v>272</v>
      </c>
      <c r="U568" s="1" t="s">
        <v>272</v>
      </c>
      <c r="V568" s="1" t="s">
        <v>272</v>
      </c>
      <c r="W568" s="1" t="s">
        <v>272</v>
      </c>
      <c r="X568" s="1" t="s">
        <v>5121</v>
      </c>
      <c r="Y568" s="1" t="s">
        <v>5122</v>
      </c>
    </row>
    <row r="569" spans="1:29" ht="20" customHeight="1" x14ac:dyDescent="0.2">
      <c r="A569" s="13" t="s">
        <v>356</v>
      </c>
      <c r="B569" s="13"/>
      <c r="C569" s="45"/>
      <c r="D569" s="45"/>
      <c r="E569" s="45"/>
      <c r="F569" s="45"/>
      <c r="G569" s="45"/>
      <c r="H569" s="45"/>
      <c r="I569" s="45"/>
      <c r="J569" s="45"/>
      <c r="K569" s="45"/>
      <c r="L569" s="45"/>
      <c r="M569" s="45"/>
      <c r="N569" s="45"/>
      <c r="O569" s="45"/>
      <c r="P569" s="45"/>
      <c r="Q569" s="45"/>
      <c r="R569" s="45"/>
      <c r="S569" s="45"/>
      <c r="T569" s="45"/>
      <c r="U569" s="45"/>
      <c r="V569" s="45"/>
      <c r="W569" s="45"/>
      <c r="X569" s="45"/>
      <c r="Y569" s="45"/>
      <c r="Z569" s="46"/>
      <c r="AA569" s="46"/>
    </row>
    <row r="570" spans="1:29" ht="20" customHeight="1" x14ac:dyDescent="0.2">
      <c r="A570" s="7" t="s">
        <v>357</v>
      </c>
      <c r="B570" s="7" t="s">
        <v>8099</v>
      </c>
      <c r="C570" s="1" t="s">
        <v>272</v>
      </c>
      <c r="D570" s="1" t="s">
        <v>272</v>
      </c>
      <c r="E570" s="1" t="s">
        <v>272</v>
      </c>
      <c r="F570" s="1" t="s">
        <v>272</v>
      </c>
      <c r="G570" s="1" t="s">
        <v>272</v>
      </c>
      <c r="H570" s="1" t="s">
        <v>272</v>
      </c>
      <c r="I570" s="1" t="s">
        <v>272</v>
      </c>
      <c r="J570" s="1" t="s">
        <v>1801</v>
      </c>
      <c r="K570" s="1" t="s">
        <v>4136</v>
      </c>
      <c r="L570" s="1" t="s">
        <v>272</v>
      </c>
      <c r="M570" s="1" t="s">
        <v>272</v>
      </c>
      <c r="N570" s="1" t="s">
        <v>272</v>
      </c>
      <c r="O570" s="1" t="s">
        <v>272</v>
      </c>
      <c r="P570" s="1" t="s">
        <v>272</v>
      </c>
      <c r="Q570" s="1" t="s">
        <v>272</v>
      </c>
      <c r="R570" s="1" t="s">
        <v>272</v>
      </c>
      <c r="S570" s="1" t="s">
        <v>272</v>
      </c>
      <c r="T570" s="1" t="s">
        <v>272</v>
      </c>
      <c r="U570" s="1" t="s">
        <v>272</v>
      </c>
      <c r="V570" s="1" t="s">
        <v>272</v>
      </c>
      <c r="W570" s="1" t="s">
        <v>272</v>
      </c>
      <c r="X570" s="1" t="s">
        <v>272</v>
      </c>
      <c r="Y570" s="1" t="s">
        <v>272</v>
      </c>
    </row>
    <row r="571" spans="1:29" ht="20" customHeight="1" x14ac:dyDescent="0.2">
      <c r="A571" s="6" t="s">
        <v>358</v>
      </c>
      <c r="B571" s="6" t="s">
        <v>8098</v>
      </c>
      <c r="C571" s="1" t="s">
        <v>272</v>
      </c>
      <c r="D571" s="1" t="s">
        <v>272</v>
      </c>
      <c r="E571" s="1" t="s">
        <v>272</v>
      </c>
      <c r="F571" s="1" t="s">
        <v>7126</v>
      </c>
      <c r="G571" s="1" t="s">
        <v>4125</v>
      </c>
      <c r="H571" s="1" t="s">
        <v>4126</v>
      </c>
      <c r="I571" s="1" t="s">
        <v>4127</v>
      </c>
      <c r="J571" s="1" t="s">
        <v>2087</v>
      </c>
      <c r="K571" s="1" t="s">
        <v>4128</v>
      </c>
      <c r="L571" s="1" t="s">
        <v>4129</v>
      </c>
      <c r="M571" s="1" t="s">
        <v>4130</v>
      </c>
      <c r="N571" s="1" t="s">
        <v>1091</v>
      </c>
      <c r="O571" s="1" t="s">
        <v>4131</v>
      </c>
      <c r="P571" s="1" t="s">
        <v>4132</v>
      </c>
      <c r="Q571" s="1" t="s">
        <v>272</v>
      </c>
      <c r="R571" s="1" t="s">
        <v>4133</v>
      </c>
      <c r="S571" s="1" t="s">
        <v>4134</v>
      </c>
      <c r="T571" s="1">
        <v>2657375530</v>
      </c>
      <c r="U571" s="1" t="s">
        <v>272</v>
      </c>
      <c r="V571" s="1" t="s">
        <v>272</v>
      </c>
      <c r="W571" s="1" t="s">
        <v>272</v>
      </c>
      <c r="X571" s="1" t="s">
        <v>7127</v>
      </c>
      <c r="Y571" s="1" t="s">
        <v>4135</v>
      </c>
    </row>
    <row r="572" spans="1:29" ht="20" customHeight="1" x14ac:dyDescent="0.2">
      <c r="A572" s="7" t="s">
        <v>359</v>
      </c>
      <c r="B572" s="7"/>
      <c r="C572" s="1" t="s">
        <v>272</v>
      </c>
      <c r="D572" s="1" t="s">
        <v>272</v>
      </c>
      <c r="E572" s="1" t="s">
        <v>272</v>
      </c>
      <c r="F572" s="1" t="s">
        <v>272</v>
      </c>
      <c r="G572" s="1" t="s">
        <v>272</v>
      </c>
      <c r="H572" s="1" t="s">
        <v>272</v>
      </c>
      <c r="I572" s="1" t="s">
        <v>272</v>
      </c>
      <c r="J572" s="1" t="s">
        <v>272</v>
      </c>
      <c r="K572" s="1" t="s">
        <v>272</v>
      </c>
      <c r="L572" s="1" t="s">
        <v>272</v>
      </c>
      <c r="M572" s="1" t="s">
        <v>272</v>
      </c>
      <c r="N572" s="1" t="s">
        <v>272</v>
      </c>
      <c r="O572" s="1" t="s">
        <v>272</v>
      </c>
      <c r="P572" s="1" t="s">
        <v>272</v>
      </c>
      <c r="Q572" s="1" t="s">
        <v>272</v>
      </c>
      <c r="R572" s="1" t="s">
        <v>272</v>
      </c>
      <c r="S572" s="1" t="s">
        <v>272</v>
      </c>
      <c r="T572" s="1" t="s">
        <v>272</v>
      </c>
      <c r="U572" s="1" t="s">
        <v>272</v>
      </c>
      <c r="V572" s="1" t="s">
        <v>272</v>
      </c>
      <c r="W572" s="1" t="s">
        <v>272</v>
      </c>
      <c r="X572" s="1" t="s">
        <v>272</v>
      </c>
      <c r="Y572" s="1" t="s">
        <v>272</v>
      </c>
    </row>
    <row r="573" spans="1:29" ht="20" customHeight="1" x14ac:dyDescent="0.2">
      <c r="A573" s="7" t="s">
        <v>7784</v>
      </c>
      <c r="B573" s="7"/>
      <c r="C573" s="1" t="s">
        <v>272</v>
      </c>
      <c r="D573" s="1" t="s">
        <v>272</v>
      </c>
      <c r="E573" s="1" t="s">
        <v>272</v>
      </c>
      <c r="F573" s="1" t="s">
        <v>272</v>
      </c>
      <c r="G573" s="1" t="s">
        <v>272</v>
      </c>
      <c r="H573" s="1" t="s">
        <v>272</v>
      </c>
      <c r="I573" s="1" t="s">
        <v>272</v>
      </c>
      <c r="J573" s="1" t="s">
        <v>272</v>
      </c>
      <c r="K573" s="1" t="s">
        <v>272</v>
      </c>
      <c r="L573" s="1" t="s">
        <v>272</v>
      </c>
      <c r="M573" s="1" t="s">
        <v>272</v>
      </c>
      <c r="N573" s="1" t="s">
        <v>272</v>
      </c>
      <c r="O573" s="1" t="s">
        <v>272</v>
      </c>
      <c r="P573" s="1" t="s">
        <v>272</v>
      </c>
      <c r="Q573" s="1" t="s">
        <v>272</v>
      </c>
      <c r="R573" s="1" t="s">
        <v>272</v>
      </c>
      <c r="S573" s="1" t="s">
        <v>272</v>
      </c>
      <c r="T573" s="1" t="s">
        <v>272</v>
      </c>
      <c r="U573" s="1" t="s">
        <v>272</v>
      </c>
      <c r="V573" s="1" t="s">
        <v>272</v>
      </c>
      <c r="W573" s="1" t="s">
        <v>272</v>
      </c>
      <c r="X573" s="1" t="s">
        <v>272</v>
      </c>
      <c r="Y573" s="1" t="s">
        <v>272</v>
      </c>
    </row>
    <row r="574" spans="1:29" ht="20" customHeight="1" x14ac:dyDescent="0.2">
      <c r="A574" s="4"/>
      <c r="B574" s="4"/>
    </row>
    <row r="575" spans="1:29" s="27" customFormat="1" ht="19.5" customHeight="1" x14ac:dyDescent="0.2">
      <c r="A575" s="30" t="s">
        <v>7648</v>
      </c>
      <c r="B575" s="30"/>
      <c r="C575" s="30"/>
      <c r="D575" s="30"/>
      <c r="E575" s="30"/>
      <c r="F575" s="30"/>
      <c r="G575" s="30"/>
      <c r="H575" s="30"/>
      <c r="I575" s="30"/>
      <c r="J575" s="30"/>
      <c r="K575" s="30"/>
      <c r="L575" s="30"/>
      <c r="M575" s="30"/>
      <c r="N575" s="30"/>
      <c r="O575" s="30"/>
      <c r="P575" s="30"/>
      <c r="Q575" s="30"/>
      <c r="R575" s="30"/>
      <c r="S575" s="30"/>
      <c r="T575" s="30"/>
      <c r="U575" s="30"/>
      <c r="V575" s="30"/>
      <c r="W575" s="30"/>
      <c r="X575" s="30"/>
      <c r="Y575" s="30"/>
      <c r="Z575" s="30"/>
      <c r="AA575" s="30"/>
      <c r="AB575" s="30"/>
      <c r="AC575" s="30"/>
    </row>
    <row r="576" spans="1:29" ht="20" customHeight="1" x14ac:dyDescent="0.2">
      <c r="A576" s="22" t="s">
        <v>1685</v>
      </c>
      <c r="B576" s="23"/>
      <c r="C576" s="43" t="s">
        <v>8407</v>
      </c>
      <c r="D576" s="43" t="s">
        <v>8408</v>
      </c>
      <c r="E576" s="43" t="s">
        <v>2770</v>
      </c>
      <c r="F576" s="43" t="s">
        <v>2771</v>
      </c>
      <c r="G576" s="43" t="s">
        <v>7842</v>
      </c>
      <c r="H576" s="43" t="s">
        <v>2773</v>
      </c>
      <c r="I576" s="43" t="s">
        <v>2774</v>
      </c>
      <c r="J576" s="43" t="s">
        <v>2775</v>
      </c>
      <c r="K576" s="43" t="s">
        <v>2776</v>
      </c>
      <c r="L576" s="43" t="s">
        <v>2777</v>
      </c>
      <c r="M576" s="43" t="s">
        <v>2778</v>
      </c>
      <c r="N576" s="43" t="s">
        <v>2779</v>
      </c>
      <c r="O576" s="43" t="s">
        <v>2780</v>
      </c>
      <c r="P576" s="43" t="s">
        <v>2781</v>
      </c>
      <c r="Q576" s="43" t="s">
        <v>2782</v>
      </c>
      <c r="R576" s="43" t="s">
        <v>2783</v>
      </c>
      <c r="S576" s="43" t="s">
        <v>2784</v>
      </c>
      <c r="T576" s="43" t="s">
        <v>2785</v>
      </c>
      <c r="U576" s="43" t="s">
        <v>2786</v>
      </c>
      <c r="V576" s="43" t="s">
        <v>7841</v>
      </c>
      <c r="W576" s="43" t="s">
        <v>2788</v>
      </c>
      <c r="X576" s="43" t="s">
        <v>2789</v>
      </c>
      <c r="Y576" s="43" t="s">
        <v>2790</v>
      </c>
      <c r="Z576" s="44"/>
      <c r="AA576" s="44"/>
      <c r="AB576" s="44"/>
    </row>
    <row r="577" spans="1:28" ht="20" customHeight="1" x14ac:dyDescent="0.2">
      <c r="A577" s="9" t="s">
        <v>617</v>
      </c>
      <c r="B577" s="9"/>
      <c r="C577" s="45"/>
      <c r="D577" s="45"/>
      <c r="E577" s="45"/>
      <c r="F577" s="45"/>
      <c r="G577" s="45"/>
      <c r="H577" s="45"/>
      <c r="I577" s="45"/>
      <c r="J577" s="45"/>
      <c r="K577" s="45"/>
      <c r="L577" s="45"/>
      <c r="M577" s="45"/>
      <c r="N577" s="45"/>
      <c r="O577" s="45"/>
      <c r="P577" s="45"/>
      <c r="Q577" s="45"/>
      <c r="R577" s="45"/>
      <c r="S577" s="45"/>
      <c r="T577" s="45"/>
      <c r="U577" s="45"/>
      <c r="V577" s="45"/>
      <c r="W577" s="45"/>
      <c r="X577" s="45"/>
      <c r="Y577" s="45"/>
      <c r="Z577" s="46"/>
      <c r="AA577" s="46"/>
      <c r="AB577" s="46"/>
    </row>
    <row r="578" spans="1:28" ht="20" customHeight="1" x14ac:dyDescent="0.2">
      <c r="A578" s="7" t="s">
        <v>509</v>
      </c>
      <c r="B578" s="7" t="s">
        <v>8204</v>
      </c>
      <c r="C578" s="1" t="s">
        <v>1294</v>
      </c>
      <c r="D578" s="1" t="s">
        <v>5123</v>
      </c>
      <c r="E578" s="1">
        <v>2650247115</v>
      </c>
      <c r="F578" s="1" t="s">
        <v>7224</v>
      </c>
      <c r="G578" s="1" t="s">
        <v>272</v>
      </c>
      <c r="H578" s="1" t="s">
        <v>5124</v>
      </c>
      <c r="I578" s="1" t="s">
        <v>272</v>
      </c>
      <c r="J578" s="1" t="s">
        <v>272</v>
      </c>
      <c r="K578" s="1" t="s">
        <v>272</v>
      </c>
      <c r="L578" s="1" t="s">
        <v>5125</v>
      </c>
      <c r="M578" s="1" t="s">
        <v>5126</v>
      </c>
      <c r="N578" s="1" t="s">
        <v>1295</v>
      </c>
      <c r="O578" s="1" t="s">
        <v>5127</v>
      </c>
      <c r="P578" s="1" t="s">
        <v>7225</v>
      </c>
      <c r="Q578" s="1" t="s">
        <v>272</v>
      </c>
      <c r="R578" s="1" t="s">
        <v>5128</v>
      </c>
      <c r="S578" s="1" t="s">
        <v>5129</v>
      </c>
      <c r="T578" s="1">
        <v>2657375835</v>
      </c>
      <c r="U578" s="1">
        <v>2717093579</v>
      </c>
      <c r="V578" s="1">
        <v>2663686130</v>
      </c>
      <c r="W578" s="1" t="s">
        <v>272</v>
      </c>
      <c r="X578" s="1" t="s">
        <v>272</v>
      </c>
      <c r="Y578" s="1" t="s">
        <v>5130</v>
      </c>
    </row>
    <row r="579" spans="1:28" ht="20" customHeight="1" x14ac:dyDescent="0.2">
      <c r="A579" s="7" t="s">
        <v>510</v>
      </c>
      <c r="B579" s="7" t="s">
        <v>8205</v>
      </c>
      <c r="C579" s="1" t="s">
        <v>1296</v>
      </c>
      <c r="D579" s="1" t="s">
        <v>5131</v>
      </c>
      <c r="E579" s="1">
        <v>2650246881</v>
      </c>
      <c r="F579" s="1" t="s">
        <v>1297</v>
      </c>
      <c r="G579" s="1" t="s">
        <v>272</v>
      </c>
      <c r="H579" s="1" t="s">
        <v>5132</v>
      </c>
      <c r="I579" s="1" t="s">
        <v>5133</v>
      </c>
      <c r="J579" s="1" t="s">
        <v>2069</v>
      </c>
      <c r="K579" s="1" t="s">
        <v>5134</v>
      </c>
      <c r="L579" s="1" t="s">
        <v>272</v>
      </c>
      <c r="M579" s="1" t="s">
        <v>5135</v>
      </c>
      <c r="N579" s="1" t="s">
        <v>272</v>
      </c>
      <c r="O579" s="1" t="s">
        <v>5136</v>
      </c>
      <c r="P579" s="1" t="s">
        <v>5137</v>
      </c>
      <c r="Q579" s="1" t="s">
        <v>272</v>
      </c>
      <c r="R579" s="1" t="s">
        <v>5138</v>
      </c>
      <c r="S579" s="1" t="s">
        <v>5139</v>
      </c>
      <c r="T579" s="1" t="s">
        <v>272</v>
      </c>
      <c r="U579" s="1" t="s">
        <v>272</v>
      </c>
      <c r="V579" s="1">
        <v>2663686131</v>
      </c>
      <c r="W579" s="1">
        <v>2717092442</v>
      </c>
      <c r="X579" s="1" t="s">
        <v>272</v>
      </c>
      <c r="Y579" s="1" t="s">
        <v>5140</v>
      </c>
    </row>
    <row r="580" spans="1:28" ht="20" customHeight="1" x14ac:dyDescent="0.2">
      <c r="A580" s="7" t="s">
        <v>511</v>
      </c>
      <c r="B580" s="7" t="s">
        <v>8206</v>
      </c>
      <c r="C580" s="1" t="s">
        <v>1298</v>
      </c>
      <c r="D580" s="1" t="s">
        <v>5141</v>
      </c>
      <c r="E580" s="1" t="s">
        <v>272</v>
      </c>
      <c r="F580" s="1" t="s">
        <v>1299</v>
      </c>
      <c r="G580" s="1" t="s">
        <v>272</v>
      </c>
      <c r="H580" s="1" t="s">
        <v>5142</v>
      </c>
      <c r="I580" s="1" t="s">
        <v>5143</v>
      </c>
      <c r="J580" s="1" t="s">
        <v>1997</v>
      </c>
      <c r="K580" s="1" t="s">
        <v>5144</v>
      </c>
      <c r="L580" s="1" t="s">
        <v>5145</v>
      </c>
      <c r="M580" s="1" t="s">
        <v>5146</v>
      </c>
      <c r="N580" s="1" t="s">
        <v>1300</v>
      </c>
      <c r="O580" s="1" t="s">
        <v>5147</v>
      </c>
      <c r="P580" s="1" t="s">
        <v>5148</v>
      </c>
      <c r="Q580" s="1" t="s">
        <v>272</v>
      </c>
      <c r="R580" s="1" t="s">
        <v>5149</v>
      </c>
      <c r="S580" s="1" t="s">
        <v>5150</v>
      </c>
      <c r="T580" s="1">
        <v>2657375313</v>
      </c>
      <c r="U580" s="1">
        <v>2717093975</v>
      </c>
      <c r="V580" s="1" t="s">
        <v>272</v>
      </c>
      <c r="W580" s="1" t="s">
        <v>272</v>
      </c>
      <c r="X580" s="1" t="s">
        <v>5151</v>
      </c>
      <c r="Y580" s="1" t="s">
        <v>5152</v>
      </c>
    </row>
    <row r="581" spans="1:28" ht="20" customHeight="1" x14ac:dyDescent="0.2">
      <c r="A581" s="7" t="s">
        <v>512</v>
      </c>
      <c r="B581" s="7" t="s">
        <v>8207</v>
      </c>
      <c r="C581" s="1" t="s">
        <v>1301</v>
      </c>
      <c r="D581" s="1" t="s">
        <v>5153</v>
      </c>
      <c r="E581" s="1">
        <v>2650246828</v>
      </c>
      <c r="F581" s="1" t="s">
        <v>1302</v>
      </c>
      <c r="G581" s="1" t="s">
        <v>272</v>
      </c>
      <c r="H581" s="1" t="s">
        <v>5154</v>
      </c>
      <c r="I581" s="1" t="s">
        <v>272</v>
      </c>
      <c r="J581" s="1" t="s">
        <v>1976</v>
      </c>
      <c r="K581" s="1" t="s">
        <v>5155</v>
      </c>
      <c r="L581" s="1" t="s">
        <v>5156</v>
      </c>
      <c r="M581" s="1" t="s">
        <v>5157</v>
      </c>
      <c r="N581" s="1" t="s">
        <v>7226</v>
      </c>
      <c r="O581" s="1" t="s">
        <v>5158</v>
      </c>
      <c r="P581" s="1" t="s">
        <v>272</v>
      </c>
      <c r="Q581" s="1" t="s">
        <v>272</v>
      </c>
      <c r="R581" s="1" t="s">
        <v>5159</v>
      </c>
      <c r="S581" s="1" t="s">
        <v>5160</v>
      </c>
      <c r="T581" s="1" t="s">
        <v>272</v>
      </c>
      <c r="U581" s="1">
        <v>2717093792</v>
      </c>
      <c r="V581" s="1">
        <v>2663686215</v>
      </c>
      <c r="W581" s="1" t="s">
        <v>272</v>
      </c>
      <c r="X581" s="1" t="s">
        <v>5161</v>
      </c>
      <c r="Y581" s="1" t="s">
        <v>5162</v>
      </c>
    </row>
    <row r="582" spans="1:28" ht="20" customHeight="1" x14ac:dyDescent="0.2">
      <c r="A582" s="7" t="s">
        <v>513</v>
      </c>
      <c r="B582" s="7" t="s">
        <v>8208</v>
      </c>
      <c r="C582" s="1" t="s">
        <v>1303</v>
      </c>
      <c r="D582" s="1" t="s">
        <v>5163</v>
      </c>
      <c r="E582" s="1">
        <v>2650246827</v>
      </c>
      <c r="F582" s="1" t="s">
        <v>272</v>
      </c>
      <c r="G582" s="1" t="s">
        <v>272</v>
      </c>
      <c r="H582" s="1" t="s">
        <v>5164</v>
      </c>
      <c r="I582" s="1" t="s">
        <v>272</v>
      </c>
      <c r="J582" s="1" t="s">
        <v>1977</v>
      </c>
      <c r="K582" s="1" t="s">
        <v>5165</v>
      </c>
      <c r="L582" s="1" t="s">
        <v>5166</v>
      </c>
      <c r="M582" s="1" t="s">
        <v>5167</v>
      </c>
      <c r="N582" s="1" t="s">
        <v>1304</v>
      </c>
      <c r="O582" s="1" t="s">
        <v>5168</v>
      </c>
      <c r="P582" s="1" t="s">
        <v>272</v>
      </c>
      <c r="Q582" s="1" t="s">
        <v>272</v>
      </c>
      <c r="R582" s="1" t="s">
        <v>272</v>
      </c>
      <c r="S582" s="1" t="s">
        <v>272</v>
      </c>
      <c r="T582" s="1" t="s">
        <v>272</v>
      </c>
      <c r="U582" s="1">
        <v>2717093791</v>
      </c>
      <c r="V582" s="1">
        <v>2663686216</v>
      </c>
      <c r="W582" s="1" t="s">
        <v>272</v>
      </c>
      <c r="X582" s="1" t="s">
        <v>5169</v>
      </c>
      <c r="Y582" s="1" t="s">
        <v>272</v>
      </c>
    </row>
    <row r="583" spans="1:28" ht="20" customHeight="1" x14ac:dyDescent="0.2">
      <c r="A583" s="7" t="s">
        <v>514</v>
      </c>
      <c r="B583" s="7" t="s">
        <v>8209</v>
      </c>
      <c r="C583" s="1" t="s">
        <v>1305</v>
      </c>
      <c r="D583" s="1" t="s">
        <v>5170</v>
      </c>
      <c r="E583" s="1">
        <v>2650246317</v>
      </c>
      <c r="F583" s="1" t="s">
        <v>1306</v>
      </c>
      <c r="G583" s="1" t="s">
        <v>5171</v>
      </c>
      <c r="H583" s="1" t="s">
        <v>5172</v>
      </c>
      <c r="I583" s="1" t="s">
        <v>5173</v>
      </c>
      <c r="J583" s="1" t="s">
        <v>1790</v>
      </c>
      <c r="K583" s="1" t="s">
        <v>5174</v>
      </c>
      <c r="L583" s="1" t="s">
        <v>5175</v>
      </c>
      <c r="M583" s="1" t="s">
        <v>5176</v>
      </c>
      <c r="N583" s="1" t="s">
        <v>1307</v>
      </c>
      <c r="O583" s="1" t="s">
        <v>5177</v>
      </c>
      <c r="P583" s="1" t="s">
        <v>272</v>
      </c>
      <c r="Q583" s="1">
        <v>2717093131</v>
      </c>
      <c r="R583" s="1" t="s">
        <v>5178</v>
      </c>
      <c r="S583" s="1" t="s">
        <v>5179</v>
      </c>
      <c r="T583" s="1" t="s">
        <v>272</v>
      </c>
      <c r="U583" s="1" t="s">
        <v>272</v>
      </c>
      <c r="V583" s="1" t="s">
        <v>272</v>
      </c>
      <c r="W583" s="1" t="s">
        <v>272</v>
      </c>
      <c r="X583" s="1" t="s">
        <v>272</v>
      </c>
      <c r="Y583" s="1" t="s">
        <v>5180</v>
      </c>
    </row>
    <row r="584" spans="1:28" ht="20" customHeight="1" x14ac:dyDescent="0.2">
      <c r="A584" s="7" t="s">
        <v>515</v>
      </c>
      <c r="B584" s="7" t="s">
        <v>8210</v>
      </c>
      <c r="C584" s="1" t="s">
        <v>5181</v>
      </c>
      <c r="D584" s="1" t="s">
        <v>5182</v>
      </c>
      <c r="E584" s="1" t="s">
        <v>272</v>
      </c>
      <c r="F584" s="1" t="s">
        <v>5183</v>
      </c>
      <c r="G584" s="1" t="s">
        <v>272</v>
      </c>
      <c r="H584" s="1" t="s">
        <v>5184</v>
      </c>
      <c r="I584" s="1" t="s">
        <v>5185</v>
      </c>
      <c r="J584" s="1" t="s">
        <v>2068</v>
      </c>
      <c r="K584" s="1" t="s">
        <v>5186</v>
      </c>
      <c r="L584" s="1" t="s">
        <v>272</v>
      </c>
      <c r="M584" s="1" t="s">
        <v>5187</v>
      </c>
      <c r="N584" s="1" t="s">
        <v>1308</v>
      </c>
      <c r="O584" s="1" t="s">
        <v>5188</v>
      </c>
      <c r="P584" s="1" t="s">
        <v>5189</v>
      </c>
      <c r="Q584" s="1" t="s">
        <v>272</v>
      </c>
      <c r="R584" s="1" t="s">
        <v>5190</v>
      </c>
      <c r="S584" s="1" t="s">
        <v>5191</v>
      </c>
      <c r="T584" s="1" t="s">
        <v>272</v>
      </c>
      <c r="U584" s="1" t="s">
        <v>272</v>
      </c>
      <c r="V584" s="1">
        <v>2663686132</v>
      </c>
      <c r="W584" s="1">
        <v>2717092441</v>
      </c>
      <c r="X584" s="1" t="s">
        <v>5192</v>
      </c>
      <c r="Y584" s="1" t="s">
        <v>5193</v>
      </c>
    </row>
    <row r="585" spans="1:28" ht="20" customHeight="1" x14ac:dyDescent="0.2">
      <c r="A585" s="7" t="s">
        <v>516</v>
      </c>
      <c r="B585" s="7" t="s">
        <v>8211</v>
      </c>
      <c r="C585" s="1" t="s">
        <v>1309</v>
      </c>
      <c r="D585" s="1" t="s">
        <v>272</v>
      </c>
      <c r="E585" s="1">
        <v>2650246688</v>
      </c>
      <c r="F585" s="1" t="s">
        <v>1310</v>
      </c>
      <c r="G585" s="1" t="s">
        <v>272</v>
      </c>
      <c r="H585" s="1" t="s">
        <v>5194</v>
      </c>
      <c r="I585" s="1" t="s">
        <v>5195</v>
      </c>
      <c r="J585" s="1" t="s">
        <v>1714</v>
      </c>
      <c r="K585" s="1" t="s">
        <v>5196</v>
      </c>
      <c r="L585" s="1" t="s">
        <v>272</v>
      </c>
      <c r="M585" s="1" t="s">
        <v>5197</v>
      </c>
      <c r="N585" s="1" t="s">
        <v>5198</v>
      </c>
      <c r="O585" s="1" t="s">
        <v>5199</v>
      </c>
      <c r="P585" s="1" t="s">
        <v>5200</v>
      </c>
      <c r="Q585" s="1" t="s">
        <v>272</v>
      </c>
      <c r="R585" s="1" t="s">
        <v>5201</v>
      </c>
      <c r="S585" s="1" t="s">
        <v>272</v>
      </c>
      <c r="T585" s="1" t="s">
        <v>272</v>
      </c>
      <c r="U585" s="1">
        <v>2717093993</v>
      </c>
      <c r="V585" s="1">
        <v>2663686291</v>
      </c>
      <c r="W585" s="1" t="s">
        <v>272</v>
      </c>
      <c r="X585" s="1" t="s">
        <v>5202</v>
      </c>
      <c r="Y585" s="1" t="s">
        <v>5203</v>
      </c>
    </row>
    <row r="586" spans="1:28" ht="20" customHeight="1" x14ac:dyDescent="0.2">
      <c r="A586" s="7" t="s">
        <v>517</v>
      </c>
      <c r="B586" s="7"/>
      <c r="C586" s="1" t="s">
        <v>272</v>
      </c>
      <c r="D586" s="1" t="s">
        <v>272</v>
      </c>
      <c r="E586" s="1" t="s">
        <v>272</v>
      </c>
      <c r="F586" s="1" t="s">
        <v>272</v>
      </c>
      <c r="G586" s="1" t="s">
        <v>272</v>
      </c>
      <c r="H586" s="1" t="s">
        <v>272</v>
      </c>
      <c r="I586" s="1" t="s">
        <v>272</v>
      </c>
      <c r="J586" s="1" t="s">
        <v>272</v>
      </c>
      <c r="K586" s="1" t="s">
        <v>272</v>
      </c>
      <c r="L586" s="1" t="s">
        <v>272</v>
      </c>
      <c r="M586" s="1" t="s">
        <v>272</v>
      </c>
      <c r="N586" s="1" t="s">
        <v>272</v>
      </c>
      <c r="O586" s="1" t="s">
        <v>272</v>
      </c>
      <c r="P586" s="1" t="s">
        <v>272</v>
      </c>
      <c r="Q586" s="1" t="s">
        <v>272</v>
      </c>
      <c r="R586" s="1" t="s">
        <v>272</v>
      </c>
      <c r="S586" s="1" t="s">
        <v>272</v>
      </c>
      <c r="T586" s="1" t="s">
        <v>272</v>
      </c>
      <c r="U586" s="1" t="s">
        <v>272</v>
      </c>
      <c r="V586" s="1" t="s">
        <v>272</v>
      </c>
      <c r="W586" s="1" t="s">
        <v>272</v>
      </c>
      <c r="X586" s="1" t="s">
        <v>272</v>
      </c>
      <c r="Y586" s="1" t="s">
        <v>272</v>
      </c>
    </row>
    <row r="587" spans="1:28" ht="20" customHeight="1" x14ac:dyDescent="0.2">
      <c r="A587" s="7" t="s">
        <v>7837</v>
      </c>
      <c r="B587" s="7" t="s">
        <v>8212</v>
      </c>
      <c r="C587" s="1" t="s">
        <v>1311</v>
      </c>
      <c r="D587" s="1" t="s">
        <v>5204</v>
      </c>
      <c r="E587" s="1">
        <v>2650246928</v>
      </c>
      <c r="F587" s="1" t="s">
        <v>1312</v>
      </c>
      <c r="G587" s="1" t="s">
        <v>272</v>
      </c>
      <c r="H587" s="1" t="s">
        <v>272</v>
      </c>
      <c r="I587" s="1" t="s">
        <v>272</v>
      </c>
      <c r="J587" s="1" t="s">
        <v>1718</v>
      </c>
      <c r="K587" s="1" t="s">
        <v>5205</v>
      </c>
      <c r="L587" s="1" t="s">
        <v>5206</v>
      </c>
      <c r="M587" s="1" t="s">
        <v>5207</v>
      </c>
      <c r="N587" s="1" t="s">
        <v>1313</v>
      </c>
      <c r="O587" s="1" t="s">
        <v>5208</v>
      </c>
      <c r="P587" s="1" t="s">
        <v>5209</v>
      </c>
      <c r="Q587" s="1" t="s">
        <v>272</v>
      </c>
      <c r="R587" s="1" t="s">
        <v>5210</v>
      </c>
      <c r="S587" s="1" t="s">
        <v>5211</v>
      </c>
      <c r="T587" s="1" t="s">
        <v>272</v>
      </c>
      <c r="U587" s="1" t="s">
        <v>272</v>
      </c>
      <c r="V587" s="1" t="s">
        <v>272</v>
      </c>
      <c r="W587" s="1" t="s">
        <v>272</v>
      </c>
      <c r="X587" s="1" t="s">
        <v>5212</v>
      </c>
      <c r="Y587" s="1" t="s">
        <v>5213</v>
      </c>
    </row>
    <row r="588" spans="1:28" ht="20" customHeight="1" x14ac:dyDescent="0.2">
      <c r="A588" s="7" t="s">
        <v>518</v>
      </c>
      <c r="B588" s="7" t="s">
        <v>8213</v>
      </c>
      <c r="C588" s="1" t="s">
        <v>1314</v>
      </c>
      <c r="D588" s="1" t="s">
        <v>5214</v>
      </c>
      <c r="E588" s="1" t="s">
        <v>272</v>
      </c>
      <c r="F588" s="1" t="s">
        <v>1315</v>
      </c>
      <c r="G588" s="1" t="s">
        <v>5215</v>
      </c>
      <c r="H588" s="1" t="s">
        <v>5216</v>
      </c>
      <c r="I588" s="1" t="s">
        <v>5217</v>
      </c>
      <c r="J588" s="1" t="s">
        <v>272</v>
      </c>
      <c r="K588" s="1" t="s">
        <v>5218</v>
      </c>
      <c r="L588" s="1" t="s">
        <v>5219</v>
      </c>
      <c r="M588" s="1" t="s">
        <v>5220</v>
      </c>
      <c r="N588" s="1" t="s">
        <v>1316</v>
      </c>
      <c r="O588" s="1" t="s">
        <v>5221</v>
      </c>
      <c r="P588" s="1" t="s">
        <v>5222</v>
      </c>
      <c r="Q588" s="1">
        <v>2717093055</v>
      </c>
      <c r="R588" s="1" t="s">
        <v>5223</v>
      </c>
      <c r="S588" s="1" t="s">
        <v>5224</v>
      </c>
      <c r="T588" s="1" t="s">
        <v>272</v>
      </c>
      <c r="U588" s="1" t="s">
        <v>272</v>
      </c>
      <c r="V588" s="1" t="s">
        <v>272</v>
      </c>
      <c r="W588" s="1" t="s">
        <v>272</v>
      </c>
      <c r="X588" s="1" t="s">
        <v>5225</v>
      </c>
      <c r="Y588" s="1" t="s">
        <v>5226</v>
      </c>
    </row>
    <row r="589" spans="1:28" ht="20" customHeight="1" x14ac:dyDescent="0.2">
      <c r="A589" s="7" t="s">
        <v>519</v>
      </c>
      <c r="B589" s="7" t="s">
        <v>8214</v>
      </c>
      <c r="C589" s="1" t="s">
        <v>1317</v>
      </c>
      <c r="D589" s="1" t="s">
        <v>5227</v>
      </c>
      <c r="E589" s="1">
        <v>2650246420</v>
      </c>
      <c r="F589" s="1" t="s">
        <v>1318</v>
      </c>
      <c r="G589" s="1" t="s">
        <v>5228</v>
      </c>
      <c r="H589" s="1" t="s">
        <v>5229</v>
      </c>
      <c r="I589" s="1" t="s">
        <v>5230</v>
      </c>
      <c r="J589" s="1" t="s">
        <v>1796</v>
      </c>
      <c r="K589" s="1" t="s">
        <v>272</v>
      </c>
      <c r="L589" s="1" t="s">
        <v>272</v>
      </c>
      <c r="M589" s="1" t="s">
        <v>272</v>
      </c>
      <c r="N589" s="1" t="s">
        <v>1319</v>
      </c>
      <c r="O589" s="1" t="s">
        <v>5231</v>
      </c>
      <c r="P589" s="1" t="s">
        <v>5232</v>
      </c>
      <c r="Q589" s="1">
        <v>2717093077</v>
      </c>
      <c r="R589" s="1" t="s">
        <v>5233</v>
      </c>
      <c r="S589" s="1" t="s">
        <v>5234</v>
      </c>
      <c r="T589" s="1">
        <v>2657375675</v>
      </c>
      <c r="U589" s="1" t="s">
        <v>272</v>
      </c>
      <c r="V589" s="1" t="s">
        <v>272</v>
      </c>
      <c r="W589" s="1">
        <v>2717092316</v>
      </c>
      <c r="X589" s="1" t="s">
        <v>272</v>
      </c>
      <c r="Y589" s="1" t="s">
        <v>5235</v>
      </c>
    </row>
    <row r="590" spans="1:28" ht="20" customHeight="1" x14ac:dyDescent="0.2">
      <c r="A590" s="9" t="s">
        <v>614</v>
      </c>
      <c r="B590" s="9"/>
      <c r="C590" s="45"/>
      <c r="D590" s="45"/>
      <c r="E590" s="45"/>
      <c r="F590" s="45"/>
      <c r="G590" s="45"/>
      <c r="H590" s="45"/>
      <c r="I590" s="45"/>
      <c r="J590" s="45"/>
      <c r="K590" s="45"/>
      <c r="L590" s="45"/>
      <c r="M590" s="45"/>
      <c r="N590" s="45"/>
      <c r="O590" s="45"/>
      <c r="P590" s="45"/>
      <c r="Q590" s="45"/>
      <c r="R590" s="45"/>
      <c r="S590" s="45"/>
      <c r="T590" s="45"/>
      <c r="U590" s="45"/>
      <c r="V590" s="45"/>
      <c r="W590" s="45"/>
      <c r="X590" s="45"/>
      <c r="Y590" s="45"/>
      <c r="Z590" s="46"/>
      <c r="AA590" s="46"/>
      <c r="AB590" s="46"/>
    </row>
    <row r="591" spans="1:28" ht="20" customHeight="1" x14ac:dyDescent="0.2">
      <c r="A591" s="6" t="s">
        <v>7838</v>
      </c>
      <c r="B591" s="6" t="s">
        <v>8215</v>
      </c>
      <c r="C591" s="1" t="s">
        <v>7840</v>
      </c>
      <c r="D591" s="1" t="s">
        <v>5236</v>
      </c>
      <c r="E591" s="1">
        <v>2650246494</v>
      </c>
      <c r="F591" s="1" t="s">
        <v>1320</v>
      </c>
      <c r="G591" s="1" t="s">
        <v>272</v>
      </c>
      <c r="H591" s="1" t="s">
        <v>272</v>
      </c>
      <c r="I591" s="1" t="s">
        <v>5237</v>
      </c>
      <c r="J591" s="1" t="s">
        <v>1929</v>
      </c>
      <c r="K591" s="1" t="s">
        <v>5238</v>
      </c>
      <c r="L591" s="1" t="s">
        <v>5239</v>
      </c>
      <c r="M591" s="1" t="s">
        <v>7227</v>
      </c>
      <c r="N591" s="1" t="s">
        <v>272</v>
      </c>
      <c r="O591" s="1" t="s">
        <v>5240</v>
      </c>
      <c r="P591" s="1" t="s">
        <v>5241</v>
      </c>
      <c r="Q591" s="1" t="s">
        <v>272</v>
      </c>
      <c r="R591" s="1" t="s">
        <v>5242</v>
      </c>
      <c r="S591" s="1" t="s">
        <v>5243</v>
      </c>
      <c r="T591" s="1" t="s">
        <v>272</v>
      </c>
      <c r="U591" s="1">
        <v>2717094006</v>
      </c>
      <c r="V591" s="1" t="s">
        <v>272</v>
      </c>
      <c r="W591" s="1" t="s">
        <v>272</v>
      </c>
      <c r="X591" s="1" t="s">
        <v>7228</v>
      </c>
      <c r="Y591" s="1" t="s">
        <v>5244</v>
      </c>
    </row>
    <row r="592" spans="1:28" ht="20" customHeight="1" x14ac:dyDescent="0.2">
      <c r="A592" s="6" t="s">
        <v>7839</v>
      </c>
      <c r="B592" s="6" t="s">
        <v>8216</v>
      </c>
      <c r="C592" s="1" t="s">
        <v>1442</v>
      </c>
      <c r="D592" s="1" t="s">
        <v>5853</v>
      </c>
      <c r="E592" s="1">
        <v>2650246262</v>
      </c>
      <c r="F592" s="1" t="s">
        <v>1443</v>
      </c>
      <c r="G592" s="1" t="s">
        <v>7357</v>
      </c>
      <c r="H592" s="1" t="s">
        <v>5854</v>
      </c>
      <c r="I592" s="1" t="s">
        <v>5855</v>
      </c>
      <c r="J592" s="1" t="s">
        <v>7358</v>
      </c>
      <c r="K592" s="1" t="s">
        <v>7359</v>
      </c>
      <c r="L592" s="1" t="s">
        <v>7360</v>
      </c>
      <c r="M592" s="1" t="s">
        <v>7361</v>
      </c>
      <c r="N592" s="1" t="s">
        <v>7362</v>
      </c>
      <c r="O592" s="1" t="s">
        <v>7363</v>
      </c>
      <c r="P592" s="1" t="s">
        <v>272</v>
      </c>
      <c r="Q592" s="1">
        <v>2717093073</v>
      </c>
      <c r="R592" s="1" t="s">
        <v>7364</v>
      </c>
      <c r="S592" s="1" t="s">
        <v>5856</v>
      </c>
      <c r="T592" s="1">
        <v>2657375671</v>
      </c>
      <c r="U592" s="1">
        <v>2717093919</v>
      </c>
      <c r="V592" s="1" t="s">
        <v>272</v>
      </c>
      <c r="W592" s="1" t="s">
        <v>7365</v>
      </c>
      <c r="X592" s="1" t="s">
        <v>7366</v>
      </c>
      <c r="Y592" s="1" t="s">
        <v>7367</v>
      </c>
    </row>
    <row r="593" spans="1:28" ht="20" customHeight="1" x14ac:dyDescent="0.2">
      <c r="A593" s="9" t="s">
        <v>505</v>
      </c>
      <c r="B593" s="9"/>
      <c r="C593" s="45"/>
      <c r="D593" s="45"/>
      <c r="E593" s="45"/>
      <c r="F593" s="45"/>
      <c r="G593" s="45"/>
      <c r="H593" s="45"/>
      <c r="I593" s="45"/>
      <c r="J593" s="45"/>
      <c r="K593" s="45"/>
      <c r="L593" s="45"/>
      <c r="M593" s="45"/>
      <c r="N593" s="45"/>
      <c r="O593" s="45"/>
      <c r="P593" s="45"/>
      <c r="Q593" s="45"/>
      <c r="R593" s="45"/>
      <c r="S593" s="45"/>
      <c r="T593" s="45"/>
      <c r="U593" s="45"/>
      <c r="V593" s="45"/>
      <c r="W593" s="45"/>
      <c r="X593" s="45"/>
      <c r="Y593" s="45"/>
      <c r="Z593" s="46"/>
      <c r="AA593" s="46"/>
      <c r="AB593" s="46"/>
    </row>
    <row r="594" spans="1:28" ht="20" customHeight="1" x14ac:dyDescent="0.2">
      <c r="A594" s="6" t="s">
        <v>520</v>
      </c>
      <c r="B594" s="6" t="s">
        <v>8217</v>
      </c>
      <c r="C594" s="1" t="s">
        <v>1321</v>
      </c>
      <c r="D594" s="1" t="s">
        <v>5245</v>
      </c>
      <c r="E594" s="1">
        <v>2650247248</v>
      </c>
      <c r="F594" s="1" t="s">
        <v>1322</v>
      </c>
      <c r="G594" s="1" t="s">
        <v>5246</v>
      </c>
      <c r="H594" s="1" t="s">
        <v>272</v>
      </c>
      <c r="I594" s="1" t="s">
        <v>5247</v>
      </c>
      <c r="J594" s="1" t="s">
        <v>1954</v>
      </c>
      <c r="K594" s="1" t="s">
        <v>5248</v>
      </c>
      <c r="L594" s="1" t="s">
        <v>5249</v>
      </c>
      <c r="M594" s="1" t="s">
        <v>5250</v>
      </c>
      <c r="N594" s="1" t="s">
        <v>1323</v>
      </c>
      <c r="O594" s="1" t="s">
        <v>5251</v>
      </c>
      <c r="P594" s="1" t="s">
        <v>5252</v>
      </c>
      <c r="Q594" s="1" t="s">
        <v>272</v>
      </c>
      <c r="R594" s="1" t="s">
        <v>5253</v>
      </c>
      <c r="S594" s="1" t="s">
        <v>5254</v>
      </c>
      <c r="T594" s="1" t="s">
        <v>272</v>
      </c>
      <c r="U594" s="1">
        <v>2717093337</v>
      </c>
      <c r="V594" s="1">
        <v>2663686254</v>
      </c>
      <c r="W594" s="1" t="s">
        <v>272</v>
      </c>
      <c r="X594" s="1" t="s">
        <v>5255</v>
      </c>
      <c r="Y594" s="1" t="s">
        <v>5256</v>
      </c>
    </row>
    <row r="595" spans="1:28" ht="20" customHeight="1" x14ac:dyDescent="0.2">
      <c r="A595" s="7" t="s">
        <v>521</v>
      </c>
      <c r="B595" s="7" t="s">
        <v>8218</v>
      </c>
      <c r="C595" s="1" t="s">
        <v>272</v>
      </c>
      <c r="D595" s="1" t="s">
        <v>5257</v>
      </c>
      <c r="E595" s="1" t="s">
        <v>272</v>
      </c>
      <c r="F595" s="1" t="s">
        <v>272</v>
      </c>
      <c r="G595" s="1" t="s">
        <v>5258</v>
      </c>
      <c r="H595" s="1" t="s">
        <v>5259</v>
      </c>
      <c r="I595" s="1" t="s">
        <v>5260</v>
      </c>
      <c r="J595" s="1" t="s">
        <v>1921</v>
      </c>
      <c r="K595" s="1" t="s">
        <v>5261</v>
      </c>
      <c r="L595" s="1" t="s">
        <v>5262</v>
      </c>
      <c r="M595" s="1" t="s">
        <v>5263</v>
      </c>
      <c r="N595" s="1" t="s">
        <v>1324</v>
      </c>
      <c r="O595" s="1" t="s">
        <v>5264</v>
      </c>
      <c r="P595" s="1" t="s">
        <v>5265</v>
      </c>
      <c r="Q595" s="1">
        <v>2717093090</v>
      </c>
      <c r="R595" s="1" t="s">
        <v>5266</v>
      </c>
      <c r="S595" s="1" t="s">
        <v>7229</v>
      </c>
      <c r="T595" s="1">
        <v>2657375333</v>
      </c>
      <c r="U595" s="1">
        <v>2717093629</v>
      </c>
      <c r="V595" s="1" t="s">
        <v>272</v>
      </c>
      <c r="W595" s="1" t="s">
        <v>272</v>
      </c>
      <c r="X595" s="1" t="s">
        <v>5267</v>
      </c>
      <c r="Y595" s="1" t="s">
        <v>5268</v>
      </c>
    </row>
    <row r="596" spans="1:28" ht="20" customHeight="1" x14ac:dyDescent="0.2">
      <c r="A596" s="6" t="s">
        <v>522</v>
      </c>
      <c r="B596" s="6" t="s">
        <v>8219</v>
      </c>
      <c r="C596" s="1" t="s">
        <v>1325</v>
      </c>
      <c r="D596" s="1" t="s">
        <v>5269</v>
      </c>
      <c r="E596" s="1">
        <v>2650246904</v>
      </c>
      <c r="F596" s="1" t="s">
        <v>1326</v>
      </c>
      <c r="G596" s="1" t="s">
        <v>272</v>
      </c>
      <c r="H596" s="1" t="s">
        <v>272</v>
      </c>
      <c r="I596" s="1" t="s">
        <v>272</v>
      </c>
      <c r="J596" s="1" t="s">
        <v>1719</v>
      </c>
      <c r="K596" s="1" t="s">
        <v>5270</v>
      </c>
      <c r="L596" s="1" t="s">
        <v>5271</v>
      </c>
      <c r="M596" s="1" t="s">
        <v>5272</v>
      </c>
      <c r="N596" s="1" t="s">
        <v>1327</v>
      </c>
      <c r="O596" s="1" t="s">
        <v>5273</v>
      </c>
      <c r="P596" s="1" t="s">
        <v>7230</v>
      </c>
      <c r="Q596" s="1" t="s">
        <v>272</v>
      </c>
      <c r="R596" s="1" t="s">
        <v>5274</v>
      </c>
      <c r="S596" s="1" t="s">
        <v>5275</v>
      </c>
      <c r="T596" s="1" t="s">
        <v>272</v>
      </c>
      <c r="U596" s="1" t="s">
        <v>272</v>
      </c>
      <c r="V596" s="1" t="s">
        <v>272</v>
      </c>
      <c r="W596" s="1" t="s">
        <v>272</v>
      </c>
      <c r="X596" s="1" t="s">
        <v>5276</v>
      </c>
      <c r="Y596" s="1" t="s">
        <v>5277</v>
      </c>
    </row>
    <row r="597" spans="1:28" ht="20" customHeight="1" x14ac:dyDescent="0.2">
      <c r="A597" s="7" t="s">
        <v>523</v>
      </c>
      <c r="B597" s="7" t="s">
        <v>8220</v>
      </c>
      <c r="C597" s="1" t="s">
        <v>1328</v>
      </c>
      <c r="D597" s="1" t="s">
        <v>272</v>
      </c>
      <c r="E597" s="1" t="s">
        <v>272</v>
      </c>
      <c r="F597" s="1" t="s">
        <v>1329</v>
      </c>
      <c r="G597" s="1" t="s">
        <v>272</v>
      </c>
      <c r="H597" s="1" t="s">
        <v>272</v>
      </c>
      <c r="I597" s="1" t="s">
        <v>272</v>
      </c>
      <c r="J597" s="1" t="s">
        <v>1832</v>
      </c>
      <c r="K597" s="1" t="s">
        <v>5278</v>
      </c>
      <c r="L597" s="1" t="s">
        <v>5279</v>
      </c>
      <c r="M597" s="1" t="s">
        <v>5280</v>
      </c>
      <c r="N597" s="1" t="s">
        <v>1330</v>
      </c>
      <c r="O597" s="1" t="s">
        <v>5281</v>
      </c>
      <c r="P597" s="1" t="s">
        <v>5282</v>
      </c>
      <c r="Q597" s="1">
        <v>2717092922</v>
      </c>
      <c r="R597" s="1" t="s">
        <v>5283</v>
      </c>
      <c r="S597" s="1" t="s">
        <v>5284</v>
      </c>
      <c r="T597" s="1">
        <v>2657375365</v>
      </c>
      <c r="U597" s="1" t="s">
        <v>272</v>
      </c>
      <c r="V597" s="1" t="s">
        <v>272</v>
      </c>
      <c r="W597" s="1" t="s">
        <v>272</v>
      </c>
      <c r="X597" s="1" t="s">
        <v>272</v>
      </c>
      <c r="Y597" s="1" t="s">
        <v>5285</v>
      </c>
    </row>
    <row r="598" spans="1:28" ht="20" customHeight="1" x14ac:dyDescent="0.2">
      <c r="A598" s="6" t="s">
        <v>524</v>
      </c>
      <c r="B598" s="6" t="s">
        <v>8221</v>
      </c>
      <c r="C598" s="1" t="s">
        <v>272</v>
      </c>
      <c r="D598" s="1" t="s">
        <v>5286</v>
      </c>
      <c r="E598" s="1">
        <v>2650246895</v>
      </c>
      <c r="F598" s="1" t="s">
        <v>1331</v>
      </c>
      <c r="G598" s="1" t="s">
        <v>272</v>
      </c>
      <c r="H598" s="1" t="s">
        <v>272</v>
      </c>
      <c r="I598" s="1" t="s">
        <v>5287</v>
      </c>
      <c r="J598" s="1" t="s">
        <v>1994</v>
      </c>
      <c r="K598" s="1" t="s">
        <v>5288</v>
      </c>
      <c r="L598" s="1" t="s">
        <v>5289</v>
      </c>
      <c r="M598" s="1" t="s">
        <v>5290</v>
      </c>
      <c r="N598" s="1" t="s">
        <v>1332</v>
      </c>
      <c r="O598" s="1" t="s">
        <v>5291</v>
      </c>
      <c r="P598" s="1" t="s">
        <v>5292</v>
      </c>
      <c r="Q598" s="1" t="s">
        <v>272</v>
      </c>
      <c r="R598" s="1" t="s">
        <v>5293</v>
      </c>
      <c r="S598" s="1" t="s">
        <v>5294</v>
      </c>
      <c r="T598" s="1" t="s">
        <v>272</v>
      </c>
      <c r="U598" s="1" t="s">
        <v>272</v>
      </c>
      <c r="V598" s="1" t="s">
        <v>272</v>
      </c>
      <c r="W598" s="1" t="s">
        <v>272</v>
      </c>
      <c r="X598" s="1" t="s">
        <v>5295</v>
      </c>
      <c r="Y598" s="1" t="s">
        <v>5296</v>
      </c>
    </row>
    <row r="599" spans="1:28" ht="20" customHeight="1" x14ac:dyDescent="0.2">
      <c r="A599" s="6" t="s">
        <v>525</v>
      </c>
      <c r="B599" s="6" t="s">
        <v>8222</v>
      </c>
      <c r="C599" s="1" t="s">
        <v>1333</v>
      </c>
      <c r="D599" s="1" t="s">
        <v>5297</v>
      </c>
      <c r="E599" s="1">
        <v>2650246811</v>
      </c>
      <c r="F599" s="1" t="s">
        <v>1334</v>
      </c>
      <c r="G599" s="1" t="s">
        <v>5298</v>
      </c>
      <c r="H599" s="1" t="s">
        <v>272</v>
      </c>
      <c r="I599" s="1" t="s">
        <v>272</v>
      </c>
      <c r="J599" s="1" t="s">
        <v>1728</v>
      </c>
      <c r="K599" s="1" t="s">
        <v>5299</v>
      </c>
      <c r="L599" s="1" t="s">
        <v>5300</v>
      </c>
      <c r="M599" s="1" t="s">
        <v>5301</v>
      </c>
      <c r="N599" s="1" t="s">
        <v>5302</v>
      </c>
      <c r="O599" s="1" t="s">
        <v>5303</v>
      </c>
      <c r="P599" s="1" t="s">
        <v>7231</v>
      </c>
      <c r="Q599" s="1">
        <v>2717093114</v>
      </c>
      <c r="R599" s="1" t="s">
        <v>5304</v>
      </c>
      <c r="S599" s="1" t="s">
        <v>5305</v>
      </c>
      <c r="T599" s="1" t="s">
        <v>272</v>
      </c>
      <c r="U599" s="1" t="s">
        <v>272</v>
      </c>
      <c r="V599" s="1">
        <v>2663686160</v>
      </c>
      <c r="W599" s="1" t="s">
        <v>272</v>
      </c>
      <c r="X599" s="1" t="s">
        <v>5306</v>
      </c>
      <c r="Y599" s="1" t="s">
        <v>5307</v>
      </c>
    </row>
    <row r="600" spans="1:28" ht="20" customHeight="1" x14ac:dyDescent="0.2">
      <c r="A600" s="6" t="s">
        <v>526</v>
      </c>
      <c r="B600" s="6" t="s">
        <v>8223</v>
      </c>
      <c r="C600" s="1" t="s">
        <v>1335</v>
      </c>
      <c r="D600" s="1" t="s">
        <v>5308</v>
      </c>
      <c r="E600" s="1">
        <v>2650246810</v>
      </c>
      <c r="F600" s="1" t="s">
        <v>1336</v>
      </c>
      <c r="G600" s="1" t="s">
        <v>5309</v>
      </c>
      <c r="H600" s="1" t="s">
        <v>272</v>
      </c>
      <c r="I600" s="1" t="s">
        <v>272</v>
      </c>
      <c r="J600" s="1" t="s">
        <v>1729</v>
      </c>
      <c r="K600" s="1" t="s">
        <v>5310</v>
      </c>
      <c r="L600" s="1" t="s">
        <v>5311</v>
      </c>
      <c r="M600" s="1" t="s">
        <v>5312</v>
      </c>
      <c r="N600" s="1" t="s">
        <v>272</v>
      </c>
      <c r="O600" s="1" t="s">
        <v>5313</v>
      </c>
      <c r="P600" s="1" t="s">
        <v>7232</v>
      </c>
      <c r="Q600" s="1">
        <v>2717093115</v>
      </c>
      <c r="R600" s="1" t="s">
        <v>5314</v>
      </c>
      <c r="S600" s="1" t="s">
        <v>5315</v>
      </c>
      <c r="T600" s="1" t="s">
        <v>272</v>
      </c>
      <c r="U600" s="1" t="s">
        <v>272</v>
      </c>
      <c r="V600" s="1">
        <v>2663686159</v>
      </c>
      <c r="W600" s="1" t="s">
        <v>272</v>
      </c>
      <c r="X600" s="1" t="s">
        <v>5316</v>
      </c>
      <c r="Y600" s="1" t="s">
        <v>5317</v>
      </c>
    </row>
    <row r="601" spans="1:28" ht="20" customHeight="1" x14ac:dyDescent="0.2">
      <c r="A601" s="6" t="s">
        <v>527</v>
      </c>
      <c r="B601" s="6" t="s">
        <v>8224</v>
      </c>
      <c r="C601" s="1" t="s">
        <v>1337</v>
      </c>
      <c r="D601" s="1" t="s">
        <v>5318</v>
      </c>
      <c r="E601" s="1">
        <v>2650246710</v>
      </c>
      <c r="F601" s="1" t="s">
        <v>1338</v>
      </c>
      <c r="G601" s="1" t="s">
        <v>272</v>
      </c>
      <c r="H601" s="1" t="s">
        <v>272</v>
      </c>
      <c r="I601" s="1" t="s">
        <v>5319</v>
      </c>
      <c r="J601" s="1" t="s">
        <v>2063</v>
      </c>
      <c r="K601" s="1" t="s">
        <v>5320</v>
      </c>
      <c r="L601" s="1" t="s">
        <v>5321</v>
      </c>
      <c r="M601" s="1" t="s">
        <v>5322</v>
      </c>
      <c r="N601" s="1" t="s">
        <v>1339</v>
      </c>
      <c r="O601" s="1" t="s">
        <v>5323</v>
      </c>
      <c r="P601" s="1" t="s">
        <v>5324</v>
      </c>
      <c r="Q601" s="1" t="s">
        <v>272</v>
      </c>
      <c r="R601" s="1" t="s">
        <v>5325</v>
      </c>
      <c r="S601" s="1" t="s">
        <v>5326</v>
      </c>
      <c r="T601" s="1" t="s">
        <v>272</v>
      </c>
      <c r="U601" s="1">
        <v>2717093352</v>
      </c>
      <c r="V601" s="1">
        <v>2663686456</v>
      </c>
      <c r="W601" s="1" t="s">
        <v>272</v>
      </c>
      <c r="X601" s="1" t="s">
        <v>5327</v>
      </c>
      <c r="Y601" s="1" t="s">
        <v>272</v>
      </c>
    </row>
    <row r="602" spans="1:28" ht="20" customHeight="1" x14ac:dyDescent="0.2">
      <c r="A602" s="7" t="s">
        <v>528</v>
      </c>
      <c r="B602" s="7" t="s">
        <v>8225</v>
      </c>
      <c r="C602" s="1" t="s">
        <v>272</v>
      </c>
      <c r="D602" s="1" t="s">
        <v>5328</v>
      </c>
      <c r="E602" s="1">
        <v>2650246714</v>
      </c>
      <c r="F602" s="1" t="s">
        <v>1340</v>
      </c>
      <c r="G602" s="1" t="s">
        <v>5329</v>
      </c>
      <c r="H602" s="1" t="s">
        <v>5330</v>
      </c>
      <c r="I602" s="1" t="s">
        <v>5331</v>
      </c>
      <c r="J602" s="1" t="s">
        <v>2061</v>
      </c>
      <c r="K602" s="1" t="s">
        <v>5332</v>
      </c>
      <c r="L602" s="1" t="s">
        <v>272</v>
      </c>
      <c r="M602" s="1" t="s">
        <v>5333</v>
      </c>
      <c r="N602" s="1" t="s">
        <v>7233</v>
      </c>
      <c r="O602" s="1" t="s">
        <v>5334</v>
      </c>
      <c r="P602" s="1" t="s">
        <v>5335</v>
      </c>
      <c r="Q602" s="1" t="s">
        <v>272</v>
      </c>
      <c r="R602" s="1" t="s">
        <v>5336</v>
      </c>
      <c r="S602" s="1" t="s">
        <v>5337</v>
      </c>
      <c r="T602" s="1">
        <v>2657376136</v>
      </c>
      <c r="U602" s="1" t="s">
        <v>272</v>
      </c>
      <c r="V602" s="1">
        <v>2663686123</v>
      </c>
      <c r="W602" s="1" t="s">
        <v>272</v>
      </c>
      <c r="X602" s="1" t="s">
        <v>272</v>
      </c>
      <c r="Y602" s="1" t="s">
        <v>5338</v>
      </c>
    </row>
    <row r="603" spans="1:28" ht="20" customHeight="1" x14ac:dyDescent="0.2">
      <c r="A603" s="6" t="s">
        <v>529</v>
      </c>
      <c r="B603" s="6" t="s">
        <v>8226</v>
      </c>
      <c r="C603" s="1" t="s">
        <v>1341</v>
      </c>
      <c r="D603" s="1" t="s">
        <v>5339</v>
      </c>
      <c r="E603" s="1">
        <v>2650246121</v>
      </c>
      <c r="F603" s="1" t="s">
        <v>1342</v>
      </c>
      <c r="G603" s="1" t="s">
        <v>5340</v>
      </c>
      <c r="H603" s="1" t="s">
        <v>272</v>
      </c>
      <c r="I603" s="1" t="s">
        <v>5341</v>
      </c>
      <c r="J603" s="1" t="s">
        <v>1884</v>
      </c>
      <c r="K603" s="1" t="s">
        <v>5342</v>
      </c>
      <c r="L603" s="1" t="s">
        <v>5343</v>
      </c>
      <c r="M603" s="1" t="s">
        <v>7234</v>
      </c>
      <c r="N603" s="1" t="s">
        <v>272</v>
      </c>
      <c r="O603" s="1" t="s">
        <v>7235</v>
      </c>
      <c r="P603" s="1" t="s">
        <v>5344</v>
      </c>
      <c r="Q603" s="1" t="s">
        <v>272</v>
      </c>
      <c r="R603" s="1" t="s">
        <v>5345</v>
      </c>
      <c r="S603" s="1" t="s">
        <v>5346</v>
      </c>
      <c r="T603" s="1">
        <v>2657375656</v>
      </c>
      <c r="U603" s="1" t="s">
        <v>272</v>
      </c>
      <c r="V603" s="1" t="s">
        <v>272</v>
      </c>
      <c r="W603" s="1">
        <v>2717092567</v>
      </c>
      <c r="X603" s="1" t="s">
        <v>5347</v>
      </c>
      <c r="Y603" s="1" t="s">
        <v>5348</v>
      </c>
    </row>
    <row r="604" spans="1:28" ht="20" customHeight="1" x14ac:dyDescent="0.2">
      <c r="A604" s="6" t="s">
        <v>530</v>
      </c>
      <c r="B604" s="6" t="s">
        <v>8227</v>
      </c>
      <c r="C604" s="1" t="s">
        <v>1343</v>
      </c>
      <c r="D604" s="1" t="s">
        <v>5349</v>
      </c>
      <c r="E604" s="1">
        <v>2650246122</v>
      </c>
      <c r="F604" s="1" t="s">
        <v>1344</v>
      </c>
      <c r="G604" s="1" t="s">
        <v>5350</v>
      </c>
      <c r="H604" s="1" t="s">
        <v>5351</v>
      </c>
      <c r="I604" s="1" t="s">
        <v>5352</v>
      </c>
      <c r="J604" s="1" t="s">
        <v>1885</v>
      </c>
      <c r="K604" s="1" t="s">
        <v>5353</v>
      </c>
      <c r="L604" s="1" t="s">
        <v>5354</v>
      </c>
      <c r="M604" s="1" t="s">
        <v>5355</v>
      </c>
      <c r="N604" s="1" t="s">
        <v>1345</v>
      </c>
      <c r="O604" s="1" t="s">
        <v>5356</v>
      </c>
      <c r="P604" s="1" t="s">
        <v>5357</v>
      </c>
      <c r="Q604" s="1" t="s">
        <v>272</v>
      </c>
      <c r="R604" s="1" t="s">
        <v>5358</v>
      </c>
      <c r="S604" s="1" t="s">
        <v>5359</v>
      </c>
      <c r="T604" s="1">
        <v>2657375657</v>
      </c>
      <c r="U604" s="1" t="s">
        <v>272</v>
      </c>
      <c r="V604" s="1" t="s">
        <v>272</v>
      </c>
      <c r="W604" s="1" t="s">
        <v>272</v>
      </c>
      <c r="X604" s="1" t="s">
        <v>5360</v>
      </c>
      <c r="Y604" s="1" t="s">
        <v>5361</v>
      </c>
    </row>
    <row r="605" spans="1:28" ht="20" customHeight="1" x14ac:dyDescent="0.2">
      <c r="A605" s="6" t="s">
        <v>531</v>
      </c>
      <c r="B605" s="6" t="s">
        <v>8228</v>
      </c>
      <c r="C605" s="1" t="s">
        <v>1346</v>
      </c>
      <c r="D605" s="1" t="s">
        <v>5362</v>
      </c>
      <c r="E605" s="1">
        <v>2650246809</v>
      </c>
      <c r="F605" s="1" t="s">
        <v>1347</v>
      </c>
      <c r="G605" s="1" t="s">
        <v>5363</v>
      </c>
      <c r="H605" s="1" t="s">
        <v>272</v>
      </c>
      <c r="I605" s="1" t="s">
        <v>272</v>
      </c>
      <c r="J605" s="1" t="s">
        <v>1730</v>
      </c>
      <c r="K605" s="1" t="s">
        <v>5364</v>
      </c>
      <c r="L605" s="1" t="s">
        <v>5365</v>
      </c>
      <c r="M605" s="1" t="s">
        <v>5366</v>
      </c>
      <c r="N605" s="1" t="s">
        <v>272</v>
      </c>
      <c r="O605" s="1" t="s">
        <v>5367</v>
      </c>
      <c r="P605" s="1" t="s">
        <v>7236</v>
      </c>
      <c r="Q605" s="1">
        <v>2717093116</v>
      </c>
      <c r="R605" s="1" t="s">
        <v>7237</v>
      </c>
      <c r="S605" s="1" t="s">
        <v>5368</v>
      </c>
      <c r="T605" s="1" t="s">
        <v>272</v>
      </c>
      <c r="U605" s="1" t="s">
        <v>272</v>
      </c>
      <c r="V605" s="1">
        <v>2663686158</v>
      </c>
      <c r="W605" s="1" t="s">
        <v>272</v>
      </c>
      <c r="X605" s="1" t="s">
        <v>5369</v>
      </c>
      <c r="Y605" s="1" t="s">
        <v>5370</v>
      </c>
    </row>
    <row r="606" spans="1:28" ht="20" customHeight="1" x14ac:dyDescent="0.2">
      <c r="A606" s="6" t="s">
        <v>532</v>
      </c>
      <c r="B606" s="6" t="s">
        <v>8229</v>
      </c>
      <c r="C606" s="1" t="s">
        <v>1348</v>
      </c>
      <c r="D606" s="1" t="s">
        <v>5371</v>
      </c>
      <c r="E606" s="1">
        <v>2650246562</v>
      </c>
      <c r="F606" s="1" t="s">
        <v>1349</v>
      </c>
      <c r="G606" s="1" t="s">
        <v>5372</v>
      </c>
      <c r="H606" s="1" t="s">
        <v>5373</v>
      </c>
      <c r="I606" s="1" t="s">
        <v>5374</v>
      </c>
      <c r="J606" s="1" t="s">
        <v>1911</v>
      </c>
      <c r="K606" s="1" t="s">
        <v>5375</v>
      </c>
      <c r="L606" s="1" t="s">
        <v>5376</v>
      </c>
      <c r="M606" s="1" t="s">
        <v>5377</v>
      </c>
      <c r="N606" s="1" t="s">
        <v>1350</v>
      </c>
      <c r="O606" s="1" t="s">
        <v>5378</v>
      </c>
      <c r="P606" s="1" t="s">
        <v>5379</v>
      </c>
      <c r="Q606" s="1" t="s">
        <v>272</v>
      </c>
      <c r="R606" s="1" t="s">
        <v>5380</v>
      </c>
      <c r="S606" s="1" t="s">
        <v>5381</v>
      </c>
      <c r="T606" s="1" t="s">
        <v>272</v>
      </c>
      <c r="U606" s="1">
        <v>2717093674</v>
      </c>
      <c r="V606" s="1" t="s">
        <v>272</v>
      </c>
      <c r="W606" s="1" t="s">
        <v>272</v>
      </c>
      <c r="X606" s="1" t="s">
        <v>5382</v>
      </c>
      <c r="Y606" s="1" t="s">
        <v>5383</v>
      </c>
    </row>
    <row r="607" spans="1:28" ht="20" customHeight="1" x14ac:dyDescent="0.2">
      <c r="A607" s="6" t="s">
        <v>533</v>
      </c>
      <c r="B607" s="6" t="s">
        <v>8230</v>
      </c>
      <c r="C607" s="1" t="s">
        <v>1351</v>
      </c>
      <c r="D607" s="1" t="s">
        <v>5384</v>
      </c>
      <c r="E607" s="1">
        <v>2650246347</v>
      </c>
      <c r="F607" s="1" t="s">
        <v>1352</v>
      </c>
      <c r="G607" s="1" t="s">
        <v>5385</v>
      </c>
      <c r="H607" s="1" t="s">
        <v>5386</v>
      </c>
      <c r="I607" s="1" t="s">
        <v>5387</v>
      </c>
      <c r="J607" s="1" t="s">
        <v>2065</v>
      </c>
      <c r="K607" s="1" t="s">
        <v>5388</v>
      </c>
      <c r="L607" s="1" t="s">
        <v>5389</v>
      </c>
      <c r="M607" s="1" t="s">
        <v>5390</v>
      </c>
      <c r="N607" s="1" t="s">
        <v>1353</v>
      </c>
      <c r="O607" s="1" t="s">
        <v>5391</v>
      </c>
      <c r="P607" s="1" t="s">
        <v>272</v>
      </c>
      <c r="Q607" s="1" t="s">
        <v>272</v>
      </c>
      <c r="R607" s="1" t="s">
        <v>5392</v>
      </c>
      <c r="S607" s="1" t="s">
        <v>5393</v>
      </c>
      <c r="T607" s="1" t="s">
        <v>272</v>
      </c>
      <c r="U607" s="1" t="s">
        <v>272</v>
      </c>
      <c r="V607" s="1" t="s">
        <v>272</v>
      </c>
      <c r="W607" s="1" t="s">
        <v>272</v>
      </c>
      <c r="X607" s="1" t="s">
        <v>5394</v>
      </c>
      <c r="Y607" s="1" t="s">
        <v>5395</v>
      </c>
    </row>
    <row r="608" spans="1:28" ht="20" customHeight="1" x14ac:dyDescent="0.2">
      <c r="A608" s="6" t="s">
        <v>534</v>
      </c>
      <c r="B608" s="6" t="s">
        <v>8231</v>
      </c>
      <c r="C608" s="1" t="s">
        <v>1354</v>
      </c>
      <c r="D608" s="1" t="s">
        <v>5396</v>
      </c>
      <c r="E608" s="1">
        <v>2650246327</v>
      </c>
      <c r="F608" s="1" t="s">
        <v>272</v>
      </c>
      <c r="G608" s="1" t="s">
        <v>272</v>
      </c>
      <c r="H608" s="1" t="s">
        <v>272</v>
      </c>
      <c r="I608" s="1" t="s">
        <v>272</v>
      </c>
      <c r="J608" s="1" t="s">
        <v>1788</v>
      </c>
      <c r="K608" s="1" t="s">
        <v>5397</v>
      </c>
      <c r="L608" s="1" t="s">
        <v>5398</v>
      </c>
      <c r="M608" s="1" t="s">
        <v>5399</v>
      </c>
      <c r="N608" s="1" t="s">
        <v>272</v>
      </c>
      <c r="O608" s="1" t="s">
        <v>5400</v>
      </c>
      <c r="P608" s="1" t="s">
        <v>5401</v>
      </c>
      <c r="Q608" s="1">
        <v>2717093190</v>
      </c>
      <c r="R608" s="1" t="s">
        <v>5402</v>
      </c>
      <c r="S608" s="1" t="s">
        <v>5403</v>
      </c>
      <c r="T608" s="1" t="s">
        <v>272</v>
      </c>
      <c r="U608" s="1">
        <v>2717093865</v>
      </c>
      <c r="V608" s="1" t="s">
        <v>272</v>
      </c>
      <c r="W608" s="1">
        <v>2717092552</v>
      </c>
      <c r="X608" s="1" t="s">
        <v>5404</v>
      </c>
      <c r="Y608" s="1" t="s">
        <v>5405</v>
      </c>
    </row>
    <row r="609" spans="1:28" ht="20" customHeight="1" x14ac:dyDescent="0.2">
      <c r="A609" s="6" t="s">
        <v>535</v>
      </c>
      <c r="B609" s="6" t="s">
        <v>8232</v>
      </c>
      <c r="C609" s="1" t="s">
        <v>7238</v>
      </c>
      <c r="D609" s="1" t="s">
        <v>5406</v>
      </c>
      <c r="E609" s="1">
        <v>2650246454</v>
      </c>
      <c r="F609" s="1" t="s">
        <v>5407</v>
      </c>
      <c r="G609" s="1" t="s">
        <v>5408</v>
      </c>
      <c r="H609" s="1" t="s">
        <v>5409</v>
      </c>
      <c r="I609" s="1" t="s">
        <v>5410</v>
      </c>
      <c r="J609" s="1" t="s">
        <v>7239</v>
      </c>
      <c r="K609" s="1" t="s">
        <v>7240</v>
      </c>
      <c r="L609" s="1" t="s">
        <v>5411</v>
      </c>
      <c r="M609" s="1" t="s">
        <v>5412</v>
      </c>
      <c r="N609" s="1" t="s">
        <v>5413</v>
      </c>
      <c r="O609" s="1" t="s">
        <v>272</v>
      </c>
      <c r="P609" s="1" t="s">
        <v>7241</v>
      </c>
      <c r="Q609" s="1" t="s">
        <v>272</v>
      </c>
      <c r="R609" s="1" t="s">
        <v>7242</v>
      </c>
      <c r="S609" s="1" t="s">
        <v>5414</v>
      </c>
      <c r="T609" s="1">
        <v>2657375444</v>
      </c>
      <c r="U609" s="1" t="s">
        <v>272</v>
      </c>
      <c r="V609" s="1">
        <v>2663686377</v>
      </c>
      <c r="W609" s="1" t="s">
        <v>272</v>
      </c>
      <c r="X609" s="1" t="s">
        <v>5415</v>
      </c>
      <c r="Y609" s="1" t="s">
        <v>5416</v>
      </c>
    </row>
    <row r="610" spans="1:28" ht="20" customHeight="1" x14ac:dyDescent="0.2">
      <c r="A610" s="6" t="s">
        <v>536</v>
      </c>
      <c r="B610" s="6" t="s">
        <v>8233</v>
      </c>
      <c r="C610" s="1" t="s">
        <v>1355</v>
      </c>
      <c r="D610" s="1" t="s">
        <v>272</v>
      </c>
      <c r="E610" s="1">
        <v>2650246691</v>
      </c>
      <c r="F610" s="1" t="s">
        <v>272</v>
      </c>
      <c r="G610" s="1" t="s">
        <v>272</v>
      </c>
      <c r="H610" s="1" t="s">
        <v>5417</v>
      </c>
      <c r="I610" s="1" t="s">
        <v>5418</v>
      </c>
      <c r="J610" s="1" t="s">
        <v>1713</v>
      </c>
      <c r="K610" s="1" t="s">
        <v>5419</v>
      </c>
      <c r="L610" s="1" t="s">
        <v>5420</v>
      </c>
      <c r="M610" s="1" t="s">
        <v>5421</v>
      </c>
      <c r="N610" s="1" t="s">
        <v>272</v>
      </c>
      <c r="O610" s="1" t="s">
        <v>5422</v>
      </c>
      <c r="P610" s="1" t="s">
        <v>5423</v>
      </c>
      <c r="Q610" s="1" t="s">
        <v>272</v>
      </c>
      <c r="R610" s="1" t="s">
        <v>5424</v>
      </c>
      <c r="S610" s="1" t="s">
        <v>5425</v>
      </c>
      <c r="T610" s="1" t="s">
        <v>272</v>
      </c>
      <c r="U610" s="1">
        <v>2717093753</v>
      </c>
      <c r="V610" s="1">
        <v>2663686294</v>
      </c>
      <c r="W610" s="1" t="s">
        <v>272</v>
      </c>
      <c r="X610" s="1" t="s">
        <v>5426</v>
      </c>
      <c r="Y610" s="1" t="s">
        <v>5427</v>
      </c>
    </row>
    <row r="611" spans="1:28" ht="20" customHeight="1" x14ac:dyDescent="0.2">
      <c r="A611" s="9" t="s">
        <v>615</v>
      </c>
      <c r="B611" s="9"/>
      <c r="C611" s="45"/>
      <c r="D611" s="45"/>
      <c r="E611" s="45"/>
      <c r="F611" s="45"/>
      <c r="G611" s="45"/>
      <c r="H611" s="45"/>
      <c r="I611" s="45"/>
      <c r="J611" s="45"/>
      <c r="K611" s="45"/>
      <c r="L611" s="45"/>
      <c r="M611" s="45"/>
      <c r="N611" s="45"/>
      <c r="O611" s="45"/>
      <c r="P611" s="45"/>
      <c r="Q611" s="45"/>
      <c r="R611" s="45"/>
      <c r="S611" s="45"/>
      <c r="T611" s="45"/>
      <c r="U611" s="45"/>
      <c r="V611" s="45"/>
      <c r="W611" s="45"/>
      <c r="X611" s="45"/>
      <c r="Y611" s="45"/>
      <c r="Z611" s="46"/>
      <c r="AA611" s="46"/>
      <c r="AB611" s="46"/>
    </row>
    <row r="612" spans="1:28" ht="20" customHeight="1" x14ac:dyDescent="0.2">
      <c r="A612" s="6" t="s">
        <v>537</v>
      </c>
      <c r="B612" s="6" t="s">
        <v>8234</v>
      </c>
      <c r="C612" s="1" t="s">
        <v>1356</v>
      </c>
      <c r="D612" s="1" t="s">
        <v>5428</v>
      </c>
      <c r="E612" s="1">
        <v>2650246098</v>
      </c>
      <c r="F612" s="1" t="s">
        <v>1357</v>
      </c>
      <c r="G612" s="1" t="s">
        <v>5429</v>
      </c>
      <c r="H612" s="1" t="s">
        <v>5430</v>
      </c>
      <c r="I612" s="1" t="s">
        <v>5431</v>
      </c>
      <c r="J612" s="1" t="s">
        <v>1950</v>
      </c>
      <c r="K612" s="1" t="s">
        <v>5432</v>
      </c>
      <c r="L612" s="1" t="s">
        <v>7243</v>
      </c>
      <c r="M612" s="1" t="s">
        <v>5433</v>
      </c>
      <c r="N612" s="1" t="s">
        <v>1358</v>
      </c>
      <c r="O612" s="1" t="s">
        <v>5434</v>
      </c>
      <c r="P612" s="1" t="s">
        <v>7244</v>
      </c>
      <c r="Q612" s="1" t="s">
        <v>272</v>
      </c>
      <c r="R612" s="1" t="s">
        <v>5435</v>
      </c>
      <c r="S612" s="1" t="s">
        <v>5436</v>
      </c>
      <c r="T612" s="1" t="s">
        <v>272</v>
      </c>
      <c r="U612" s="1" t="s">
        <v>272</v>
      </c>
      <c r="V612" s="1" t="s">
        <v>272</v>
      </c>
      <c r="W612" s="1" t="s">
        <v>272</v>
      </c>
      <c r="X612" s="1" t="s">
        <v>272</v>
      </c>
      <c r="Y612" s="1" t="s">
        <v>5437</v>
      </c>
    </row>
    <row r="613" spans="1:28" ht="20" customHeight="1" x14ac:dyDescent="0.2">
      <c r="A613" s="6" t="s">
        <v>537</v>
      </c>
      <c r="B613" s="6" t="s">
        <v>8234</v>
      </c>
      <c r="C613" s="1" t="s">
        <v>1359</v>
      </c>
      <c r="D613" s="1" t="s">
        <v>5438</v>
      </c>
      <c r="E613" s="1">
        <v>2650246835</v>
      </c>
      <c r="F613" s="1" t="s">
        <v>1360</v>
      </c>
      <c r="G613" s="1" t="s">
        <v>272</v>
      </c>
      <c r="H613" s="1" t="s">
        <v>5439</v>
      </c>
      <c r="I613" s="1" t="s">
        <v>5440</v>
      </c>
      <c r="J613" s="1" t="s">
        <v>1972</v>
      </c>
      <c r="K613" s="1" t="s">
        <v>5441</v>
      </c>
      <c r="L613" s="1" t="s">
        <v>5442</v>
      </c>
      <c r="M613" s="1" t="s">
        <v>7245</v>
      </c>
      <c r="N613" s="1" t="s">
        <v>1361</v>
      </c>
      <c r="O613" s="1" t="s">
        <v>5443</v>
      </c>
      <c r="P613" s="1" t="s">
        <v>5444</v>
      </c>
      <c r="Q613" s="1">
        <v>2717092828</v>
      </c>
      <c r="R613" s="1" t="s">
        <v>5445</v>
      </c>
      <c r="S613" s="1" t="s">
        <v>7246</v>
      </c>
      <c r="T613" s="1" t="s">
        <v>272</v>
      </c>
      <c r="U613" s="1">
        <v>2717093802</v>
      </c>
      <c r="V613" s="1" t="s">
        <v>272</v>
      </c>
      <c r="W613" s="1" t="s">
        <v>272</v>
      </c>
      <c r="X613" s="1" t="s">
        <v>5446</v>
      </c>
      <c r="Y613" s="1" t="s">
        <v>5447</v>
      </c>
    </row>
    <row r="614" spans="1:28" ht="20" customHeight="1" x14ac:dyDescent="0.2">
      <c r="A614" s="6" t="s">
        <v>538</v>
      </c>
      <c r="B614" s="6" t="s">
        <v>8235</v>
      </c>
      <c r="C614" s="1" t="s">
        <v>1362</v>
      </c>
      <c r="D614" s="1" t="s">
        <v>5448</v>
      </c>
      <c r="E614" s="1">
        <v>2650246849</v>
      </c>
      <c r="F614" s="1" t="s">
        <v>272</v>
      </c>
      <c r="G614" s="1" t="s">
        <v>5449</v>
      </c>
      <c r="H614" s="1" t="s">
        <v>5450</v>
      </c>
      <c r="I614" s="1" t="s">
        <v>5451</v>
      </c>
      <c r="J614" s="1" t="s">
        <v>2011</v>
      </c>
      <c r="K614" s="1" t="s">
        <v>5452</v>
      </c>
      <c r="L614" s="1" t="s">
        <v>5453</v>
      </c>
      <c r="M614" s="1" t="s">
        <v>5454</v>
      </c>
      <c r="N614" s="1" t="s">
        <v>1363</v>
      </c>
      <c r="O614" s="1" t="s">
        <v>5455</v>
      </c>
      <c r="P614" s="1" t="s">
        <v>5456</v>
      </c>
      <c r="Q614" s="1">
        <v>2717093264</v>
      </c>
      <c r="R614" s="1" t="s">
        <v>5457</v>
      </c>
      <c r="S614" s="1" t="s">
        <v>5458</v>
      </c>
      <c r="T614" s="1" t="s">
        <v>272</v>
      </c>
      <c r="U614" s="1">
        <v>2717093778</v>
      </c>
      <c r="V614" s="1" t="s">
        <v>272</v>
      </c>
      <c r="W614" s="1" t="s">
        <v>272</v>
      </c>
      <c r="X614" s="1" t="s">
        <v>7247</v>
      </c>
      <c r="Y614" s="1" t="s">
        <v>5459</v>
      </c>
    </row>
    <row r="615" spans="1:28" ht="20" customHeight="1" x14ac:dyDescent="0.2">
      <c r="A615" s="6" t="s">
        <v>539</v>
      </c>
      <c r="B615" s="6" t="s">
        <v>8236</v>
      </c>
      <c r="C615" s="1" t="s">
        <v>7248</v>
      </c>
      <c r="D615" s="1" t="s">
        <v>7249</v>
      </c>
      <c r="E615" s="1" t="s">
        <v>7250</v>
      </c>
      <c r="F615" s="1" t="s">
        <v>7251</v>
      </c>
      <c r="G615" s="1" t="s">
        <v>7252</v>
      </c>
      <c r="H615" s="1" t="s">
        <v>7253</v>
      </c>
      <c r="I615" s="1" t="s">
        <v>7254</v>
      </c>
      <c r="J615" s="1" t="s">
        <v>7255</v>
      </c>
      <c r="K615" s="1" t="s">
        <v>7256</v>
      </c>
      <c r="L615" s="1" t="s">
        <v>7257</v>
      </c>
      <c r="M615" s="1" t="s">
        <v>7258</v>
      </c>
      <c r="N615" s="1" t="s">
        <v>7259</v>
      </c>
      <c r="O615" s="1" t="s">
        <v>7260</v>
      </c>
      <c r="P615" s="1" t="s">
        <v>7261</v>
      </c>
      <c r="Q615" s="1" t="s">
        <v>272</v>
      </c>
      <c r="R615" s="1" t="s">
        <v>7262</v>
      </c>
      <c r="S615" s="1" t="s">
        <v>7263</v>
      </c>
      <c r="T615" s="1">
        <v>2657376140</v>
      </c>
      <c r="U615" s="1">
        <v>2717093780</v>
      </c>
      <c r="V615" s="1">
        <v>2663686363</v>
      </c>
      <c r="W615" s="1">
        <v>2717092297</v>
      </c>
      <c r="X615" s="1" t="s">
        <v>7264</v>
      </c>
      <c r="Y615" s="1" t="s">
        <v>7265</v>
      </c>
    </row>
    <row r="616" spans="1:28" ht="20" customHeight="1" x14ac:dyDescent="0.2">
      <c r="A616" s="6" t="s">
        <v>539</v>
      </c>
      <c r="B616" s="6" t="s">
        <v>8236</v>
      </c>
      <c r="C616" s="1" t="s">
        <v>7248</v>
      </c>
      <c r="D616" s="1" t="s">
        <v>7249</v>
      </c>
      <c r="E616" s="1" t="s">
        <v>7250</v>
      </c>
      <c r="F616" s="1" t="s">
        <v>7251</v>
      </c>
      <c r="G616" s="1" t="s">
        <v>7252</v>
      </c>
      <c r="H616" s="1" t="s">
        <v>7253</v>
      </c>
      <c r="I616" s="1" t="s">
        <v>7254</v>
      </c>
      <c r="J616" s="1" t="s">
        <v>7255</v>
      </c>
      <c r="K616" s="1" t="s">
        <v>7256</v>
      </c>
      <c r="L616" s="1" t="s">
        <v>7257</v>
      </c>
      <c r="M616" s="1" t="s">
        <v>7258</v>
      </c>
      <c r="N616" s="1" t="s">
        <v>7259</v>
      </c>
      <c r="O616" s="1" t="s">
        <v>7260</v>
      </c>
      <c r="P616" s="1" t="s">
        <v>7261</v>
      </c>
      <c r="Q616" s="1" t="s">
        <v>272</v>
      </c>
      <c r="R616" s="1" t="s">
        <v>7262</v>
      </c>
      <c r="S616" s="1" t="s">
        <v>7263</v>
      </c>
      <c r="T616" s="1">
        <v>2657376140</v>
      </c>
      <c r="U616" s="1">
        <v>2717093780</v>
      </c>
      <c r="V616" s="1">
        <v>2663686363</v>
      </c>
      <c r="W616" s="1">
        <v>2717092297</v>
      </c>
      <c r="X616" s="1" t="s">
        <v>7264</v>
      </c>
      <c r="Y616" s="1" t="s">
        <v>7265</v>
      </c>
    </row>
    <row r="617" spans="1:28" ht="20" customHeight="1" x14ac:dyDescent="0.2">
      <c r="A617" s="6" t="s">
        <v>540</v>
      </c>
      <c r="B617" s="6" t="s">
        <v>8237</v>
      </c>
      <c r="C617" s="1" t="s">
        <v>1364</v>
      </c>
      <c r="D617" s="1" t="s">
        <v>5460</v>
      </c>
      <c r="E617" s="1">
        <v>2650246789</v>
      </c>
      <c r="F617" s="1" t="s">
        <v>1365</v>
      </c>
      <c r="G617" s="1" t="s">
        <v>272</v>
      </c>
      <c r="H617" s="1" t="s">
        <v>5461</v>
      </c>
      <c r="I617" s="1" t="s">
        <v>5462</v>
      </c>
      <c r="J617" s="1" t="s">
        <v>1775</v>
      </c>
      <c r="K617" s="1" t="s">
        <v>5463</v>
      </c>
      <c r="L617" s="1" t="s">
        <v>5464</v>
      </c>
      <c r="M617" s="1" t="s">
        <v>5465</v>
      </c>
      <c r="N617" s="1" t="s">
        <v>1366</v>
      </c>
      <c r="O617" s="1" t="s">
        <v>5466</v>
      </c>
      <c r="P617" s="1" t="s">
        <v>5467</v>
      </c>
      <c r="Q617" s="1" t="s">
        <v>272</v>
      </c>
      <c r="R617" s="1" t="s">
        <v>5468</v>
      </c>
      <c r="S617" s="1" t="s">
        <v>5469</v>
      </c>
      <c r="T617" s="1" t="s">
        <v>272</v>
      </c>
      <c r="U617" s="1">
        <v>2717093457</v>
      </c>
      <c r="V617" s="1" t="s">
        <v>272</v>
      </c>
      <c r="W617" s="1">
        <v>2717092393</v>
      </c>
      <c r="X617" s="1" t="s">
        <v>5470</v>
      </c>
      <c r="Y617" s="1" t="s">
        <v>5471</v>
      </c>
    </row>
    <row r="618" spans="1:28" ht="20" customHeight="1" x14ac:dyDescent="0.2">
      <c r="A618" s="6" t="s">
        <v>541</v>
      </c>
      <c r="B618" s="6" t="s">
        <v>8238</v>
      </c>
      <c r="C618" s="1" t="s">
        <v>1367</v>
      </c>
      <c r="D618" s="1" t="s">
        <v>5472</v>
      </c>
      <c r="E618" s="1">
        <v>2650246056</v>
      </c>
      <c r="F618" s="1" t="s">
        <v>1368</v>
      </c>
      <c r="G618" s="1" t="s">
        <v>5473</v>
      </c>
      <c r="H618" s="1" t="s">
        <v>272</v>
      </c>
      <c r="I618" s="1" t="s">
        <v>272</v>
      </c>
      <c r="J618" s="1" t="s">
        <v>1850</v>
      </c>
      <c r="K618" s="1" t="s">
        <v>5474</v>
      </c>
      <c r="L618" s="1" t="s">
        <v>5475</v>
      </c>
      <c r="M618" s="1" t="s">
        <v>5476</v>
      </c>
      <c r="N618" s="1" t="s">
        <v>1369</v>
      </c>
      <c r="O618" s="1" t="s">
        <v>5477</v>
      </c>
      <c r="P618" s="1" t="s">
        <v>5478</v>
      </c>
      <c r="Q618" s="1">
        <v>2717092856</v>
      </c>
      <c r="R618" s="1" t="s">
        <v>5479</v>
      </c>
      <c r="S618" s="1" t="s">
        <v>5480</v>
      </c>
      <c r="T618" s="1" t="s">
        <v>272</v>
      </c>
      <c r="U618" s="1" t="s">
        <v>272</v>
      </c>
      <c r="V618" s="1" t="s">
        <v>272</v>
      </c>
      <c r="W618" s="1">
        <v>2717092630</v>
      </c>
      <c r="X618" s="1" t="s">
        <v>5481</v>
      </c>
      <c r="Y618" s="1" t="s">
        <v>5482</v>
      </c>
    </row>
    <row r="619" spans="1:28" ht="20" customHeight="1" x14ac:dyDescent="0.2">
      <c r="A619" s="6" t="s">
        <v>542</v>
      </c>
      <c r="B619" s="6" t="s">
        <v>8239</v>
      </c>
      <c r="C619" s="1" t="s">
        <v>1370</v>
      </c>
      <c r="D619" s="1" t="s">
        <v>5483</v>
      </c>
      <c r="E619" s="1">
        <v>2650246425</v>
      </c>
      <c r="F619" s="1" t="s">
        <v>1371</v>
      </c>
      <c r="G619" s="1" t="s">
        <v>272</v>
      </c>
      <c r="H619" s="1" t="s">
        <v>5484</v>
      </c>
      <c r="I619" s="1" t="s">
        <v>5485</v>
      </c>
      <c r="J619" s="1" t="s">
        <v>1799</v>
      </c>
      <c r="K619" s="1" t="s">
        <v>5486</v>
      </c>
      <c r="L619" s="1" t="s">
        <v>5487</v>
      </c>
      <c r="M619" s="1" t="s">
        <v>5488</v>
      </c>
      <c r="N619" s="1" t="s">
        <v>1372</v>
      </c>
      <c r="O619" s="1" t="s">
        <v>5489</v>
      </c>
      <c r="P619" s="1" t="s">
        <v>272</v>
      </c>
      <c r="Q619" s="1" t="s">
        <v>272</v>
      </c>
      <c r="R619" s="1" t="s">
        <v>5490</v>
      </c>
      <c r="S619" s="1" t="s">
        <v>5491</v>
      </c>
      <c r="T619" s="1" t="s">
        <v>272</v>
      </c>
      <c r="U619" s="1" t="s">
        <v>272</v>
      </c>
      <c r="V619" s="1" t="s">
        <v>272</v>
      </c>
      <c r="W619" s="1">
        <v>2717092270</v>
      </c>
      <c r="X619" s="1" t="s">
        <v>272</v>
      </c>
      <c r="Y619" s="1" t="s">
        <v>5492</v>
      </c>
    </row>
    <row r="620" spans="1:28" ht="20" customHeight="1" x14ac:dyDescent="0.2">
      <c r="A620" s="6" t="s">
        <v>543</v>
      </c>
      <c r="B620" s="6" t="s">
        <v>8240</v>
      </c>
      <c r="C620" s="1" t="s">
        <v>1373</v>
      </c>
      <c r="D620" s="1" t="s">
        <v>5493</v>
      </c>
      <c r="E620" s="1">
        <v>2650246424</v>
      </c>
      <c r="F620" s="1" t="s">
        <v>1374</v>
      </c>
      <c r="G620" s="1" t="s">
        <v>5494</v>
      </c>
      <c r="H620" s="1" t="s">
        <v>5495</v>
      </c>
      <c r="I620" s="1" t="s">
        <v>5496</v>
      </c>
      <c r="J620" s="1" t="s">
        <v>1798</v>
      </c>
      <c r="K620" s="1" t="s">
        <v>5497</v>
      </c>
      <c r="L620" s="1" t="s">
        <v>5498</v>
      </c>
      <c r="M620" s="1" t="s">
        <v>5499</v>
      </c>
      <c r="N620" s="1" t="s">
        <v>1375</v>
      </c>
      <c r="O620" s="1" t="s">
        <v>5500</v>
      </c>
      <c r="P620" s="1" t="s">
        <v>272</v>
      </c>
      <c r="Q620" s="1" t="s">
        <v>272</v>
      </c>
      <c r="R620" s="1" t="s">
        <v>5501</v>
      </c>
      <c r="S620" s="1" t="s">
        <v>5502</v>
      </c>
      <c r="T620" s="1" t="s">
        <v>272</v>
      </c>
      <c r="U620" s="1" t="s">
        <v>272</v>
      </c>
      <c r="V620" s="1" t="s">
        <v>272</v>
      </c>
      <c r="W620" s="1">
        <v>2717092271</v>
      </c>
      <c r="X620" s="1" t="s">
        <v>5503</v>
      </c>
      <c r="Y620" s="1" t="s">
        <v>5504</v>
      </c>
    </row>
    <row r="621" spans="1:28" ht="20" customHeight="1" x14ac:dyDescent="0.2">
      <c r="A621" s="6" t="s">
        <v>544</v>
      </c>
      <c r="B621" s="6" t="s">
        <v>8241</v>
      </c>
      <c r="C621" s="1" t="s">
        <v>1376</v>
      </c>
      <c r="D621" s="1" t="s">
        <v>5505</v>
      </c>
      <c r="E621" s="1" t="s">
        <v>272</v>
      </c>
      <c r="F621" s="1" t="s">
        <v>1377</v>
      </c>
      <c r="G621" s="1" t="s">
        <v>5506</v>
      </c>
      <c r="H621" s="1" t="s">
        <v>272</v>
      </c>
      <c r="I621" s="1" t="s">
        <v>5507</v>
      </c>
      <c r="J621" s="1" t="s">
        <v>1764</v>
      </c>
      <c r="K621" s="1" t="s">
        <v>5508</v>
      </c>
      <c r="L621" s="1" t="s">
        <v>5509</v>
      </c>
      <c r="M621" s="1" t="s">
        <v>5510</v>
      </c>
      <c r="N621" s="1" t="s">
        <v>272</v>
      </c>
      <c r="O621" s="1" t="s">
        <v>5511</v>
      </c>
      <c r="P621" s="1" t="s">
        <v>5512</v>
      </c>
      <c r="Q621" s="1" t="s">
        <v>272</v>
      </c>
      <c r="R621" s="1" t="s">
        <v>5513</v>
      </c>
      <c r="S621" s="1" t="s">
        <v>272</v>
      </c>
      <c r="T621" s="1">
        <v>2657376061</v>
      </c>
      <c r="U621" s="1" t="s">
        <v>272</v>
      </c>
      <c r="V621" s="1" t="s">
        <v>272</v>
      </c>
      <c r="W621" s="1" t="s">
        <v>272</v>
      </c>
      <c r="X621" s="1" t="s">
        <v>272</v>
      </c>
      <c r="Y621" s="1" t="s">
        <v>5514</v>
      </c>
    </row>
    <row r="622" spans="1:28" ht="20" customHeight="1" x14ac:dyDescent="0.2">
      <c r="A622" s="6" t="s">
        <v>545</v>
      </c>
      <c r="B622" s="6"/>
      <c r="C622" s="1" t="s">
        <v>272</v>
      </c>
      <c r="D622" s="1" t="s">
        <v>272</v>
      </c>
      <c r="E622" s="1" t="s">
        <v>272</v>
      </c>
      <c r="F622" s="1" t="s">
        <v>272</v>
      </c>
      <c r="G622" s="1" t="s">
        <v>272</v>
      </c>
      <c r="H622" s="1" t="s">
        <v>272</v>
      </c>
      <c r="I622" s="1" t="s">
        <v>272</v>
      </c>
      <c r="J622" s="1" t="s">
        <v>272</v>
      </c>
      <c r="K622" s="1" t="s">
        <v>272</v>
      </c>
      <c r="L622" s="1" t="s">
        <v>272</v>
      </c>
      <c r="M622" s="1" t="s">
        <v>272</v>
      </c>
      <c r="N622" s="1" t="s">
        <v>272</v>
      </c>
      <c r="O622" s="1" t="s">
        <v>272</v>
      </c>
      <c r="P622" s="1" t="s">
        <v>272</v>
      </c>
      <c r="Q622" s="1" t="s">
        <v>272</v>
      </c>
      <c r="R622" s="1" t="s">
        <v>272</v>
      </c>
      <c r="S622" s="1" t="s">
        <v>272</v>
      </c>
      <c r="T622" s="1" t="s">
        <v>272</v>
      </c>
      <c r="U622" s="1" t="s">
        <v>272</v>
      </c>
      <c r="V622" s="1" t="s">
        <v>272</v>
      </c>
      <c r="W622" s="1" t="s">
        <v>272</v>
      </c>
      <c r="X622" s="1" t="s">
        <v>272</v>
      </c>
      <c r="Y622" s="1" t="s">
        <v>272</v>
      </c>
    </row>
    <row r="623" spans="1:28" ht="20" customHeight="1" x14ac:dyDescent="0.2">
      <c r="A623" s="9" t="s">
        <v>616</v>
      </c>
      <c r="B623" s="9"/>
      <c r="C623" s="45"/>
      <c r="D623" s="45"/>
      <c r="E623" s="45"/>
      <c r="F623" s="45"/>
      <c r="G623" s="45"/>
      <c r="H623" s="45"/>
      <c r="I623" s="45"/>
      <c r="J623" s="45"/>
      <c r="K623" s="45"/>
      <c r="L623" s="45"/>
      <c r="M623" s="45"/>
      <c r="N623" s="45"/>
      <c r="O623" s="45"/>
      <c r="P623" s="45"/>
      <c r="Q623" s="45"/>
      <c r="R623" s="45"/>
      <c r="S623" s="45"/>
      <c r="T623" s="45"/>
      <c r="U623" s="45"/>
      <c r="V623" s="45"/>
      <c r="W623" s="45"/>
      <c r="X623" s="45"/>
      <c r="Y623" s="45"/>
      <c r="Z623" s="46"/>
      <c r="AA623" s="46"/>
      <c r="AB623" s="46"/>
    </row>
    <row r="624" spans="1:28" ht="20" customHeight="1" x14ac:dyDescent="0.2">
      <c r="A624" s="11" t="s">
        <v>546</v>
      </c>
      <c r="B624" s="11" t="s">
        <v>8242</v>
      </c>
      <c r="C624" s="1" t="s">
        <v>272</v>
      </c>
      <c r="D624" s="1" t="s">
        <v>5515</v>
      </c>
      <c r="E624" s="1">
        <v>2650246776</v>
      </c>
      <c r="F624" s="1" t="s">
        <v>1378</v>
      </c>
      <c r="G624" s="1" t="s">
        <v>7266</v>
      </c>
      <c r="H624" s="1" t="s">
        <v>7267</v>
      </c>
      <c r="I624" s="1" t="s">
        <v>7268</v>
      </c>
      <c r="J624" s="1" t="s">
        <v>7269</v>
      </c>
      <c r="K624" s="1" t="s">
        <v>7270</v>
      </c>
      <c r="L624" s="1" t="s">
        <v>7271</v>
      </c>
      <c r="M624" s="1" t="s">
        <v>7272</v>
      </c>
      <c r="N624" s="1" t="s">
        <v>7273</v>
      </c>
      <c r="O624" s="1" t="s">
        <v>7274</v>
      </c>
      <c r="P624" s="1" t="s">
        <v>7275</v>
      </c>
      <c r="Q624" s="1" t="s">
        <v>7276</v>
      </c>
      <c r="R624" s="1" t="s">
        <v>7277</v>
      </c>
      <c r="S624" s="1" t="s">
        <v>7278</v>
      </c>
      <c r="T624" s="1" t="s">
        <v>272</v>
      </c>
      <c r="U624" s="1" t="s">
        <v>272</v>
      </c>
      <c r="V624" s="1">
        <v>2663686407</v>
      </c>
      <c r="W624" s="1">
        <v>2717092239</v>
      </c>
      <c r="X624" s="1" t="s">
        <v>7279</v>
      </c>
      <c r="Y624" s="1" t="s">
        <v>7280</v>
      </c>
    </row>
    <row r="625" spans="1:28" ht="20" customHeight="1" x14ac:dyDescent="0.2">
      <c r="A625" s="11" t="s">
        <v>546</v>
      </c>
      <c r="B625" s="11"/>
      <c r="C625" s="1" t="s">
        <v>272</v>
      </c>
      <c r="D625" s="1" t="s">
        <v>272</v>
      </c>
      <c r="E625" s="1" t="s">
        <v>272</v>
      </c>
      <c r="F625" s="1" t="s">
        <v>272</v>
      </c>
      <c r="G625" s="1" t="s">
        <v>272</v>
      </c>
      <c r="H625" s="1" t="s">
        <v>272</v>
      </c>
      <c r="I625" s="1" t="s">
        <v>272</v>
      </c>
      <c r="J625" s="1" t="s">
        <v>272</v>
      </c>
      <c r="K625" s="1" t="s">
        <v>272</v>
      </c>
      <c r="L625" s="1" t="s">
        <v>272</v>
      </c>
      <c r="M625" s="1" t="s">
        <v>272</v>
      </c>
      <c r="N625" s="1" t="s">
        <v>272</v>
      </c>
      <c r="O625" s="1" t="s">
        <v>272</v>
      </c>
      <c r="P625" s="1" t="s">
        <v>272</v>
      </c>
      <c r="Q625" s="1" t="s">
        <v>272</v>
      </c>
      <c r="R625" s="1" t="s">
        <v>272</v>
      </c>
      <c r="S625" s="1" t="s">
        <v>272</v>
      </c>
      <c r="T625" s="1" t="s">
        <v>272</v>
      </c>
      <c r="U625" s="1" t="s">
        <v>272</v>
      </c>
      <c r="V625" s="1" t="s">
        <v>272</v>
      </c>
      <c r="W625" s="1" t="s">
        <v>272</v>
      </c>
      <c r="X625" s="1" t="s">
        <v>272</v>
      </c>
      <c r="Y625" s="1" t="s">
        <v>272</v>
      </c>
    </row>
    <row r="626" spans="1:28" ht="20" customHeight="1" x14ac:dyDescent="0.2">
      <c r="A626" s="11" t="s">
        <v>546</v>
      </c>
      <c r="B626" s="11" t="s">
        <v>8243</v>
      </c>
      <c r="C626" s="1" t="s">
        <v>1379</v>
      </c>
      <c r="D626" s="1" t="s">
        <v>5516</v>
      </c>
      <c r="E626" s="1" t="s">
        <v>272</v>
      </c>
      <c r="F626" s="1" t="s">
        <v>1380</v>
      </c>
      <c r="G626" s="1" t="s">
        <v>5517</v>
      </c>
      <c r="H626" s="1" t="s">
        <v>272</v>
      </c>
      <c r="I626" s="1" t="s">
        <v>272</v>
      </c>
      <c r="J626" s="1" t="s">
        <v>2074</v>
      </c>
      <c r="K626" s="1" t="s">
        <v>5518</v>
      </c>
      <c r="L626" s="1" t="s">
        <v>5519</v>
      </c>
      <c r="M626" s="1" t="s">
        <v>5520</v>
      </c>
      <c r="N626" s="1" t="s">
        <v>1381</v>
      </c>
      <c r="O626" s="1" t="s">
        <v>5521</v>
      </c>
      <c r="P626" s="1" t="s">
        <v>5522</v>
      </c>
      <c r="Q626" s="1" t="s">
        <v>272</v>
      </c>
      <c r="R626" s="1" t="s">
        <v>5523</v>
      </c>
      <c r="S626" s="1" t="s">
        <v>5524</v>
      </c>
      <c r="T626" s="1" t="s">
        <v>272</v>
      </c>
      <c r="U626" s="1" t="s">
        <v>272</v>
      </c>
      <c r="V626" s="1" t="s">
        <v>272</v>
      </c>
      <c r="W626" s="1">
        <v>2717092275</v>
      </c>
      <c r="X626" s="1" t="s">
        <v>272</v>
      </c>
      <c r="Y626" s="1" t="s">
        <v>5525</v>
      </c>
    </row>
    <row r="627" spans="1:28" ht="20" customHeight="1" x14ac:dyDescent="0.2">
      <c r="A627" s="7" t="s">
        <v>547</v>
      </c>
      <c r="B627" s="7" t="s">
        <v>8244</v>
      </c>
      <c r="C627" s="1" t="s">
        <v>272</v>
      </c>
      <c r="D627" s="1" t="s">
        <v>272</v>
      </c>
      <c r="E627" s="1">
        <v>2650247179</v>
      </c>
      <c r="F627" s="1" t="s">
        <v>272</v>
      </c>
      <c r="G627" s="1" t="s">
        <v>5526</v>
      </c>
      <c r="H627" s="1" t="s">
        <v>272</v>
      </c>
      <c r="I627" s="1" t="s">
        <v>5527</v>
      </c>
      <c r="J627" s="1" t="s">
        <v>1823</v>
      </c>
      <c r="K627" s="1" t="s">
        <v>5528</v>
      </c>
      <c r="L627" s="1" t="s">
        <v>5529</v>
      </c>
      <c r="M627" s="1" t="s">
        <v>5530</v>
      </c>
      <c r="N627" s="1" t="s">
        <v>1382</v>
      </c>
      <c r="O627" s="1" t="s">
        <v>5531</v>
      </c>
      <c r="P627" s="1" t="s">
        <v>272</v>
      </c>
      <c r="Q627" s="1" t="s">
        <v>272</v>
      </c>
      <c r="R627" s="1" t="s">
        <v>5532</v>
      </c>
      <c r="S627" s="1" t="s">
        <v>5533</v>
      </c>
      <c r="T627" s="1">
        <v>2657375442</v>
      </c>
      <c r="U627" s="1" t="s">
        <v>272</v>
      </c>
      <c r="V627" s="1">
        <v>2663686465</v>
      </c>
      <c r="W627" s="1" t="s">
        <v>272</v>
      </c>
      <c r="X627" s="1" t="s">
        <v>5534</v>
      </c>
      <c r="Y627" s="1" t="s">
        <v>5535</v>
      </c>
    </row>
    <row r="628" spans="1:28" ht="20" customHeight="1" x14ac:dyDescent="0.2">
      <c r="A628" s="7" t="s">
        <v>548</v>
      </c>
      <c r="B628" s="7" t="s">
        <v>8245</v>
      </c>
      <c r="C628" s="1" t="s">
        <v>272</v>
      </c>
      <c r="D628" s="1" t="s">
        <v>5536</v>
      </c>
      <c r="E628" s="1" t="s">
        <v>272</v>
      </c>
      <c r="F628" s="1" t="s">
        <v>272</v>
      </c>
      <c r="G628" s="1" t="s">
        <v>5537</v>
      </c>
      <c r="H628" s="1" t="s">
        <v>5538</v>
      </c>
      <c r="I628" s="1" t="s">
        <v>7281</v>
      </c>
      <c r="J628" s="1" t="s">
        <v>1865</v>
      </c>
      <c r="K628" s="1" t="s">
        <v>5539</v>
      </c>
      <c r="L628" s="1" t="s">
        <v>5540</v>
      </c>
      <c r="M628" s="1" t="s">
        <v>5541</v>
      </c>
      <c r="N628" s="1" t="s">
        <v>272</v>
      </c>
      <c r="O628" s="1" t="s">
        <v>5542</v>
      </c>
      <c r="P628" s="1" t="s">
        <v>5543</v>
      </c>
      <c r="Q628" s="1" t="s">
        <v>272</v>
      </c>
      <c r="R628" s="1" t="s">
        <v>5544</v>
      </c>
      <c r="S628" s="1" t="s">
        <v>5545</v>
      </c>
      <c r="T628" s="1" t="s">
        <v>272</v>
      </c>
      <c r="U628" s="1" t="s">
        <v>272</v>
      </c>
      <c r="V628" s="1" t="s">
        <v>272</v>
      </c>
      <c r="W628" s="1" t="s">
        <v>272</v>
      </c>
      <c r="X628" s="1" t="s">
        <v>5546</v>
      </c>
      <c r="Y628" s="1" t="s">
        <v>5547</v>
      </c>
    </row>
    <row r="629" spans="1:28" ht="20" customHeight="1" x14ac:dyDescent="0.2">
      <c r="A629" s="6" t="s">
        <v>549</v>
      </c>
      <c r="B629" s="6" t="s">
        <v>8246</v>
      </c>
      <c r="C629" s="1" t="s">
        <v>1383</v>
      </c>
      <c r="D629" s="1" t="s">
        <v>272</v>
      </c>
      <c r="E629" s="1">
        <v>2650246332</v>
      </c>
      <c r="F629" s="1" t="s">
        <v>1384</v>
      </c>
      <c r="G629" s="1" t="s">
        <v>272</v>
      </c>
      <c r="H629" s="1" t="s">
        <v>5548</v>
      </c>
      <c r="I629" s="1" t="s">
        <v>272</v>
      </c>
      <c r="J629" s="1" t="s">
        <v>1786</v>
      </c>
      <c r="K629" s="1" t="s">
        <v>5549</v>
      </c>
      <c r="L629" s="1" t="s">
        <v>5550</v>
      </c>
      <c r="M629" s="1" t="s">
        <v>5551</v>
      </c>
      <c r="N629" s="1" t="s">
        <v>1385</v>
      </c>
      <c r="O629" s="1" t="s">
        <v>5552</v>
      </c>
      <c r="P629" s="1" t="s">
        <v>5553</v>
      </c>
      <c r="Q629" s="1">
        <v>2717093197</v>
      </c>
      <c r="R629" s="1" t="s">
        <v>5554</v>
      </c>
      <c r="S629" s="1" t="s">
        <v>5555</v>
      </c>
      <c r="T629" s="1" t="s">
        <v>272</v>
      </c>
      <c r="U629" s="1">
        <v>2717093954</v>
      </c>
      <c r="V629" s="1" t="s">
        <v>272</v>
      </c>
      <c r="W629" s="1">
        <v>2717092547</v>
      </c>
      <c r="X629" s="1" t="s">
        <v>5556</v>
      </c>
      <c r="Y629" s="1" t="s">
        <v>5557</v>
      </c>
    </row>
    <row r="630" spans="1:28" ht="20" customHeight="1" x14ac:dyDescent="0.2">
      <c r="A630" s="6" t="s">
        <v>550</v>
      </c>
      <c r="B630" s="6" t="s">
        <v>8247</v>
      </c>
      <c r="C630" s="1" t="s">
        <v>1386</v>
      </c>
      <c r="D630" s="1" t="s">
        <v>5558</v>
      </c>
      <c r="E630" s="1">
        <v>2650247113</v>
      </c>
      <c r="F630" s="1" t="s">
        <v>1387</v>
      </c>
      <c r="G630" s="1" t="s">
        <v>272</v>
      </c>
      <c r="H630" s="1" t="s">
        <v>272</v>
      </c>
      <c r="I630" s="1" t="s">
        <v>272</v>
      </c>
      <c r="J630" s="1" t="s">
        <v>1858</v>
      </c>
      <c r="K630" s="1" t="s">
        <v>5559</v>
      </c>
      <c r="L630" s="1" t="s">
        <v>5560</v>
      </c>
      <c r="M630" s="1" t="s">
        <v>5561</v>
      </c>
      <c r="N630" s="1" t="s">
        <v>1388</v>
      </c>
      <c r="O630" s="1" t="s">
        <v>5562</v>
      </c>
      <c r="P630" s="1" t="s">
        <v>5563</v>
      </c>
      <c r="Q630" s="1" t="s">
        <v>272</v>
      </c>
      <c r="R630" s="1" t="s">
        <v>5564</v>
      </c>
      <c r="S630" s="1" t="s">
        <v>5565</v>
      </c>
      <c r="T630" s="1">
        <v>2657375831</v>
      </c>
      <c r="U630" s="1">
        <v>2717093575</v>
      </c>
      <c r="V630" s="1" t="s">
        <v>272</v>
      </c>
      <c r="W630" s="1" t="s">
        <v>272</v>
      </c>
      <c r="X630" s="1" t="s">
        <v>272</v>
      </c>
      <c r="Y630" s="1" t="s">
        <v>5566</v>
      </c>
    </row>
    <row r="631" spans="1:28" ht="20" customHeight="1" x14ac:dyDescent="0.2">
      <c r="A631" s="7" t="s">
        <v>551</v>
      </c>
      <c r="B631" s="7" t="s">
        <v>8248</v>
      </c>
      <c r="C631" s="1" t="s">
        <v>1389</v>
      </c>
      <c r="D631" s="1" t="s">
        <v>5567</v>
      </c>
      <c r="E631" s="1">
        <v>2650246284</v>
      </c>
      <c r="F631" s="1" t="s">
        <v>1390</v>
      </c>
      <c r="G631" s="1" t="s">
        <v>5568</v>
      </c>
      <c r="H631" s="1" t="s">
        <v>5569</v>
      </c>
      <c r="I631" s="1" t="s">
        <v>5570</v>
      </c>
      <c r="J631" s="1" t="s">
        <v>1810</v>
      </c>
      <c r="K631" s="1" t="s">
        <v>5571</v>
      </c>
      <c r="L631" s="1" t="s">
        <v>5572</v>
      </c>
      <c r="M631" s="1" t="s">
        <v>5573</v>
      </c>
      <c r="N631" s="1" t="s">
        <v>272</v>
      </c>
      <c r="O631" s="1" t="s">
        <v>5574</v>
      </c>
      <c r="P631" s="1" t="s">
        <v>5575</v>
      </c>
      <c r="Q631" s="1">
        <v>2717092987</v>
      </c>
      <c r="R631" s="1" t="s">
        <v>5576</v>
      </c>
      <c r="S631" s="1" t="s">
        <v>5577</v>
      </c>
      <c r="T631" s="1" t="s">
        <v>272</v>
      </c>
      <c r="U631" s="1" t="s">
        <v>272</v>
      </c>
      <c r="V631" s="1" t="s">
        <v>272</v>
      </c>
      <c r="W631" s="1">
        <v>2717092425</v>
      </c>
      <c r="X631" s="1" t="s">
        <v>5578</v>
      </c>
      <c r="Y631" s="1" t="s">
        <v>5579</v>
      </c>
    </row>
    <row r="632" spans="1:28" ht="20" customHeight="1" x14ac:dyDescent="0.2">
      <c r="A632" s="6" t="s">
        <v>552</v>
      </c>
      <c r="B632" s="6" t="s">
        <v>8249</v>
      </c>
      <c r="C632" s="1" t="s">
        <v>1391</v>
      </c>
      <c r="D632" s="1" t="s">
        <v>272</v>
      </c>
      <c r="E632" s="1">
        <v>2650246693</v>
      </c>
      <c r="F632" s="1" t="s">
        <v>5580</v>
      </c>
      <c r="G632" s="1" t="s">
        <v>272</v>
      </c>
      <c r="H632" s="1" t="s">
        <v>5581</v>
      </c>
      <c r="I632" s="1" t="s">
        <v>272</v>
      </c>
      <c r="J632" s="1" t="s">
        <v>1711</v>
      </c>
      <c r="K632" s="1" t="s">
        <v>5582</v>
      </c>
      <c r="L632" s="1" t="s">
        <v>5583</v>
      </c>
      <c r="M632" s="1" t="s">
        <v>5584</v>
      </c>
      <c r="N632" s="1" t="s">
        <v>272</v>
      </c>
      <c r="O632" s="1" t="s">
        <v>5585</v>
      </c>
      <c r="P632" s="1" t="s">
        <v>5586</v>
      </c>
      <c r="Q632" s="1" t="s">
        <v>272</v>
      </c>
      <c r="R632" s="1" t="s">
        <v>5587</v>
      </c>
      <c r="S632" s="1" t="s">
        <v>5588</v>
      </c>
      <c r="T632" s="1" t="s">
        <v>272</v>
      </c>
      <c r="U632" s="1">
        <v>2717093751</v>
      </c>
      <c r="V632" s="1">
        <v>2663686296</v>
      </c>
      <c r="W632" s="1" t="s">
        <v>272</v>
      </c>
      <c r="X632" s="1" t="s">
        <v>7282</v>
      </c>
      <c r="Y632" s="1" t="s">
        <v>5589</v>
      </c>
    </row>
    <row r="633" spans="1:28" ht="20" customHeight="1" x14ac:dyDescent="0.2">
      <c r="A633" s="6" t="s">
        <v>553</v>
      </c>
      <c r="B633" s="6" t="s">
        <v>8250</v>
      </c>
      <c r="C633" s="1" t="s">
        <v>272</v>
      </c>
      <c r="D633" s="1" t="s">
        <v>5590</v>
      </c>
      <c r="E633" s="1">
        <v>2650247261</v>
      </c>
      <c r="F633" s="1" t="s">
        <v>1392</v>
      </c>
      <c r="G633" s="1" t="s">
        <v>272</v>
      </c>
      <c r="H633" s="1" t="s">
        <v>272</v>
      </c>
      <c r="I633" s="1" t="s">
        <v>272</v>
      </c>
      <c r="J633" s="1" t="s">
        <v>1747</v>
      </c>
      <c r="K633" s="1" t="s">
        <v>272</v>
      </c>
      <c r="L633" s="1" t="s">
        <v>5591</v>
      </c>
      <c r="M633" s="1" t="s">
        <v>5592</v>
      </c>
      <c r="N633" s="1" t="s">
        <v>1393</v>
      </c>
      <c r="O633" s="1" t="s">
        <v>5593</v>
      </c>
      <c r="P633" s="1" t="s">
        <v>5594</v>
      </c>
      <c r="Q633" s="1" t="s">
        <v>272</v>
      </c>
      <c r="R633" s="1" t="s">
        <v>5595</v>
      </c>
      <c r="S633" s="1" t="s">
        <v>5596</v>
      </c>
      <c r="T633" s="1">
        <v>2657375349</v>
      </c>
      <c r="U633" s="1" t="s">
        <v>272</v>
      </c>
      <c r="V633" s="1" t="s">
        <v>272</v>
      </c>
      <c r="W633" s="1" t="s">
        <v>272</v>
      </c>
      <c r="X633" s="1" t="s">
        <v>272</v>
      </c>
      <c r="Y633" s="1" t="s">
        <v>5597</v>
      </c>
    </row>
    <row r="634" spans="1:28" ht="20" customHeight="1" x14ac:dyDescent="0.2">
      <c r="A634" s="6" t="s">
        <v>554</v>
      </c>
      <c r="B634" s="6" t="s">
        <v>8251</v>
      </c>
      <c r="C634" s="1" t="s">
        <v>7283</v>
      </c>
      <c r="D634" s="1" t="s">
        <v>7284</v>
      </c>
      <c r="E634" s="1" t="s">
        <v>7285</v>
      </c>
      <c r="F634" s="1" t="s">
        <v>7286</v>
      </c>
      <c r="G634" s="1" t="s">
        <v>7287</v>
      </c>
      <c r="H634" s="1" t="s">
        <v>7288</v>
      </c>
      <c r="I634" s="1" t="s">
        <v>7289</v>
      </c>
      <c r="J634" s="1" t="s">
        <v>7290</v>
      </c>
      <c r="K634" s="1" t="s">
        <v>7291</v>
      </c>
      <c r="L634" s="1" t="s">
        <v>7292</v>
      </c>
      <c r="M634" s="1" t="s">
        <v>7293</v>
      </c>
      <c r="N634" s="1" t="s">
        <v>7294</v>
      </c>
      <c r="O634" s="1" t="s">
        <v>7295</v>
      </c>
      <c r="P634" s="1" t="s">
        <v>5598</v>
      </c>
      <c r="Q634" s="1" t="s">
        <v>272</v>
      </c>
      <c r="R634" s="1" t="s">
        <v>7296</v>
      </c>
      <c r="S634" s="1" t="s">
        <v>7297</v>
      </c>
      <c r="T634" s="1" t="s">
        <v>272</v>
      </c>
      <c r="U634" s="1">
        <v>2717093921</v>
      </c>
      <c r="V634" s="1" t="s">
        <v>272</v>
      </c>
      <c r="W634" s="1" t="s">
        <v>7298</v>
      </c>
      <c r="X634" s="1" t="s">
        <v>7299</v>
      </c>
      <c r="Y634" s="1" t="s">
        <v>5599</v>
      </c>
    </row>
    <row r="635" spans="1:28" ht="20" customHeight="1" x14ac:dyDescent="0.2">
      <c r="A635" s="9" t="s">
        <v>506</v>
      </c>
      <c r="B635" s="9"/>
      <c r="C635" s="45"/>
      <c r="D635" s="45"/>
      <c r="E635" s="45"/>
      <c r="F635" s="45"/>
      <c r="G635" s="45"/>
      <c r="H635" s="45"/>
      <c r="I635" s="45"/>
      <c r="J635" s="45"/>
      <c r="K635" s="45"/>
      <c r="L635" s="45"/>
      <c r="M635" s="45"/>
      <c r="N635" s="45"/>
      <c r="O635" s="45"/>
      <c r="P635" s="45"/>
      <c r="Q635" s="45"/>
      <c r="R635" s="45"/>
      <c r="S635" s="45"/>
      <c r="T635" s="45"/>
      <c r="U635" s="45"/>
      <c r="V635" s="45"/>
      <c r="W635" s="45"/>
      <c r="X635" s="45"/>
      <c r="Y635" s="45"/>
      <c r="Z635" s="46"/>
      <c r="AA635" s="46"/>
      <c r="AB635" s="46"/>
    </row>
    <row r="636" spans="1:28" ht="20" customHeight="1" x14ac:dyDescent="0.2">
      <c r="A636" s="6" t="s">
        <v>555</v>
      </c>
      <c r="B636" s="6"/>
      <c r="C636" s="1" t="s">
        <v>272</v>
      </c>
      <c r="D636" s="1" t="s">
        <v>272</v>
      </c>
      <c r="E636" s="1" t="s">
        <v>272</v>
      </c>
      <c r="F636" s="1" t="s">
        <v>272</v>
      </c>
      <c r="G636" s="1" t="s">
        <v>272</v>
      </c>
      <c r="H636" s="1" t="s">
        <v>272</v>
      </c>
      <c r="I636" s="1" t="s">
        <v>272</v>
      </c>
      <c r="J636" s="1" t="s">
        <v>272</v>
      </c>
      <c r="K636" s="1" t="s">
        <v>272</v>
      </c>
      <c r="L636" s="1" t="s">
        <v>272</v>
      </c>
      <c r="M636" s="1" t="s">
        <v>272</v>
      </c>
      <c r="N636" s="1" t="s">
        <v>272</v>
      </c>
      <c r="O636" s="1" t="s">
        <v>272</v>
      </c>
      <c r="P636" s="1" t="s">
        <v>272</v>
      </c>
      <c r="Q636" s="1" t="s">
        <v>272</v>
      </c>
      <c r="R636" s="1" t="s">
        <v>272</v>
      </c>
      <c r="S636" s="1" t="s">
        <v>272</v>
      </c>
      <c r="T636" s="1" t="s">
        <v>272</v>
      </c>
      <c r="U636" s="1" t="s">
        <v>272</v>
      </c>
      <c r="V636" s="1" t="s">
        <v>272</v>
      </c>
      <c r="W636" s="1" t="s">
        <v>272</v>
      </c>
      <c r="X636" s="1" t="s">
        <v>272</v>
      </c>
      <c r="Y636" s="1" t="s">
        <v>272</v>
      </c>
    </row>
    <row r="637" spans="1:28" ht="20" customHeight="1" x14ac:dyDescent="0.2">
      <c r="A637" s="6" t="s">
        <v>556</v>
      </c>
      <c r="B637" s="6" t="s">
        <v>8252</v>
      </c>
      <c r="C637" s="1" t="s">
        <v>1394</v>
      </c>
      <c r="D637" s="1" t="s">
        <v>5600</v>
      </c>
      <c r="E637" s="1" t="s">
        <v>272</v>
      </c>
      <c r="F637" s="1" t="s">
        <v>1395</v>
      </c>
      <c r="G637" s="1" t="s">
        <v>5601</v>
      </c>
      <c r="H637" s="1" t="s">
        <v>5602</v>
      </c>
      <c r="I637" s="1" t="s">
        <v>5603</v>
      </c>
      <c r="J637" s="1" t="s">
        <v>7300</v>
      </c>
      <c r="K637" s="1" t="s">
        <v>5604</v>
      </c>
      <c r="L637" s="1" t="s">
        <v>5605</v>
      </c>
      <c r="M637" s="1" t="s">
        <v>5606</v>
      </c>
      <c r="N637" s="1" t="s">
        <v>1396</v>
      </c>
      <c r="O637" s="1" t="s">
        <v>5607</v>
      </c>
      <c r="P637" s="1" t="s">
        <v>5608</v>
      </c>
      <c r="Q637" s="1" t="s">
        <v>272</v>
      </c>
      <c r="R637" s="1" t="s">
        <v>5609</v>
      </c>
      <c r="S637" s="1" t="s">
        <v>5610</v>
      </c>
      <c r="T637" s="1">
        <v>2657375538</v>
      </c>
      <c r="U637" s="1" t="s">
        <v>272</v>
      </c>
      <c r="V637" s="1" t="s">
        <v>272</v>
      </c>
      <c r="W637" s="1" t="s">
        <v>272</v>
      </c>
      <c r="X637" s="1" t="s">
        <v>5611</v>
      </c>
      <c r="Y637" s="1" t="s">
        <v>5612</v>
      </c>
    </row>
    <row r="638" spans="1:28" ht="20" customHeight="1" x14ac:dyDescent="0.2">
      <c r="A638" s="6" t="s">
        <v>557</v>
      </c>
      <c r="B638" s="6" t="s">
        <v>8253</v>
      </c>
      <c r="C638" s="1" t="s">
        <v>1397</v>
      </c>
      <c r="D638" s="1" t="s">
        <v>5613</v>
      </c>
      <c r="E638" s="1">
        <v>2650246360</v>
      </c>
      <c r="F638" s="1" t="s">
        <v>1398</v>
      </c>
      <c r="G638" s="1" t="s">
        <v>5614</v>
      </c>
      <c r="H638" s="1" t="s">
        <v>272</v>
      </c>
      <c r="I638" s="1" t="s">
        <v>272</v>
      </c>
      <c r="J638" s="1" t="s">
        <v>1862</v>
      </c>
      <c r="K638" s="1" t="s">
        <v>5615</v>
      </c>
      <c r="L638" s="1" t="s">
        <v>5616</v>
      </c>
      <c r="M638" s="1" t="s">
        <v>5617</v>
      </c>
      <c r="N638" s="1" t="s">
        <v>272</v>
      </c>
      <c r="O638" s="1" t="s">
        <v>5618</v>
      </c>
      <c r="P638" s="1" t="s">
        <v>5619</v>
      </c>
      <c r="Q638" s="1">
        <v>2717093240</v>
      </c>
      <c r="R638" s="1" t="s">
        <v>5620</v>
      </c>
      <c r="S638" s="1" t="s">
        <v>5621</v>
      </c>
      <c r="T638" s="1">
        <v>2657375794</v>
      </c>
      <c r="U638" s="1" t="s">
        <v>272</v>
      </c>
      <c r="V638" s="1" t="s">
        <v>272</v>
      </c>
      <c r="W638" s="1">
        <v>2717092451</v>
      </c>
      <c r="X638" s="1" t="s">
        <v>5622</v>
      </c>
      <c r="Y638" s="1" t="s">
        <v>5623</v>
      </c>
    </row>
    <row r="639" spans="1:28" ht="20" customHeight="1" x14ac:dyDescent="0.2">
      <c r="A639" s="6" t="s">
        <v>558</v>
      </c>
      <c r="B639" s="6" t="s">
        <v>8254</v>
      </c>
      <c r="C639" s="1" t="s">
        <v>272</v>
      </c>
      <c r="D639" s="1" t="s">
        <v>272</v>
      </c>
      <c r="E639" s="1">
        <v>2650246780</v>
      </c>
      <c r="F639" s="1" t="s">
        <v>1399</v>
      </c>
      <c r="G639" s="1" t="s">
        <v>5624</v>
      </c>
      <c r="H639" s="1" t="s">
        <v>5625</v>
      </c>
      <c r="I639" s="1" t="s">
        <v>5626</v>
      </c>
      <c r="J639" s="1" t="s">
        <v>1870</v>
      </c>
      <c r="K639" s="1" t="s">
        <v>5627</v>
      </c>
      <c r="L639" s="1" t="s">
        <v>5628</v>
      </c>
      <c r="M639" s="1" t="s">
        <v>5629</v>
      </c>
      <c r="N639" s="1" t="s">
        <v>1400</v>
      </c>
      <c r="O639" s="1" t="s">
        <v>5630</v>
      </c>
      <c r="P639" s="1" t="s">
        <v>5631</v>
      </c>
      <c r="Q639" s="1" t="s">
        <v>272</v>
      </c>
      <c r="R639" s="1" t="s">
        <v>5632</v>
      </c>
      <c r="S639" s="1" t="s">
        <v>5633</v>
      </c>
      <c r="T639" s="1" t="s">
        <v>272</v>
      </c>
      <c r="U639" s="1" t="s">
        <v>272</v>
      </c>
      <c r="V639" s="1" t="s">
        <v>272</v>
      </c>
      <c r="W639" s="1">
        <v>2717092414</v>
      </c>
      <c r="X639" s="1" t="s">
        <v>5634</v>
      </c>
      <c r="Y639" s="1" t="s">
        <v>272</v>
      </c>
    </row>
    <row r="640" spans="1:28" ht="20" customHeight="1" x14ac:dyDescent="0.2">
      <c r="A640" s="6" t="s">
        <v>559</v>
      </c>
      <c r="B640" s="6" t="s">
        <v>8255</v>
      </c>
      <c r="C640" s="1" t="s">
        <v>5635</v>
      </c>
      <c r="D640" s="1" t="s">
        <v>272</v>
      </c>
      <c r="E640" s="1">
        <v>2650246744</v>
      </c>
      <c r="F640" s="1" t="s">
        <v>1401</v>
      </c>
      <c r="G640" s="1" t="s">
        <v>272</v>
      </c>
      <c r="H640" s="1" t="s">
        <v>5636</v>
      </c>
      <c r="I640" s="1" t="s">
        <v>5637</v>
      </c>
      <c r="J640" s="1" t="s">
        <v>2015</v>
      </c>
      <c r="K640" s="1" t="s">
        <v>5638</v>
      </c>
      <c r="L640" s="1" t="s">
        <v>5639</v>
      </c>
      <c r="M640" s="1" t="s">
        <v>5640</v>
      </c>
      <c r="N640" s="1" t="s">
        <v>1402</v>
      </c>
      <c r="O640" s="1" t="s">
        <v>5641</v>
      </c>
      <c r="P640" s="1" t="s">
        <v>272</v>
      </c>
      <c r="Q640" s="1" t="s">
        <v>272</v>
      </c>
      <c r="R640" s="1" t="s">
        <v>5642</v>
      </c>
      <c r="S640" s="1" t="s">
        <v>5643</v>
      </c>
      <c r="T640" s="1" t="s">
        <v>272</v>
      </c>
      <c r="U640" s="1" t="s">
        <v>272</v>
      </c>
      <c r="V640" s="1" t="s">
        <v>272</v>
      </c>
      <c r="W640" s="1" t="s">
        <v>272</v>
      </c>
      <c r="X640" s="1" t="s">
        <v>7301</v>
      </c>
      <c r="Y640" s="1" t="s">
        <v>5644</v>
      </c>
    </row>
    <row r="641" spans="1:28" ht="20" customHeight="1" x14ac:dyDescent="0.2">
      <c r="A641" s="6" t="s">
        <v>560</v>
      </c>
      <c r="B641" s="6" t="s">
        <v>8256</v>
      </c>
      <c r="C641" s="1" t="s">
        <v>272</v>
      </c>
      <c r="D641" s="1" t="s">
        <v>5645</v>
      </c>
      <c r="E641" s="1">
        <v>2650246179</v>
      </c>
      <c r="F641" s="1" t="s">
        <v>272</v>
      </c>
      <c r="G641" s="1" t="s">
        <v>5646</v>
      </c>
      <c r="H641" s="1" t="s">
        <v>272</v>
      </c>
      <c r="I641" s="1" t="s">
        <v>272</v>
      </c>
      <c r="J641" s="1" t="s">
        <v>1904</v>
      </c>
      <c r="K641" s="1" t="s">
        <v>5647</v>
      </c>
      <c r="L641" s="1" t="s">
        <v>5648</v>
      </c>
      <c r="M641" s="1" t="s">
        <v>5649</v>
      </c>
      <c r="N641" s="1" t="s">
        <v>1403</v>
      </c>
      <c r="O641" s="1" t="s">
        <v>5650</v>
      </c>
      <c r="P641" s="1" t="s">
        <v>7302</v>
      </c>
      <c r="Q641" s="1" t="s">
        <v>272</v>
      </c>
      <c r="R641" s="1" t="s">
        <v>5651</v>
      </c>
      <c r="S641" s="1" t="s">
        <v>5652</v>
      </c>
      <c r="T641" s="1">
        <v>2657375544</v>
      </c>
      <c r="U641" s="1" t="s">
        <v>272</v>
      </c>
      <c r="V641" s="1" t="s">
        <v>272</v>
      </c>
      <c r="W641" s="1" t="s">
        <v>272</v>
      </c>
      <c r="X641" s="1" t="s">
        <v>5653</v>
      </c>
      <c r="Y641" s="1" t="s">
        <v>5654</v>
      </c>
    </row>
    <row r="642" spans="1:28" ht="20" customHeight="1" x14ac:dyDescent="0.2">
      <c r="A642" s="6" t="s">
        <v>561</v>
      </c>
      <c r="B642" s="6" t="s">
        <v>8257</v>
      </c>
      <c r="C642" s="1" t="s">
        <v>1404</v>
      </c>
      <c r="D642" s="1" t="s">
        <v>5655</v>
      </c>
      <c r="E642" s="1">
        <v>2650246366</v>
      </c>
      <c r="F642" s="1" t="s">
        <v>272</v>
      </c>
      <c r="G642" s="1" t="s">
        <v>5656</v>
      </c>
      <c r="H642" s="1" t="s">
        <v>272</v>
      </c>
      <c r="I642" s="1" t="s">
        <v>272</v>
      </c>
      <c r="J642" s="1" t="s">
        <v>2000</v>
      </c>
      <c r="K642" s="1" t="s">
        <v>5657</v>
      </c>
      <c r="L642" s="1" t="s">
        <v>272</v>
      </c>
      <c r="M642" s="1" t="s">
        <v>5658</v>
      </c>
      <c r="N642" s="1" t="s">
        <v>1405</v>
      </c>
      <c r="O642" s="1" t="s">
        <v>5659</v>
      </c>
      <c r="P642" s="1" t="s">
        <v>5660</v>
      </c>
      <c r="Q642" s="1" t="s">
        <v>272</v>
      </c>
      <c r="R642" s="1" t="s">
        <v>272</v>
      </c>
      <c r="S642" s="1" t="s">
        <v>5661</v>
      </c>
      <c r="T642" s="1" t="s">
        <v>272</v>
      </c>
      <c r="U642" s="1" t="s">
        <v>272</v>
      </c>
      <c r="V642" s="1">
        <v>2663686151</v>
      </c>
      <c r="W642" s="1" t="s">
        <v>272</v>
      </c>
      <c r="X642" s="1" t="s">
        <v>5662</v>
      </c>
      <c r="Y642" s="1" t="s">
        <v>5663</v>
      </c>
    </row>
    <row r="643" spans="1:28" ht="20" customHeight="1" x14ac:dyDescent="0.2">
      <c r="A643" s="6" t="s">
        <v>562</v>
      </c>
      <c r="B643" s="6" t="s">
        <v>8258</v>
      </c>
      <c r="C643" s="1" t="s">
        <v>272</v>
      </c>
      <c r="D643" s="1" t="s">
        <v>272</v>
      </c>
      <c r="E643" s="1">
        <v>2650246238</v>
      </c>
      <c r="F643" s="1" t="s">
        <v>272</v>
      </c>
      <c r="G643" s="1" t="s">
        <v>272</v>
      </c>
      <c r="H643" s="1" t="s">
        <v>7303</v>
      </c>
      <c r="I643" s="1" t="s">
        <v>5664</v>
      </c>
      <c r="J643" s="1" t="s">
        <v>1825</v>
      </c>
      <c r="K643" s="1" t="s">
        <v>5665</v>
      </c>
      <c r="L643" s="1" t="s">
        <v>5666</v>
      </c>
      <c r="M643" s="1" t="s">
        <v>5667</v>
      </c>
      <c r="N643" s="1" t="s">
        <v>1406</v>
      </c>
      <c r="O643" s="1" t="s">
        <v>5668</v>
      </c>
      <c r="P643" s="1" t="s">
        <v>5669</v>
      </c>
      <c r="Q643" s="1" t="s">
        <v>272</v>
      </c>
      <c r="R643" s="1" t="s">
        <v>5670</v>
      </c>
      <c r="S643" s="1" t="s">
        <v>5671</v>
      </c>
      <c r="T643" s="1" t="s">
        <v>272</v>
      </c>
      <c r="U643" s="1" t="s">
        <v>272</v>
      </c>
      <c r="V643" s="1" t="s">
        <v>272</v>
      </c>
      <c r="W643" s="1" t="s">
        <v>272</v>
      </c>
      <c r="X643" s="1" t="s">
        <v>272</v>
      </c>
      <c r="Y643" s="1" t="s">
        <v>5672</v>
      </c>
    </row>
    <row r="644" spans="1:28" ht="20" customHeight="1" x14ac:dyDescent="0.2">
      <c r="A644" s="6" t="s">
        <v>563</v>
      </c>
      <c r="B644" s="6" t="s">
        <v>8259</v>
      </c>
      <c r="C644" s="1" t="s">
        <v>1407</v>
      </c>
      <c r="D644" s="1" t="s">
        <v>5673</v>
      </c>
      <c r="E644" s="1">
        <v>2650246836</v>
      </c>
      <c r="F644" s="1" t="s">
        <v>1408</v>
      </c>
      <c r="G644" s="1" t="s">
        <v>272</v>
      </c>
      <c r="H644" s="1" t="s">
        <v>5674</v>
      </c>
      <c r="I644" s="1" t="s">
        <v>5675</v>
      </c>
      <c r="J644" s="1" t="s">
        <v>1971</v>
      </c>
      <c r="K644" s="1" t="s">
        <v>272</v>
      </c>
      <c r="L644" s="1" t="s">
        <v>5676</v>
      </c>
      <c r="M644" s="1" t="s">
        <v>5677</v>
      </c>
      <c r="N644" s="1" t="s">
        <v>1409</v>
      </c>
      <c r="O644" s="1" t="s">
        <v>5678</v>
      </c>
      <c r="P644" s="1" t="s">
        <v>5679</v>
      </c>
      <c r="Q644" s="1">
        <v>2717092827</v>
      </c>
      <c r="R644" s="1" t="s">
        <v>5680</v>
      </c>
      <c r="S644" s="1" t="s">
        <v>5681</v>
      </c>
      <c r="T644" s="1" t="s">
        <v>272</v>
      </c>
      <c r="U644" s="1">
        <v>2717093803</v>
      </c>
      <c r="V644" s="1" t="s">
        <v>272</v>
      </c>
      <c r="W644" s="1" t="s">
        <v>272</v>
      </c>
      <c r="X644" s="1" t="s">
        <v>5682</v>
      </c>
      <c r="Y644" s="1" t="s">
        <v>5683</v>
      </c>
    </row>
    <row r="645" spans="1:28" ht="20" customHeight="1" x14ac:dyDescent="0.2">
      <c r="A645" s="6" t="s">
        <v>564</v>
      </c>
      <c r="B645" s="6" t="s">
        <v>8260</v>
      </c>
      <c r="C645" s="1" t="s">
        <v>1410</v>
      </c>
      <c r="D645" s="1" t="s">
        <v>5684</v>
      </c>
      <c r="E645" s="1">
        <v>2650246422</v>
      </c>
      <c r="F645" s="1" t="s">
        <v>1411</v>
      </c>
      <c r="G645" s="1" t="s">
        <v>5685</v>
      </c>
      <c r="H645" s="1" t="s">
        <v>5686</v>
      </c>
      <c r="I645" s="1" t="s">
        <v>5687</v>
      </c>
      <c r="J645" s="1" t="s">
        <v>1797</v>
      </c>
      <c r="K645" s="1" t="s">
        <v>5688</v>
      </c>
      <c r="L645" s="1" t="s">
        <v>5689</v>
      </c>
      <c r="M645" s="1" t="s">
        <v>5690</v>
      </c>
      <c r="N645" s="1" t="s">
        <v>1412</v>
      </c>
      <c r="O645" s="1" t="s">
        <v>5691</v>
      </c>
      <c r="P645" s="1" t="s">
        <v>5692</v>
      </c>
      <c r="Q645" s="1">
        <v>2717093075</v>
      </c>
      <c r="R645" s="1" t="s">
        <v>5693</v>
      </c>
      <c r="S645" s="1" t="s">
        <v>5694</v>
      </c>
      <c r="T645" s="1">
        <v>2657375673</v>
      </c>
      <c r="U645" s="1" t="s">
        <v>272</v>
      </c>
      <c r="V645" s="1" t="s">
        <v>272</v>
      </c>
      <c r="W645" s="1">
        <v>2717092314</v>
      </c>
      <c r="X645" s="1" t="s">
        <v>5695</v>
      </c>
      <c r="Y645" s="1" t="s">
        <v>5696</v>
      </c>
    </row>
    <row r="646" spans="1:28" ht="20" customHeight="1" x14ac:dyDescent="0.2">
      <c r="A646" s="6" t="s">
        <v>565</v>
      </c>
      <c r="B646" s="6" t="s">
        <v>8261</v>
      </c>
      <c r="C646" s="1" t="s">
        <v>272</v>
      </c>
      <c r="D646" s="1" t="s">
        <v>5697</v>
      </c>
      <c r="E646" s="1">
        <v>2650246876</v>
      </c>
      <c r="F646" s="1" t="s">
        <v>1413</v>
      </c>
      <c r="G646" s="1" t="s">
        <v>5698</v>
      </c>
      <c r="H646" s="1" t="s">
        <v>5699</v>
      </c>
      <c r="I646" s="1" t="s">
        <v>5700</v>
      </c>
      <c r="J646" s="1" t="s">
        <v>2039</v>
      </c>
      <c r="K646" s="1" t="s">
        <v>5701</v>
      </c>
      <c r="L646" s="1" t="s">
        <v>5702</v>
      </c>
      <c r="M646" s="1" t="s">
        <v>5703</v>
      </c>
      <c r="N646" s="1" t="s">
        <v>272</v>
      </c>
      <c r="O646" s="1" t="s">
        <v>5704</v>
      </c>
      <c r="P646" s="1" t="s">
        <v>5705</v>
      </c>
      <c r="Q646" s="1" t="s">
        <v>272</v>
      </c>
      <c r="R646" s="1" t="s">
        <v>5706</v>
      </c>
      <c r="S646" s="1" t="s">
        <v>5707</v>
      </c>
      <c r="T646" s="1" t="s">
        <v>272</v>
      </c>
      <c r="U646" s="1" t="s">
        <v>272</v>
      </c>
      <c r="V646" s="1" t="s">
        <v>272</v>
      </c>
      <c r="W646" s="1">
        <v>2717092346</v>
      </c>
      <c r="X646" s="1" t="s">
        <v>5708</v>
      </c>
      <c r="Y646" s="1" t="s">
        <v>5709</v>
      </c>
    </row>
    <row r="647" spans="1:28" ht="20" customHeight="1" x14ac:dyDescent="0.2">
      <c r="A647" s="6" t="s">
        <v>566</v>
      </c>
      <c r="B647" s="6"/>
      <c r="C647" s="1" t="s">
        <v>272</v>
      </c>
      <c r="D647" s="1" t="s">
        <v>272</v>
      </c>
      <c r="E647" s="1" t="s">
        <v>272</v>
      </c>
      <c r="F647" s="1" t="s">
        <v>272</v>
      </c>
      <c r="G647" s="1" t="s">
        <v>272</v>
      </c>
      <c r="H647" s="1" t="s">
        <v>272</v>
      </c>
      <c r="I647" s="1" t="s">
        <v>272</v>
      </c>
      <c r="J647" s="1" t="s">
        <v>272</v>
      </c>
      <c r="K647" s="1" t="s">
        <v>272</v>
      </c>
      <c r="L647" s="1" t="s">
        <v>272</v>
      </c>
      <c r="M647" s="1" t="s">
        <v>272</v>
      </c>
      <c r="N647" s="1" t="s">
        <v>272</v>
      </c>
      <c r="O647" s="1" t="s">
        <v>272</v>
      </c>
      <c r="P647" s="1" t="s">
        <v>272</v>
      </c>
      <c r="Q647" s="1" t="s">
        <v>272</v>
      </c>
      <c r="R647" s="1" t="s">
        <v>272</v>
      </c>
      <c r="S647" s="1" t="s">
        <v>272</v>
      </c>
      <c r="T647" s="1" t="s">
        <v>272</v>
      </c>
      <c r="U647" s="1" t="s">
        <v>272</v>
      </c>
      <c r="V647" s="1" t="s">
        <v>272</v>
      </c>
      <c r="W647" s="1" t="s">
        <v>272</v>
      </c>
      <c r="X647" s="1" t="s">
        <v>272</v>
      </c>
      <c r="Y647" s="1" t="s">
        <v>272</v>
      </c>
    </row>
    <row r="648" spans="1:28" ht="20" customHeight="1" x14ac:dyDescent="0.2">
      <c r="A648" s="9" t="s">
        <v>609</v>
      </c>
      <c r="B648" s="9"/>
      <c r="C648" s="45"/>
      <c r="D648" s="45"/>
      <c r="E648" s="45"/>
      <c r="F648" s="45"/>
      <c r="G648" s="45"/>
      <c r="H648" s="45"/>
      <c r="I648" s="45"/>
      <c r="J648" s="45"/>
      <c r="K648" s="45"/>
      <c r="L648" s="45"/>
      <c r="M648" s="45"/>
      <c r="N648" s="45"/>
      <c r="O648" s="45"/>
      <c r="P648" s="45"/>
      <c r="Q648" s="45"/>
      <c r="R648" s="45"/>
      <c r="S648" s="45"/>
      <c r="T648" s="45"/>
      <c r="U648" s="45"/>
      <c r="V648" s="45"/>
      <c r="W648" s="45"/>
      <c r="X648" s="45"/>
      <c r="Y648" s="45"/>
      <c r="Z648" s="46"/>
      <c r="AA648" s="46"/>
      <c r="AB648" s="46"/>
    </row>
    <row r="649" spans="1:28" ht="20" customHeight="1" x14ac:dyDescent="0.2">
      <c r="A649" s="26" t="s">
        <v>567</v>
      </c>
      <c r="B649" s="26"/>
    </row>
    <row r="650" spans="1:28" ht="20" customHeight="1" x14ac:dyDescent="0.2">
      <c r="A650" s="7" t="s">
        <v>567</v>
      </c>
      <c r="B650" s="7" t="s">
        <v>8262</v>
      </c>
      <c r="C650" s="1" t="s">
        <v>7304</v>
      </c>
      <c r="D650" s="1" t="s">
        <v>7305</v>
      </c>
      <c r="E650" s="1" t="s">
        <v>7306</v>
      </c>
      <c r="F650" s="1" t="s">
        <v>7307</v>
      </c>
      <c r="G650" s="1" t="s">
        <v>7308</v>
      </c>
      <c r="H650" s="1" t="s">
        <v>272</v>
      </c>
      <c r="I650" s="1" t="s">
        <v>5710</v>
      </c>
      <c r="J650" s="1" t="s">
        <v>1803</v>
      </c>
      <c r="K650" s="1" t="s">
        <v>7309</v>
      </c>
      <c r="L650" s="1" t="s">
        <v>7310</v>
      </c>
      <c r="M650" s="1" t="s">
        <v>7311</v>
      </c>
      <c r="N650" s="1" t="s">
        <v>5711</v>
      </c>
      <c r="O650" s="1" t="s">
        <v>7312</v>
      </c>
      <c r="P650" s="1" t="s">
        <v>7313</v>
      </c>
      <c r="Q650" s="1">
        <v>2717092701</v>
      </c>
      <c r="R650" s="1" t="s">
        <v>5712</v>
      </c>
      <c r="S650" s="1" t="s">
        <v>7314</v>
      </c>
      <c r="T650" s="1">
        <v>2657375473</v>
      </c>
      <c r="U650" s="1">
        <v>2717093329</v>
      </c>
      <c r="V650" s="1">
        <v>2663686261</v>
      </c>
      <c r="W650" s="1" t="s">
        <v>272</v>
      </c>
      <c r="X650" s="1" t="s">
        <v>5713</v>
      </c>
      <c r="Y650" s="1" t="s">
        <v>7315</v>
      </c>
    </row>
    <row r="651" spans="1:28" ht="20" customHeight="1" x14ac:dyDescent="0.2">
      <c r="A651" s="7" t="s">
        <v>568</v>
      </c>
      <c r="B651" s="7"/>
      <c r="C651" s="1" t="s">
        <v>272</v>
      </c>
      <c r="D651" s="1" t="s">
        <v>272</v>
      </c>
      <c r="E651" s="1" t="s">
        <v>272</v>
      </c>
      <c r="F651" s="1" t="s">
        <v>272</v>
      </c>
      <c r="G651" s="1" t="s">
        <v>272</v>
      </c>
      <c r="H651" s="1" t="s">
        <v>272</v>
      </c>
      <c r="I651" s="1" t="s">
        <v>272</v>
      </c>
      <c r="J651" s="1" t="s">
        <v>272</v>
      </c>
      <c r="K651" s="1" t="s">
        <v>272</v>
      </c>
      <c r="L651" s="1" t="s">
        <v>272</v>
      </c>
      <c r="M651" s="1" t="s">
        <v>272</v>
      </c>
      <c r="N651" s="1" t="s">
        <v>272</v>
      </c>
      <c r="O651" s="1" t="s">
        <v>272</v>
      </c>
      <c r="P651" s="1" t="s">
        <v>272</v>
      </c>
      <c r="Q651" s="1" t="s">
        <v>272</v>
      </c>
      <c r="R651" s="1" t="s">
        <v>272</v>
      </c>
      <c r="S651" s="1" t="s">
        <v>272</v>
      </c>
      <c r="T651" s="1" t="s">
        <v>272</v>
      </c>
      <c r="U651" s="1" t="s">
        <v>272</v>
      </c>
      <c r="V651" s="1" t="s">
        <v>272</v>
      </c>
      <c r="W651" s="1" t="s">
        <v>272</v>
      </c>
      <c r="X651" s="1" t="s">
        <v>272</v>
      </c>
      <c r="Y651" s="1" t="s">
        <v>272</v>
      </c>
    </row>
    <row r="652" spans="1:28" ht="20" customHeight="1" x14ac:dyDescent="0.2">
      <c r="A652" s="7" t="s">
        <v>569</v>
      </c>
      <c r="B652" s="7" t="s">
        <v>8263</v>
      </c>
      <c r="C652" s="1" t="s">
        <v>1414</v>
      </c>
      <c r="D652" s="1" t="s">
        <v>5714</v>
      </c>
      <c r="E652" s="1">
        <v>2650246070</v>
      </c>
      <c r="F652" s="1" t="s">
        <v>1415</v>
      </c>
      <c r="G652" s="1" t="s">
        <v>5715</v>
      </c>
      <c r="H652" s="1" t="s">
        <v>5716</v>
      </c>
      <c r="I652" s="1" t="s">
        <v>5717</v>
      </c>
      <c r="J652" s="1" t="s">
        <v>1856</v>
      </c>
      <c r="K652" s="1" t="s">
        <v>5718</v>
      </c>
      <c r="L652" s="1" t="s">
        <v>5719</v>
      </c>
      <c r="M652" s="1" t="s">
        <v>5720</v>
      </c>
      <c r="N652" s="1" t="s">
        <v>272</v>
      </c>
      <c r="O652" s="1" t="s">
        <v>5721</v>
      </c>
      <c r="P652" s="1" t="s">
        <v>7316</v>
      </c>
      <c r="Q652" s="1" t="s">
        <v>272</v>
      </c>
      <c r="R652" s="1" t="s">
        <v>5722</v>
      </c>
      <c r="S652" s="1" t="s">
        <v>5723</v>
      </c>
      <c r="T652" s="1">
        <v>2657375497</v>
      </c>
      <c r="U652" s="1" t="s">
        <v>272</v>
      </c>
      <c r="V652" s="1" t="s">
        <v>272</v>
      </c>
      <c r="W652" s="1" t="s">
        <v>272</v>
      </c>
      <c r="X652" s="1" t="s">
        <v>272</v>
      </c>
      <c r="Y652" s="1" t="s">
        <v>5724</v>
      </c>
    </row>
    <row r="653" spans="1:28" ht="20" customHeight="1" x14ac:dyDescent="0.2">
      <c r="A653" s="7" t="s">
        <v>569</v>
      </c>
      <c r="B653" s="7" t="s">
        <v>8264</v>
      </c>
      <c r="C653" s="1" t="s">
        <v>1416</v>
      </c>
      <c r="D653" s="1" t="s">
        <v>5725</v>
      </c>
      <c r="E653" s="1">
        <v>2650246099</v>
      </c>
      <c r="F653" s="1" t="s">
        <v>1417</v>
      </c>
      <c r="G653" s="1" t="s">
        <v>7317</v>
      </c>
      <c r="H653" s="1" t="s">
        <v>7318</v>
      </c>
      <c r="I653" s="1" t="s">
        <v>7319</v>
      </c>
      <c r="J653" s="1" t="s">
        <v>1901</v>
      </c>
      <c r="K653" s="1" t="s">
        <v>5726</v>
      </c>
      <c r="L653" s="1" t="s">
        <v>7320</v>
      </c>
      <c r="M653" s="1" t="s">
        <v>7321</v>
      </c>
      <c r="N653" s="1" t="s">
        <v>7322</v>
      </c>
      <c r="O653" s="1" t="s">
        <v>7323</v>
      </c>
      <c r="P653" s="1" t="s">
        <v>7324</v>
      </c>
      <c r="Q653" s="1" t="s">
        <v>272</v>
      </c>
      <c r="R653" s="1" t="s">
        <v>7325</v>
      </c>
      <c r="S653" s="1" t="s">
        <v>7326</v>
      </c>
      <c r="T653" s="1" t="s">
        <v>272</v>
      </c>
      <c r="U653" s="1" t="s">
        <v>272</v>
      </c>
      <c r="V653" s="1" t="s">
        <v>272</v>
      </c>
      <c r="W653" s="1" t="s">
        <v>272</v>
      </c>
      <c r="X653" s="1" t="s">
        <v>7327</v>
      </c>
      <c r="Y653" s="1" t="s">
        <v>5727</v>
      </c>
    </row>
    <row r="654" spans="1:28" ht="20" customHeight="1" x14ac:dyDescent="0.2">
      <c r="A654" s="7" t="s">
        <v>235</v>
      </c>
      <c r="B654" s="7" t="s">
        <v>8265</v>
      </c>
      <c r="C654" s="1" t="s">
        <v>272</v>
      </c>
      <c r="D654" s="1" t="s">
        <v>272</v>
      </c>
      <c r="E654" s="1" t="s">
        <v>272</v>
      </c>
      <c r="F654" s="1" t="s">
        <v>272</v>
      </c>
      <c r="G654" s="1" t="s">
        <v>7328</v>
      </c>
      <c r="H654" s="1" t="s">
        <v>272</v>
      </c>
      <c r="I654" s="1" t="s">
        <v>5728</v>
      </c>
      <c r="J654" s="1" t="s">
        <v>7329</v>
      </c>
      <c r="K654" s="1" t="s">
        <v>7330</v>
      </c>
      <c r="L654" s="1" t="s">
        <v>7331</v>
      </c>
      <c r="M654" s="1" t="s">
        <v>7332</v>
      </c>
      <c r="N654" s="1" t="s">
        <v>272</v>
      </c>
      <c r="O654" s="1" t="s">
        <v>5729</v>
      </c>
      <c r="P654" s="1" t="s">
        <v>7333</v>
      </c>
      <c r="Q654" s="1" t="s">
        <v>272</v>
      </c>
      <c r="R654" s="1" t="s">
        <v>272</v>
      </c>
      <c r="S654" s="1" t="s">
        <v>7334</v>
      </c>
      <c r="T654" s="1" t="s">
        <v>272</v>
      </c>
      <c r="U654" s="1" t="s">
        <v>272</v>
      </c>
      <c r="V654" s="1" t="s">
        <v>272</v>
      </c>
      <c r="W654" s="1" t="s">
        <v>272</v>
      </c>
      <c r="X654" s="1" t="s">
        <v>272</v>
      </c>
      <c r="Y654" s="1" t="s">
        <v>272</v>
      </c>
    </row>
    <row r="655" spans="1:28" ht="20" customHeight="1" x14ac:dyDescent="0.2">
      <c r="A655" s="7" t="s">
        <v>570</v>
      </c>
      <c r="B655" s="7" t="s">
        <v>8266</v>
      </c>
      <c r="C655" s="1" t="s">
        <v>1418</v>
      </c>
      <c r="D655" s="1" t="s">
        <v>5730</v>
      </c>
      <c r="E655" s="1">
        <v>2650246344</v>
      </c>
      <c r="F655" s="1" t="s">
        <v>272</v>
      </c>
      <c r="G655" s="1" t="s">
        <v>272</v>
      </c>
      <c r="H655" s="1" t="s">
        <v>5731</v>
      </c>
      <c r="I655" s="1" t="s">
        <v>5732</v>
      </c>
      <c r="J655" s="1" t="s">
        <v>1915</v>
      </c>
      <c r="K655" s="1" t="s">
        <v>5733</v>
      </c>
      <c r="L655" s="1" t="s">
        <v>5734</v>
      </c>
      <c r="M655" s="1" t="s">
        <v>5735</v>
      </c>
      <c r="N655" s="1" t="s">
        <v>272</v>
      </c>
      <c r="O655" s="1" t="s">
        <v>5736</v>
      </c>
      <c r="P655" s="1" t="s">
        <v>5737</v>
      </c>
      <c r="Q655" s="1" t="s">
        <v>272</v>
      </c>
      <c r="R655" s="1" t="s">
        <v>5738</v>
      </c>
      <c r="S655" s="1" t="s">
        <v>5739</v>
      </c>
      <c r="T655" s="1" t="s">
        <v>272</v>
      </c>
      <c r="U655" s="1" t="s">
        <v>272</v>
      </c>
      <c r="V655" s="1" t="s">
        <v>272</v>
      </c>
      <c r="W655" s="1">
        <v>2717092657</v>
      </c>
      <c r="X655" s="1" t="s">
        <v>5740</v>
      </c>
      <c r="Y655" s="1" t="s">
        <v>5741</v>
      </c>
    </row>
    <row r="656" spans="1:28" ht="20" customHeight="1" x14ac:dyDescent="0.2">
      <c r="A656" s="7" t="s">
        <v>571</v>
      </c>
      <c r="B656" s="7" t="s">
        <v>8267</v>
      </c>
      <c r="C656" s="1" t="s">
        <v>7335</v>
      </c>
      <c r="D656" s="1" t="s">
        <v>5742</v>
      </c>
      <c r="E656" s="1">
        <v>2650246416</v>
      </c>
      <c r="F656" s="1" t="s">
        <v>272</v>
      </c>
      <c r="G656" s="1" t="s">
        <v>5743</v>
      </c>
      <c r="H656" s="1" t="s">
        <v>5744</v>
      </c>
      <c r="I656" s="1" t="s">
        <v>5745</v>
      </c>
      <c r="J656" s="1" t="s">
        <v>272</v>
      </c>
      <c r="K656" s="1" t="s">
        <v>272</v>
      </c>
      <c r="L656" s="1" t="s">
        <v>5746</v>
      </c>
      <c r="M656" s="1" t="s">
        <v>5747</v>
      </c>
      <c r="N656" s="1" t="s">
        <v>1419</v>
      </c>
      <c r="O656" s="1" t="s">
        <v>5748</v>
      </c>
      <c r="P656" s="1" t="s">
        <v>272</v>
      </c>
      <c r="Q656" s="1" t="s">
        <v>272</v>
      </c>
      <c r="R656" s="1" t="s">
        <v>5749</v>
      </c>
      <c r="S656" s="1" t="s">
        <v>5750</v>
      </c>
      <c r="T656" s="1" t="s">
        <v>272</v>
      </c>
      <c r="U656" s="1" t="s">
        <v>272</v>
      </c>
      <c r="V656" s="1" t="s">
        <v>272</v>
      </c>
      <c r="W656" s="1" t="s">
        <v>272</v>
      </c>
      <c r="X656" s="1" t="s">
        <v>5751</v>
      </c>
      <c r="Y656" s="1" t="s">
        <v>272</v>
      </c>
    </row>
    <row r="657" spans="1:28" ht="20" customHeight="1" x14ac:dyDescent="0.2">
      <c r="A657" s="7" t="s">
        <v>572</v>
      </c>
      <c r="B657" s="7" t="s">
        <v>8268</v>
      </c>
      <c r="C657" s="1" t="s">
        <v>1420</v>
      </c>
      <c r="D657" s="1" t="s">
        <v>272</v>
      </c>
      <c r="E657" s="1">
        <v>2650247156</v>
      </c>
      <c r="F657" s="1" t="s">
        <v>1421</v>
      </c>
      <c r="G657" s="1" t="s">
        <v>5752</v>
      </c>
      <c r="H657" s="1" t="s">
        <v>5753</v>
      </c>
      <c r="I657" s="1" t="s">
        <v>5754</v>
      </c>
      <c r="J657" s="1" t="s">
        <v>272</v>
      </c>
      <c r="K657" s="1" t="s">
        <v>272</v>
      </c>
      <c r="L657" s="1" t="s">
        <v>5755</v>
      </c>
      <c r="M657" s="1" t="s">
        <v>5756</v>
      </c>
      <c r="N657" s="1" t="s">
        <v>1422</v>
      </c>
      <c r="O657" s="1" t="s">
        <v>5757</v>
      </c>
      <c r="P657" s="1" t="s">
        <v>272</v>
      </c>
      <c r="Q657" s="1" t="s">
        <v>272</v>
      </c>
      <c r="R657" s="1" t="s">
        <v>5758</v>
      </c>
      <c r="S657" s="1" t="s">
        <v>5759</v>
      </c>
      <c r="T657" s="1" t="s">
        <v>272</v>
      </c>
      <c r="U657" s="1" t="s">
        <v>272</v>
      </c>
      <c r="V657" s="1" t="s">
        <v>272</v>
      </c>
      <c r="W657" s="1" t="s">
        <v>272</v>
      </c>
      <c r="X657" s="1" t="s">
        <v>5760</v>
      </c>
      <c r="Y657" s="1" t="s">
        <v>272</v>
      </c>
    </row>
    <row r="658" spans="1:28" ht="20" customHeight="1" x14ac:dyDescent="0.2">
      <c r="A658" s="7" t="s">
        <v>573</v>
      </c>
      <c r="B658" s="7" t="s">
        <v>8269</v>
      </c>
      <c r="C658" s="1" t="s">
        <v>1423</v>
      </c>
      <c r="D658" s="1" t="s">
        <v>5761</v>
      </c>
      <c r="E658" s="1">
        <v>2650247155</v>
      </c>
      <c r="F658" s="1" t="s">
        <v>1424</v>
      </c>
      <c r="G658" s="1" t="s">
        <v>5762</v>
      </c>
      <c r="H658" s="1" t="s">
        <v>272</v>
      </c>
      <c r="I658" s="1" t="s">
        <v>5763</v>
      </c>
      <c r="J658" s="1" t="s">
        <v>2057</v>
      </c>
      <c r="K658" s="1" t="s">
        <v>5764</v>
      </c>
      <c r="L658" s="1" t="s">
        <v>5765</v>
      </c>
      <c r="M658" s="1" t="s">
        <v>5766</v>
      </c>
      <c r="N658" s="1" t="s">
        <v>1425</v>
      </c>
      <c r="O658" s="1" t="s">
        <v>5767</v>
      </c>
      <c r="P658" s="1" t="s">
        <v>5768</v>
      </c>
      <c r="Q658" s="1" t="s">
        <v>272</v>
      </c>
      <c r="R658" s="1" t="s">
        <v>5769</v>
      </c>
      <c r="S658" s="1" t="s">
        <v>5770</v>
      </c>
      <c r="T658" s="1" t="s">
        <v>272</v>
      </c>
      <c r="U658" s="1" t="s">
        <v>272</v>
      </c>
      <c r="V658" s="1" t="s">
        <v>272</v>
      </c>
      <c r="W658" s="1" t="s">
        <v>272</v>
      </c>
      <c r="X658" s="1" t="s">
        <v>5771</v>
      </c>
      <c r="Y658" s="1" t="s">
        <v>272</v>
      </c>
    </row>
    <row r="659" spans="1:28" ht="20" customHeight="1" x14ac:dyDescent="0.2">
      <c r="A659" s="7" t="s">
        <v>574</v>
      </c>
      <c r="B659" s="7" t="s">
        <v>8270</v>
      </c>
      <c r="C659" s="1" t="s">
        <v>272</v>
      </c>
      <c r="D659" s="1" t="s">
        <v>5772</v>
      </c>
      <c r="E659" s="1">
        <v>2650246960</v>
      </c>
      <c r="F659" s="1" t="s">
        <v>1426</v>
      </c>
      <c r="G659" s="1" t="s">
        <v>5773</v>
      </c>
      <c r="H659" s="1" t="s">
        <v>5774</v>
      </c>
      <c r="I659" s="1" t="s">
        <v>5775</v>
      </c>
      <c r="J659" s="1" t="s">
        <v>1812</v>
      </c>
      <c r="K659" s="1" t="s">
        <v>5776</v>
      </c>
      <c r="L659" s="1" t="s">
        <v>272</v>
      </c>
      <c r="M659" s="1" t="s">
        <v>5777</v>
      </c>
      <c r="N659" s="1" t="s">
        <v>272</v>
      </c>
      <c r="O659" s="1" t="s">
        <v>272</v>
      </c>
      <c r="P659" s="1" t="s">
        <v>272</v>
      </c>
      <c r="Q659" s="1" t="s">
        <v>272</v>
      </c>
      <c r="R659" s="1" t="s">
        <v>272</v>
      </c>
      <c r="S659" s="1" t="s">
        <v>272</v>
      </c>
      <c r="T659" s="1">
        <v>2657375699</v>
      </c>
      <c r="U659" s="1" t="s">
        <v>272</v>
      </c>
      <c r="V659" s="1" t="s">
        <v>272</v>
      </c>
      <c r="W659" s="1" t="s">
        <v>272</v>
      </c>
      <c r="X659" s="1" t="s">
        <v>272</v>
      </c>
      <c r="Y659" s="1" t="s">
        <v>272</v>
      </c>
    </row>
    <row r="660" spans="1:28" ht="20" customHeight="1" x14ac:dyDescent="0.2">
      <c r="A660" s="7" t="s">
        <v>575</v>
      </c>
      <c r="B660" s="7"/>
      <c r="C660" s="1" t="s">
        <v>272</v>
      </c>
      <c r="D660" s="1" t="s">
        <v>272</v>
      </c>
      <c r="E660" s="1" t="s">
        <v>272</v>
      </c>
      <c r="F660" s="1" t="s">
        <v>272</v>
      </c>
      <c r="G660" s="1" t="s">
        <v>272</v>
      </c>
      <c r="H660" s="1" t="s">
        <v>272</v>
      </c>
      <c r="I660" s="1" t="s">
        <v>272</v>
      </c>
      <c r="J660" s="1" t="s">
        <v>272</v>
      </c>
      <c r="K660" s="1" t="s">
        <v>272</v>
      </c>
      <c r="L660" s="1" t="s">
        <v>272</v>
      </c>
      <c r="M660" s="1" t="s">
        <v>272</v>
      </c>
      <c r="N660" s="1" t="s">
        <v>272</v>
      </c>
      <c r="O660" s="1" t="s">
        <v>272</v>
      </c>
      <c r="P660" s="1" t="s">
        <v>272</v>
      </c>
      <c r="Q660" s="1" t="s">
        <v>272</v>
      </c>
      <c r="R660" s="1" t="s">
        <v>272</v>
      </c>
      <c r="S660" s="1" t="s">
        <v>272</v>
      </c>
      <c r="T660" s="1" t="s">
        <v>272</v>
      </c>
      <c r="U660" s="1" t="s">
        <v>272</v>
      </c>
      <c r="V660" s="1" t="s">
        <v>272</v>
      </c>
      <c r="W660" s="1" t="s">
        <v>272</v>
      </c>
      <c r="X660" s="1" t="s">
        <v>272</v>
      </c>
      <c r="Y660" s="1" t="s">
        <v>272</v>
      </c>
    </row>
    <row r="661" spans="1:28" ht="20" customHeight="1" x14ac:dyDescent="0.2">
      <c r="A661" s="7" t="s">
        <v>576</v>
      </c>
      <c r="B661" s="7" t="s">
        <v>8271</v>
      </c>
      <c r="C661" s="1" t="s">
        <v>1427</v>
      </c>
      <c r="D661" s="1" t="s">
        <v>5778</v>
      </c>
      <c r="E661" s="1">
        <v>2650246292</v>
      </c>
      <c r="F661" s="1" t="s">
        <v>1428</v>
      </c>
      <c r="G661" s="1" t="s">
        <v>272</v>
      </c>
      <c r="H661" s="1" t="s">
        <v>272</v>
      </c>
      <c r="I661" s="1" t="s">
        <v>272</v>
      </c>
      <c r="J661" s="1" t="s">
        <v>7336</v>
      </c>
      <c r="K661" s="1" t="s">
        <v>5779</v>
      </c>
      <c r="L661" s="1" t="s">
        <v>272</v>
      </c>
      <c r="M661" s="1" t="s">
        <v>5780</v>
      </c>
      <c r="N661" s="1" t="s">
        <v>1429</v>
      </c>
      <c r="O661" s="1" t="s">
        <v>5781</v>
      </c>
      <c r="P661" s="1" t="s">
        <v>5782</v>
      </c>
      <c r="Q661" s="1" t="s">
        <v>272</v>
      </c>
      <c r="R661" s="1" t="s">
        <v>5783</v>
      </c>
      <c r="S661" s="1" t="s">
        <v>5784</v>
      </c>
      <c r="T661" s="1" t="s">
        <v>272</v>
      </c>
      <c r="U661" s="1" t="s">
        <v>272</v>
      </c>
      <c r="V661" s="1" t="s">
        <v>272</v>
      </c>
      <c r="W661" s="1" t="s">
        <v>272</v>
      </c>
      <c r="X661" s="1" t="s">
        <v>5785</v>
      </c>
      <c r="Y661" s="1" t="s">
        <v>5786</v>
      </c>
    </row>
    <row r="662" spans="1:28" ht="20" customHeight="1" x14ac:dyDescent="0.2">
      <c r="A662" s="7" t="s">
        <v>577</v>
      </c>
      <c r="B662" s="7" t="s">
        <v>8272</v>
      </c>
      <c r="C662" s="1" t="s">
        <v>1430</v>
      </c>
      <c r="D662" s="1" t="s">
        <v>5787</v>
      </c>
      <c r="E662" s="1">
        <v>2650247103</v>
      </c>
      <c r="F662" s="1" t="s">
        <v>1431</v>
      </c>
      <c r="G662" s="1" t="s">
        <v>272</v>
      </c>
      <c r="H662" s="1" t="s">
        <v>5788</v>
      </c>
      <c r="I662" s="1" t="s">
        <v>5789</v>
      </c>
      <c r="J662" s="1" t="s">
        <v>1998</v>
      </c>
      <c r="K662" s="1" t="s">
        <v>5790</v>
      </c>
      <c r="L662" s="1" t="s">
        <v>5791</v>
      </c>
      <c r="M662" s="1" t="s">
        <v>5792</v>
      </c>
      <c r="N662" s="1" t="s">
        <v>1432</v>
      </c>
      <c r="O662" s="1" t="s">
        <v>5793</v>
      </c>
      <c r="P662" s="1" t="s">
        <v>272</v>
      </c>
      <c r="Q662" s="1" t="s">
        <v>272</v>
      </c>
      <c r="R662" s="1" t="s">
        <v>5794</v>
      </c>
      <c r="S662" s="1" t="s">
        <v>5795</v>
      </c>
      <c r="T662" s="1">
        <v>2657375320</v>
      </c>
      <c r="U662" s="1">
        <v>2717093644</v>
      </c>
      <c r="V662" s="1" t="s">
        <v>272</v>
      </c>
      <c r="W662" s="1" t="s">
        <v>272</v>
      </c>
      <c r="X662" s="1" t="s">
        <v>272</v>
      </c>
      <c r="Y662" s="1" t="s">
        <v>7337</v>
      </c>
    </row>
    <row r="663" spans="1:28" ht="20" customHeight="1" x14ac:dyDescent="0.2">
      <c r="A663" s="9" t="s">
        <v>507</v>
      </c>
      <c r="B663" s="9"/>
      <c r="C663" s="45"/>
      <c r="D663" s="45"/>
      <c r="E663" s="45"/>
      <c r="F663" s="45"/>
      <c r="G663" s="45"/>
      <c r="H663" s="45"/>
      <c r="I663" s="45"/>
      <c r="J663" s="45"/>
      <c r="K663" s="45"/>
      <c r="L663" s="45"/>
      <c r="M663" s="45"/>
      <c r="N663" s="45"/>
      <c r="O663" s="45"/>
      <c r="P663" s="45"/>
      <c r="Q663" s="45"/>
      <c r="R663" s="45"/>
      <c r="S663" s="45"/>
      <c r="T663" s="45"/>
      <c r="U663" s="45"/>
      <c r="V663" s="45"/>
      <c r="W663" s="45"/>
      <c r="X663" s="45"/>
      <c r="Y663" s="45"/>
      <c r="Z663" s="46"/>
      <c r="AA663" s="46"/>
      <c r="AB663" s="46"/>
    </row>
    <row r="664" spans="1:28" ht="20" customHeight="1" x14ac:dyDescent="0.2">
      <c r="A664" s="6" t="s">
        <v>578</v>
      </c>
      <c r="B664" s="6" t="s">
        <v>8273</v>
      </c>
      <c r="C664" s="1" t="s">
        <v>1433</v>
      </c>
      <c r="D664" s="1" t="s">
        <v>5796</v>
      </c>
      <c r="E664" s="1">
        <v>2650246520</v>
      </c>
      <c r="F664" s="1" t="s">
        <v>272</v>
      </c>
      <c r="G664" s="1" t="s">
        <v>272</v>
      </c>
      <c r="H664" s="1" t="s">
        <v>7338</v>
      </c>
      <c r="I664" s="1" t="s">
        <v>5797</v>
      </c>
      <c r="J664" s="1" t="s">
        <v>7339</v>
      </c>
      <c r="K664" s="1" t="s">
        <v>5798</v>
      </c>
      <c r="L664" s="1" t="s">
        <v>7340</v>
      </c>
      <c r="M664" s="1" t="s">
        <v>7341</v>
      </c>
      <c r="N664" s="1" t="s">
        <v>5799</v>
      </c>
      <c r="O664" s="1" t="s">
        <v>7342</v>
      </c>
      <c r="P664" s="1" t="s">
        <v>272</v>
      </c>
      <c r="Q664" s="1" t="s">
        <v>272</v>
      </c>
      <c r="R664" s="1" t="s">
        <v>7343</v>
      </c>
      <c r="S664" s="1" t="s">
        <v>5800</v>
      </c>
      <c r="T664" s="1" t="s">
        <v>272</v>
      </c>
      <c r="U664" s="1">
        <v>2717093856</v>
      </c>
      <c r="V664" s="1" t="s">
        <v>272</v>
      </c>
      <c r="W664" s="1">
        <v>2717092347</v>
      </c>
      <c r="X664" s="1" t="s">
        <v>5801</v>
      </c>
      <c r="Y664" s="1" t="s">
        <v>7344</v>
      </c>
    </row>
    <row r="665" spans="1:28" ht="20" customHeight="1" x14ac:dyDescent="0.2">
      <c r="A665" s="6" t="s">
        <v>579</v>
      </c>
      <c r="B665" s="6" t="s">
        <v>8274</v>
      </c>
      <c r="C665" s="1" t="s">
        <v>1434</v>
      </c>
      <c r="D665" s="1" t="s">
        <v>5802</v>
      </c>
      <c r="E665" s="1">
        <v>2650246052</v>
      </c>
      <c r="F665" s="1" t="s">
        <v>1435</v>
      </c>
      <c r="G665" s="1" t="s">
        <v>5803</v>
      </c>
      <c r="H665" s="1" t="s">
        <v>7345</v>
      </c>
      <c r="I665" s="1" t="s">
        <v>5804</v>
      </c>
      <c r="J665" s="1" t="s">
        <v>7346</v>
      </c>
      <c r="K665" s="1" t="s">
        <v>7347</v>
      </c>
      <c r="L665" s="1" t="s">
        <v>7348</v>
      </c>
      <c r="M665" s="1" t="s">
        <v>7349</v>
      </c>
      <c r="N665" s="1" t="s">
        <v>7350</v>
      </c>
      <c r="O665" s="1" t="s">
        <v>7351</v>
      </c>
      <c r="P665" s="1" t="s">
        <v>7352</v>
      </c>
      <c r="Q665" s="1" t="s">
        <v>272</v>
      </c>
      <c r="R665" s="1" t="s">
        <v>7353</v>
      </c>
      <c r="S665" s="1" t="s">
        <v>5805</v>
      </c>
      <c r="T665" s="1" t="s">
        <v>272</v>
      </c>
      <c r="U665" s="1">
        <v>2717093857</v>
      </c>
      <c r="V665" s="1" t="s">
        <v>272</v>
      </c>
      <c r="W665" s="1" t="s">
        <v>272</v>
      </c>
      <c r="X665" s="1" t="s">
        <v>5806</v>
      </c>
      <c r="Y665" s="1" t="s">
        <v>7354</v>
      </c>
    </row>
    <row r="666" spans="1:28" ht="20" customHeight="1" x14ac:dyDescent="0.2">
      <c r="A666" s="9" t="s">
        <v>610</v>
      </c>
      <c r="B666" s="9"/>
      <c r="C666" s="45"/>
      <c r="D666" s="45"/>
      <c r="E666" s="45"/>
      <c r="F666" s="45"/>
      <c r="G666" s="45"/>
      <c r="H666" s="45"/>
      <c r="I666" s="45"/>
      <c r="J666" s="45"/>
      <c r="K666" s="45"/>
      <c r="L666" s="45"/>
      <c r="M666" s="45"/>
      <c r="N666" s="45"/>
      <c r="O666" s="45"/>
      <c r="P666" s="45"/>
      <c r="Q666" s="45"/>
      <c r="R666" s="45"/>
      <c r="S666" s="45"/>
      <c r="T666" s="45"/>
      <c r="U666" s="45"/>
      <c r="V666" s="45"/>
      <c r="W666" s="45"/>
      <c r="X666" s="45"/>
      <c r="Y666" s="45"/>
      <c r="Z666" s="46"/>
      <c r="AA666" s="46"/>
      <c r="AB666" s="46"/>
    </row>
    <row r="667" spans="1:28" ht="20" customHeight="1" x14ac:dyDescent="0.2">
      <c r="A667" s="6" t="s">
        <v>580</v>
      </c>
      <c r="B667" s="6"/>
      <c r="C667" s="1" t="s">
        <v>272</v>
      </c>
      <c r="D667" s="1" t="s">
        <v>272</v>
      </c>
      <c r="E667" s="1" t="s">
        <v>272</v>
      </c>
      <c r="F667" s="1" t="s">
        <v>272</v>
      </c>
      <c r="G667" s="1" t="s">
        <v>272</v>
      </c>
      <c r="H667" s="1" t="s">
        <v>272</v>
      </c>
      <c r="I667" s="1" t="s">
        <v>272</v>
      </c>
      <c r="J667" s="1" t="s">
        <v>272</v>
      </c>
      <c r="K667" s="1" t="s">
        <v>272</v>
      </c>
      <c r="L667" s="1" t="s">
        <v>272</v>
      </c>
      <c r="M667" s="1" t="s">
        <v>272</v>
      </c>
      <c r="N667" s="1" t="s">
        <v>272</v>
      </c>
      <c r="O667" s="1" t="s">
        <v>272</v>
      </c>
      <c r="P667" s="1" t="s">
        <v>272</v>
      </c>
      <c r="Q667" s="1" t="s">
        <v>272</v>
      </c>
      <c r="R667" s="1" t="s">
        <v>272</v>
      </c>
      <c r="S667" s="1" t="s">
        <v>272</v>
      </c>
      <c r="T667" s="1" t="s">
        <v>272</v>
      </c>
      <c r="U667" s="1" t="s">
        <v>272</v>
      </c>
      <c r="V667" s="1" t="s">
        <v>272</v>
      </c>
      <c r="W667" s="1" t="s">
        <v>272</v>
      </c>
      <c r="X667" s="1" t="s">
        <v>272</v>
      </c>
      <c r="Y667" s="1" t="s">
        <v>272</v>
      </c>
    </row>
    <row r="668" spans="1:28" ht="20" customHeight="1" x14ac:dyDescent="0.2">
      <c r="A668" s="6" t="s">
        <v>581</v>
      </c>
      <c r="B668" s="6" t="s">
        <v>8275</v>
      </c>
      <c r="C668" s="1" t="s">
        <v>272</v>
      </c>
      <c r="D668" s="1" t="s">
        <v>5807</v>
      </c>
      <c r="E668" s="1">
        <v>2650246955</v>
      </c>
      <c r="F668" s="1" t="s">
        <v>1436</v>
      </c>
      <c r="G668" s="1" t="s">
        <v>5808</v>
      </c>
      <c r="H668" s="1" t="s">
        <v>5809</v>
      </c>
      <c r="I668" s="1" t="s">
        <v>5810</v>
      </c>
      <c r="J668" s="1" t="s">
        <v>1814</v>
      </c>
      <c r="K668" s="1" t="s">
        <v>5811</v>
      </c>
      <c r="L668" s="1" t="s">
        <v>5812</v>
      </c>
      <c r="M668" s="1" t="s">
        <v>5813</v>
      </c>
      <c r="N668" s="1" t="s">
        <v>272</v>
      </c>
      <c r="O668" s="1" t="s">
        <v>5814</v>
      </c>
      <c r="P668" s="1" t="s">
        <v>5815</v>
      </c>
      <c r="Q668" s="1" t="s">
        <v>272</v>
      </c>
      <c r="R668" s="1" t="s">
        <v>5816</v>
      </c>
      <c r="S668" s="1" t="s">
        <v>5817</v>
      </c>
      <c r="T668" s="1" t="s">
        <v>272</v>
      </c>
      <c r="U668" s="1">
        <v>2717093471</v>
      </c>
      <c r="V668" s="1" t="s">
        <v>272</v>
      </c>
      <c r="W668" s="1" t="s">
        <v>272</v>
      </c>
      <c r="X668" s="1" t="s">
        <v>5818</v>
      </c>
      <c r="Y668" s="1" t="s">
        <v>5819</v>
      </c>
    </row>
    <row r="669" spans="1:28" ht="20" customHeight="1" x14ac:dyDescent="0.2">
      <c r="A669" s="7" t="s">
        <v>582</v>
      </c>
      <c r="B669" s="7" t="s">
        <v>8276</v>
      </c>
      <c r="C669" s="1" t="s">
        <v>1437</v>
      </c>
      <c r="D669" s="1" t="s">
        <v>5820</v>
      </c>
      <c r="E669" s="1">
        <v>2650246739</v>
      </c>
      <c r="F669" s="1" t="s">
        <v>1438</v>
      </c>
      <c r="G669" s="1" t="s">
        <v>272</v>
      </c>
      <c r="H669" s="1" t="s">
        <v>5821</v>
      </c>
      <c r="I669" s="1" t="s">
        <v>5822</v>
      </c>
      <c r="J669" s="1" t="s">
        <v>2017</v>
      </c>
      <c r="K669" s="1" t="s">
        <v>5823</v>
      </c>
      <c r="L669" s="1" t="s">
        <v>5824</v>
      </c>
      <c r="M669" s="1" t="s">
        <v>5825</v>
      </c>
      <c r="N669" s="1" t="s">
        <v>272</v>
      </c>
      <c r="O669" s="1" t="s">
        <v>5826</v>
      </c>
      <c r="P669" s="1" t="s">
        <v>272</v>
      </c>
      <c r="Q669" s="1" t="s">
        <v>272</v>
      </c>
      <c r="R669" s="1" t="s">
        <v>5827</v>
      </c>
      <c r="S669" s="1" t="s">
        <v>5828</v>
      </c>
      <c r="T669" s="1" t="s">
        <v>272</v>
      </c>
      <c r="U669" s="1" t="s">
        <v>272</v>
      </c>
      <c r="V669" s="1" t="s">
        <v>272</v>
      </c>
      <c r="W669" s="1">
        <v>2717092656</v>
      </c>
      <c r="X669" s="1" t="s">
        <v>5829</v>
      </c>
      <c r="Y669" s="1" t="s">
        <v>5830</v>
      </c>
    </row>
    <row r="670" spans="1:28" ht="20" customHeight="1" x14ac:dyDescent="0.2">
      <c r="A670" s="6" t="s">
        <v>583</v>
      </c>
      <c r="B670" s="6" t="s">
        <v>8277</v>
      </c>
      <c r="C670" s="1" t="s">
        <v>1439</v>
      </c>
      <c r="D670" s="1" t="s">
        <v>5831</v>
      </c>
      <c r="E670" s="1">
        <v>2650246740</v>
      </c>
      <c r="F670" s="1" t="s">
        <v>1440</v>
      </c>
      <c r="G670" s="1" t="s">
        <v>272</v>
      </c>
      <c r="H670" s="1" t="s">
        <v>5832</v>
      </c>
      <c r="I670" s="1" t="s">
        <v>5833</v>
      </c>
      <c r="J670" s="1" t="s">
        <v>2016</v>
      </c>
      <c r="K670" s="1" t="s">
        <v>5834</v>
      </c>
      <c r="L670" s="1" t="s">
        <v>5835</v>
      </c>
      <c r="M670" s="1" t="s">
        <v>5836</v>
      </c>
      <c r="N670" s="1" t="s">
        <v>5837</v>
      </c>
      <c r="O670" s="1" t="s">
        <v>5838</v>
      </c>
      <c r="P670" s="1" t="s">
        <v>272</v>
      </c>
      <c r="Q670" s="1" t="s">
        <v>272</v>
      </c>
      <c r="R670" s="1" t="s">
        <v>5839</v>
      </c>
      <c r="S670" s="1" t="s">
        <v>5840</v>
      </c>
      <c r="T670" s="1" t="s">
        <v>272</v>
      </c>
      <c r="U670" s="1" t="s">
        <v>272</v>
      </c>
      <c r="V670" s="1" t="s">
        <v>272</v>
      </c>
      <c r="W670" s="1" t="s">
        <v>272</v>
      </c>
      <c r="X670" s="1" t="s">
        <v>5841</v>
      </c>
      <c r="Y670" s="1" t="s">
        <v>5842</v>
      </c>
    </row>
    <row r="671" spans="1:28" ht="20" customHeight="1" x14ac:dyDescent="0.2">
      <c r="A671" s="9" t="s">
        <v>508</v>
      </c>
      <c r="B671" s="9"/>
      <c r="C671" s="45"/>
      <c r="D671" s="45"/>
      <c r="E671" s="45"/>
      <c r="F671" s="45"/>
      <c r="G671" s="45"/>
      <c r="H671" s="45"/>
      <c r="I671" s="45"/>
      <c r="J671" s="45"/>
      <c r="K671" s="45"/>
      <c r="L671" s="45"/>
      <c r="M671" s="45"/>
      <c r="N671" s="45"/>
      <c r="O671" s="45"/>
      <c r="P671" s="45"/>
      <c r="Q671" s="45"/>
      <c r="R671" s="45"/>
      <c r="S671" s="45"/>
      <c r="T671" s="45"/>
      <c r="U671" s="45"/>
      <c r="V671" s="45"/>
      <c r="W671" s="45"/>
      <c r="X671" s="45"/>
      <c r="Y671" s="45"/>
      <c r="Z671" s="46"/>
      <c r="AA671" s="46"/>
      <c r="AB671" s="46"/>
    </row>
    <row r="672" spans="1:28" ht="20" customHeight="1" x14ac:dyDescent="0.2">
      <c r="A672" s="6" t="s">
        <v>584</v>
      </c>
      <c r="B672" s="6" t="s">
        <v>8278</v>
      </c>
      <c r="C672" s="1" t="s">
        <v>272</v>
      </c>
      <c r="D672" s="1" t="s">
        <v>5843</v>
      </c>
      <c r="E672" s="1">
        <v>2650246749</v>
      </c>
      <c r="F672" s="1" t="s">
        <v>1441</v>
      </c>
      <c r="G672" s="1" t="s">
        <v>272</v>
      </c>
      <c r="H672" s="1" t="s">
        <v>5844</v>
      </c>
      <c r="I672" s="1" t="s">
        <v>5845</v>
      </c>
      <c r="J672" s="1" t="s">
        <v>1737</v>
      </c>
      <c r="K672" s="1" t="s">
        <v>5846</v>
      </c>
      <c r="L672" s="1" t="s">
        <v>5847</v>
      </c>
      <c r="M672" s="1" t="s">
        <v>5848</v>
      </c>
      <c r="N672" s="1" t="s">
        <v>7355</v>
      </c>
      <c r="O672" s="1" t="s">
        <v>5849</v>
      </c>
      <c r="P672" s="1" t="s">
        <v>272</v>
      </c>
      <c r="Q672" s="1" t="s">
        <v>272</v>
      </c>
      <c r="R672" s="1" t="s">
        <v>7356</v>
      </c>
      <c r="S672" s="1" t="s">
        <v>5850</v>
      </c>
      <c r="T672" s="1" t="s">
        <v>272</v>
      </c>
      <c r="U672" s="1" t="s">
        <v>272</v>
      </c>
      <c r="V672" s="1" t="s">
        <v>272</v>
      </c>
      <c r="W672" s="1" t="s">
        <v>272</v>
      </c>
      <c r="X672" s="1" t="s">
        <v>5851</v>
      </c>
      <c r="Y672" s="1" t="s">
        <v>5852</v>
      </c>
    </row>
    <row r="673" spans="1:28" ht="20" customHeight="1" x14ac:dyDescent="0.2">
      <c r="A673" s="9" t="s">
        <v>611</v>
      </c>
      <c r="B673" s="9"/>
      <c r="C673" s="45"/>
      <c r="D673" s="45"/>
      <c r="E673" s="45"/>
      <c r="F673" s="45"/>
      <c r="G673" s="45"/>
      <c r="H673" s="45"/>
      <c r="I673" s="45"/>
      <c r="J673" s="45"/>
      <c r="K673" s="45"/>
      <c r="L673" s="45"/>
      <c r="M673" s="45"/>
      <c r="N673" s="45"/>
      <c r="O673" s="45"/>
      <c r="P673" s="45"/>
      <c r="Q673" s="45"/>
      <c r="R673" s="45"/>
      <c r="S673" s="45"/>
      <c r="T673" s="45"/>
      <c r="U673" s="45"/>
      <c r="V673" s="45"/>
      <c r="W673" s="45"/>
      <c r="X673" s="45"/>
      <c r="Y673" s="45"/>
      <c r="Z673" s="46"/>
      <c r="AA673" s="46"/>
      <c r="AB673" s="46"/>
    </row>
    <row r="674" spans="1:28" ht="20" customHeight="1" x14ac:dyDescent="0.2">
      <c r="A674" s="7" t="s">
        <v>585</v>
      </c>
      <c r="B674" s="7" t="s">
        <v>8279</v>
      </c>
      <c r="C674" s="1" t="s">
        <v>272</v>
      </c>
      <c r="D674" s="1" t="s">
        <v>272</v>
      </c>
      <c r="E674" s="1" t="s">
        <v>272</v>
      </c>
      <c r="F674" s="1" t="s">
        <v>1444</v>
      </c>
      <c r="G674" s="1" t="s">
        <v>5857</v>
      </c>
      <c r="H674" s="1" t="s">
        <v>5858</v>
      </c>
      <c r="I674" s="1" t="s">
        <v>5859</v>
      </c>
      <c r="J674" s="1" t="s">
        <v>2086</v>
      </c>
      <c r="K674" s="1" t="s">
        <v>5860</v>
      </c>
      <c r="L674" s="1" t="s">
        <v>5861</v>
      </c>
      <c r="M674" s="1" t="s">
        <v>272</v>
      </c>
      <c r="N674" s="1" t="s">
        <v>1445</v>
      </c>
      <c r="O674" s="1" t="s">
        <v>5862</v>
      </c>
      <c r="P674" s="1" t="s">
        <v>5863</v>
      </c>
      <c r="Q674" s="1" t="s">
        <v>272</v>
      </c>
      <c r="R674" s="1" t="s">
        <v>5864</v>
      </c>
      <c r="S674" s="1" t="s">
        <v>5865</v>
      </c>
      <c r="T674" s="1">
        <v>2657375528</v>
      </c>
      <c r="U674" s="1" t="s">
        <v>272</v>
      </c>
      <c r="V674" s="1" t="s">
        <v>272</v>
      </c>
      <c r="W674" s="1" t="s">
        <v>272</v>
      </c>
      <c r="X674" s="1" t="s">
        <v>5866</v>
      </c>
      <c r="Y674" s="1" t="s">
        <v>5867</v>
      </c>
    </row>
    <row r="675" spans="1:28" ht="20" customHeight="1" x14ac:dyDescent="0.2">
      <c r="A675" s="7" t="s">
        <v>586</v>
      </c>
      <c r="B675" s="7" t="s">
        <v>8280</v>
      </c>
      <c r="C675" s="1" t="s">
        <v>5868</v>
      </c>
      <c r="D675" s="1" t="s">
        <v>5869</v>
      </c>
      <c r="E675" s="1">
        <v>2650246319</v>
      </c>
      <c r="F675" s="1" t="s">
        <v>1446</v>
      </c>
      <c r="G675" s="1" t="s">
        <v>5870</v>
      </c>
      <c r="H675" s="1" t="s">
        <v>5871</v>
      </c>
      <c r="I675" s="1" t="s">
        <v>5872</v>
      </c>
      <c r="J675" s="1" t="s">
        <v>1789</v>
      </c>
      <c r="K675" s="1" t="s">
        <v>5873</v>
      </c>
      <c r="L675" s="1" t="s">
        <v>5874</v>
      </c>
      <c r="M675" s="1" t="s">
        <v>5875</v>
      </c>
      <c r="N675" s="1" t="s">
        <v>1447</v>
      </c>
      <c r="O675" s="1" t="s">
        <v>5876</v>
      </c>
      <c r="P675" s="1" t="s">
        <v>5877</v>
      </c>
      <c r="Q675" s="1">
        <v>2717093133</v>
      </c>
      <c r="R675" s="1" t="s">
        <v>5878</v>
      </c>
      <c r="S675" s="1" t="s">
        <v>5879</v>
      </c>
      <c r="T675" s="1" t="s">
        <v>272</v>
      </c>
      <c r="U675" s="1" t="s">
        <v>272</v>
      </c>
      <c r="V675" s="1" t="s">
        <v>272</v>
      </c>
      <c r="W675" s="1" t="s">
        <v>272</v>
      </c>
      <c r="X675" s="1" t="s">
        <v>272</v>
      </c>
      <c r="Y675" s="1" t="s">
        <v>5880</v>
      </c>
    </row>
    <row r="676" spans="1:28" ht="20" customHeight="1" x14ac:dyDescent="0.2">
      <c r="A676" s="7" t="s">
        <v>587</v>
      </c>
      <c r="B676" s="7" t="s">
        <v>8281</v>
      </c>
      <c r="C676" s="1" t="s">
        <v>5881</v>
      </c>
      <c r="D676" s="1" t="s">
        <v>5882</v>
      </c>
      <c r="E676" s="1" t="s">
        <v>272</v>
      </c>
      <c r="F676" s="1" t="s">
        <v>1448</v>
      </c>
      <c r="G676" s="1" t="s">
        <v>272</v>
      </c>
      <c r="H676" s="1" t="s">
        <v>5883</v>
      </c>
      <c r="I676" s="1" t="s">
        <v>5884</v>
      </c>
      <c r="J676" s="1" t="s">
        <v>7368</v>
      </c>
      <c r="K676" s="1" t="s">
        <v>5885</v>
      </c>
      <c r="L676" s="1" t="s">
        <v>5886</v>
      </c>
      <c r="M676" s="1" t="s">
        <v>5887</v>
      </c>
      <c r="N676" s="1" t="s">
        <v>1449</v>
      </c>
      <c r="O676" s="1" t="s">
        <v>5888</v>
      </c>
      <c r="P676" s="1" t="s">
        <v>272</v>
      </c>
      <c r="Q676" s="1" t="s">
        <v>272</v>
      </c>
      <c r="R676" s="1" t="s">
        <v>5889</v>
      </c>
      <c r="S676" s="1" t="s">
        <v>5890</v>
      </c>
      <c r="T676" s="1">
        <v>2657375667</v>
      </c>
      <c r="U676" s="1" t="s">
        <v>272</v>
      </c>
      <c r="V676" s="1" t="s">
        <v>272</v>
      </c>
      <c r="W676" s="1">
        <v>2717092309</v>
      </c>
      <c r="X676" s="1" t="s">
        <v>5891</v>
      </c>
      <c r="Y676" s="1" t="s">
        <v>5892</v>
      </c>
    </row>
    <row r="677" spans="1:28" ht="20" customHeight="1" x14ac:dyDescent="0.2">
      <c r="A677" s="7" t="s">
        <v>588</v>
      </c>
      <c r="B677" s="7" t="s">
        <v>8282</v>
      </c>
      <c r="C677" s="1" t="s">
        <v>272</v>
      </c>
      <c r="D677" s="1" t="s">
        <v>5893</v>
      </c>
      <c r="E677" s="1">
        <v>2650246784</v>
      </c>
      <c r="F677" s="1" t="s">
        <v>1450</v>
      </c>
      <c r="G677" s="1" t="s">
        <v>5894</v>
      </c>
      <c r="H677" s="1" t="s">
        <v>5895</v>
      </c>
      <c r="I677" s="1" t="s">
        <v>5896</v>
      </c>
      <c r="J677" s="1" t="s">
        <v>1871</v>
      </c>
      <c r="K677" s="1" t="s">
        <v>5897</v>
      </c>
      <c r="L677" s="1" t="s">
        <v>5898</v>
      </c>
      <c r="M677" s="1" t="s">
        <v>5899</v>
      </c>
      <c r="N677" s="1" t="s">
        <v>1451</v>
      </c>
      <c r="O677" s="1" t="s">
        <v>5900</v>
      </c>
      <c r="P677" s="1" t="s">
        <v>272</v>
      </c>
      <c r="Q677" s="1" t="s">
        <v>272</v>
      </c>
      <c r="R677" s="1" t="s">
        <v>5901</v>
      </c>
      <c r="S677" s="1" t="s">
        <v>5902</v>
      </c>
      <c r="T677" s="1" t="s">
        <v>272</v>
      </c>
      <c r="U677" s="1" t="s">
        <v>272</v>
      </c>
      <c r="V677" s="1" t="s">
        <v>272</v>
      </c>
      <c r="W677" s="1">
        <v>2717092410</v>
      </c>
      <c r="X677" s="1" t="s">
        <v>7369</v>
      </c>
      <c r="Y677" s="1" t="s">
        <v>5903</v>
      </c>
    </row>
    <row r="678" spans="1:28" ht="20" customHeight="1" x14ac:dyDescent="0.2">
      <c r="A678" s="7" t="s">
        <v>589</v>
      </c>
      <c r="B678" s="7" t="s">
        <v>8283</v>
      </c>
      <c r="C678" s="1" t="s">
        <v>5904</v>
      </c>
      <c r="D678" s="1" t="s">
        <v>5905</v>
      </c>
      <c r="E678" s="1">
        <v>2650246920</v>
      </c>
      <c r="F678" s="1" t="s">
        <v>1452</v>
      </c>
      <c r="G678" s="1" t="s">
        <v>5906</v>
      </c>
      <c r="H678" s="1" t="s">
        <v>272</v>
      </c>
      <c r="I678" s="1" t="s">
        <v>272</v>
      </c>
      <c r="J678" s="1" t="s">
        <v>1827</v>
      </c>
      <c r="K678" s="1" t="s">
        <v>5907</v>
      </c>
      <c r="L678" s="1" t="s">
        <v>5908</v>
      </c>
      <c r="M678" s="1" t="s">
        <v>5909</v>
      </c>
      <c r="N678" s="1" t="s">
        <v>1453</v>
      </c>
      <c r="O678" s="1" t="s">
        <v>5910</v>
      </c>
      <c r="P678" s="1" t="s">
        <v>5911</v>
      </c>
      <c r="Q678" s="1" t="s">
        <v>272</v>
      </c>
      <c r="R678" s="1" t="s">
        <v>5912</v>
      </c>
      <c r="S678" s="1" t="s">
        <v>5913</v>
      </c>
      <c r="T678" s="1" t="s">
        <v>272</v>
      </c>
      <c r="U678" s="1" t="s">
        <v>272</v>
      </c>
      <c r="V678" s="1" t="s">
        <v>272</v>
      </c>
      <c r="W678" s="1" t="s">
        <v>272</v>
      </c>
      <c r="X678" s="1" t="s">
        <v>5914</v>
      </c>
      <c r="Y678" s="1" t="s">
        <v>5915</v>
      </c>
    </row>
    <row r="679" spans="1:28" ht="20" customHeight="1" x14ac:dyDescent="0.2">
      <c r="A679" s="7" t="s">
        <v>590</v>
      </c>
      <c r="B679" s="7" t="s">
        <v>8284</v>
      </c>
      <c r="C679" s="1" t="s">
        <v>5916</v>
      </c>
      <c r="D679" s="1" t="s">
        <v>5917</v>
      </c>
      <c r="E679" s="1">
        <v>2650246919</v>
      </c>
      <c r="F679" s="1" t="s">
        <v>1454</v>
      </c>
      <c r="G679" s="1" t="s">
        <v>5918</v>
      </c>
      <c r="H679" s="1" t="s">
        <v>272</v>
      </c>
      <c r="I679" s="1" t="s">
        <v>272</v>
      </c>
      <c r="J679" s="1" t="s">
        <v>1828</v>
      </c>
      <c r="K679" s="1" t="s">
        <v>5919</v>
      </c>
      <c r="L679" s="1" t="s">
        <v>5920</v>
      </c>
      <c r="M679" s="1" t="s">
        <v>5921</v>
      </c>
      <c r="N679" s="1" t="s">
        <v>1455</v>
      </c>
      <c r="O679" s="1" t="s">
        <v>5922</v>
      </c>
      <c r="P679" s="1" t="s">
        <v>272</v>
      </c>
      <c r="Q679" s="1" t="s">
        <v>272</v>
      </c>
      <c r="R679" s="1" t="s">
        <v>5923</v>
      </c>
      <c r="S679" s="1" t="s">
        <v>5924</v>
      </c>
      <c r="T679" s="1" t="s">
        <v>272</v>
      </c>
      <c r="U679" s="1" t="s">
        <v>272</v>
      </c>
      <c r="V679" s="1" t="s">
        <v>272</v>
      </c>
      <c r="W679" s="1" t="s">
        <v>272</v>
      </c>
      <c r="X679" s="1" t="s">
        <v>272</v>
      </c>
      <c r="Y679" s="1" t="s">
        <v>5925</v>
      </c>
    </row>
    <row r="680" spans="1:28" ht="20" customHeight="1" x14ac:dyDescent="0.2">
      <c r="A680" s="7" t="s">
        <v>591</v>
      </c>
      <c r="B680" s="7" t="s">
        <v>8285</v>
      </c>
      <c r="C680" s="1" t="s">
        <v>1456</v>
      </c>
      <c r="D680" s="1" t="s">
        <v>5926</v>
      </c>
      <c r="E680" s="1">
        <v>2650246918</v>
      </c>
      <c r="F680" s="1" t="s">
        <v>272</v>
      </c>
      <c r="G680" s="1" t="s">
        <v>5927</v>
      </c>
      <c r="H680" s="1" t="s">
        <v>272</v>
      </c>
      <c r="I680" s="1" t="s">
        <v>272</v>
      </c>
      <c r="J680" s="1" t="s">
        <v>1829</v>
      </c>
      <c r="K680" s="1" t="s">
        <v>5928</v>
      </c>
      <c r="L680" s="1" t="s">
        <v>5929</v>
      </c>
      <c r="M680" s="1" t="s">
        <v>5930</v>
      </c>
      <c r="N680" s="1" t="s">
        <v>272</v>
      </c>
      <c r="O680" s="1" t="s">
        <v>5931</v>
      </c>
      <c r="P680" s="1" t="s">
        <v>272</v>
      </c>
      <c r="Q680" s="1" t="s">
        <v>272</v>
      </c>
      <c r="R680" s="1" t="s">
        <v>5932</v>
      </c>
      <c r="S680" s="1" t="s">
        <v>5933</v>
      </c>
      <c r="T680" s="1" t="s">
        <v>272</v>
      </c>
      <c r="U680" s="1" t="s">
        <v>272</v>
      </c>
      <c r="V680" s="1" t="s">
        <v>272</v>
      </c>
      <c r="W680" s="1" t="s">
        <v>272</v>
      </c>
      <c r="X680" s="1" t="s">
        <v>272</v>
      </c>
      <c r="Y680" s="1" t="s">
        <v>5934</v>
      </c>
    </row>
    <row r="681" spans="1:28" ht="20" customHeight="1" x14ac:dyDescent="0.2">
      <c r="A681" s="7" t="s">
        <v>591</v>
      </c>
      <c r="B681" s="7" t="s">
        <v>8286</v>
      </c>
      <c r="C681" s="1" t="s">
        <v>1457</v>
      </c>
      <c r="D681" s="1" t="s">
        <v>5935</v>
      </c>
      <c r="E681" s="1">
        <v>2650246091</v>
      </c>
      <c r="F681" s="1" t="s">
        <v>1458</v>
      </c>
      <c r="G681" s="1" t="s">
        <v>5936</v>
      </c>
      <c r="H681" s="1" t="s">
        <v>272</v>
      </c>
      <c r="I681" s="1" t="s">
        <v>5937</v>
      </c>
      <c r="J681" s="1" t="s">
        <v>1951</v>
      </c>
      <c r="K681" s="1" t="s">
        <v>5938</v>
      </c>
      <c r="L681" s="1" t="s">
        <v>5939</v>
      </c>
      <c r="M681" s="1" t="s">
        <v>5940</v>
      </c>
      <c r="N681" s="1" t="s">
        <v>1459</v>
      </c>
      <c r="O681" s="1" t="s">
        <v>5941</v>
      </c>
      <c r="P681" s="1" t="s">
        <v>5942</v>
      </c>
      <c r="Q681" s="1" t="s">
        <v>272</v>
      </c>
      <c r="R681" s="1" t="s">
        <v>5943</v>
      </c>
      <c r="S681" s="1" t="s">
        <v>5944</v>
      </c>
      <c r="T681" s="1" t="s">
        <v>272</v>
      </c>
      <c r="U681" s="1" t="s">
        <v>272</v>
      </c>
      <c r="V681" s="1" t="s">
        <v>272</v>
      </c>
      <c r="W681" s="1" t="s">
        <v>272</v>
      </c>
      <c r="X681" s="1" t="s">
        <v>5945</v>
      </c>
      <c r="Y681" s="1" t="s">
        <v>5946</v>
      </c>
    </row>
    <row r="682" spans="1:28" ht="20" customHeight="1" x14ac:dyDescent="0.2">
      <c r="A682" s="7" t="s">
        <v>592</v>
      </c>
      <c r="B682" s="7" t="s">
        <v>8287</v>
      </c>
      <c r="C682" s="1" t="s">
        <v>1460</v>
      </c>
      <c r="D682" s="1" t="s">
        <v>5947</v>
      </c>
      <c r="E682" s="1" t="s">
        <v>272</v>
      </c>
      <c r="F682" s="1" t="s">
        <v>272</v>
      </c>
      <c r="G682" s="1" t="s">
        <v>5948</v>
      </c>
      <c r="H682" s="1" t="s">
        <v>272</v>
      </c>
      <c r="I682" s="1" t="s">
        <v>5949</v>
      </c>
      <c r="J682" s="1" t="s">
        <v>1830</v>
      </c>
      <c r="K682" s="1" t="s">
        <v>5950</v>
      </c>
      <c r="L682" s="1" t="s">
        <v>5951</v>
      </c>
      <c r="M682" s="1" t="s">
        <v>5952</v>
      </c>
      <c r="N682" s="1" t="s">
        <v>272</v>
      </c>
      <c r="O682" s="1" t="s">
        <v>5953</v>
      </c>
      <c r="P682" s="1" t="s">
        <v>272</v>
      </c>
      <c r="Q682" s="1" t="s">
        <v>272</v>
      </c>
      <c r="R682" s="1" t="s">
        <v>5954</v>
      </c>
      <c r="S682" s="1" t="s">
        <v>5955</v>
      </c>
      <c r="T682" s="1" t="s">
        <v>272</v>
      </c>
      <c r="U682" s="1" t="s">
        <v>272</v>
      </c>
      <c r="V682" s="1" t="s">
        <v>272</v>
      </c>
      <c r="W682" s="1" t="s">
        <v>272</v>
      </c>
      <c r="X682" s="1" t="s">
        <v>5956</v>
      </c>
      <c r="Y682" s="1" t="s">
        <v>5957</v>
      </c>
    </row>
    <row r="683" spans="1:28" ht="20" customHeight="1" x14ac:dyDescent="0.2">
      <c r="A683" s="7" t="s">
        <v>593</v>
      </c>
      <c r="B683" s="7" t="s">
        <v>8288</v>
      </c>
      <c r="C683" s="1" t="s">
        <v>1461</v>
      </c>
      <c r="D683" s="1" t="s">
        <v>5958</v>
      </c>
      <c r="E683" s="1">
        <v>2650246812</v>
      </c>
      <c r="F683" s="1" t="s">
        <v>1462</v>
      </c>
      <c r="G683" s="1" t="s">
        <v>5959</v>
      </c>
      <c r="H683" s="1" t="s">
        <v>272</v>
      </c>
      <c r="I683" s="1" t="s">
        <v>272</v>
      </c>
      <c r="J683" s="1" t="s">
        <v>1727</v>
      </c>
      <c r="K683" s="1" t="s">
        <v>7370</v>
      </c>
      <c r="L683" s="1" t="s">
        <v>5960</v>
      </c>
      <c r="M683" s="1" t="s">
        <v>5961</v>
      </c>
      <c r="N683" s="1" t="s">
        <v>1463</v>
      </c>
      <c r="O683" s="1" t="s">
        <v>5962</v>
      </c>
      <c r="P683" s="1" t="s">
        <v>5963</v>
      </c>
      <c r="Q683" s="1">
        <v>2717093113</v>
      </c>
      <c r="R683" s="1" t="s">
        <v>5964</v>
      </c>
      <c r="S683" s="1" t="s">
        <v>5965</v>
      </c>
      <c r="T683" s="1" t="s">
        <v>7371</v>
      </c>
      <c r="U683" s="1" t="s">
        <v>272</v>
      </c>
      <c r="V683" s="1">
        <v>2663686161</v>
      </c>
      <c r="W683" s="1" t="s">
        <v>272</v>
      </c>
      <c r="X683" s="1" t="s">
        <v>5966</v>
      </c>
      <c r="Y683" s="1" t="s">
        <v>5967</v>
      </c>
    </row>
    <row r="684" spans="1:28" ht="20" customHeight="1" x14ac:dyDescent="0.2">
      <c r="A684" s="7" t="s">
        <v>594</v>
      </c>
      <c r="B684" s="7" t="s">
        <v>8289</v>
      </c>
      <c r="C684" s="1" t="s">
        <v>5968</v>
      </c>
      <c r="D684" s="1" t="s">
        <v>7372</v>
      </c>
      <c r="E684" s="1">
        <v>2650246493</v>
      </c>
      <c r="F684" s="1" t="s">
        <v>1464</v>
      </c>
      <c r="G684" s="1" t="s">
        <v>272</v>
      </c>
      <c r="H684" s="1" t="s">
        <v>272</v>
      </c>
      <c r="I684" s="1" t="s">
        <v>272</v>
      </c>
      <c r="J684" s="1" t="s">
        <v>7373</v>
      </c>
      <c r="K684" s="1" t="s">
        <v>5969</v>
      </c>
      <c r="L684" s="1" t="s">
        <v>5970</v>
      </c>
      <c r="M684" s="1" t="s">
        <v>5971</v>
      </c>
      <c r="N684" s="1" t="s">
        <v>272</v>
      </c>
      <c r="O684" s="1" t="s">
        <v>5972</v>
      </c>
      <c r="P684" s="1" t="s">
        <v>5973</v>
      </c>
      <c r="Q684" s="1" t="s">
        <v>272</v>
      </c>
      <c r="R684" s="1" t="s">
        <v>5974</v>
      </c>
      <c r="S684" s="1" t="s">
        <v>7374</v>
      </c>
      <c r="T684" s="1" t="s">
        <v>272</v>
      </c>
      <c r="U684" s="1" t="s">
        <v>272</v>
      </c>
      <c r="V684" s="1" t="s">
        <v>272</v>
      </c>
      <c r="W684" s="1" t="s">
        <v>272</v>
      </c>
      <c r="X684" s="1" t="s">
        <v>7375</v>
      </c>
      <c r="Y684" s="1" t="s">
        <v>5975</v>
      </c>
    </row>
    <row r="685" spans="1:28" ht="20" customHeight="1" x14ac:dyDescent="0.2">
      <c r="A685" s="7" t="s">
        <v>595</v>
      </c>
      <c r="B685" s="7" t="s">
        <v>8290</v>
      </c>
      <c r="C685" s="1" t="s">
        <v>272</v>
      </c>
      <c r="D685" s="1" t="s">
        <v>5976</v>
      </c>
      <c r="E685" s="1">
        <v>2650246959</v>
      </c>
      <c r="F685" s="1" t="s">
        <v>1465</v>
      </c>
      <c r="G685" s="1" t="s">
        <v>5977</v>
      </c>
      <c r="H685" s="1" t="s">
        <v>5978</v>
      </c>
      <c r="I685" s="1" t="s">
        <v>5979</v>
      </c>
      <c r="J685" s="1" t="s">
        <v>1813</v>
      </c>
      <c r="K685" s="1" t="s">
        <v>272</v>
      </c>
      <c r="L685" s="1" t="s">
        <v>272</v>
      </c>
      <c r="M685" s="1" t="s">
        <v>272</v>
      </c>
      <c r="N685" s="1" t="s">
        <v>1466</v>
      </c>
      <c r="O685" s="1" t="s">
        <v>5980</v>
      </c>
      <c r="P685" s="1" t="s">
        <v>5981</v>
      </c>
      <c r="Q685" s="1">
        <v>2717093272</v>
      </c>
      <c r="R685" s="1" t="s">
        <v>5982</v>
      </c>
      <c r="S685" s="1" t="s">
        <v>5983</v>
      </c>
      <c r="T685" s="1" t="s">
        <v>272</v>
      </c>
      <c r="U685" s="1">
        <v>2717093448</v>
      </c>
      <c r="V685" s="1" t="s">
        <v>272</v>
      </c>
      <c r="W685" s="1" t="s">
        <v>272</v>
      </c>
      <c r="X685" s="1" t="s">
        <v>272</v>
      </c>
      <c r="Y685" s="1" t="s">
        <v>5984</v>
      </c>
    </row>
    <row r="686" spans="1:28" ht="20" customHeight="1" x14ac:dyDescent="0.2">
      <c r="A686" s="7" t="s">
        <v>596</v>
      </c>
      <c r="B686" s="7" t="s">
        <v>8291</v>
      </c>
      <c r="C686" s="1" t="s">
        <v>5985</v>
      </c>
      <c r="D686" s="1" t="s">
        <v>5986</v>
      </c>
      <c r="E686" s="1">
        <v>2650246937</v>
      </c>
      <c r="F686" s="1" t="s">
        <v>1467</v>
      </c>
      <c r="G686" s="1" t="s">
        <v>5987</v>
      </c>
      <c r="H686" s="1" t="s">
        <v>5988</v>
      </c>
      <c r="I686" s="1" t="s">
        <v>5989</v>
      </c>
      <c r="J686" s="1" t="s">
        <v>1716</v>
      </c>
      <c r="K686" s="1" t="s">
        <v>5990</v>
      </c>
      <c r="L686" s="1" t="s">
        <v>5991</v>
      </c>
      <c r="M686" s="1" t="s">
        <v>5992</v>
      </c>
      <c r="N686" s="1" t="s">
        <v>1468</v>
      </c>
      <c r="O686" s="1" t="s">
        <v>5993</v>
      </c>
      <c r="P686" s="1" t="s">
        <v>5994</v>
      </c>
      <c r="Q686" s="1" t="s">
        <v>272</v>
      </c>
      <c r="R686" s="1" t="s">
        <v>5995</v>
      </c>
      <c r="S686" s="1" t="s">
        <v>5996</v>
      </c>
      <c r="T686" s="1" t="s">
        <v>272</v>
      </c>
      <c r="U686" s="1">
        <v>2717093326</v>
      </c>
      <c r="V686" s="1">
        <v>2663686264</v>
      </c>
      <c r="W686" s="1" t="s">
        <v>272</v>
      </c>
      <c r="X686" s="1" t="s">
        <v>5997</v>
      </c>
      <c r="Y686" s="1" t="s">
        <v>5998</v>
      </c>
    </row>
    <row r="687" spans="1:28" ht="20" customHeight="1" x14ac:dyDescent="0.2">
      <c r="A687" s="7" t="s">
        <v>597</v>
      </c>
      <c r="B687" s="7" t="s">
        <v>8292</v>
      </c>
      <c r="C687" s="1" t="s">
        <v>1469</v>
      </c>
      <c r="D687" s="1" t="s">
        <v>272</v>
      </c>
      <c r="E687" s="1">
        <v>2650246385</v>
      </c>
      <c r="F687" s="1" t="s">
        <v>1470</v>
      </c>
      <c r="G687" s="1" t="s">
        <v>272</v>
      </c>
      <c r="H687" s="1" t="s">
        <v>272</v>
      </c>
      <c r="I687" s="1" t="s">
        <v>5999</v>
      </c>
      <c r="J687" s="1" t="s">
        <v>1761</v>
      </c>
      <c r="K687" s="1" t="s">
        <v>6000</v>
      </c>
      <c r="L687" s="1" t="s">
        <v>6001</v>
      </c>
      <c r="M687" s="1" t="s">
        <v>6002</v>
      </c>
      <c r="N687" s="1" t="s">
        <v>1471</v>
      </c>
      <c r="O687" s="1" t="s">
        <v>6003</v>
      </c>
      <c r="P687" s="1" t="s">
        <v>6004</v>
      </c>
      <c r="Q687" s="1" t="s">
        <v>272</v>
      </c>
      <c r="R687" s="1" t="s">
        <v>6005</v>
      </c>
      <c r="S687" s="1" t="s">
        <v>6006</v>
      </c>
      <c r="T687" s="1">
        <v>2657375493</v>
      </c>
      <c r="U687" s="1" t="s">
        <v>272</v>
      </c>
      <c r="V687" s="1" t="s">
        <v>272</v>
      </c>
      <c r="W687" s="1" t="s">
        <v>272</v>
      </c>
      <c r="X687" s="1" t="s">
        <v>6007</v>
      </c>
      <c r="Y687" s="1" t="s">
        <v>6008</v>
      </c>
    </row>
    <row r="688" spans="1:28" ht="20" customHeight="1" x14ac:dyDescent="0.2">
      <c r="A688" s="10" t="s">
        <v>598</v>
      </c>
      <c r="B688" s="10"/>
      <c r="C688" s="1" t="s">
        <v>272</v>
      </c>
      <c r="D688" s="1" t="s">
        <v>272</v>
      </c>
      <c r="E688" s="1" t="s">
        <v>272</v>
      </c>
      <c r="F688" s="1" t="s">
        <v>272</v>
      </c>
      <c r="G688" s="1" t="s">
        <v>272</v>
      </c>
      <c r="H688" s="1" t="s">
        <v>272</v>
      </c>
      <c r="I688" s="1" t="s">
        <v>272</v>
      </c>
      <c r="J688" s="1" t="s">
        <v>272</v>
      </c>
      <c r="K688" s="1" t="s">
        <v>272</v>
      </c>
      <c r="L688" s="1" t="s">
        <v>272</v>
      </c>
      <c r="M688" s="1" t="s">
        <v>272</v>
      </c>
      <c r="N688" s="1" t="s">
        <v>272</v>
      </c>
      <c r="O688" s="1" t="s">
        <v>272</v>
      </c>
      <c r="P688" s="1" t="s">
        <v>272</v>
      </c>
      <c r="Q688" s="1" t="s">
        <v>272</v>
      </c>
      <c r="R688" s="1" t="s">
        <v>272</v>
      </c>
      <c r="S688" s="1" t="s">
        <v>272</v>
      </c>
      <c r="T688" s="1" t="s">
        <v>272</v>
      </c>
      <c r="U688" s="1" t="s">
        <v>272</v>
      </c>
      <c r="V688" s="1" t="s">
        <v>272</v>
      </c>
      <c r="W688" s="1" t="s">
        <v>272</v>
      </c>
      <c r="X688" s="1" t="s">
        <v>272</v>
      </c>
      <c r="Y688" s="1" t="s">
        <v>272</v>
      </c>
    </row>
    <row r="689" spans="1:28" ht="20" customHeight="1" x14ac:dyDescent="0.2">
      <c r="A689" s="9" t="s">
        <v>7551</v>
      </c>
      <c r="B689" s="9"/>
      <c r="C689" s="45"/>
      <c r="D689" s="45"/>
      <c r="E689" s="45"/>
      <c r="F689" s="45"/>
      <c r="G689" s="45"/>
      <c r="H689" s="45"/>
      <c r="I689" s="45"/>
      <c r="J689" s="45"/>
      <c r="K689" s="45"/>
      <c r="L689" s="45"/>
      <c r="M689" s="45"/>
      <c r="N689" s="45"/>
      <c r="O689" s="45"/>
      <c r="P689" s="45"/>
      <c r="Q689" s="45"/>
      <c r="R689" s="45"/>
      <c r="S689" s="45"/>
      <c r="T689" s="45"/>
      <c r="U689" s="45"/>
      <c r="V689" s="45"/>
      <c r="W689" s="45"/>
      <c r="X689" s="45"/>
      <c r="Y689" s="45"/>
      <c r="Z689" s="46"/>
      <c r="AA689" s="46"/>
      <c r="AB689" s="46"/>
    </row>
    <row r="690" spans="1:28" ht="20" customHeight="1" x14ac:dyDescent="0.2">
      <c r="A690" s="10" t="s">
        <v>599</v>
      </c>
      <c r="B690" s="10" t="s">
        <v>8293</v>
      </c>
      <c r="C690" s="1" t="s">
        <v>1472</v>
      </c>
      <c r="D690" s="1" t="s">
        <v>6009</v>
      </c>
      <c r="E690" s="1">
        <v>2650246287</v>
      </c>
      <c r="F690" s="1" t="s">
        <v>272</v>
      </c>
      <c r="G690" s="1" t="s">
        <v>6010</v>
      </c>
      <c r="H690" s="1" t="s">
        <v>6011</v>
      </c>
      <c r="I690" s="1" t="s">
        <v>6012</v>
      </c>
      <c r="J690" s="1" t="s">
        <v>1989</v>
      </c>
      <c r="K690" s="1" t="s">
        <v>272</v>
      </c>
      <c r="L690" s="1" t="s">
        <v>6013</v>
      </c>
      <c r="M690" s="1" t="s">
        <v>6014</v>
      </c>
      <c r="N690" s="1" t="s">
        <v>1473</v>
      </c>
      <c r="O690" s="1" t="s">
        <v>6015</v>
      </c>
      <c r="P690" s="1" t="s">
        <v>6016</v>
      </c>
      <c r="Q690" s="1">
        <v>2717092984</v>
      </c>
      <c r="R690" s="1" t="s">
        <v>6017</v>
      </c>
      <c r="S690" s="1" t="s">
        <v>6018</v>
      </c>
      <c r="T690" s="1" t="s">
        <v>272</v>
      </c>
      <c r="U690" s="1" t="s">
        <v>272</v>
      </c>
      <c r="V690" s="1" t="s">
        <v>272</v>
      </c>
      <c r="W690" s="1">
        <v>2717092428</v>
      </c>
      <c r="X690" s="1" t="s">
        <v>6019</v>
      </c>
      <c r="Y690" s="1" t="s">
        <v>6020</v>
      </c>
    </row>
    <row r="691" spans="1:28" ht="20" customHeight="1" x14ac:dyDescent="0.2">
      <c r="A691" s="9" t="s">
        <v>612</v>
      </c>
      <c r="B691" s="9"/>
      <c r="C691" s="45"/>
      <c r="D691" s="45"/>
      <c r="E691" s="45"/>
      <c r="F691" s="45"/>
      <c r="G691" s="45"/>
      <c r="H691" s="45"/>
      <c r="I691" s="45"/>
      <c r="J691" s="45"/>
      <c r="K691" s="45"/>
      <c r="L691" s="45"/>
      <c r="M691" s="45"/>
      <c r="N691" s="45"/>
      <c r="O691" s="45"/>
      <c r="P691" s="45"/>
      <c r="Q691" s="45"/>
      <c r="R691" s="45"/>
      <c r="S691" s="45"/>
      <c r="T691" s="45"/>
      <c r="U691" s="45"/>
      <c r="V691" s="45"/>
      <c r="W691" s="45"/>
      <c r="X691" s="45"/>
      <c r="Y691" s="45"/>
      <c r="Z691" s="46"/>
      <c r="AA691" s="46"/>
      <c r="AB691" s="46"/>
    </row>
    <row r="692" spans="1:28" ht="20" customHeight="1" x14ac:dyDescent="0.2">
      <c r="A692" s="1" t="s">
        <v>600</v>
      </c>
      <c r="B692" s="1"/>
      <c r="C692" s="1" t="s">
        <v>272</v>
      </c>
      <c r="D692" s="1" t="s">
        <v>272</v>
      </c>
      <c r="E692" s="1" t="s">
        <v>272</v>
      </c>
      <c r="F692" s="1" t="s">
        <v>272</v>
      </c>
      <c r="G692" s="1" t="s">
        <v>272</v>
      </c>
      <c r="H692" s="1" t="s">
        <v>272</v>
      </c>
      <c r="I692" s="1" t="s">
        <v>272</v>
      </c>
      <c r="J692" s="1" t="s">
        <v>272</v>
      </c>
      <c r="K692" s="1" t="s">
        <v>272</v>
      </c>
      <c r="L692" s="1" t="s">
        <v>272</v>
      </c>
      <c r="M692" s="1" t="s">
        <v>272</v>
      </c>
      <c r="N692" s="1" t="s">
        <v>272</v>
      </c>
      <c r="O692" s="1" t="s">
        <v>272</v>
      </c>
      <c r="P692" s="1" t="s">
        <v>272</v>
      </c>
      <c r="Q692" s="1" t="s">
        <v>272</v>
      </c>
      <c r="R692" s="1" t="s">
        <v>272</v>
      </c>
      <c r="S692" s="1" t="s">
        <v>272</v>
      </c>
      <c r="T692" s="1" t="s">
        <v>272</v>
      </c>
      <c r="U692" s="1" t="s">
        <v>272</v>
      </c>
      <c r="V692" s="1" t="s">
        <v>272</v>
      </c>
      <c r="W692" s="1" t="s">
        <v>272</v>
      </c>
      <c r="X692" s="1" t="s">
        <v>272</v>
      </c>
      <c r="Y692" s="1" t="s">
        <v>272</v>
      </c>
    </row>
    <row r="693" spans="1:28" ht="20" customHeight="1" x14ac:dyDescent="0.2">
      <c r="A693" s="6" t="s">
        <v>601</v>
      </c>
      <c r="B693" s="6" t="s">
        <v>8294</v>
      </c>
      <c r="C693" s="1" t="s">
        <v>1474</v>
      </c>
      <c r="D693" s="1" t="s">
        <v>272</v>
      </c>
      <c r="E693" s="1">
        <v>2650246412</v>
      </c>
      <c r="F693" s="1" t="s">
        <v>1475</v>
      </c>
      <c r="G693" s="1" t="s">
        <v>272</v>
      </c>
      <c r="H693" s="1" t="s">
        <v>6021</v>
      </c>
      <c r="I693" s="1" t="s">
        <v>6022</v>
      </c>
      <c r="J693" s="1" t="s">
        <v>272</v>
      </c>
      <c r="K693" s="1" t="s">
        <v>272</v>
      </c>
      <c r="L693" s="1" t="s">
        <v>272</v>
      </c>
      <c r="M693" s="1" t="s">
        <v>272</v>
      </c>
      <c r="N693" s="1" t="s">
        <v>1476</v>
      </c>
      <c r="O693" s="1" t="s">
        <v>6023</v>
      </c>
      <c r="P693" s="1" t="s">
        <v>6024</v>
      </c>
      <c r="Q693" s="1" t="s">
        <v>272</v>
      </c>
      <c r="R693" s="1" t="s">
        <v>272</v>
      </c>
      <c r="S693" s="1" t="s">
        <v>6025</v>
      </c>
      <c r="T693" s="1" t="s">
        <v>272</v>
      </c>
      <c r="U693" s="1" t="s">
        <v>272</v>
      </c>
      <c r="V693" s="1">
        <v>2663686251</v>
      </c>
      <c r="W693" s="1" t="s">
        <v>272</v>
      </c>
      <c r="X693" s="1" t="s">
        <v>272</v>
      </c>
      <c r="Y693" s="1" t="s">
        <v>272</v>
      </c>
    </row>
    <row r="694" spans="1:28" ht="20" customHeight="1" x14ac:dyDescent="0.2">
      <c r="A694" s="7" t="s">
        <v>602</v>
      </c>
      <c r="B694" s="7" t="s">
        <v>8295</v>
      </c>
      <c r="C694" s="1" t="s">
        <v>1477</v>
      </c>
      <c r="D694" s="1" t="s">
        <v>272</v>
      </c>
      <c r="E694" s="1">
        <v>2650246411</v>
      </c>
      <c r="F694" s="1" t="s">
        <v>1478</v>
      </c>
      <c r="G694" s="1" t="s">
        <v>272</v>
      </c>
      <c r="H694" s="1" t="s">
        <v>6026</v>
      </c>
      <c r="I694" s="1" t="s">
        <v>6027</v>
      </c>
      <c r="J694" s="1" t="s">
        <v>272</v>
      </c>
      <c r="K694" s="1" t="s">
        <v>272</v>
      </c>
      <c r="L694" s="1" t="s">
        <v>272</v>
      </c>
      <c r="M694" s="1" t="s">
        <v>272</v>
      </c>
      <c r="N694" s="1" t="s">
        <v>1479</v>
      </c>
      <c r="O694" s="1" t="s">
        <v>6028</v>
      </c>
      <c r="P694" s="1" t="s">
        <v>6029</v>
      </c>
      <c r="Q694" s="1" t="s">
        <v>272</v>
      </c>
      <c r="R694" s="1" t="s">
        <v>6030</v>
      </c>
      <c r="S694" s="1" t="s">
        <v>6031</v>
      </c>
      <c r="T694" s="1" t="s">
        <v>272</v>
      </c>
      <c r="U694" s="1" t="s">
        <v>272</v>
      </c>
      <c r="V694" s="1">
        <v>2663686250</v>
      </c>
      <c r="W694" s="1" t="s">
        <v>272</v>
      </c>
      <c r="X694" s="1" t="s">
        <v>272</v>
      </c>
      <c r="Y694" s="1" t="s">
        <v>272</v>
      </c>
    </row>
    <row r="695" spans="1:28" ht="20" customHeight="1" x14ac:dyDescent="0.2">
      <c r="A695" s="7" t="s">
        <v>603</v>
      </c>
      <c r="B695" s="7" t="s">
        <v>8296</v>
      </c>
      <c r="C695" s="1" t="s">
        <v>272</v>
      </c>
      <c r="D695" s="1" t="s">
        <v>6032</v>
      </c>
      <c r="E695" s="1">
        <v>2650247100</v>
      </c>
      <c r="F695" s="1" t="s">
        <v>272</v>
      </c>
      <c r="G695" s="1" t="s">
        <v>6033</v>
      </c>
      <c r="H695" s="1" t="s">
        <v>6034</v>
      </c>
      <c r="I695" s="1" t="s">
        <v>6035</v>
      </c>
      <c r="J695" s="1" t="s">
        <v>1999</v>
      </c>
      <c r="K695" s="1" t="s">
        <v>6036</v>
      </c>
      <c r="L695" s="1" t="s">
        <v>6037</v>
      </c>
      <c r="M695" s="1" t="s">
        <v>6038</v>
      </c>
      <c r="N695" s="1" t="s">
        <v>272</v>
      </c>
      <c r="O695" s="1" t="s">
        <v>6039</v>
      </c>
      <c r="P695" s="1" t="s">
        <v>272</v>
      </c>
      <c r="Q695" s="1" t="s">
        <v>272</v>
      </c>
      <c r="R695" s="1" t="s">
        <v>6040</v>
      </c>
      <c r="S695" s="1" t="s">
        <v>6041</v>
      </c>
      <c r="T695" s="1">
        <v>2657375323</v>
      </c>
      <c r="U695" s="1">
        <v>2717093641</v>
      </c>
      <c r="V695" s="1" t="s">
        <v>272</v>
      </c>
      <c r="W695" s="1" t="s">
        <v>272</v>
      </c>
      <c r="X695" s="1" t="s">
        <v>272</v>
      </c>
      <c r="Y695" s="1" t="s">
        <v>6042</v>
      </c>
    </row>
    <row r="696" spans="1:28" ht="20" customHeight="1" x14ac:dyDescent="0.2">
      <c r="A696" s="9" t="s">
        <v>613</v>
      </c>
      <c r="B696" s="9"/>
      <c r="C696" s="45"/>
      <c r="D696" s="45"/>
      <c r="E696" s="45"/>
      <c r="F696" s="45"/>
      <c r="G696" s="45"/>
      <c r="H696" s="45"/>
      <c r="I696" s="45"/>
      <c r="J696" s="45"/>
      <c r="K696" s="45"/>
      <c r="L696" s="45"/>
      <c r="M696" s="45"/>
      <c r="N696" s="45"/>
      <c r="O696" s="45"/>
      <c r="P696" s="45"/>
      <c r="Q696" s="45"/>
      <c r="R696" s="45"/>
      <c r="S696" s="45"/>
      <c r="T696" s="45"/>
      <c r="U696" s="45"/>
      <c r="V696" s="45"/>
      <c r="W696" s="45"/>
      <c r="X696" s="45"/>
      <c r="Y696" s="45"/>
      <c r="Z696" s="46"/>
      <c r="AA696" s="46"/>
      <c r="AB696" s="46"/>
    </row>
    <row r="697" spans="1:28" ht="20" customHeight="1" x14ac:dyDescent="0.2">
      <c r="A697" s="7" t="s">
        <v>604</v>
      </c>
      <c r="B697" s="7" t="s">
        <v>8297</v>
      </c>
      <c r="C697" s="1" t="s">
        <v>1480</v>
      </c>
      <c r="D697" s="1" t="s">
        <v>6043</v>
      </c>
      <c r="E697" s="1">
        <v>2650246126</v>
      </c>
      <c r="F697" s="1" t="s">
        <v>1481</v>
      </c>
      <c r="G697" s="1" t="s">
        <v>6044</v>
      </c>
      <c r="H697" s="1" t="s">
        <v>272</v>
      </c>
      <c r="I697" s="1" t="s">
        <v>6045</v>
      </c>
      <c r="J697" s="1" t="s">
        <v>1887</v>
      </c>
      <c r="K697" s="1" t="s">
        <v>6046</v>
      </c>
      <c r="L697" s="1" t="s">
        <v>6047</v>
      </c>
      <c r="M697" s="1" t="s">
        <v>6048</v>
      </c>
      <c r="N697" s="1" t="s">
        <v>1482</v>
      </c>
      <c r="O697" s="1" t="s">
        <v>6049</v>
      </c>
      <c r="P697" s="1" t="s">
        <v>7376</v>
      </c>
      <c r="Q697" s="1" t="s">
        <v>272</v>
      </c>
      <c r="R697" s="1" t="s">
        <v>6050</v>
      </c>
      <c r="S697" s="1" t="s">
        <v>7377</v>
      </c>
      <c r="T697" s="1">
        <v>2657376145</v>
      </c>
      <c r="U697" s="1" t="s">
        <v>272</v>
      </c>
      <c r="V697" s="1" t="s">
        <v>272</v>
      </c>
      <c r="W697" s="1" t="s">
        <v>272</v>
      </c>
      <c r="X697" s="1" t="s">
        <v>6051</v>
      </c>
      <c r="Y697" s="1" t="s">
        <v>6052</v>
      </c>
    </row>
    <row r="698" spans="1:28" ht="20" customHeight="1" x14ac:dyDescent="0.2">
      <c r="A698" s="7" t="s">
        <v>668</v>
      </c>
      <c r="B698" s="7" t="s">
        <v>8298</v>
      </c>
      <c r="C698" s="1" t="s">
        <v>1483</v>
      </c>
      <c r="D698" s="1" t="s">
        <v>6053</v>
      </c>
      <c r="E698" s="1">
        <v>2650246992</v>
      </c>
      <c r="F698" s="1" t="s">
        <v>1484</v>
      </c>
      <c r="G698" s="1" t="s">
        <v>272</v>
      </c>
      <c r="H698" s="1" t="s">
        <v>6054</v>
      </c>
      <c r="I698" s="1" t="s">
        <v>6055</v>
      </c>
      <c r="J698" s="1" t="s">
        <v>1745</v>
      </c>
      <c r="K698" s="1" t="s">
        <v>6056</v>
      </c>
      <c r="L698" s="1" t="s">
        <v>7378</v>
      </c>
      <c r="M698" s="1" t="s">
        <v>6057</v>
      </c>
      <c r="N698" s="1" t="s">
        <v>1485</v>
      </c>
      <c r="O698" s="1" t="s">
        <v>6058</v>
      </c>
      <c r="P698" s="1" t="s">
        <v>272</v>
      </c>
      <c r="Q698" s="1" t="s">
        <v>272</v>
      </c>
      <c r="R698" s="1" t="s">
        <v>6059</v>
      </c>
      <c r="S698" s="1" t="s">
        <v>6060</v>
      </c>
      <c r="T698" s="1" t="s">
        <v>272</v>
      </c>
      <c r="U698" s="1">
        <v>2717093607</v>
      </c>
      <c r="V698" s="1" t="s">
        <v>272</v>
      </c>
      <c r="W698" s="1" t="s">
        <v>272</v>
      </c>
      <c r="X698" s="1" t="s">
        <v>272</v>
      </c>
      <c r="Y698" s="1" t="s">
        <v>6061</v>
      </c>
    </row>
    <row r="699" spans="1:28" ht="20" customHeight="1" x14ac:dyDescent="0.2">
      <c r="A699" s="7" t="s">
        <v>605</v>
      </c>
      <c r="B699" s="7" t="s">
        <v>8299</v>
      </c>
      <c r="C699" s="1" t="s">
        <v>1486</v>
      </c>
      <c r="D699" s="1" t="s">
        <v>6062</v>
      </c>
      <c r="E699" s="1">
        <v>2650246991</v>
      </c>
      <c r="F699" s="1" t="s">
        <v>1487</v>
      </c>
      <c r="G699" s="1" t="s">
        <v>272</v>
      </c>
      <c r="H699" s="1" t="s">
        <v>6063</v>
      </c>
      <c r="I699" s="1" t="s">
        <v>6064</v>
      </c>
      <c r="J699" s="1" t="s">
        <v>1746</v>
      </c>
      <c r="K699" s="1" t="s">
        <v>6065</v>
      </c>
      <c r="L699" s="1" t="s">
        <v>6066</v>
      </c>
      <c r="M699" s="1" t="s">
        <v>6067</v>
      </c>
      <c r="N699" s="1" t="s">
        <v>1488</v>
      </c>
      <c r="O699" s="1" t="s">
        <v>6068</v>
      </c>
      <c r="P699" s="1" t="s">
        <v>6069</v>
      </c>
      <c r="Q699" s="1" t="s">
        <v>272</v>
      </c>
      <c r="R699" s="1" t="s">
        <v>6070</v>
      </c>
      <c r="S699" s="1" t="s">
        <v>272</v>
      </c>
      <c r="T699" s="1" t="s">
        <v>272</v>
      </c>
      <c r="U699" s="1">
        <v>2717093613</v>
      </c>
      <c r="V699" s="1" t="s">
        <v>272</v>
      </c>
      <c r="W699" s="1" t="s">
        <v>272</v>
      </c>
      <c r="X699" s="1" t="s">
        <v>6071</v>
      </c>
      <c r="Y699" s="1" t="s">
        <v>6072</v>
      </c>
    </row>
    <row r="700" spans="1:28" ht="20" customHeight="1" x14ac:dyDescent="0.2">
      <c r="A700" s="7" t="s">
        <v>606</v>
      </c>
      <c r="B700" s="7" t="s">
        <v>8300</v>
      </c>
      <c r="C700" s="1" t="s">
        <v>1489</v>
      </c>
      <c r="D700" s="1" t="s">
        <v>6073</v>
      </c>
      <c r="E700" s="1">
        <v>2650246123</v>
      </c>
      <c r="F700" s="1" t="s">
        <v>1490</v>
      </c>
      <c r="G700" s="1" t="s">
        <v>6074</v>
      </c>
      <c r="H700" s="1" t="s">
        <v>6075</v>
      </c>
      <c r="I700" s="1" t="s">
        <v>6076</v>
      </c>
      <c r="J700" s="1" t="s">
        <v>1886</v>
      </c>
      <c r="K700" s="1" t="s">
        <v>6077</v>
      </c>
      <c r="L700" s="1" t="s">
        <v>6078</v>
      </c>
      <c r="M700" s="1" t="s">
        <v>6079</v>
      </c>
      <c r="N700" s="1" t="s">
        <v>1491</v>
      </c>
      <c r="O700" s="1" t="s">
        <v>6080</v>
      </c>
      <c r="P700" s="1" t="s">
        <v>6081</v>
      </c>
      <c r="Q700" s="1" t="s">
        <v>272</v>
      </c>
      <c r="R700" s="1" t="s">
        <v>6082</v>
      </c>
      <c r="S700" s="1" t="s">
        <v>6083</v>
      </c>
      <c r="T700" s="1" t="s">
        <v>272</v>
      </c>
      <c r="U700" s="1" t="s">
        <v>272</v>
      </c>
      <c r="V700" s="1" t="s">
        <v>272</v>
      </c>
      <c r="W700" s="1" t="s">
        <v>272</v>
      </c>
      <c r="X700" s="1" t="s">
        <v>6084</v>
      </c>
      <c r="Y700" s="1" t="s">
        <v>6085</v>
      </c>
    </row>
    <row r="701" spans="1:28" ht="20" customHeight="1" x14ac:dyDescent="0.2">
      <c r="A701" s="7" t="s">
        <v>606</v>
      </c>
      <c r="B701" s="7"/>
      <c r="C701" s="1" t="s">
        <v>272</v>
      </c>
      <c r="D701" s="1" t="s">
        <v>272</v>
      </c>
      <c r="E701" s="1" t="s">
        <v>272</v>
      </c>
      <c r="F701" s="1" t="s">
        <v>272</v>
      </c>
      <c r="G701" s="1" t="s">
        <v>272</v>
      </c>
      <c r="H701" s="1" t="s">
        <v>272</v>
      </c>
      <c r="I701" s="1" t="s">
        <v>272</v>
      </c>
      <c r="J701" s="1" t="s">
        <v>272</v>
      </c>
      <c r="K701" s="1" t="s">
        <v>272</v>
      </c>
      <c r="L701" s="1" t="s">
        <v>272</v>
      </c>
      <c r="M701" s="1" t="s">
        <v>272</v>
      </c>
      <c r="N701" s="1" t="s">
        <v>272</v>
      </c>
      <c r="O701" s="1" t="s">
        <v>272</v>
      </c>
      <c r="P701" s="1" t="s">
        <v>272</v>
      </c>
      <c r="Q701" s="1" t="s">
        <v>272</v>
      </c>
      <c r="R701" s="1" t="s">
        <v>272</v>
      </c>
      <c r="S701" s="1" t="s">
        <v>272</v>
      </c>
      <c r="T701" s="1" t="s">
        <v>272</v>
      </c>
      <c r="U701" s="1" t="s">
        <v>272</v>
      </c>
      <c r="V701" s="1" t="s">
        <v>272</v>
      </c>
      <c r="W701" s="1" t="s">
        <v>272</v>
      </c>
      <c r="X701" s="1" t="s">
        <v>272</v>
      </c>
      <c r="Y701" s="1" t="s">
        <v>272</v>
      </c>
    </row>
    <row r="702" spans="1:28" ht="20" customHeight="1" x14ac:dyDescent="0.2">
      <c r="A702" s="7" t="s">
        <v>667</v>
      </c>
      <c r="B702" s="7" t="s">
        <v>8301</v>
      </c>
      <c r="C702" s="1" t="s">
        <v>272</v>
      </c>
      <c r="D702" s="1" t="s">
        <v>272</v>
      </c>
      <c r="E702" s="1" t="s">
        <v>272</v>
      </c>
      <c r="F702" s="1" t="s">
        <v>272</v>
      </c>
      <c r="G702" s="1" t="s">
        <v>272</v>
      </c>
      <c r="H702" s="1" t="s">
        <v>272</v>
      </c>
      <c r="I702" s="1" t="s">
        <v>272</v>
      </c>
      <c r="J702" s="1" t="s">
        <v>1909</v>
      </c>
      <c r="K702" s="1" t="s">
        <v>272</v>
      </c>
      <c r="L702" s="1" t="s">
        <v>6086</v>
      </c>
      <c r="M702" s="1" t="s">
        <v>6087</v>
      </c>
      <c r="N702" s="1" t="s">
        <v>1492</v>
      </c>
      <c r="O702" s="1" t="s">
        <v>6088</v>
      </c>
      <c r="P702" s="1" t="s">
        <v>6089</v>
      </c>
      <c r="Q702" s="1" t="s">
        <v>272</v>
      </c>
      <c r="R702" s="1" t="s">
        <v>6090</v>
      </c>
      <c r="S702" s="1" t="s">
        <v>6091</v>
      </c>
      <c r="T702" s="1" t="s">
        <v>272</v>
      </c>
      <c r="U702" s="1" t="s">
        <v>272</v>
      </c>
      <c r="V702" s="1" t="s">
        <v>272</v>
      </c>
      <c r="W702" s="1" t="s">
        <v>272</v>
      </c>
      <c r="X702" s="1" t="s">
        <v>6092</v>
      </c>
      <c r="Y702" s="1" t="s">
        <v>6093</v>
      </c>
    </row>
    <row r="703" spans="1:28" ht="20" customHeight="1" x14ac:dyDescent="0.2">
      <c r="A703" s="7" t="s">
        <v>607</v>
      </c>
      <c r="B703" s="7" t="s">
        <v>8302</v>
      </c>
      <c r="C703" s="1" t="s">
        <v>1493</v>
      </c>
      <c r="D703" s="1" t="s">
        <v>6094</v>
      </c>
      <c r="E703" s="1" t="s">
        <v>272</v>
      </c>
      <c r="F703" s="1" t="s">
        <v>1494</v>
      </c>
      <c r="G703" s="1" t="s">
        <v>272</v>
      </c>
      <c r="H703" s="1" t="s">
        <v>272</v>
      </c>
      <c r="I703" s="1" t="s">
        <v>272</v>
      </c>
      <c r="J703" s="1" t="s">
        <v>2085</v>
      </c>
      <c r="K703" s="1" t="s">
        <v>6095</v>
      </c>
      <c r="L703" s="1" t="s">
        <v>6096</v>
      </c>
      <c r="M703" s="1" t="s">
        <v>6097</v>
      </c>
      <c r="N703" s="1" t="s">
        <v>1495</v>
      </c>
      <c r="O703" s="1" t="s">
        <v>6098</v>
      </c>
      <c r="P703" s="1" t="s">
        <v>272</v>
      </c>
      <c r="Q703" s="1" t="s">
        <v>272</v>
      </c>
      <c r="R703" s="1" t="s">
        <v>6099</v>
      </c>
      <c r="S703" s="1" t="s">
        <v>272</v>
      </c>
      <c r="T703" s="1" t="s">
        <v>272</v>
      </c>
      <c r="U703" s="1" t="s">
        <v>272</v>
      </c>
      <c r="V703" s="1" t="s">
        <v>272</v>
      </c>
      <c r="W703" s="1" t="s">
        <v>272</v>
      </c>
      <c r="X703" s="1" t="s">
        <v>272</v>
      </c>
      <c r="Y703" s="1" t="s">
        <v>6100</v>
      </c>
    </row>
    <row r="704" spans="1:28" ht="20" customHeight="1" x14ac:dyDescent="0.2">
      <c r="A704" s="7" t="s">
        <v>608</v>
      </c>
      <c r="B704" s="7" t="s">
        <v>8303</v>
      </c>
      <c r="C704" s="1" t="s">
        <v>7379</v>
      </c>
      <c r="D704" s="1" t="s">
        <v>7380</v>
      </c>
      <c r="E704" s="1">
        <v>2650247176</v>
      </c>
      <c r="F704" s="1" t="s">
        <v>1496</v>
      </c>
      <c r="G704" s="1" t="s">
        <v>6101</v>
      </c>
      <c r="H704" s="1" t="s">
        <v>6102</v>
      </c>
      <c r="I704" s="1" t="s">
        <v>6103</v>
      </c>
      <c r="J704" s="1" t="s">
        <v>1779</v>
      </c>
      <c r="K704" s="1" t="s">
        <v>6104</v>
      </c>
      <c r="L704" s="1" t="s">
        <v>6105</v>
      </c>
      <c r="M704" s="1" t="s">
        <v>6106</v>
      </c>
      <c r="N704" s="1" t="s">
        <v>1497</v>
      </c>
      <c r="O704" s="1" t="s">
        <v>6107</v>
      </c>
      <c r="P704" s="1" t="s">
        <v>6108</v>
      </c>
      <c r="Q704" s="1" t="s">
        <v>272</v>
      </c>
      <c r="R704" s="1" t="s">
        <v>6109</v>
      </c>
      <c r="S704" s="1" t="s">
        <v>6110</v>
      </c>
      <c r="T704" s="1" t="s">
        <v>272</v>
      </c>
      <c r="U704" s="1" t="s">
        <v>272</v>
      </c>
      <c r="V704" s="1" t="s">
        <v>272</v>
      </c>
      <c r="W704" s="1" t="s">
        <v>272</v>
      </c>
      <c r="X704" s="1" t="s">
        <v>6111</v>
      </c>
      <c r="Y704" s="1" t="s">
        <v>6112</v>
      </c>
    </row>
    <row r="705" spans="1:29" ht="20" customHeight="1" x14ac:dyDescent="0.2">
      <c r="A705" s="10"/>
      <c r="B705" s="10"/>
      <c r="C705" s="21"/>
    </row>
    <row r="706" spans="1:29" s="27" customFormat="1" ht="20" customHeight="1" x14ac:dyDescent="0.2">
      <c r="A706" s="29" t="s">
        <v>7657</v>
      </c>
      <c r="B706" s="29"/>
      <c r="C706" s="32"/>
      <c r="D706" s="29"/>
      <c r="E706" s="30"/>
      <c r="F706" s="30"/>
      <c r="G706" s="30"/>
      <c r="H706" s="30"/>
      <c r="I706" s="30"/>
      <c r="J706" s="30"/>
      <c r="K706" s="30"/>
      <c r="L706" s="30"/>
      <c r="M706" s="30"/>
      <c r="N706" s="30"/>
      <c r="O706" s="30"/>
      <c r="P706" s="30"/>
      <c r="Q706" s="30"/>
      <c r="R706" s="30"/>
      <c r="S706" s="30"/>
      <c r="T706" s="30"/>
      <c r="U706" s="30"/>
      <c r="V706" s="30"/>
      <c r="W706" s="30"/>
      <c r="X706" s="30"/>
      <c r="Y706" s="30"/>
      <c r="Z706" s="30"/>
      <c r="AA706" s="30"/>
      <c r="AB706" s="30"/>
      <c r="AC706" s="30"/>
    </row>
    <row r="707" spans="1:29" ht="20" customHeight="1" x14ac:dyDescent="0.2">
      <c r="A707" s="22" t="s">
        <v>1685</v>
      </c>
      <c r="B707" s="23"/>
      <c r="C707" s="43" t="s">
        <v>8407</v>
      </c>
      <c r="D707" s="43" t="s">
        <v>8408</v>
      </c>
      <c r="E707" s="43" t="s">
        <v>2770</v>
      </c>
      <c r="F707" s="43" t="s">
        <v>2771</v>
      </c>
      <c r="G707" s="43" t="s">
        <v>2772</v>
      </c>
      <c r="H707" s="43" t="s">
        <v>2773</v>
      </c>
      <c r="I707" s="43" t="s">
        <v>2774</v>
      </c>
      <c r="J707" s="43" t="s">
        <v>2775</v>
      </c>
      <c r="K707" s="43" t="s">
        <v>2776</v>
      </c>
      <c r="L707" s="43" t="s">
        <v>2777</v>
      </c>
      <c r="M707" s="43" t="s">
        <v>2778</v>
      </c>
      <c r="N707" s="43" t="s">
        <v>2779</v>
      </c>
      <c r="O707" s="43" t="s">
        <v>2780</v>
      </c>
      <c r="P707" s="43" t="s">
        <v>2781</v>
      </c>
      <c r="Q707" s="43" t="s">
        <v>2782</v>
      </c>
      <c r="R707" s="43" t="s">
        <v>2783</v>
      </c>
      <c r="S707" s="43" t="s">
        <v>2784</v>
      </c>
      <c r="T707" s="43" t="s">
        <v>2785</v>
      </c>
      <c r="U707" s="43" t="s">
        <v>2786</v>
      </c>
      <c r="V707" s="43" t="s">
        <v>2787</v>
      </c>
      <c r="W707" s="43" t="s">
        <v>2788</v>
      </c>
      <c r="X707" s="43" t="s">
        <v>2789</v>
      </c>
      <c r="Y707" s="43" t="s">
        <v>2790</v>
      </c>
      <c r="Z707" s="44"/>
      <c r="AA707" s="44"/>
      <c r="AB707" s="44"/>
    </row>
    <row r="708" spans="1:29" ht="20" customHeight="1" x14ac:dyDescent="0.2">
      <c r="A708" s="13" t="s">
        <v>193</v>
      </c>
      <c r="B708" s="13"/>
      <c r="C708" s="45"/>
      <c r="D708" s="45"/>
      <c r="E708" s="45"/>
      <c r="F708" s="45"/>
      <c r="G708" s="45"/>
      <c r="H708" s="45"/>
      <c r="I708" s="45"/>
      <c r="J708" s="45"/>
      <c r="K708" s="45"/>
      <c r="L708" s="45"/>
      <c r="M708" s="45"/>
      <c r="N708" s="45"/>
      <c r="O708" s="45"/>
      <c r="P708" s="45"/>
      <c r="Q708" s="45"/>
      <c r="R708" s="45"/>
      <c r="S708" s="45"/>
      <c r="T708" s="45"/>
      <c r="U708" s="45"/>
      <c r="V708" s="45"/>
      <c r="W708" s="45"/>
      <c r="X708" s="45"/>
      <c r="Y708" s="45"/>
      <c r="Z708" s="46"/>
      <c r="AA708" s="46"/>
      <c r="AB708" s="46"/>
    </row>
    <row r="709" spans="1:29" ht="20" customHeight="1" x14ac:dyDescent="0.2">
      <c r="A709" t="s">
        <v>194</v>
      </c>
      <c r="B709" t="s">
        <v>7899</v>
      </c>
      <c r="C709" s="1" t="s">
        <v>272</v>
      </c>
      <c r="D709" s="1" t="s">
        <v>272</v>
      </c>
      <c r="E709" s="1" t="s">
        <v>272</v>
      </c>
      <c r="F709" s="1" t="s">
        <v>272</v>
      </c>
      <c r="G709" s="1" t="s">
        <v>2290</v>
      </c>
      <c r="H709" s="1" t="s">
        <v>272</v>
      </c>
      <c r="I709" s="1" t="s">
        <v>272</v>
      </c>
      <c r="J709" s="1" t="s">
        <v>272</v>
      </c>
      <c r="K709" s="1" t="s">
        <v>272</v>
      </c>
      <c r="L709" s="1" t="s">
        <v>7052</v>
      </c>
      <c r="M709" s="1" t="s">
        <v>7053</v>
      </c>
      <c r="N709" s="1" t="s">
        <v>7054</v>
      </c>
      <c r="O709" s="1" t="s">
        <v>7055</v>
      </c>
      <c r="P709" s="1" t="s">
        <v>7056</v>
      </c>
      <c r="Q709" s="1" t="s">
        <v>272</v>
      </c>
      <c r="R709" s="1" t="s">
        <v>7057</v>
      </c>
      <c r="S709" s="1" t="s">
        <v>7058</v>
      </c>
      <c r="T709" s="1">
        <v>2657375527</v>
      </c>
      <c r="U709" s="1" t="s">
        <v>272</v>
      </c>
      <c r="V709" s="1">
        <v>2663686034</v>
      </c>
      <c r="W709" s="1" t="s">
        <v>272</v>
      </c>
      <c r="X709" s="1" t="s">
        <v>7059</v>
      </c>
      <c r="Y709" s="1" t="s">
        <v>7060</v>
      </c>
    </row>
    <row r="710" spans="1:29" ht="20" customHeight="1" x14ac:dyDescent="0.2">
      <c r="A710" t="s">
        <v>4</v>
      </c>
      <c r="B710" t="s">
        <v>8304</v>
      </c>
      <c r="C710" s="1" t="s">
        <v>272</v>
      </c>
      <c r="D710" s="1" t="s">
        <v>6381</v>
      </c>
      <c r="E710" s="1">
        <v>2650247233</v>
      </c>
      <c r="F710" s="1" t="s">
        <v>1534</v>
      </c>
      <c r="G710" s="1" t="s">
        <v>272</v>
      </c>
      <c r="H710" s="1" t="s">
        <v>272</v>
      </c>
      <c r="I710" s="1" t="s">
        <v>272</v>
      </c>
      <c r="J710" s="1" t="s">
        <v>272</v>
      </c>
      <c r="K710" s="1" t="s">
        <v>272</v>
      </c>
      <c r="L710" s="1" t="s">
        <v>272</v>
      </c>
      <c r="M710" s="1" t="s">
        <v>272</v>
      </c>
      <c r="N710" s="1" t="s">
        <v>272</v>
      </c>
      <c r="O710" s="1" t="s">
        <v>272</v>
      </c>
      <c r="P710" s="1" t="s">
        <v>272</v>
      </c>
      <c r="Q710" s="1" t="s">
        <v>272</v>
      </c>
      <c r="R710" s="1" t="s">
        <v>272</v>
      </c>
      <c r="S710" s="1" t="s">
        <v>272</v>
      </c>
      <c r="T710" s="1" t="s">
        <v>272</v>
      </c>
      <c r="U710" s="1" t="s">
        <v>272</v>
      </c>
      <c r="V710" s="1" t="s">
        <v>272</v>
      </c>
      <c r="W710" s="1" t="s">
        <v>272</v>
      </c>
      <c r="X710" s="1" t="s">
        <v>272</v>
      </c>
      <c r="Y710" s="1" t="s">
        <v>272</v>
      </c>
    </row>
    <row r="711" spans="1:29" ht="20" customHeight="1" x14ac:dyDescent="0.2">
      <c r="A711" t="s">
        <v>195</v>
      </c>
      <c r="B711" t="s">
        <v>8305</v>
      </c>
      <c r="C711" s="1" t="s">
        <v>1535</v>
      </c>
      <c r="D711" s="1" t="s">
        <v>6382</v>
      </c>
      <c r="E711" s="1">
        <v>2650246926</v>
      </c>
      <c r="F711" s="1" t="s">
        <v>1536</v>
      </c>
      <c r="G711" s="1" t="s">
        <v>272</v>
      </c>
      <c r="H711" s="1" t="s">
        <v>272</v>
      </c>
      <c r="I711" s="1" t="s">
        <v>272</v>
      </c>
      <c r="J711" s="1" t="s">
        <v>272</v>
      </c>
      <c r="K711" s="1" t="s">
        <v>272</v>
      </c>
      <c r="L711" s="1" t="s">
        <v>272</v>
      </c>
      <c r="M711" s="1" t="s">
        <v>272</v>
      </c>
      <c r="N711" s="1" t="s">
        <v>272</v>
      </c>
      <c r="O711" s="1" t="s">
        <v>272</v>
      </c>
      <c r="P711" s="1" t="s">
        <v>272</v>
      </c>
      <c r="Q711" s="1" t="s">
        <v>272</v>
      </c>
      <c r="R711" s="1" t="s">
        <v>272</v>
      </c>
      <c r="S711" s="1" t="s">
        <v>272</v>
      </c>
      <c r="T711" s="1" t="s">
        <v>272</v>
      </c>
      <c r="U711" s="1" t="s">
        <v>272</v>
      </c>
      <c r="V711" s="1" t="s">
        <v>272</v>
      </c>
      <c r="W711" s="1" t="s">
        <v>272</v>
      </c>
      <c r="X711" s="1" t="s">
        <v>272</v>
      </c>
      <c r="Y711" s="1" t="s">
        <v>272</v>
      </c>
    </row>
    <row r="712" spans="1:29" ht="20" customHeight="1" x14ac:dyDescent="0.2">
      <c r="A712" t="s">
        <v>196</v>
      </c>
      <c r="C712" s="1" t="s">
        <v>272</v>
      </c>
      <c r="D712" s="1" t="s">
        <v>272</v>
      </c>
      <c r="E712" s="1" t="s">
        <v>272</v>
      </c>
      <c r="F712" s="1" t="s">
        <v>272</v>
      </c>
      <c r="G712" s="1" t="s">
        <v>272</v>
      </c>
      <c r="H712" s="1" t="s">
        <v>272</v>
      </c>
      <c r="I712" s="1" t="s">
        <v>272</v>
      </c>
      <c r="J712" s="1" t="s">
        <v>272</v>
      </c>
      <c r="K712" s="1" t="s">
        <v>272</v>
      </c>
      <c r="L712" s="1" t="s">
        <v>272</v>
      </c>
      <c r="M712" s="1" t="s">
        <v>272</v>
      </c>
      <c r="N712" s="1" t="s">
        <v>272</v>
      </c>
      <c r="O712" s="1" t="s">
        <v>272</v>
      </c>
      <c r="P712" s="1" t="s">
        <v>272</v>
      </c>
      <c r="Q712" s="1" t="s">
        <v>272</v>
      </c>
      <c r="R712" s="1" t="s">
        <v>272</v>
      </c>
      <c r="S712" s="1" t="s">
        <v>272</v>
      </c>
      <c r="T712" s="1" t="s">
        <v>272</v>
      </c>
      <c r="U712" s="1" t="s">
        <v>272</v>
      </c>
      <c r="V712" s="1" t="s">
        <v>272</v>
      </c>
      <c r="W712" s="1" t="s">
        <v>272</v>
      </c>
      <c r="X712" s="1" t="s">
        <v>272</v>
      </c>
      <c r="Y712" s="1" t="s">
        <v>272</v>
      </c>
    </row>
    <row r="713" spans="1:29" ht="20" customHeight="1" x14ac:dyDescent="0.2">
      <c r="A713" t="s">
        <v>197</v>
      </c>
      <c r="C713" s="1" t="s">
        <v>272</v>
      </c>
      <c r="D713" s="1" t="s">
        <v>272</v>
      </c>
      <c r="E713" s="1" t="s">
        <v>272</v>
      </c>
      <c r="F713" s="1" t="s">
        <v>272</v>
      </c>
      <c r="G713" s="1" t="s">
        <v>272</v>
      </c>
      <c r="H713" s="1" t="s">
        <v>272</v>
      </c>
      <c r="I713" s="1" t="s">
        <v>272</v>
      </c>
      <c r="J713" s="1" t="s">
        <v>272</v>
      </c>
      <c r="K713" s="1" t="s">
        <v>272</v>
      </c>
      <c r="L713" s="1" t="s">
        <v>272</v>
      </c>
      <c r="M713" s="1" t="s">
        <v>272</v>
      </c>
      <c r="N713" s="1" t="s">
        <v>272</v>
      </c>
      <c r="O713" s="1" t="s">
        <v>272</v>
      </c>
      <c r="P713" s="1" t="s">
        <v>272</v>
      </c>
      <c r="Q713" s="1" t="s">
        <v>272</v>
      </c>
      <c r="R713" s="1" t="s">
        <v>272</v>
      </c>
      <c r="S713" s="1" t="s">
        <v>272</v>
      </c>
      <c r="T713" s="1" t="s">
        <v>272</v>
      </c>
      <c r="U713" s="1" t="s">
        <v>272</v>
      </c>
      <c r="V713" s="1" t="s">
        <v>272</v>
      </c>
      <c r="W713" s="1" t="s">
        <v>272</v>
      </c>
      <c r="X713" s="1" t="s">
        <v>272</v>
      </c>
      <c r="Y713" s="1" t="s">
        <v>272</v>
      </c>
    </row>
    <row r="714" spans="1:29" ht="20" customHeight="1" x14ac:dyDescent="0.2">
      <c r="A714" s="3" t="s">
        <v>675</v>
      </c>
      <c r="B714" s="3"/>
      <c r="C714" s="1" t="s">
        <v>272</v>
      </c>
      <c r="D714" s="1" t="s">
        <v>272</v>
      </c>
      <c r="E714" s="1" t="s">
        <v>272</v>
      </c>
      <c r="F714" s="1" t="s">
        <v>272</v>
      </c>
      <c r="G714" s="1" t="s">
        <v>272</v>
      </c>
      <c r="H714" s="1" t="s">
        <v>272</v>
      </c>
      <c r="I714" s="1" t="s">
        <v>272</v>
      </c>
      <c r="J714" s="1" t="s">
        <v>272</v>
      </c>
      <c r="K714" s="1" t="s">
        <v>272</v>
      </c>
      <c r="L714" s="1" t="s">
        <v>272</v>
      </c>
      <c r="M714" s="1" t="s">
        <v>272</v>
      </c>
      <c r="N714" s="1" t="s">
        <v>272</v>
      </c>
      <c r="O714" s="1" t="s">
        <v>272</v>
      </c>
      <c r="P714" s="1" t="s">
        <v>272</v>
      </c>
      <c r="Q714" s="1" t="s">
        <v>272</v>
      </c>
      <c r="R714" s="1" t="s">
        <v>272</v>
      </c>
      <c r="S714" s="1" t="s">
        <v>272</v>
      </c>
      <c r="T714" s="1" t="s">
        <v>272</v>
      </c>
      <c r="U714" s="1" t="s">
        <v>272</v>
      </c>
      <c r="V714" s="1" t="s">
        <v>272</v>
      </c>
      <c r="W714" s="1" t="s">
        <v>272</v>
      </c>
      <c r="X714" s="1" t="s">
        <v>272</v>
      </c>
      <c r="Y714" s="1" t="s">
        <v>272</v>
      </c>
    </row>
    <row r="715" spans="1:29" ht="20" customHeight="1" x14ac:dyDescent="0.2">
      <c r="A715" t="s">
        <v>198</v>
      </c>
      <c r="B715" t="s">
        <v>8306</v>
      </c>
      <c r="C715" s="1" t="s">
        <v>7418</v>
      </c>
      <c r="D715" s="1" t="s">
        <v>6383</v>
      </c>
      <c r="E715" s="1" t="s">
        <v>272</v>
      </c>
      <c r="F715" s="1" t="s">
        <v>1537</v>
      </c>
      <c r="G715" s="1" t="s">
        <v>6384</v>
      </c>
      <c r="H715" s="1" t="s">
        <v>272</v>
      </c>
      <c r="I715" s="1" t="s">
        <v>272</v>
      </c>
      <c r="J715" s="1" t="s">
        <v>2032</v>
      </c>
      <c r="K715" s="1" t="s">
        <v>6385</v>
      </c>
      <c r="L715" s="1" t="s">
        <v>6386</v>
      </c>
      <c r="M715" s="1" t="s">
        <v>6387</v>
      </c>
      <c r="N715" s="1" t="s">
        <v>1538</v>
      </c>
      <c r="O715" s="1" t="s">
        <v>6388</v>
      </c>
      <c r="P715" s="1" t="s">
        <v>272</v>
      </c>
      <c r="Q715" s="1" t="s">
        <v>272</v>
      </c>
      <c r="R715" s="1" t="s">
        <v>6389</v>
      </c>
      <c r="S715" s="1" t="s">
        <v>272</v>
      </c>
      <c r="T715" s="1">
        <v>2657375422</v>
      </c>
      <c r="U715" s="1" t="s">
        <v>272</v>
      </c>
      <c r="V715" s="1">
        <v>2663686052</v>
      </c>
      <c r="W715" s="1" t="s">
        <v>272</v>
      </c>
      <c r="X715" s="1" t="s">
        <v>272</v>
      </c>
      <c r="Y715" s="1" t="s">
        <v>6390</v>
      </c>
    </row>
    <row r="716" spans="1:29" ht="20" customHeight="1" x14ac:dyDescent="0.2">
      <c r="A716" t="s">
        <v>199</v>
      </c>
      <c r="C716" s="1" t="s">
        <v>272</v>
      </c>
      <c r="D716" s="1" t="s">
        <v>272</v>
      </c>
      <c r="E716" s="1" t="s">
        <v>272</v>
      </c>
      <c r="F716" s="1" t="s">
        <v>272</v>
      </c>
      <c r="G716" s="1" t="s">
        <v>272</v>
      </c>
      <c r="H716" s="1" t="s">
        <v>272</v>
      </c>
      <c r="I716" s="1" t="s">
        <v>272</v>
      </c>
      <c r="J716" s="1" t="s">
        <v>272</v>
      </c>
      <c r="K716" s="1" t="s">
        <v>272</v>
      </c>
      <c r="L716" s="1" t="s">
        <v>272</v>
      </c>
      <c r="M716" s="1" t="s">
        <v>272</v>
      </c>
      <c r="N716" s="1" t="s">
        <v>272</v>
      </c>
      <c r="O716" s="1" t="s">
        <v>272</v>
      </c>
      <c r="P716" s="1" t="s">
        <v>272</v>
      </c>
      <c r="Q716" s="1" t="s">
        <v>272</v>
      </c>
      <c r="R716" s="1" t="s">
        <v>272</v>
      </c>
      <c r="S716" s="1" t="s">
        <v>272</v>
      </c>
      <c r="T716" s="1" t="s">
        <v>272</v>
      </c>
      <c r="U716" s="1" t="s">
        <v>272</v>
      </c>
      <c r="V716" s="1" t="s">
        <v>272</v>
      </c>
      <c r="W716" s="1" t="s">
        <v>272</v>
      </c>
      <c r="X716" s="1" t="s">
        <v>272</v>
      </c>
      <c r="Y716" s="1" t="s">
        <v>272</v>
      </c>
    </row>
    <row r="717" spans="1:29" ht="20" customHeight="1" x14ac:dyDescent="0.2">
      <c r="A717" s="13" t="s">
        <v>200</v>
      </c>
      <c r="B717" s="13"/>
      <c r="C717" s="45"/>
      <c r="D717" s="45"/>
      <c r="E717" s="45"/>
      <c r="F717" s="45"/>
      <c r="G717" s="45"/>
      <c r="H717" s="45"/>
      <c r="I717" s="45"/>
      <c r="J717" s="45"/>
      <c r="K717" s="45"/>
      <c r="L717" s="45"/>
      <c r="M717" s="45"/>
      <c r="N717" s="45"/>
      <c r="O717" s="45"/>
      <c r="P717" s="45"/>
      <c r="Q717" s="45"/>
      <c r="R717" s="45"/>
      <c r="S717" s="45"/>
      <c r="T717" s="45"/>
      <c r="U717" s="45"/>
      <c r="V717" s="45"/>
      <c r="W717" s="45"/>
      <c r="X717" s="45"/>
      <c r="Y717" s="45"/>
      <c r="Z717" s="46"/>
      <c r="AA717" s="46"/>
      <c r="AB717" s="46"/>
    </row>
    <row r="718" spans="1:29" ht="20" customHeight="1" x14ac:dyDescent="0.2">
      <c r="A718" t="s">
        <v>201</v>
      </c>
      <c r="B718" t="s">
        <v>8307</v>
      </c>
      <c r="C718" s="1" t="s">
        <v>1539</v>
      </c>
      <c r="D718" s="1" t="s">
        <v>6391</v>
      </c>
      <c r="E718" s="1">
        <v>2650246108</v>
      </c>
      <c r="F718" s="1" t="s">
        <v>1540</v>
      </c>
      <c r="G718" s="1" t="s">
        <v>6392</v>
      </c>
      <c r="H718" s="1" t="s">
        <v>6393</v>
      </c>
      <c r="I718" s="1" t="s">
        <v>6394</v>
      </c>
      <c r="J718" s="1" t="s">
        <v>1948</v>
      </c>
      <c r="K718" s="1" t="s">
        <v>6395</v>
      </c>
      <c r="L718" s="1" t="s">
        <v>272</v>
      </c>
      <c r="M718" s="1" t="s">
        <v>6396</v>
      </c>
      <c r="N718" s="1" t="s">
        <v>1541</v>
      </c>
      <c r="O718" s="1" t="s">
        <v>6397</v>
      </c>
      <c r="P718" s="1" t="s">
        <v>6398</v>
      </c>
      <c r="Q718" s="1" t="s">
        <v>272</v>
      </c>
      <c r="R718" s="1" t="s">
        <v>6399</v>
      </c>
      <c r="S718" s="1" t="s">
        <v>6400</v>
      </c>
      <c r="T718" s="1" t="s">
        <v>272</v>
      </c>
      <c r="U718" s="1" t="s">
        <v>272</v>
      </c>
      <c r="V718" s="1" t="s">
        <v>272</v>
      </c>
      <c r="W718" s="1" t="s">
        <v>272</v>
      </c>
      <c r="X718" s="1" t="s">
        <v>6401</v>
      </c>
      <c r="Y718" s="1" t="s">
        <v>6402</v>
      </c>
    </row>
    <row r="719" spans="1:29" ht="20" customHeight="1" x14ac:dyDescent="0.2">
      <c r="A719" t="s">
        <v>202</v>
      </c>
      <c r="B719" t="s">
        <v>8308</v>
      </c>
      <c r="C719" s="1" t="s">
        <v>272</v>
      </c>
      <c r="D719" s="1" t="s">
        <v>272</v>
      </c>
      <c r="E719" s="1" t="s">
        <v>272</v>
      </c>
      <c r="F719" s="1" t="s">
        <v>272</v>
      </c>
      <c r="G719" s="1" t="s">
        <v>272</v>
      </c>
      <c r="H719" s="1" t="s">
        <v>6403</v>
      </c>
      <c r="I719" s="1" t="s">
        <v>6404</v>
      </c>
      <c r="J719" s="1" t="s">
        <v>1846</v>
      </c>
      <c r="K719" s="1" t="s">
        <v>272</v>
      </c>
      <c r="L719" s="1" t="s">
        <v>272</v>
      </c>
      <c r="M719" s="1" t="s">
        <v>6405</v>
      </c>
      <c r="N719" s="1" t="s">
        <v>272</v>
      </c>
      <c r="O719" s="1" t="s">
        <v>272</v>
      </c>
      <c r="P719" s="1" t="s">
        <v>272</v>
      </c>
      <c r="Q719" s="1" t="s">
        <v>272</v>
      </c>
      <c r="R719" s="1" t="s">
        <v>272</v>
      </c>
      <c r="S719" s="1" t="s">
        <v>6406</v>
      </c>
      <c r="T719" s="1">
        <v>2657375706</v>
      </c>
      <c r="U719" s="1" t="s">
        <v>272</v>
      </c>
      <c r="V719" s="1" t="s">
        <v>272</v>
      </c>
      <c r="W719" s="1" t="s">
        <v>272</v>
      </c>
      <c r="X719" s="1" t="s">
        <v>272</v>
      </c>
      <c r="Y719" s="1" t="s">
        <v>6407</v>
      </c>
    </row>
    <row r="720" spans="1:29" ht="20" customHeight="1" x14ac:dyDescent="0.2">
      <c r="A720" t="s">
        <v>7656</v>
      </c>
      <c r="C720" s="1" t="s">
        <v>272</v>
      </c>
      <c r="D720" s="1" t="s">
        <v>272</v>
      </c>
      <c r="E720" s="1" t="s">
        <v>272</v>
      </c>
      <c r="F720" s="1" t="s">
        <v>272</v>
      </c>
      <c r="G720" s="1" t="s">
        <v>272</v>
      </c>
      <c r="H720" s="1" t="s">
        <v>272</v>
      </c>
      <c r="I720" s="1" t="s">
        <v>272</v>
      </c>
      <c r="J720" s="1" t="s">
        <v>272</v>
      </c>
      <c r="K720" s="1" t="s">
        <v>272</v>
      </c>
      <c r="L720" s="1" t="s">
        <v>272</v>
      </c>
      <c r="M720" s="1" t="s">
        <v>272</v>
      </c>
      <c r="N720" s="1" t="s">
        <v>272</v>
      </c>
      <c r="O720" s="1" t="s">
        <v>272</v>
      </c>
      <c r="P720" s="1" t="s">
        <v>272</v>
      </c>
      <c r="Q720" s="1" t="s">
        <v>272</v>
      </c>
      <c r="R720" s="1" t="s">
        <v>272</v>
      </c>
      <c r="S720" s="1" t="s">
        <v>272</v>
      </c>
      <c r="T720" s="1" t="s">
        <v>272</v>
      </c>
      <c r="U720" s="1" t="s">
        <v>272</v>
      </c>
      <c r="V720" s="1" t="s">
        <v>272</v>
      </c>
      <c r="W720" s="1" t="s">
        <v>272</v>
      </c>
      <c r="X720" s="1" t="s">
        <v>272</v>
      </c>
      <c r="Y720" s="1" t="s">
        <v>272</v>
      </c>
    </row>
    <row r="721" spans="1:28" ht="20" customHeight="1" x14ac:dyDescent="0.2">
      <c r="A721" t="s">
        <v>7753</v>
      </c>
      <c r="B721" t="s">
        <v>8309</v>
      </c>
      <c r="C721" s="1" t="s">
        <v>7658</v>
      </c>
      <c r="D721" s="1" t="s">
        <v>7659</v>
      </c>
      <c r="E721" s="1" t="s">
        <v>272</v>
      </c>
      <c r="F721" s="1" t="s">
        <v>272</v>
      </c>
      <c r="G721" s="1" t="s">
        <v>7660</v>
      </c>
      <c r="H721" s="1" t="s">
        <v>7661</v>
      </c>
      <c r="I721" s="1" t="s">
        <v>7662</v>
      </c>
      <c r="J721" s="1" t="s">
        <v>272</v>
      </c>
      <c r="K721" s="1" t="s">
        <v>272</v>
      </c>
      <c r="L721" s="1" t="s">
        <v>7663</v>
      </c>
      <c r="M721" s="1" t="s">
        <v>7664</v>
      </c>
      <c r="N721" s="1" t="s">
        <v>7665</v>
      </c>
      <c r="O721" s="1" t="s">
        <v>7666</v>
      </c>
      <c r="P721" s="1" t="s">
        <v>7667</v>
      </c>
      <c r="Q721" s="1">
        <v>2717093166</v>
      </c>
      <c r="R721" s="1" t="s">
        <v>7668</v>
      </c>
      <c r="S721" s="1" t="s">
        <v>7669</v>
      </c>
      <c r="T721" s="1">
        <v>2657376064</v>
      </c>
      <c r="U721" s="1" t="s">
        <v>272</v>
      </c>
      <c r="V721" s="1" t="s">
        <v>272</v>
      </c>
      <c r="W721" s="1" t="s">
        <v>272</v>
      </c>
      <c r="X721" s="1" t="s">
        <v>7670</v>
      </c>
      <c r="Y721" s="1" t="s">
        <v>7671</v>
      </c>
    </row>
    <row r="722" spans="1:28" ht="20" customHeight="1" x14ac:dyDescent="0.2">
      <c r="A722" s="13" t="s">
        <v>203</v>
      </c>
      <c r="B722" s="13"/>
      <c r="C722" s="45"/>
      <c r="D722" s="45"/>
      <c r="E722" s="45"/>
      <c r="F722" s="45"/>
      <c r="G722" s="45"/>
      <c r="H722" s="45"/>
      <c r="I722" s="45"/>
      <c r="J722" s="45"/>
      <c r="K722" s="45"/>
      <c r="L722" s="45"/>
      <c r="M722" s="45"/>
      <c r="N722" s="45"/>
      <c r="O722" s="45"/>
      <c r="P722" s="45"/>
      <c r="Q722" s="45"/>
      <c r="R722" s="45"/>
      <c r="S722" s="45"/>
      <c r="T722" s="45"/>
      <c r="U722" s="45"/>
      <c r="V722" s="45"/>
      <c r="W722" s="45"/>
      <c r="X722" s="45"/>
      <c r="Y722" s="45"/>
      <c r="Z722" s="46"/>
      <c r="AA722" s="46"/>
      <c r="AB722" s="46"/>
    </row>
    <row r="723" spans="1:28" ht="20" customHeight="1" x14ac:dyDescent="0.2">
      <c r="A723" t="s">
        <v>204</v>
      </c>
      <c r="B723" t="s">
        <v>8310</v>
      </c>
      <c r="C723" s="1" t="s">
        <v>1542</v>
      </c>
      <c r="D723" s="1" t="s">
        <v>6408</v>
      </c>
      <c r="E723" s="1">
        <v>2650246115</v>
      </c>
      <c r="F723" s="1" t="s">
        <v>1543</v>
      </c>
      <c r="G723" s="1" t="s">
        <v>6409</v>
      </c>
      <c r="H723" s="1" t="s">
        <v>6410</v>
      </c>
      <c r="I723" s="1" t="s">
        <v>6411</v>
      </c>
      <c r="J723" s="1" t="s">
        <v>7419</v>
      </c>
      <c r="K723" s="1" t="s">
        <v>7420</v>
      </c>
      <c r="L723" s="1" t="s">
        <v>272</v>
      </c>
      <c r="M723" s="1" t="s">
        <v>6412</v>
      </c>
      <c r="N723" s="1" t="s">
        <v>272</v>
      </c>
      <c r="O723" s="1" t="s">
        <v>6413</v>
      </c>
      <c r="P723" s="1" t="s">
        <v>7421</v>
      </c>
      <c r="Q723" s="1" t="s">
        <v>272</v>
      </c>
      <c r="R723" s="1" t="s">
        <v>6414</v>
      </c>
      <c r="S723" s="1" t="s">
        <v>6415</v>
      </c>
      <c r="T723" s="1" t="s">
        <v>272</v>
      </c>
      <c r="U723" s="1" t="s">
        <v>272</v>
      </c>
      <c r="V723" s="1" t="s">
        <v>272</v>
      </c>
      <c r="W723" s="1" t="s">
        <v>272</v>
      </c>
      <c r="X723" s="1" t="s">
        <v>7422</v>
      </c>
      <c r="Y723" s="1" t="s">
        <v>6416</v>
      </c>
    </row>
    <row r="724" spans="1:28" ht="20" customHeight="1" x14ac:dyDescent="0.2">
      <c r="A724" t="s">
        <v>205</v>
      </c>
      <c r="B724" t="s">
        <v>8311</v>
      </c>
      <c r="C724" s="1" t="s">
        <v>272</v>
      </c>
      <c r="D724" s="1" t="s">
        <v>272</v>
      </c>
      <c r="E724" s="1" t="s">
        <v>272</v>
      </c>
      <c r="F724" s="1" t="s">
        <v>272</v>
      </c>
      <c r="G724" s="1" t="s">
        <v>272</v>
      </c>
      <c r="H724" s="1" t="s">
        <v>272</v>
      </c>
      <c r="I724" s="1" t="s">
        <v>272</v>
      </c>
      <c r="J724" s="1" t="s">
        <v>272</v>
      </c>
      <c r="K724" s="1" t="s">
        <v>272</v>
      </c>
      <c r="L724" s="1" t="s">
        <v>272</v>
      </c>
      <c r="M724" s="1" t="s">
        <v>6417</v>
      </c>
      <c r="N724" s="1" t="s">
        <v>7423</v>
      </c>
      <c r="O724" s="1" t="s">
        <v>7424</v>
      </c>
      <c r="P724" s="1" t="s">
        <v>7425</v>
      </c>
      <c r="Q724" s="1" t="s">
        <v>272</v>
      </c>
      <c r="R724" s="1" t="s">
        <v>6418</v>
      </c>
      <c r="S724" s="1" t="s">
        <v>6419</v>
      </c>
      <c r="T724" s="1" t="s">
        <v>272</v>
      </c>
      <c r="U724" s="1">
        <v>2717093345</v>
      </c>
      <c r="V724" s="1" t="s">
        <v>272</v>
      </c>
      <c r="W724" s="1" t="s">
        <v>272</v>
      </c>
      <c r="X724" s="1" t="s">
        <v>272</v>
      </c>
      <c r="Y724" s="1" t="s">
        <v>272</v>
      </c>
    </row>
    <row r="725" spans="1:28" ht="20" customHeight="1" x14ac:dyDescent="0.2">
      <c r="A725" t="s">
        <v>206</v>
      </c>
      <c r="B725" t="s">
        <v>8312</v>
      </c>
      <c r="C725" s="1" t="s">
        <v>272</v>
      </c>
      <c r="D725" s="1" t="s">
        <v>272</v>
      </c>
      <c r="E725" s="1" t="s">
        <v>272</v>
      </c>
      <c r="F725" s="1" t="s">
        <v>272</v>
      </c>
      <c r="G725" s="1" t="s">
        <v>272</v>
      </c>
      <c r="H725" s="1" t="s">
        <v>6420</v>
      </c>
      <c r="I725" s="1" t="s">
        <v>272</v>
      </c>
      <c r="J725" s="1" t="s">
        <v>272</v>
      </c>
      <c r="K725" s="1" t="s">
        <v>272</v>
      </c>
      <c r="L725" s="1" t="s">
        <v>6421</v>
      </c>
      <c r="M725" s="1" t="s">
        <v>6422</v>
      </c>
      <c r="N725" s="1" t="s">
        <v>1544</v>
      </c>
      <c r="O725" s="1" t="s">
        <v>6423</v>
      </c>
      <c r="P725" s="1" t="s">
        <v>7426</v>
      </c>
      <c r="Q725" s="1" t="s">
        <v>272</v>
      </c>
      <c r="R725" s="1" t="s">
        <v>6424</v>
      </c>
      <c r="S725" s="1" t="s">
        <v>6425</v>
      </c>
      <c r="T725" s="1">
        <v>2657375308</v>
      </c>
      <c r="U725" s="1">
        <v>2717093970</v>
      </c>
      <c r="V725" s="1" t="s">
        <v>272</v>
      </c>
      <c r="W725" s="1" t="s">
        <v>272</v>
      </c>
      <c r="X725" s="1" t="s">
        <v>6426</v>
      </c>
      <c r="Y725" s="1" t="s">
        <v>6427</v>
      </c>
    </row>
    <row r="726" spans="1:28" ht="20" customHeight="1" x14ac:dyDescent="0.2">
      <c r="A726" s="13" t="s">
        <v>207</v>
      </c>
      <c r="B726" s="13"/>
      <c r="C726" s="45"/>
      <c r="D726" s="45"/>
      <c r="E726" s="45"/>
      <c r="F726" s="45"/>
      <c r="G726" s="45"/>
      <c r="H726" s="45"/>
      <c r="I726" s="45"/>
      <c r="J726" s="45"/>
      <c r="K726" s="45"/>
      <c r="L726" s="45"/>
      <c r="M726" s="45"/>
      <c r="N726" s="45"/>
      <c r="O726" s="45"/>
      <c r="P726" s="45"/>
      <c r="Q726" s="45"/>
      <c r="R726" s="45"/>
      <c r="S726" s="45"/>
      <c r="T726" s="45"/>
      <c r="U726" s="45"/>
      <c r="V726" s="45"/>
      <c r="W726" s="45"/>
      <c r="X726" s="45"/>
      <c r="Y726" s="45"/>
      <c r="Z726" s="46"/>
      <c r="AA726" s="46"/>
      <c r="AB726" s="46"/>
    </row>
    <row r="727" spans="1:28" ht="20" customHeight="1" x14ac:dyDescent="0.2">
      <c r="A727" t="s">
        <v>208</v>
      </c>
      <c r="C727" s="1" t="s">
        <v>272</v>
      </c>
      <c r="D727" s="1" t="s">
        <v>272</v>
      </c>
      <c r="E727" s="1" t="s">
        <v>272</v>
      </c>
      <c r="F727" s="1" t="s">
        <v>272</v>
      </c>
      <c r="G727" s="1" t="s">
        <v>272</v>
      </c>
      <c r="H727" s="1" t="s">
        <v>272</v>
      </c>
      <c r="I727" s="1" t="s">
        <v>272</v>
      </c>
      <c r="J727" s="1" t="s">
        <v>272</v>
      </c>
      <c r="K727" s="1" t="s">
        <v>272</v>
      </c>
      <c r="L727" s="1" t="s">
        <v>272</v>
      </c>
      <c r="M727" s="1" t="s">
        <v>272</v>
      </c>
      <c r="N727" s="1" t="s">
        <v>272</v>
      </c>
      <c r="O727" s="1" t="s">
        <v>272</v>
      </c>
      <c r="P727" s="1" t="s">
        <v>272</v>
      </c>
      <c r="Q727" s="1" t="s">
        <v>272</v>
      </c>
      <c r="R727" s="1" t="s">
        <v>272</v>
      </c>
      <c r="S727" s="1" t="s">
        <v>272</v>
      </c>
      <c r="T727" s="1" t="s">
        <v>272</v>
      </c>
      <c r="U727" s="1" t="s">
        <v>272</v>
      </c>
      <c r="V727" s="1" t="s">
        <v>272</v>
      </c>
      <c r="W727" s="1" t="s">
        <v>272</v>
      </c>
      <c r="X727" s="1" t="s">
        <v>272</v>
      </c>
      <c r="Y727" s="1" t="s">
        <v>272</v>
      </c>
    </row>
    <row r="728" spans="1:28" ht="20" customHeight="1" x14ac:dyDescent="0.2">
      <c r="A728" t="s">
        <v>209</v>
      </c>
      <c r="C728" s="1" t="s">
        <v>272</v>
      </c>
      <c r="D728" s="1" t="s">
        <v>272</v>
      </c>
      <c r="E728" s="1" t="s">
        <v>272</v>
      </c>
      <c r="F728" s="1" t="s">
        <v>272</v>
      </c>
      <c r="G728" s="1" t="s">
        <v>272</v>
      </c>
      <c r="H728" s="1" t="s">
        <v>272</v>
      </c>
      <c r="I728" s="1" t="s">
        <v>272</v>
      </c>
      <c r="J728" s="1" t="s">
        <v>272</v>
      </c>
      <c r="K728" s="1" t="s">
        <v>272</v>
      </c>
      <c r="L728" s="1" t="s">
        <v>272</v>
      </c>
      <c r="M728" s="1" t="s">
        <v>272</v>
      </c>
      <c r="N728" s="1" t="s">
        <v>272</v>
      </c>
      <c r="O728" s="1" t="s">
        <v>272</v>
      </c>
      <c r="P728" s="1" t="s">
        <v>272</v>
      </c>
      <c r="Q728" s="1" t="s">
        <v>272</v>
      </c>
      <c r="R728" s="1" t="s">
        <v>272</v>
      </c>
      <c r="S728" s="1" t="s">
        <v>272</v>
      </c>
      <c r="T728" s="1" t="s">
        <v>272</v>
      </c>
      <c r="U728" s="1" t="s">
        <v>272</v>
      </c>
      <c r="V728" s="1" t="s">
        <v>272</v>
      </c>
      <c r="W728" s="1" t="s">
        <v>272</v>
      </c>
      <c r="X728" s="1" t="s">
        <v>272</v>
      </c>
      <c r="Y728" s="1" t="s">
        <v>272</v>
      </c>
    </row>
    <row r="729" spans="1:28" ht="20" customHeight="1" x14ac:dyDescent="0.2">
      <c r="A729" t="s">
        <v>210</v>
      </c>
      <c r="B729" t="s">
        <v>8313</v>
      </c>
      <c r="C729" s="1" t="s">
        <v>272</v>
      </c>
      <c r="D729" s="1" t="s">
        <v>272</v>
      </c>
      <c r="E729" s="1" t="s">
        <v>272</v>
      </c>
      <c r="F729" s="1" t="s">
        <v>272</v>
      </c>
      <c r="G729" s="1" t="s">
        <v>6428</v>
      </c>
      <c r="H729" s="1" t="s">
        <v>6429</v>
      </c>
      <c r="I729" s="1" t="s">
        <v>6430</v>
      </c>
      <c r="J729" s="1" t="s">
        <v>7427</v>
      </c>
      <c r="K729" s="1" t="s">
        <v>7428</v>
      </c>
      <c r="L729" s="1" t="s">
        <v>6431</v>
      </c>
      <c r="M729" s="1" t="s">
        <v>6432</v>
      </c>
      <c r="N729" s="1" t="s">
        <v>272</v>
      </c>
      <c r="O729" s="1" t="s">
        <v>272</v>
      </c>
      <c r="P729" s="1" t="s">
        <v>272</v>
      </c>
      <c r="Q729" s="1" t="s">
        <v>272</v>
      </c>
      <c r="R729" s="1" t="s">
        <v>6433</v>
      </c>
      <c r="S729" s="1" t="s">
        <v>6434</v>
      </c>
      <c r="T729" s="1">
        <v>2657375563</v>
      </c>
      <c r="U729" s="1" t="s">
        <v>272</v>
      </c>
      <c r="V729" s="1" t="s">
        <v>272</v>
      </c>
      <c r="W729" s="1" t="s">
        <v>272</v>
      </c>
      <c r="X729" s="1" t="s">
        <v>6435</v>
      </c>
      <c r="Y729" s="1" t="s">
        <v>6436</v>
      </c>
    </row>
    <row r="730" spans="1:28" ht="20" customHeight="1" x14ac:dyDescent="0.2">
      <c r="A730" t="s">
        <v>211</v>
      </c>
      <c r="C730" s="1" t="s">
        <v>272</v>
      </c>
      <c r="D730" s="1" t="s">
        <v>272</v>
      </c>
      <c r="E730" s="1" t="s">
        <v>272</v>
      </c>
      <c r="F730" s="1" t="s">
        <v>272</v>
      </c>
      <c r="G730" s="1" t="s">
        <v>272</v>
      </c>
      <c r="H730" s="1" t="s">
        <v>272</v>
      </c>
      <c r="I730" s="1" t="s">
        <v>272</v>
      </c>
      <c r="J730" s="1" t="s">
        <v>272</v>
      </c>
      <c r="K730" s="1" t="s">
        <v>272</v>
      </c>
      <c r="L730" s="1" t="s">
        <v>272</v>
      </c>
      <c r="M730" s="1" t="s">
        <v>272</v>
      </c>
      <c r="N730" s="1" t="s">
        <v>272</v>
      </c>
      <c r="O730" s="1" t="s">
        <v>272</v>
      </c>
      <c r="P730" s="1" t="s">
        <v>272</v>
      </c>
      <c r="Q730" s="1" t="s">
        <v>272</v>
      </c>
      <c r="R730" s="1" t="s">
        <v>272</v>
      </c>
      <c r="S730" s="1" t="s">
        <v>272</v>
      </c>
      <c r="T730" s="1" t="s">
        <v>272</v>
      </c>
      <c r="U730" s="1" t="s">
        <v>272</v>
      </c>
      <c r="V730" s="1" t="s">
        <v>272</v>
      </c>
      <c r="W730" s="1" t="s">
        <v>272</v>
      </c>
      <c r="X730" s="1" t="s">
        <v>272</v>
      </c>
      <c r="Y730" s="1" t="s">
        <v>272</v>
      </c>
    </row>
    <row r="731" spans="1:28" ht="20" customHeight="1" x14ac:dyDescent="0.2">
      <c r="A731" t="s">
        <v>212</v>
      </c>
      <c r="B731" t="s">
        <v>8314</v>
      </c>
      <c r="C731" s="1" t="s">
        <v>1545</v>
      </c>
      <c r="D731" s="1" t="s">
        <v>6437</v>
      </c>
      <c r="E731" s="1">
        <v>2650246432</v>
      </c>
      <c r="F731" s="1" t="s">
        <v>1546</v>
      </c>
      <c r="G731" s="1" t="s">
        <v>6438</v>
      </c>
      <c r="H731" s="1" t="s">
        <v>272</v>
      </c>
      <c r="I731" s="1" t="s">
        <v>272</v>
      </c>
      <c r="J731" s="1" t="s">
        <v>1860</v>
      </c>
      <c r="K731" s="1" t="s">
        <v>6439</v>
      </c>
      <c r="L731" s="1" t="s">
        <v>7429</v>
      </c>
      <c r="M731" s="1" t="s">
        <v>6440</v>
      </c>
      <c r="N731" s="1" t="s">
        <v>6441</v>
      </c>
      <c r="O731" s="1" t="s">
        <v>6442</v>
      </c>
      <c r="P731" s="1" t="s">
        <v>6443</v>
      </c>
      <c r="Q731" s="1" t="s">
        <v>272</v>
      </c>
      <c r="R731" s="1" t="s">
        <v>272</v>
      </c>
      <c r="S731" s="1" t="s">
        <v>272</v>
      </c>
      <c r="T731" s="1" t="s">
        <v>272</v>
      </c>
      <c r="U731" s="1" t="s">
        <v>272</v>
      </c>
      <c r="V731" s="1" t="s">
        <v>272</v>
      </c>
      <c r="W731" s="1">
        <v>2717092517</v>
      </c>
      <c r="X731" s="1" t="s">
        <v>6444</v>
      </c>
      <c r="Y731" s="1" t="s">
        <v>272</v>
      </c>
    </row>
    <row r="732" spans="1:28" ht="20" customHeight="1" x14ac:dyDescent="0.2">
      <c r="A732" t="s">
        <v>213</v>
      </c>
      <c r="C732" s="1" t="s">
        <v>272</v>
      </c>
      <c r="D732" s="1" t="s">
        <v>272</v>
      </c>
      <c r="E732" s="1" t="s">
        <v>272</v>
      </c>
      <c r="F732" s="1" t="s">
        <v>272</v>
      </c>
      <c r="G732" s="1" t="s">
        <v>272</v>
      </c>
      <c r="H732" s="1" t="s">
        <v>272</v>
      </c>
      <c r="I732" s="1" t="s">
        <v>272</v>
      </c>
      <c r="J732" s="1" t="s">
        <v>272</v>
      </c>
      <c r="K732" s="1" t="s">
        <v>272</v>
      </c>
      <c r="L732" s="1" t="s">
        <v>272</v>
      </c>
      <c r="M732" s="1" t="s">
        <v>272</v>
      </c>
      <c r="N732" s="1" t="s">
        <v>272</v>
      </c>
      <c r="O732" s="1" t="s">
        <v>272</v>
      </c>
      <c r="P732" s="1" t="s">
        <v>272</v>
      </c>
      <c r="Q732" s="1" t="s">
        <v>272</v>
      </c>
      <c r="R732" s="1" t="s">
        <v>272</v>
      </c>
      <c r="S732" s="1" t="s">
        <v>272</v>
      </c>
      <c r="T732" s="1" t="s">
        <v>272</v>
      </c>
      <c r="U732" s="1" t="s">
        <v>272</v>
      </c>
      <c r="V732" s="1" t="s">
        <v>272</v>
      </c>
      <c r="W732" s="1" t="s">
        <v>272</v>
      </c>
      <c r="X732" s="1" t="s">
        <v>272</v>
      </c>
      <c r="Y732" s="1" t="s">
        <v>272</v>
      </c>
    </row>
    <row r="733" spans="1:28" ht="20" customHeight="1" x14ac:dyDescent="0.2">
      <c r="A733" s="13" t="s">
        <v>7553</v>
      </c>
      <c r="B733" s="13"/>
      <c r="C733" s="45"/>
      <c r="D733" s="45"/>
      <c r="E733" s="45"/>
      <c r="F733" s="45"/>
      <c r="G733" s="45"/>
      <c r="H733" s="45"/>
      <c r="I733" s="45"/>
      <c r="J733" s="45"/>
      <c r="K733" s="45"/>
      <c r="L733" s="45"/>
      <c r="M733" s="45"/>
      <c r="N733" s="45"/>
      <c r="O733" s="45"/>
      <c r="P733" s="45"/>
      <c r="Q733" s="45"/>
      <c r="R733" s="45"/>
      <c r="S733" s="45"/>
      <c r="T733" s="45"/>
      <c r="U733" s="45"/>
      <c r="V733" s="45"/>
      <c r="W733" s="45"/>
      <c r="X733" s="45"/>
      <c r="Y733" s="45"/>
      <c r="Z733" s="46"/>
      <c r="AA733" s="46"/>
      <c r="AB733" s="46"/>
    </row>
    <row r="734" spans="1:28" ht="20" customHeight="1" x14ac:dyDescent="0.2">
      <c r="A734" t="s">
        <v>214</v>
      </c>
      <c r="B734" t="s">
        <v>8315</v>
      </c>
      <c r="C734" s="1" t="s">
        <v>1547</v>
      </c>
      <c r="D734" s="1" t="s">
        <v>7430</v>
      </c>
      <c r="E734" s="1">
        <v>2650247206</v>
      </c>
      <c r="F734" s="1" t="s">
        <v>7431</v>
      </c>
      <c r="G734" s="1" t="s">
        <v>7432</v>
      </c>
      <c r="H734" s="1" t="s">
        <v>6445</v>
      </c>
      <c r="I734" s="1" t="s">
        <v>6446</v>
      </c>
      <c r="J734" s="1" t="s">
        <v>7433</v>
      </c>
      <c r="K734" s="1" t="s">
        <v>7434</v>
      </c>
      <c r="L734" s="1" t="s">
        <v>7435</v>
      </c>
      <c r="M734" s="1" t="s">
        <v>7436</v>
      </c>
      <c r="N734" s="1" t="s">
        <v>7437</v>
      </c>
      <c r="O734" s="1" t="s">
        <v>7438</v>
      </c>
      <c r="P734" s="1" t="s">
        <v>7439</v>
      </c>
      <c r="Q734" s="1" t="s">
        <v>272</v>
      </c>
      <c r="R734" s="1" t="s">
        <v>7440</v>
      </c>
      <c r="S734" s="1" t="s">
        <v>7441</v>
      </c>
      <c r="T734" s="1">
        <v>2657375865</v>
      </c>
      <c r="U734" s="1" t="s">
        <v>272</v>
      </c>
      <c r="V734" s="1">
        <v>2663686223</v>
      </c>
      <c r="W734" s="1" t="s">
        <v>272</v>
      </c>
      <c r="X734" s="1" t="s">
        <v>6447</v>
      </c>
      <c r="Y734" s="1" t="s">
        <v>7442</v>
      </c>
    </row>
    <row r="735" spans="1:28" ht="20" customHeight="1" x14ac:dyDescent="0.2">
      <c r="A735" t="s">
        <v>215</v>
      </c>
      <c r="B735" t="s">
        <v>8315</v>
      </c>
      <c r="C735" s="1" t="s">
        <v>1547</v>
      </c>
      <c r="D735" s="1" t="s">
        <v>7430</v>
      </c>
      <c r="E735" s="1">
        <v>2650247206</v>
      </c>
      <c r="F735" s="1" t="s">
        <v>7431</v>
      </c>
      <c r="G735" s="1" t="s">
        <v>7432</v>
      </c>
      <c r="H735" s="1" t="s">
        <v>6445</v>
      </c>
      <c r="I735" s="1" t="s">
        <v>6446</v>
      </c>
      <c r="J735" s="1" t="s">
        <v>7433</v>
      </c>
      <c r="K735" s="1" t="s">
        <v>7434</v>
      </c>
      <c r="L735" s="1" t="s">
        <v>7435</v>
      </c>
      <c r="M735" s="1" t="s">
        <v>7436</v>
      </c>
      <c r="N735" s="1" t="s">
        <v>7437</v>
      </c>
      <c r="O735" s="1" t="s">
        <v>7438</v>
      </c>
      <c r="P735" s="1" t="s">
        <v>7439</v>
      </c>
      <c r="Q735" s="1" t="s">
        <v>272</v>
      </c>
      <c r="R735" s="1" t="s">
        <v>7440</v>
      </c>
      <c r="S735" s="1" t="s">
        <v>7441</v>
      </c>
      <c r="T735" s="1">
        <v>2657375865</v>
      </c>
      <c r="U735" s="1" t="s">
        <v>272</v>
      </c>
      <c r="V735" s="1">
        <v>2663686223</v>
      </c>
      <c r="W735" s="1" t="s">
        <v>272</v>
      </c>
      <c r="X735" s="1" t="s">
        <v>6447</v>
      </c>
      <c r="Y735" s="1" t="s">
        <v>7442</v>
      </c>
    </row>
    <row r="736" spans="1:28" ht="20" customHeight="1" x14ac:dyDescent="0.2">
      <c r="A736" t="s">
        <v>215</v>
      </c>
      <c r="B736" t="s">
        <v>8315</v>
      </c>
      <c r="C736" s="1" t="s">
        <v>1547</v>
      </c>
      <c r="D736" s="1" t="s">
        <v>7430</v>
      </c>
      <c r="E736" s="1">
        <v>2650247206</v>
      </c>
      <c r="F736" s="1" t="s">
        <v>7431</v>
      </c>
      <c r="G736" s="1" t="s">
        <v>7432</v>
      </c>
      <c r="H736" s="1" t="s">
        <v>6445</v>
      </c>
      <c r="I736" s="1" t="s">
        <v>6446</v>
      </c>
      <c r="J736" s="1" t="s">
        <v>7433</v>
      </c>
      <c r="K736" s="1" t="s">
        <v>7434</v>
      </c>
      <c r="L736" s="1" t="s">
        <v>7435</v>
      </c>
      <c r="M736" s="1" t="s">
        <v>7436</v>
      </c>
      <c r="N736" s="1" t="s">
        <v>7437</v>
      </c>
      <c r="O736" s="1" t="s">
        <v>7438</v>
      </c>
      <c r="P736" s="1" t="s">
        <v>7439</v>
      </c>
      <c r="Q736" s="1" t="s">
        <v>272</v>
      </c>
      <c r="R736" s="1" t="s">
        <v>7440</v>
      </c>
      <c r="S736" s="1" t="s">
        <v>7441</v>
      </c>
      <c r="T736" s="1">
        <v>2657375865</v>
      </c>
      <c r="U736" s="1" t="s">
        <v>272</v>
      </c>
      <c r="V736" s="1">
        <v>2663686223</v>
      </c>
      <c r="W736" s="1" t="s">
        <v>272</v>
      </c>
      <c r="X736" s="1" t="s">
        <v>6447</v>
      </c>
      <c r="Y736" s="1" t="s">
        <v>7442</v>
      </c>
    </row>
    <row r="737" spans="1:28" ht="20" customHeight="1" x14ac:dyDescent="0.2">
      <c r="A737" s="13" t="s">
        <v>7554</v>
      </c>
      <c r="B737" s="13"/>
      <c r="C737" s="45"/>
      <c r="D737" s="45"/>
      <c r="E737" s="45"/>
      <c r="F737" s="45"/>
      <c r="G737" s="45"/>
      <c r="H737" s="45"/>
      <c r="I737" s="45"/>
      <c r="J737" s="45"/>
      <c r="K737" s="45"/>
      <c r="L737" s="45"/>
      <c r="M737" s="45"/>
      <c r="N737" s="45"/>
      <c r="O737" s="45"/>
      <c r="P737" s="45"/>
      <c r="Q737" s="45"/>
      <c r="R737" s="45"/>
      <c r="S737" s="45"/>
      <c r="T737" s="45"/>
      <c r="U737" s="45"/>
      <c r="V737" s="45"/>
      <c r="W737" s="45"/>
      <c r="X737" s="45"/>
      <c r="Y737" s="45"/>
      <c r="Z737" s="46"/>
      <c r="AA737" s="46"/>
      <c r="AB737" s="46"/>
    </row>
    <row r="738" spans="1:28" ht="20" customHeight="1" x14ac:dyDescent="0.2">
      <c r="A738" t="s">
        <v>216</v>
      </c>
      <c r="B738" t="s">
        <v>8316</v>
      </c>
      <c r="C738" s="1" t="s">
        <v>1548</v>
      </c>
      <c r="D738" s="1" t="s">
        <v>6448</v>
      </c>
      <c r="E738" s="1">
        <v>2650246636</v>
      </c>
      <c r="F738" s="1" t="s">
        <v>1549</v>
      </c>
      <c r="G738" s="1" t="s">
        <v>6449</v>
      </c>
      <c r="H738" s="1" t="s">
        <v>272</v>
      </c>
      <c r="I738" s="1" t="s">
        <v>272</v>
      </c>
      <c r="J738" s="1" t="s">
        <v>1906</v>
      </c>
      <c r="K738" s="1" t="s">
        <v>6450</v>
      </c>
      <c r="L738" s="1" t="s">
        <v>6451</v>
      </c>
      <c r="M738" s="1" t="s">
        <v>6452</v>
      </c>
      <c r="N738" s="1" t="s">
        <v>272</v>
      </c>
      <c r="O738" s="1" t="s">
        <v>6453</v>
      </c>
      <c r="P738" s="1" t="s">
        <v>6454</v>
      </c>
      <c r="Q738" s="1">
        <v>2717093188</v>
      </c>
      <c r="R738" s="1" t="s">
        <v>6455</v>
      </c>
      <c r="S738" s="1" t="s">
        <v>6456</v>
      </c>
      <c r="T738" s="1" t="s">
        <v>272</v>
      </c>
      <c r="U738" s="1" t="s">
        <v>272</v>
      </c>
      <c r="V738" s="1" t="s">
        <v>272</v>
      </c>
      <c r="W738" s="1" t="s">
        <v>272</v>
      </c>
      <c r="X738" s="1" t="s">
        <v>6457</v>
      </c>
      <c r="Y738" s="1" t="s">
        <v>6458</v>
      </c>
    </row>
    <row r="739" spans="1:28" ht="20" customHeight="1" x14ac:dyDescent="0.2">
      <c r="A739" t="s">
        <v>217</v>
      </c>
      <c r="B739" t="s">
        <v>8317</v>
      </c>
      <c r="C739" s="1" t="s">
        <v>7443</v>
      </c>
      <c r="D739" s="1" t="s">
        <v>7444</v>
      </c>
      <c r="E739" s="1" t="s">
        <v>7445</v>
      </c>
      <c r="F739" s="1" t="s">
        <v>7446</v>
      </c>
      <c r="G739" s="1" t="s">
        <v>7447</v>
      </c>
      <c r="H739" s="1" t="s">
        <v>6459</v>
      </c>
      <c r="I739" s="1" t="s">
        <v>7448</v>
      </c>
      <c r="J739" s="1" t="s">
        <v>7449</v>
      </c>
      <c r="K739" s="1" t="s">
        <v>7450</v>
      </c>
      <c r="L739" s="1" t="s">
        <v>7451</v>
      </c>
      <c r="M739" s="1" t="s">
        <v>7452</v>
      </c>
      <c r="N739" s="1" t="s">
        <v>7453</v>
      </c>
      <c r="O739" s="1" t="s">
        <v>7454</v>
      </c>
      <c r="P739" s="1" t="s">
        <v>7455</v>
      </c>
      <c r="Q739" s="1">
        <v>2717093239</v>
      </c>
      <c r="R739" s="1" t="s">
        <v>7456</v>
      </c>
      <c r="S739" s="1" t="s">
        <v>7457</v>
      </c>
      <c r="T739" s="1">
        <v>2657375795</v>
      </c>
      <c r="U739" s="1" t="s">
        <v>272</v>
      </c>
      <c r="V739" s="1" t="s">
        <v>272</v>
      </c>
      <c r="W739" s="1">
        <v>2717092450</v>
      </c>
      <c r="X739" s="1" t="s">
        <v>7458</v>
      </c>
      <c r="Y739" s="1" t="s">
        <v>7459</v>
      </c>
    </row>
    <row r="740" spans="1:28" ht="20" customHeight="1" x14ac:dyDescent="0.2">
      <c r="A740" t="s">
        <v>217</v>
      </c>
      <c r="B740" t="s">
        <v>8317</v>
      </c>
      <c r="C740" s="1" t="s">
        <v>7443</v>
      </c>
      <c r="D740" s="1" t="s">
        <v>7444</v>
      </c>
      <c r="E740" s="1" t="s">
        <v>7445</v>
      </c>
      <c r="F740" s="1" t="s">
        <v>7446</v>
      </c>
      <c r="G740" s="1" t="s">
        <v>7447</v>
      </c>
      <c r="H740" s="1" t="s">
        <v>6459</v>
      </c>
      <c r="I740" s="1" t="s">
        <v>7448</v>
      </c>
      <c r="J740" s="1" t="s">
        <v>7449</v>
      </c>
      <c r="K740" s="1" t="s">
        <v>7450</v>
      </c>
      <c r="L740" s="1" t="s">
        <v>7451</v>
      </c>
      <c r="M740" s="1" t="s">
        <v>7452</v>
      </c>
      <c r="N740" s="1" t="s">
        <v>7453</v>
      </c>
      <c r="O740" s="1" t="s">
        <v>7454</v>
      </c>
      <c r="P740" s="1" t="s">
        <v>7455</v>
      </c>
      <c r="Q740" s="1">
        <v>2717093239</v>
      </c>
      <c r="R740" s="1" t="s">
        <v>7456</v>
      </c>
      <c r="S740" s="1" t="s">
        <v>7457</v>
      </c>
      <c r="T740" s="1">
        <v>2657375795</v>
      </c>
      <c r="U740" s="1" t="s">
        <v>272</v>
      </c>
      <c r="V740" s="1" t="s">
        <v>272</v>
      </c>
      <c r="W740" s="1">
        <v>2717092450</v>
      </c>
      <c r="X740" s="1" t="s">
        <v>7458</v>
      </c>
      <c r="Y740" s="1" t="s">
        <v>7459</v>
      </c>
    </row>
    <row r="741" spans="1:28" ht="20" customHeight="1" x14ac:dyDescent="0.2">
      <c r="A741" t="s">
        <v>218</v>
      </c>
      <c r="B741" t="s">
        <v>8318</v>
      </c>
      <c r="C741" s="1" t="s">
        <v>7460</v>
      </c>
      <c r="D741" s="1" t="s">
        <v>6460</v>
      </c>
      <c r="E741" s="1">
        <v>2650247035</v>
      </c>
      <c r="F741" s="1" t="s">
        <v>1550</v>
      </c>
      <c r="G741" s="1" t="s">
        <v>6461</v>
      </c>
      <c r="H741" s="1" t="s">
        <v>7461</v>
      </c>
      <c r="I741" s="1" t="s">
        <v>272</v>
      </c>
      <c r="J741" s="1" t="s">
        <v>1882</v>
      </c>
      <c r="K741" s="1" t="s">
        <v>6462</v>
      </c>
      <c r="L741" s="1" t="s">
        <v>7462</v>
      </c>
      <c r="M741" s="1" t="s">
        <v>7463</v>
      </c>
      <c r="N741" s="1" t="s">
        <v>6463</v>
      </c>
      <c r="O741" s="1" t="s">
        <v>7464</v>
      </c>
      <c r="P741" s="1" t="s">
        <v>6464</v>
      </c>
      <c r="Q741" s="1" t="s">
        <v>7465</v>
      </c>
      <c r="R741" s="1" t="s">
        <v>7466</v>
      </c>
      <c r="S741" s="1" t="s">
        <v>7467</v>
      </c>
      <c r="T741" s="1">
        <v>2657376054</v>
      </c>
      <c r="U741" s="1" t="s">
        <v>7468</v>
      </c>
      <c r="V741" s="1">
        <v>2663686136</v>
      </c>
      <c r="W741" s="1" t="s">
        <v>272</v>
      </c>
      <c r="X741" s="1" t="s">
        <v>7469</v>
      </c>
      <c r="Y741" s="1" t="s">
        <v>6465</v>
      </c>
    </row>
    <row r="742" spans="1:28" ht="20" customHeight="1" x14ac:dyDescent="0.2">
      <c r="A742" t="s">
        <v>219</v>
      </c>
      <c r="B742" t="s">
        <v>8319</v>
      </c>
      <c r="C742" s="1" t="s">
        <v>1551</v>
      </c>
      <c r="D742" s="1" t="s">
        <v>272</v>
      </c>
      <c r="E742" s="1">
        <v>2650246686</v>
      </c>
      <c r="F742" s="1" t="s">
        <v>1552</v>
      </c>
      <c r="G742" s="1" t="s">
        <v>6466</v>
      </c>
      <c r="H742" s="1" t="s">
        <v>7470</v>
      </c>
      <c r="I742" s="1" t="s">
        <v>6467</v>
      </c>
      <c r="J742" s="1" t="s">
        <v>7471</v>
      </c>
      <c r="K742" s="1" t="s">
        <v>7472</v>
      </c>
      <c r="L742" s="1" t="s">
        <v>6468</v>
      </c>
      <c r="M742" s="1" t="s">
        <v>7473</v>
      </c>
      <c r="N742" s="1" t="s">
        <v>6469</v>
      </c>
      <c r="O742" s="1" t="s">
        <v>7474</v>
      </c>
      <c r="P742" s="1" t="s">
        <v>6470</v>
      </c>
      <c r="Q742" s="1" t="s">
        <v>272</v>
      </c>
      <c r="R742" s="1" t="s">
        <v>7475</v>
      </c>
      <c r="S742" s="1" t="s">
        <v>6471</v>
      </c>
      <c r="T742" s="1" t="s">
        <v>272</v>
      </c>
      <c r="U742" s="1" t="s">
        <v>272</v>
      </c>
      <c r="V742" s="1" t="s">
        <v>272</v>
      </c>
      <c r="W742" s="1" t="s">
        <v>272</v>
      </c>
      <c r="X742" s="1" t="s">
        <v>7476</v>
      </c>
      <c r="Y742" s="1" t="s">
        <v>6472</v>
      </c>
    </row>
    <row r="743" spans="1:28" ht="20" customHeight="1" x14ac:dyDescent="0.2">
      <c r="A743" t="s">
        <v>220</v>
      </c>
      <c r="B743" t="s">
        <v>8318</v>
      </c>
      <c r="C743" s="1" t="s">
        <v>7460</v>
      </c>
      <c r="D743" s="1" t="s">
        <v>6460</v>
      </c>
      <c r="E743" s="1">
        <v>2650247035</v>
      </c>
      <c r="F743" s="1" t="s">
        <v>1550</v>
      </c>
      <c r="G743" s="1" t="s">
        <v>6461</v>
      </c>
      <c r="H743" s="1" t="s">
        <v>7461</v>
      </c>
      <c r="I743" s="1" t="s">
        <v>272</v>
      </c>
      <c r="J743" s="1" t="s">
        <v>1882</v>
      </c>
      <c r="K743" s="1" t="s">
        <v>6462</v>
      </c>
      <c r="L743" s="1" t="s">
        <v>7462</v>
      </c>
      <c r="M743" s="1" t="s">
        <v>7463</v>
      </c>
      <c r="N743" s="1" t="s">
        <v>6463</v>
      </c>
      <c r="O743" s="1" t="s">
        <v>7464</v>
      </c>
      <c r="P743" s="1" t="s">
        <v>6464</v>
      </c>
      <c r="Q743" s="1" t="s">
        <v>7465</v>
      </c>
      <c r="R743" s="1" t="s">
        <v>7466</v>
      </c>
      <c r="S743" s="1" t="s">
        <v>7467</v>
      </c>
      <c r="T743" s="1">
        <v>2657376054</v>
      </c>
      <c r="U743" s="1" t="s">
        <v>7468</v>
      </c>
      <c r="V743" s="1">
        <v>2663686136</v>
      </c>
      <c r="W743" s="1" t="s">
        <v>272</v>
      </c>
      <c r="X743" s="1" t="s">
        <v>7469</v>
      </c>
      <c r="Y743" s="1" t="s">
        <v>6465</v>
      </c>
    </row>
    <row r="744" spans="1:28" ht="20" customHeight="1" x14ac:dyDescent="0.2">
      <c r="A744" t="s">
        <v>221</v>
      </c>
      <c r="B744" t="s">
        <v>8320</v>
      </c>
      <c r="C744" s="1" t="s">
        <v>272</v>
      </c>
      <c r="D744" s="1" t="s">
        <v>272</v>
      </c>
      <c r="E744" s="1" t="s">
        <v>272</v>
      </c>
      <c r="F744" s="1" t="s">
        <v>272</v>
      </c>
      <c r="G744" s="1" t="s">
        <v>6473</v>
      </c>
      <c r="H744" s="1" t="s">
        <v>6474</v>
      </c>
      <c r="I744" s="1" t="s">
        <v>6475</v>
      </c>
      <c r="J744" s="1" t="s">
        <v>2040</v>
      </c>
      <c r="K744" s="1" t="s">
        <v>6476</v>
      </c>
      <c r="L744" s="1" t="s">
        <v>6477</v>
      </c>
      <c r="M744" s="1" t="s">
        <v>6478</v>
      </c>
      <c r="N744" s="1" t="s">
        <v>1553</v>
      </c>
      <c r="O744" s="1" t="s">
        <v>6479</v>
      </c>
      <c r="P744" s="1" t="s">
        <v>272</v>
      </c>
      <c r="Q744" s="1" t="s">
        <v>272</v>
      </c>
      <c r="R744" s="1" t="s">
        <v>6480</v>
      </c>
      <c r="S744" s="1" t="s">
        <v>272</v>
      </c>
      <c r="T744" s="1" t="s">
        <v>272</v>
      </c>
      <c r="U744" s="1">
        <v>2717093855</v>
      </c>
      <c r="V744" s="1" t="s">
        <v>272</v>
      </c>
      <c r="W744" s="1">
        <v>2717092348</v>
      </c>
      <c r="X744" s="1" t="s">
        <v>272</v>
      </c>
      <c r="Y744" s="1" t="s">
        <v>6481</v>
      </c>
    </row>
    <row r="745" spans="1:28" ht="20" customHeight="1" x14ac:dyDescent="0.2">
      <c r="A745" t="s">
        <v>222</v>
      </c>
      <c r="C745" s="1" t="s">
        <v>272</v>
      </c>
      <c r="D745" s="1" t="s">
        <v>272</v>
      </c>
      <c r="E745" s="1" t="s">
        <v>272</v>
      </c>
      <c r="F745" s="1" t="s">
        <v>272</v>
      </c>
      <c r="G745" s="1" t="s">
        <v>272</v>
      </c>
      <c r="H745" s="1" t="s">
        <v>272</v>
      </c>
      <c r="I745" s="1" t="s">
        <v>272</v>
      </c>
      <c r="J745" s="1" t="s">
        <v>272</v>
      </c>
      <c r="K745" s="1" t="s">
        <v>272</v>
      </c>
      <c r="L745" s="1" t="s">
        <v>272</v>
      </c>
      <c r="M745" s="1" t="s">
        <v>272</v>
      </c>
      <c r="N745" s="1" t="s">
        <v>272</v>
      </c>
      <c r="O745" s="1" t="s">
        <v>272</v>
      </c>
      <c r="P745" s="1" t="s">
        <v>272</v>
      </c>
      <c r="Q745" s="1" t="s">
        <v>272</v>
      </c>
      <c r="R745" s="1" t="s">
        <v>272</v>
      </c>
      <c r="S745" s="1" t="s">
        <v>272</v>
      </c>
      <c r="T745" s="1" t="s">
        <v>272</v>
      </c>
      <c r="U745" s="1" t="s">
        <v>272</v>
      </c>
      <c r="V745" s="1" t="s">
        <v>272</v>
      </c>
      <c r="W745" s="1" t="s">
        <v>272</v>
      </c>
      <c r="X745" s="1" t="s">
        <v>272</v>
      </c>
      <c r="Y745" s="1" t="s">
        <v>272</v>
      </c>
    </row>
    <row r="746" spans="1:28" ht="20" customHeight="1" x14ac:dyDescent="0.2">
      <c r="A746" t="s">
        <v>223</v>
      </c>
      <c r="C746" s="1" t="s">
        <v>272</v>
      </c>
      <c r="D746" s="1" t="s">
        <v>272</v>
      </c>
      <c r="E746" s="1" t="s">
        <v>272</v>
      </c>
      <c r="F746" s="1" t="s">
        <v>272</v>
      </c>
      <c r="G746" s="1" t="s">
        <v>272</v>
      </c>
      <c r="H746" s="1" t="s">
        <v>272</v>
      </c>
      <c r="I746" s="1" t="s">
        <v>272</v>
      </c>
      <c r="J746" s="1" t="s">
        <v>272</v>
      </c>
      <c r="K746" s="1" t="s">
        <v>272</v>
      </c>
      <c r="L746" s="1" t="s">
        <v>272</v>
      </c>
      <c r="M746" s="1" t="s">
        <v>272</v>
      </c>
      <c r="N746" s="1" t="s">
        <v>272</v>
      </c>
      <c r="O746" s="1" t="s">
        <v>272</v>
      </c>
      <c r="P746" s="1" t="s">
        <v>272</v>
      </c>
      <c r="Q746" s="1" t="s">
        <v>272</v>
      </c>
      <c r="R746" s="1" t="s">
        <v>272</v>
      </c>
      <c r="S746" s="1" t="s">
        <v>272</v>
      </c>
      <c r="T746" s="1" t="s">
        <v>272</v>
      </c>
      <c r="U746" s="1" t="s">
        <v>272</v>
      </c>
      <c r="V746" s="1" t="s">
        <v>272</v>
      </c>
      <c r="W746" s="1" t="s">
        <v>272</v>
      </c>
      <c r="X746" s="1" t="s">
        <v>272</v>
      </c>
      <c r="Y746" s="1" t="s">
        <v>272</v>
      </c>
    </row>
    <row r="747" spans="1:28" ht="20" customHeight="1" x14ac:dyDescent="0.2">
      <c r="A747" s="13" t="s">
        <v>7555</v>
      </c>
      <c r="B747" s="13"/>
      <c r="C747" s="45"/>
      <c r="D747" s="45"/>
      <c r="E747" s="45"/>
      <c r="F747" s="45"/>
      <c r="G747" s="45"/>
      <c r="H747" s="45"/>
      <c r="I747" s="45"/>
      <c r="J747" s="45"/>
      <c r="K747" s="45"/>
      <c r="L747" s="45"/>
      <c r="M747" s="45"/>
      <c r="N747" s="45"/>
      <c r="O747" s="45"/>
      <c r="P747" s="45"/>
      <c r="Q747" s="45"/>
      <c r="R747" s="45"/>
      <c r="S747" s="45"/>
      <c r="T747" s="45"/>
      <c r="U747" s="45"/>
      <c r="V747" s="45"/>
      <c r="W747" s="45"/>
      <c r="X747" s="45"/>
      <c r="Y747" s="45"/>
      <c r="Z747" s="46"/>
      <c r="AA747" s="46"/>
      <c r="AB747" s="46"/>
    </row>
    <row r="748" spans="1:28" ht="20" customHeight="1" x14ac:dyDescent="0.2">
      <c r="A748" t="s">
        <v>224</v>
      </c>
      <c r="B748" t="s">
        <v>8267</v>
      </c>
      <c r="C748" s="1" t="s">
        <v>7335</v>
      </c>
      <c r="D748" s="1" t="s">
        <v>5742</v>
      </c>
      <c r="E748" s="1">
        <v>2650246416</v>
      </c>
      <c r="F748" s="1" t="s">
        <v>272</v>
      </c>
      <c r="G748" s="1" t="s">
        <v>5743</v>
      </c>
      <c r="H748" s="1" t="s">
        <v>5744</v>
      </c>
      <c r="I748" s="1" t="s">
        <v>5745</v>
      </c>
      <c r="J748" s="1" t="s">
        <v>272</v>
      </c>
      <c r="K748" s="1" t="s">
        <v>272</v>
      </c>
      <c r="L748" s="1" t="s">
        <v>5746</v>
      </c>
      <c r="M748" s="1" t="s">
        <v>5747</v>
      </c>
      <c r="N748" s="1" t="s">
        <v>1419</v>
      </c>
      <c r="O748" s="1" t="s">
        <v>5748</v>
      </c>
      <c r="P748" s="1" t="s">
        <v>272</v>
      </c>
      <c r="Q748" s="1" t="s">
        <v>272</v>
      </c>
      <c r="R748" s="1" t="s">
        <v>5749</v>
      </c>
      <c r="S748" s="1" t="s">
        <v>5750</v>
      </c>
      <c r="T748" s="1" t="s">
        <v>272</v>
      </c>
      <c r="U748" s="1" t="s">
        <v>272</v>
      </c>
      <c r="V748" s="1" t="s">
        <v>272</v>
      </c>
      <c r="W748" s="1" t="s">
        <v>272</v>
      </c>
      <c r="X748" s="1" t="s">
        <v>5751</v>
      </c>
      <c r="Y748" s="1" t="s">
        <v>272</v>
      </c>
    </row>
    <row r="749" spans="1:28" ht="20" customHeight="1" x14ac:dyDescent="0.2">
      <c r="A749" t="s">
        <v>225</v>
      </c>
      <c r="B749" t="s">
        <v>8269</v>
      </c>
      <c r="C749" s="1" t="s">
        <v>1423</v>
      </c>
      <c r="D749" s="1" t="s">
        <v>5761</v>
      </c>
      <c r="E749" s="1">
        <v>2650247155</v>
      </c>
      <c r="F749" s="1" t="s">
        <v>1424</v>
      </c>
      <c r="G749" s="1" t="s">
        <v>5762</v>
      </c>
      <c r="H749" s="1" t="s">
        <v>272</v>
      </c>
      <c r="I749" s="1" t="s">
        <v>5763</v>
      </c>
      <c r="J749" s="1" t="s">
        <v>2057</v>
      </c>
      <c r="K749" s="1" t="s">
        <v>5764</v>
      </c>
      <c r="L749" s="1" t="s">
        <v>5765</v>
      </c>
      <c r="M749" s="1" t="s">
        <v>5766</v>
      </c>
      <c r="N749" s="1" t="s">
        <v>1425</v>
      </c>
      <c r="O749" s="1" t="s">
        <v>5767</v>
      </c>
      <c r="P749" s="1" t="s">
        <v>5768</v>
      </c>
      <c r="Q749" s="1" t="s">
        <v>272</v>
      </c>
      <c r="R749" s="1" t="s">
        <v>5769</v>
      </c>
      <c r="S749" s="1" t="s">
        <v>5770</v>
      </c>
      <c r="T749" s="1" t="s">
        <v>272</v>
      </c>
      <c r="U749" s="1" t="s">
        <v>272</v>
      </c>
      <c r="V749" s="1" t="s">
        <v>272</v>
      </c>
      <c r="W749" s="1" t="s">
        <v>272</v>
      </c>
      <c r="X749" s="1" t="s">
        <v>5771</v>
      </c>
      <c r="Y749" s="1" t="s">
        <v>272</v>
      </c>
    </row>
    <row r="750" spans="1:28" ht="20" customHeight="1" x14ac:dyDescent="0.2">
      <c r="A750" t="s">
        <v>226</v>
      </c>
      <c r="B750" t="s">
        <v>8268</v>
      </c>
      <c r="C750" s="1" t="s">
        <v>1420</v>
      </c>
      <c r="D750" s="1" t="s">
        <v>272</v>
      </c>
      <c r="E750" s="1">
        <v>2650247156</v>
      </c>
      <c r="F750" s="1" t="s">
        <v>1421</v>
      </c>
      <c r="G750" s="1" t="s">
        <v>5752</v>
      </c>
      <c r="H750" s="1" t="s">
        <v>5753</v>
      </c>
      <c r="I750" s="1" t="s">
        <v>5754</v>
      </c>
      <c r="J750" s="1" t="s">
        <v>272</v>
      </c>
      <c r="K750" s="1" t="s">
        <v>272</v>
      </c>
      <c r="L750" s="1" t="s">
        <v>5755</v>
      </c>
      <c r="M750" s="1" t="s">
        <v>5756</v>
      </c>
      <c r="N750" s="1" t="s">
        <v>1422</v>
      </c>
      <c r="O750" s="1" t="s">
        <v>5757</v>
      </c>
      <c r="P750" s="1" t="s">
        <v>272</v>
      </c>
      <c r="Q750" s="1" t="s">
        <v>272</v>
      </c>
      <c r="R750" s="1" t="s">
        <v>5758</v>
      </c>
      <c r="S750" s="1" t="s">
        <v>5759</v>
      </c>
      <c r="T750" s="1" t="s">
        <v>272</v>
      </c>
      <c r="U750" s="1" t="s">
        <v>272</v>
      </c>
      <c r="V750" s="1" t="s">
        <v>272</v>
      </c>
      <c r="W750" s="1" t="s">
        <v>272</v>
      </c>
      <c r="X750" s="1" t="s">
        <v>5760</v>
      </c>
      <c r="Y750" s="1" t="s">
        <v>272</v>
      </c>
    </row>
    <row r="751" spans="1:28" ht="20" customHeight="1" x14ac:dyDescent="0.2">
      <c r="A751" t="s">
        <v>227</v>
      </c>
      <c r="B751" t="s">
        <v>8270</v>
      </c>
      <c r="C751" s="1" t="s">
        <v>272</v>
      </c>
      <c r="D751" s="1" t="s">
        <v>5772</v>
      </c>
      <c r="E751" s="1">
        <v>2650246960</v>
      </c>
      <c r="F751" s="1" t="s">
        <v>1426</v>
      </c>
      <c r="G751" s="1" t="s">
        <v>5773</v>
      </c>
      <c r="H751" s="1" t="s">
        <v>5774</v>
      </c>
      <c r="I751" s="1" t="s">
        <v>5775</v>
      </c>
      <c r="J751" s="1" t="s">
        <v>1812</v>
      </c>
      <c r="K751" s="1" t="s">
        <v>5776</v>
      </c>
      <c r="L751" s="1" t="s">
        <v>272</v>
      </c>
      <c r="M751" s="1" t="s">
        <v>5777</v>
      </c>
      <c r="N751" s="1" t="s">
        <v>272</v>
      </c>
      <c r="O751" s="1" t="s">
        <v>272</v>
      </c>
      <c r="P751" s="1" t="s">
        <v>272</v>
      </c>
      <c r="Q751" s="1" t="s">
        <v>272</v>
      </c>
      <c r="R751" s="1" t="s">
        <v>272</v>
      </c>
      <c r="S751" s="1" t="s">
        <v>272</v>
      </c>
      <c r="T751" s="1">
        <v>2657375699</v>
      </c>
      <c r="U751" s="1" t="s">
        <v>272</v>
      </c>
      <c r="V751" s="1" t="s">
        <v>272</v>
      </c>
      <c r="W751" s="1" t="s">
        <v>272</v>
      </c>
      <c r="X751" s="1" t="s">
        <v>272</v>
      </c>
      <c r="Y751" s="1" t="s">
        <v>272</v>
      </c>
    </row>
    <row r="752" spans="1:28" ht="20" customHeight="1" x14ac:dyDescent="0.2">
      <c r="A752" s="13" t="s">
        <v>228</v>
      </c>
      <c r="B752" s="13"/>
      <c r="C752" s="45"/>
      <c r="D752" s="45"/>
      <c r="E752" s="45"/>
      <c r="F752" s="45"/>
      <c r="G752" s="45"/>
      <c r="H752" s="45"/>
      <c r="I752" s="45"/>
      <c r="J752" s="45"/>
      <c r="K752" s="45"/>
      <c r="L752" s="45"/>
      <c r="M752" s="45"/>
      <c r="N752" s="45"/>
      <c r="O752" s="45"/>
      <c r="P752" s="45"/>
      <c r="Q752" s="45"/>
      <c r="R752" s="45"/>
      <c r="S752" s="45"/>
      <c r="T752" s="45"/>
      <c r="U752" s="45"/>
      <c r="V752" s="45"/>
      <c r="W752" s="45"/>
      <c r="X752" s="45"/>
      <c r="Y752" s="45"/>
      <c r="Z752" s="46"/>
      <c r="AA752" s="46"/>
      <c r="AB752" s="46"/>
    </row>
    <row r="753" spans="1:25" ht="20" customHeight="1" x14ac:dyDescent="0.2">
      <c r="A753" t="s">
        <v>229</v>
      </c>
      <c r="B753" t="s">
        <v>8264</v>
      </c>
      <c r="C753" s="1" t="s">
        <v>1416</v>
      </c>
      <c r="D753" s="1" t="s">
        <v>5725</v>
      </c>
      <c r="E753" s="1">
        <v>2650246099</v>
      </c>
      <c r="F753" s="1" t="s">
        <v>1417</v>
      </c>
      <c r="G753" s="1" t="s">
        <v>7317</v>
      </c>
      <c r="H753" s="1" t="s">
        <v>7318</v>
      </c>
      <c r="I753" s="1" t="s">
        <v>7319</v>
      </c>
      <c r="J753" s="1" t="s">
        <v>1901</v>
      </c>
      <c r="K753" s="1" t="s">
        <v>5726</v>
      </c>
      <c r="L753" s="1" t="s">
        <v>7320</v>
      </c>
      <c r="M753" s="1" t="s">
        <v>7321</v>
      </c>
      <c r="N753" s="1" t="s">
        <v>7322</v>
      </c>
      <c r="O753" s="1" t="s">
        <v>7323</v>
      </c>
      <c r="P753" s="1" t="s">
        <v>7324</v>
      </c>
      <c r="Q753" s="1" t="s">
        <v>272</v>
      </c>
      <c r="R753" s="1" t="s">
        <v>7325</v>
      </c>
      <c r="S753" s="1" t="s">
        <v>7326</v>
      </c>
      <c r="T753" s="1" t="s">
        <v>272</v>
      </c>
      <c r="U753" s="1" t="s">
        <v>272</v>
      </c>
      <c r="V753" s="1" t="s">
        <v>272</v>
      </c>
      <c r="W753" s="1" t="s">
        <v>272</v>
      </c>
      <c r="X753" s="1" t="s">
        <v>7327</v>
      </c>
      <c r="Y753" s="1" t="s">
        <v>5727</v>
      </c>
    </row>
    <row r="754" spans="1:25" ht="20" customHeight="1" x14ac:dyDescent="0.2">
      <c r="A754" t="s">
        <v>230</v>
      </c>
      <c r="B754" t="s">
        <v>8263</v>
      </c>
      <c r="C754" s="1" t="s">
        <v>1414</v>
      </c>
      <c r="D754" s="1" t="s">
        <v>5714</v>
      </c>
      <c r="E754" s="1">
        <v>2650246070</v>
      </c>
      <c r="F754" s="1" t="s">
        <v>1415</v>
      </c>
      <c r="G754" s="1" t="s">
        <v>5715</v>
      </c>
      <c r="H754" s="1" t="s">
        <v>5716</v>
      </c>
      <c r="I754" s="1" t="s">
        <v>5717</v>
      </c>
      <c r="J754" s="1" t="s">
        <v>1856</v>
      </c>
      <c r="K754" s="1" t="s">
        <v>5718</v>
      </c>
      <c r="L754" s="1" t="s">
        <v>5719</v>
      </c>
      <c r="M754" s="1" t="s">
        <v>5720</v>
      </c>
      <c r="N754" s="1" t="s">
        <v>272</v>
      </c>
      <c r="O754" s="1" t="s">
        <v>5721</v>
      </c>
      <c r="P754" s="1" t="s">
        <v>7316</v>
      </c>
      <c r="Q754" s="1" t="s">
        <v>272</v>
      </c>
      <c r="R754" s="1" t="s">
        <v>5722</v>
      </c>
      <c r="S754" s="1" t="s">
        <v>5723</v>
      </c>
      <c r="T754" s="1">
        <v>2657375497</v>
      </c>
      <c r="U754" s="1" t="s">
        <v>272</v>
      </c>
      <c r="V754" s="1" t="s">
        <v>272</v>
      </c>
      <c r="W754" s="1" t="s">
        <v>272</v>
      </c>
      <c r="X754" s="1" t="s">
        <v>272</v>
      </c>
      <c r="Y754" s="1" t="s">
        <v>5724</v>
      </c>
    </row>
    <row r="755" spans="1:25" ht="20" customHeight="1" x14ac:dyDescent="0.2">
      <c r="A755" t="s">
        <v>231</v>
      </c>
      <c r="B755" t="s">
        <v>8266</v>
      </c>
      <c r="C755" s="1" t="s">
        <v>1418</v>
      </c>
      <c r="D755" s="1" t="s">
        <v>5730</v>
      </c>
      <c r="E755" s="1">
        <v>2650246344</v>
      </c>
      <c r="F755" s="1" t="s">
        <v>272</v>
      </c>
      <c r="G755" s="1" t="s">
        <v>272</v>
      </c>
      <c r="H755" s="1" t="s">
        <v>5731</v>
      </c>
      <c r="I755" s="1" t="s">
        <v>5732</v>
      </c>
      <c r="J755" s="1" t="s">
        <v>1915</v>
      </c>
      <c r="K755" s="1" t="s">
        <v>5733</v>
      </c>
      <c r="L755" s="1" t="s">
        <v>5734</v>
      </c>
      <c r="M755" s="1" t="s">
        <v>5735</v>
      </c>
      <c r="N755" s="1" t="s">
        <v>272</v>
      </c>
      <c r="O755" s="1" t="s">
        <v>5736</v>
      </c>
      <c r="P755" s="1" t="s">
        <v>5737</v>
      </c>
      <c r="Q755" s="1" t="s">
        <v>272</v>
      </c>
      <c r="R755" s="1" t="s">
        <v>5738</v>
      </c>
      <c r="S755" s="1" t="s">
        <v>5739</v>
      </c>
      <c r="T755" s="1" t="s">
        <v>272</v>
      </c>
      <c r="U755" s="1" t="s">
        <v>272</v>
      </c>
      <c r="V755" s="1" t="s">
        <v>272</v>
      </c>
      <c r="W755" s="1">
        <v>2717092657</v>
      </c>
      <c r="X755" s="1" t="s">
        <v>5740</v>
      </c>
      <c r="Y755" s="1" t="s">
        <v>5741</v>
      </c>
    </row>
    <row r="756" spans="1:25" ht="20" customHeight="1" x14ac:dyDescent="0.2">
      <c r="A756" t="s">
        <v>232</v>
      </c>
      <c r="B756" t="s">
        <v>8321</v>
      </c>
      <c r="C756" s="1" t="s">
        <v>272</v>
      </c>
      <c r="D756" s="1" t="s">
        <v>272</v>
      </c>
      <c r="E756" s="1" t="s">
        <v>272</v>
      </c>
      <c r="F756" s="1" t="s">
        <v>272</v>
      </c>
      <c r="G756" s="1" t="s">
        <v>272</v>
      </c>
      <c r="H756" s="1" t="s">
        <v>272</v>
      </c>
      <c r="I756" s="1" t="s">
        <v>272</v>
      </c>
      <c r="J756" s="1" t="s">
        <v>1804</v>
      </c>
      <c r="K756" s="1" t="s">
        <v>272</v>
      </c>
      <c r="L756" s="1" t="s">
        <v>6482</v>
      </c>
      <c r="M756" s="1" t="s">
        <v>6483</v>
      </c>
      <c r="N756" s="1" t="s">
        <v>272</v>
      </c>
      <c r="O756" s="1" t="s">
        <v>272</v>
      </c>
      <c r="P756" s="1" t="s">
        <v>272</v>
      </c>
      <c r="Q756" s="1" t="s">
        <v>272</v>
      </c>
      <c r="R756" s="1" t="s">
        <v>272</v>
      </c>
      <c r="S756" s="1" t="s">
        <v>6484</v>
      </c>
      <c r="T756" s="1" t="s">
        <v>272</v>
      </c>
      <c r="U756" s="1" t="s">
        <v>272</v>
      </c>
      <c r="V756" s="1" t="s">
        <v>272</v>
      </c>
      <c r="W756" s="1" t="s">
        <v>272</v>
      </c>
      <c r="X756" s="1" t="s">
        <v>272</v>
      </c>
      <c r="Y756" s="1" t="s">
        <v>272</v>
      </c>
    </row>
    <row r="757" spans="1:25" ht="20" customHeight="1" x14ac:dyDescent="0.2">
      <c r="A757" t="s">
        <v>233</v>
      </c>
      <c r="C757" s="1" t="s">
        <v>272</v>
      </c>
      <c r="D757" s="1" t="s">
        <v>272</v>
      </c>
      <c r="E757" s="1" t="s">
        <v>272</v>
      </c>
      <c r="F757" s="1" t="s">
        <v>272</v>
      </c>
      <c r="G757" s="1" t="s">
        <v>272</v>
      </c>
      <c r="H757" s="1" t="s">
        <v>272</v>
      </c>
      <c r="I757" s="1" t="s">
        <v>272</v>
      </c>
      <c r="J757" s="1" t="s">
        <v>272</v>
      </c>
      <c r="K757" s="1" t="s">
        <v>272</v>
      </c>
      <c r="L757" s="1" t="s">
        <v>272</v>
      </c>
      <c r="M757" s="1" t="s">
        <v>272</v>
      </c>
      <c r="N757" s="1" t="s">
        <v>272</v>
      </c>
      <c r="O757" s="1" t="s">
        <v>272</v>
      </c>
      <c r="P757" s="1" t="s">
        <v>272</v>
      </c>
      <c r="Q757" s="1" t="s">
        <v>272</v>
      </c>
      <c r="R757" s="1" t="s">
        <v>272</v>
      </c>
      <c r="S757" s="1" t="s">
        <v>272</v>
      </c>
      <c r="T757" s="1" t="s">
        <v>272</v>
      </c>
      <c r="U757" s="1" t="s">
        <v>272</v>
      </c>
      <c r="V757" s="1" t="s">
        <v>272</v>
      </c>
      <c r="W757" s="1" t="s">
        <v>272</v>
      </c>
      <c r="X757" s="1" t="s">
        <v>272</v>
      </c>
      <c r="Y757" s="1" t="s">
        <v>272</v>
      </c>
    </row>
    <row r="758" spans="1:25" ht="20" customHeight="1" x14ac:dyDescent="0.2">
      <c r="A758" t="s">
        <v>234</v>
      </c>
      <c r="C758" s="1" t="s">
        <v>272</v>
      </c>
      <c r="D758" s="1" t="s">
        <v>272</v>
      </c>
      <c r="E758" s="1" t="s">
        <v>272</v>
      </c>
      <c r="F758" s="1" t="s">
        <v>272</v>
      </c>
      <c r="G758" s="1" t="s">
        <v>272</v>
      </c>
      <c r="H758" s="1" t="s">
        <v>272</v>
      </c>
      <c r="I758" s="1" t="s">
        <v>272</v>
      </c>
      <c r="J758" s="1" t="s">
        <v>272</v>
      </c>
      <c r="K758" s="1" t="s">
        <v>272</v>
      </c>
      <c r="L758" s="1" t="s">
        <v>272</v>
      </c>
      <c r="M758" s="1" t="s">
        <v>272</v>
      </c>
      <c r="N758" s="1" t="s">
        <v>272</v>
      </c>
      <c r="O758" s="1" t="s">
        <v>272</v>
      </c>
      <c r="P758" s="1" t="s">
        <v>272</v>
      </c>
      <c r="Q758" s="1" t="s">
        <v>272</v>
      </c>
      <c r="R758" s="1" t="s">
        <v>272</v>
      </c>
      <c r="S758" s="1" t="s">
        <v>272</v>
      </c>
      <c r="T758" s="1" t="s">
        <v>272</v>
      </c>
      <c r="U758" s="1" t="s">
        <v>272</v>
      </c>
      <c r="V758" s="1" t="s">
        <v>272</v>
      </c>
      <c r="W758" s="1" t="s">
        <v>272</v>
      </c>
      <c r="X758" s="1" t="s">
        <v>272</v>
      </c>
      <c r="Y758" s="1" t="s">
        <v>272</v>
      </c>
    </row>
    <row r="759" spans="1:25" ht="20" customHeight="1" x14ac:dyDescent="0.2">
      <c r="A759" t="s">
        <v>235</v>
      </c>
      <c r="B759" t="s">
        <v>8265</v>
      </c>
      <c r="C759" s="1" t="s">
        <v>272</v>
      </c>
      <c r="D759" s="1" t="s">
        <v>272</v>
      </c>
      <c r="E759" s="1" t="s">
        <v>272</v>
      </c>
      <c r="F759" s="1" t="s">
        <v>272</v>
      </c>
      <c r="G759" s="1" t="s">
        <v>7328</v>
      </c>
      <c r="H759" s="1" t="s">
        <v>272</v>
      </c>
      <c r="I759" s="1" t="s">
        <v>5728</v>
      </c>
      <c r="J759" s="1" t="s">
        <v>7329</v>
      </c>
      <c r="K759" s="1" t="s">
        <v>7330</v>
      </c>
      <c r="L759" s="1" t="s">
        <v>7331</v>
      </c>
      <c r="M759" s="1" t="s">
        <v>7332</v>
      </c>
      <c r="N759" s="1" t="s">
        <v>272</v>
      </c>
      <c r="O759" s="1" t="s">
        <v>5729</v>
      </c>
      <c r="P759" s="1" t="s">
        <v>7333</v>
      </c>
      <c r="Q759" s="1" t="s">
        <v>272</v>
      </c>
      <c r="R759" s="1" t="s">
        <v>272</v>
      </c>
      <c r="S759" s="1" t="s">
        <v>7334</v>
      </c>
      <c r="T759" s="1" t="s">
        <v>272</v>
      </c>
      <c r="U759" s="1" t="s">
        <v>272</v>
      </c>
      <c r="V759" s="1" t="s">
        <v>272</v>
      </c>
      <c r="W759" s="1" t="s">
        <v>272</v>
      </c>
      <c r="X759" s="1" t="s">
        <v>272</v>
      </c>
      <c r="Y759" s="1" t="s">
        <v>272</v>
      </c>
    </row>
    <row r="760" spans="1:25" ht="20" customHeight="1" x14ac:dyDescent="0.2">
      <c r="A760" t="s">
        <v>236</v>
      </c>
      <c r="C760" s="1" t="s">
        <v>272</v>
      </c>
      <c r="D760" s="1" t="s">
        <v>272</v>
      </c>
      <c r="E760" s="1" t="s">
        <v>272</v>
      </c>
      <c r="F760" s="1" t="s">
        <v>272</v>
      </c>
      <c r="G760" s="1" t="s">
        <v>272</v>
      </c>
      <c r="H760" s="1" t="s">
        <v>272</v>
      </c>
      <c r="I760" s="1" t="s">
        <v>272</v>
      </c>
      <c r="J760" s="1" t="s">
        <v>272</v>
      </c>
      <c r="K760" s="1" t="s">
        <v>272</v>
      </c>
      <c r="L760" s="1" t="s">
        <v>272</v>
      </c>
      <c r="M760" s="1" t="s">
        <v>272</v>
      </c>
      <c r="N760" s="1" t="s">
        <v>272</v>
      </c>
      <c r="O760" s="1" t="s">
        <v>272</v>
      </c>
      <c r="P760" s="1" t="s">
        <v>272</v>
      </c>
      <c r="Q760" s="1" t="s">
        <v>272</v>
      </c>
      <c r="R760" s="1" t="s">
        <v>272</v>
      </c>
      <c r="S760" s="1" t="s">
        <v>272</v>
      </c>
      <c r="T760" s="1" t="s">
        <v>272</v>
      </c>
      <c r="U760" s="1" t="s">
        <v>272</v>
      </c>
      <c r="V760" s="1" t="s">
        <v>272</v>
      </c>
      <c r="W760" s="1" t="s">
        <v>272</v>
      </c>
      <c r="X760" s="1" t="s">
        <v>272</v>
      </c>
      <c r="Y760" s="1" t="s">
        <v>272</v>
      </c>
    </row>
    <row r="761" spans="1:25" ht="20" customHeight="1" x14ac:dyDescent="0.2">
      <c r="A761" t="s">
        <v>237</v>
      </c>
      <c r="C761" s="1" t="s">
        <v>272</v>
      </c>
      <c r="D761" s="1" t="s">
        <v>272</v>
      </c>
      <c r="E761" s="1" t="s">
        <v>272</v>
      </c>
      <c r="F761" s="1" t="s">
        <v>272</v>
      </c>
      <c r="G761" s="1" t="s">
        <v>272</v>
      </c>
      <c r="H761" s="1" t="s">
        <v>272</v>
      </c>
      <c r="I761" s="1" t="s">
        <v>272</v>
      </c>
      <c r="J761" s="1" t="s">
        <v>272</v>
      </c>
      <c r="K761" s="1" t="s">
        <v>272</v>
      </c>
      <c r="L761" s="1" t="s">
        <v>272</v>
      </c>
      <c r="M761" s="1" t="s">
        <v>272</v>
      </c>
      <c r="N761" s="1" t="s">
        <v>272</v>
      </c>
      <c r="O761" s="1" t="s">
        <v>272</v>
      </c>
      <c r="P761" s="1" t="s">
        <v>272</v>
      </c>
      <c r="Q761" s="1" t="s">
        <v>272</v>
      </c>
      <c r="R761" s="1" t="s">
        <v>272</v>
      </c>
      <c r="S761" s="1" t="s">
        <v>272</v>
      </c>
      <c r="T761" s="1" t="s">
        <v>272</v>
      </c>
      <c r="U761" s="1" t="s">
        <v>272</v>
      </c>
      <c r="V761" s="1" t="s">
        <v>272</v>
      </c>
      <c r="W761" s="1" t="s">
        <v>272</v>
      </c>
      <c r="X761" s="1" t="s">
        <v>272</v>
      </c>
      <c r="Y761" s="1" t="s">
        <v>272</v>
      </c>
    </row>
    <row r="762" spans="1:25" ht="20" customHeight="1" x14ac:dyDescent="0.2">
      <c r="A762" t="s">
        <v>238</v>
      </c>
      <c r="B762" t="s">
        <v>8262</v>
      </c>
      <c r="C762" s="1" t="s">
        <v>7304</v>
      </c>
      <c r="D762" s="1" t="s">
        <v>7305</v>
      </c>
      <c r="E762" s="1" t="s">
        <v>7306</v>
      </c>
      <c r="F762" s="1" t="s">
        <v>7307</v>
      </c>
      <c r="G762" s="1" t="s">
        <v>7308</v>
      </c>
      <c r="H762" s="1" t="s">
        <v>272</v>
      </c>
      <c r="I762" s="1" t="s">
        <v>5710</v>
      </c>
      <c r="J762" s="1" t="s">
        <v>1803</v>
      </c>
      <c r="K762" s="1" t="s">
        <v>7309</v>
      </c>
      <c r="L762" s="1" t="s">
        <v>7310</v>
      </c>
      <c r="M762" s="1" t="s">
        <v>7311</v>
      </c>
      <c r="N762" s="1" t="s">
        <v>5711</v>
      </c>
      <c r="O762" s="1" t="s">
        <v>7312</v>
      </c>
      <c r="P762" s="1" t="s">
        <v>7313</v>
      </c>
      <c r="Q762" s="1">
        <v>2717092701</v>
      </c>
      <c r="R762" s="1" t="s">
        <v>5712</v>
      </c>
      <c r="S762" s="1" t="s">
        <v>7314</v>
      </c>
      <c r="T762" s="1">
        <v>2657375473</v>
      </c>
      <c r="U762" s="1">
        <v>2717093329</v>
      </c>
      <c r="V762" s="1">
        <v>2663686261</v>
      </c>
      <c r="W762" s="1" t="s">
        <v>272</v>
      </c>
      <c r="X762" s="1" t="s">
        <v>5713</v>
      </c>
      <c r="Y762" s="1" t="s">
        <v>7315</v>
      </c>
    </row>
    <row r="763" spans="1:25" ht="20" customHeight="1" x14ac:dyDescent="0.2">
      <c r="A763" t="s">
        <v>239</v>
      </c>
      <c r="C763" s="1" t="s">
        <v>272</v>
      </c>
      <c r="D763" s="1" t="s">
        <v>272</v>
      </c>
      <c r="E763" s="1" t="s">
        <v>272</v>
      </c>
      <c r="F763" s="1" t="s">
        <v>272</v>
      </c>
      <c r="G763" s="1" t="s">
        <v>272</v>
      </c>
      <c r="H763" s="1" t="s">
        <v>272</v>
      </c>
      <c r="I763" s="1" t="s">
        <v>272</v>
      </c>
      <c r="J763" s="1" t="s">
        <v>272</v>
      </c>
      <c r="K763" s="1" t="s">
        <v>272</v>
      </c>
      <c r="L763" s="1" t="s">
        <v>272</v>
      </c>
      <c r="M763" s="1" t="s">
        <v>272</v>
      </c>
      <c r="N763" s="1" t="s">
        <v>272</v>
      </c>
      <c r="O763" s="1" t="s">
        <v>272</v>
      </c>
      <c r="P763" s="1" t="s">
        <v>272</v>
      </c>
      <c r="Q763" s="1" t="s">
        <v>272</v>
      </c>
      <c r="R763" s="1" t="s">
        <v>272</v>
      </c>
      <c r="S763" s="1" t="s">
        <v>272</v>
      </c>
      <c r="T763" s="1" t="s">
        <v>272</v>
      </c>
      <c r="U763" s="1" t="s">
        <v>272</v>
      </c>
      <c r="V763" s="1" t="s">
        <v>272</v>
      </c>
      <c r="W763" s="1" t="s">
        <v>272</v>
      </c>
      <c r="X763" s="1" t="s">
        <v>272</v>
      </c>
      <c r="Y763" s="1" t="s">
        <v>272</v>
      </c>
    </row>
    <row r="764" spans="1:25" ht="20" customHeight="1" x14ac:dyDescent="0.2">
      <c r="A764" t="s">
        <v>240</v>
      </c>
      <c r="B764" t="s">
        <v>8322</v>
      </c>
      <c r="C764" s="1" t="s">
        <v>1554</v>
      </c>
      <c r="D764" s="1" t="s">
        <v>6485</v>
      </c>
      <c r="E764" s="1">
        <v>2650246050</v>
      </c>
      <c r="F764" s="1" t="s">
        <v>1555</v>
      </c>
      <c r="G764" s="1" t="s">
        <v>6486</v>
      </c>
      <c r="H764" s="1" t="s">
        <v>6487</v>
      </c>
      <c r="I764" s="1" t="s">
        <v>6488</v>
      </c>
      <c r="J764" s="1" t="s">
        <v>1848</v>
      </c>
      <c r="K764" s="1" t="s">
        <v>6489</v>
      </c>
      <c r="L764" s="1" t="s">
        <v>6490</v>
      </c>
      <c r="M764" s="1" t="s">
        <v>6491</v>
      </c>
      <c r="N764" s="1" t="s">
        <v>1556</v>
      </c>
      <c r="O764" s="1" t="s">
        <v>6492</v>
      </c>
      <c r="P764" s="1" t="s">
        <v>6493</v>
      </c>
      <c r="Q764" s="1" t="s">
        <v>272</v>
      </c>
      <c r="R764" s="1" t="s">
        <v>6494</v>
      </c>
      <c r="S764" s="1" t="s">
        <v>6495</v>
      </c>
      <c r="T764" s="1" t="s">
        <v>272</v>
      </c>
      <c r="U764" s="1" t="s">
        <v>272</v>
      </c>
      <c r="V764" s="1" t="s">
        <v>272</v>
      </c>
      <c r="W764" s="1">
        <v>2717092664</v>
      </c>
      <c r="X764" s="1" t="s">
        <v>6496</v>
      </c>
      <c r="Y764" s="1" t="s">
        <v>6497</v>
      </c>
    </row>
    <row r="765" spans="1:25" ht="20" customHeight="1" x14ac:dyDescent="0.2">
      <c r="A765" t="s">
        <v>241</v>
      </c>
      <c r="B765" t="s">
        <v>8323</v>
      </c>
      <c r="C765" s="1" t="s">
        <v>1557</v>
      </c>
      <c r="D765" s="1" t="s">
        <v>7477</v>
      </c>
      <c r="E765" s="1">
        <v>2650246450</v>
      </c>
      <c r="F765" s="1" t="s">
        <v>1558</v>
      </c>
      <c r="G765" s="1" t="s">
        <v>6498</v>
      </c>
      <c r="H765" s="1" t="s">
        <v>7478</v>
      </c>
      <c r="I765" s="1" t="s">
        <v>6499</v>
      </c>
      <c r="J765" s="1" t="s">
        <v>272</v>
      </c>
      <c r="K765" s="1" t="s">
        <v>272</v>
      </c>
      <c r="L765" s="1" t="s">
        <v>272</v>
      </c>
      <c r="M765" s="1" t="s">
        <v>272</v>
      </c>
      <c r="N765" s="1" t="s">
        <v>1559</v>
      </c>
      <c r="O765" s="1" t="s">
        <v>6500</v>
      </c>
      <c r="P765" s="1" t="s">
        <v>6501</v>
      </c>
      <c r="Q765" s="1" t="s">
        <v>272</v>
      </c>
      <c r="R765" s="1" t="s">
        <v>6502</v>
      </c>
      <c r="S765" s="1" t="s">
        <v>6503</v>
      </c>
      <c r="T765" s="1" t="s">
        <v>272</v>
      </c>
      <c r="U765" s="1" t="s">
        <v>272</v>
      </c>
      <c r="V765" s="1" t="s">
        <v>272</v>
      </c>
      <c r="W765" s="1" t="s">
        <v>272</v>
      </c>
      <c r="X765" s="1" t="s">
        <v>6504</v>
      </c>
      <c r="Y765" s="1" t="s">
        <v>272</v>
      </c>
    </row>
    <row r="766" spans="1:25" ht="20" customHeight="1" x14ac:dyDescent="0.2">
      <c r="A766" t="s">
        <v>242</v>
      </c>
      <c r="B766" t="s">
        <v>8324</v>
      </c>
      <c r="C766" s="1" t="s">
        <v>1560</v>
      </c>
      <c r="D766" s="1" t="s">
        <v>6505</v>
      </c>
      <c r="E766" s="1" t="s">
        <v>272</v>
      </c>
      <c r="F766" s="1" t="s">
        <v>1561</v>
      </c>
      <c r="G766" s="1" t="s">
        <v>272</v>
      </c>
      <c r="H766" s="1" t="s">
        <v>272</v>
      </c>
      <c r="I766" s="1" t="s">
        <v>272</v>
      </c>
      <c r="J766" s="1" t="s">
        <v>1956</v>
      </c>
      <c r="K766" s="1" t="s">
        <v>6506</v>
      </c>
      <c r="L766" s="1" t="s">
        <v>6507</v>
      </c>
      <c r="M766" s="1" t="s">
        <v>6508</v>
      </c>
      <c r="N766" s="1" t="s">
        <v>1562</v>
      </c>
      <c r="O766" s="1" t="s">
        <v>6509</v>
      </c>
      <c r="P766" s="1" t="s">
        <v>6510</v>
      </c>
      <c r="Q766" s="1" t="s">
        <v>272</v>
      </c>
      <c r="R766" s="1" t="s">
        <v>6511</v>
      </c>
      <c r="S766" s="1" t="s">
        <v>7479</v>
      </c>
      <c r="T766" s="1" t="s">
        <v>272</v>
      </c>
      <c r="U766" s="1">
        <v>2717093348</v>
      </c>
      <c r="V766" s="1">
        <v>2663686453</v>
      </c>
      <c r="W766" s="1" t="s">
        <v>272</v>
      </c>
      <c r="X766" s="1" t="s">
        <v>6512</v>
      </c>
      <c r="Y766" s="1" t="s">
        <v>6513</v>
      </c>
    </row>
    <row r="767" spans="1:25" ht="20" customHeight="1" x14ac:dyDescent="0.2">
      <c r="A767" t="s">
        <v>243</v>
      </c>
      <c r="C767" s="1" t="s">
        <v>272</v>
      </c>
      <c r="D767" s="1" t="s">
        <v>272</v>
      </c>
      <c r="E767" s="1" t="s">
        <v>272</v>
      </c>
      <c r="F767" s="1" t="s">
        <v>272</v>
      </c>
      <c r="G767" s="1" t="s">
        <v>272</v>
      </c>
      <c r="H767" s="1" t="s">
        <v>272</v>
      </c>
      <c r="I767" s="1" t="s">
        <v>272</v>
      </c>
      <c r="J767" s="1" t="s">
        <v>272</v>
      </c>
      <c r="K767" s="1" t="s">
        <v>272</v>
      </c>
      <c r="L767" s="1" t="s">
        <v>272</v>
      </c>
      <c r="M767" s="1" t="s">
        <v>272</v>
      </c>
      <c r="N767" s="1" t="s">
        <v>272</v>
      </c>
      <c r="O767" s="1" t="s">
        <v>272</v>
      </c>
      <c r="P767" s="1" t="s">
        <v>272</v>
      </c>
      <c r="Q767" s="1" t="s">
        <v>272</v>
      </c>
      <c r="R767" s="1" t="s">
        <v>272</v>
      </c>
      <c r="S767" s="1" t="s">
        <v>272</v>
      </c>
      <c r="T767" s="1" t="s">
        <v>272</v>
      </c>
      <c r="U767" s="1" t="s">
        <v>272</v>
      </c>
      <c r="V767" s="1" t="s">
        <v>272</v>
      </c>
      <c r="W767" s="1" t="s">
        <v>272</v>
      </c>
      <c r="X767" s="1" t="s">
        <v>272</v>
      </c>
      <c r="Y767" s="1" t="s">
        <v>272</v>
      </c>
    </row>
    <row r="768" spans="1:25" ht="20" customHeight="1" x14ac:dyDescent="0.2">
      <c r="A768" t="s">
        <v>244</v>
      </c>
      <c r="C768" s="1" t="s">
        <v>272</v>
      </c>
      <c r="D768" s="1" t="s">
        <v>272</v>
      </c>
      <c r="E768" s="1" t="s">
        <v>272</v>
      </c>
      <c r="F768" s="1" t="s">
        <v>272</v>
      </c>
      <c r="G768" s="1" t="s">
        <v>272</v>
      </c>
      <c r="H768" s="1" t="s">
        <v>272</v>
      </c>
      <c r="I768" s="1" t="s">
        <v>272</v>
      </c>
      <c r="J768" s="1" t="s">
        <v>272</v>
      </c>
      <c r="K768" s="1" t="s">
        <v>272</v>
      </c>
      <c r="L768" s="1" t="s">
        <v>272</v>
      </c>
      <c r="M768" s="1" t="s">
        <v>272</v>
      </c>
      <c r="N768" s="1" t="s">
        <v>272</v>
      </c>
      <c r="O768" s="1" t="s">
        <v>272</v>
      </c>
      <c r="P768" s="1" t="s">
        <v>272</v>
      </c>
      <c r="Q768" s="1" t="s">
        <v>272</v>
      </c>
      <c r="R768" s="1" t="s">
        <v>272</v>
      </c>
      <c r="S768" s="1" t="s">
        <v>272</v>
      </c>
      <c r="T768" s="1" t="s">
        <v>272</v>
      </c>
      <c r="U768" s="1" t="s">
        <v>272</v>
      </c>
      <c r="V768" s="1" t="s">
        <v>272</v>
      </c>
      <c r="W768" s="1" t="s">
        <v>272</v>
      </c>
      <c r="X768" s="1" t="s">
        <v>272</v>
      </c>
      <c r="Y768" s="1" t="s">
        <v>272</v>
      </c>
    </row>
    <row r="769" spans="1:28" ht="20" customHeight="1" x14ac:dyDescent="0.2">
      <c r="A769" t="s">
        <v>245</v>
      </c>
      <c r="B769" t="s">
        <v>8325</v>
      </c>
      <c r="C769" s="1" t="s">
        <v>1563</v>
      </c>
      <c r="D769" s="1" t="s">
        <v>272</v>
      </c>
      <c r="E769" s="1">
        <v>2650246331</v>
      </c>
      <c r="F769" s="1" t="s">
        <v>1564</v>
      </c>
      <c r="G769" s="1" t="s">
        <v>272</v>
      </c>
      <c r="H769" s="1" t="s">
        <v>6514</v>
      </c>
      <c r="I769" s="1" t="s">
        <v>272</v>
      </c>
      <c r="J769" s="1" t="s">
        <v>1787</v>
      </c>
      <c r="K769" s="1" t="s">
        <v>6515</v>
      </c>
      <c r="L769" s="1" t="s">
        <v>6516</v>
      </c>
      <c r="M769" s="1" t="s">
        <v>6517</v>
      </c>
      <c r="N769" s="1" t="s">
        <v>1565</v>
      </c>
      <c r="O769" s="1" t="s">
        <v>6518</v>
      </c>
      <c r="P769" s="1" t="s">
        <v>6519</v>
      </c>
      <c r="Q769" s="1">
        <v>2717093196</v>
      </c>
      <c r="R769" s="1" t="s">
        <v>6520</v>
      </c>
      <c r="S769" s="1" t="s">
        <v>6521</v>
      </c>
      <c r="T769" s="1" t="s">
        <v>272</v>
      </c>
      <c r="U769" s="1">
        <v>2717093955</v>
      </c>
      <c r="V769" s="1" t="s">
        <v>272</v>
      </c>
      <c r="W769" s="1">
        <v>2717092548</v>
      </c>
      <c r="X769" s="1" t="s">
        <v>6522</v>
      </c>
      <c r="Y769" s="1" t="s">
        <v>6523</v>
      </c>
    </row>
    <row r="770" spans="1:28" ht="20" customHeight="1" x14ac:dyDescent="0.2">
      <c r="A770" s="13" t="s">
        <v>246</v>
      </c>
      <c r="B770" s="13"/>
      <c r="C770" s="45"/>
      <c r="D770" s="45"/>
      <c r="E770" s="45"/>
      <c r="F770" s="45"/>
      <c r="G770" s="45"/>
      <c r="H770" s="45"/>
      <c r="I770" s="45"/>
      <c r="J770" s="45"/>
      <c r="K770" s="45"/>
      <c r="L770" s="45"/>
      <c r="M770" s="45"/>
      <c r="N770" s="45"/>
      <c r="O770" s="45"/>
      <c r="P770" s="45"/>
      <c r="Q770" s="45"/>
      <c r="R770" s="45"/>
      <c r="S770" s="45"/>
      <c r="T770" s="45"/>
      <c r="U770" s="45"/>
      <c r="V770" s="45"/>
      <c r="W770" s="45"/>
      <c r="X770" s="45"/>
      <c r="Y770" s="45"/>
      <c r="Z770" s="46"/>
      <c r="AA770" s="46"/>
      <c r="AB770" s="46"/>
    </row>
    <row r="771" spans="1:28" ht="20" customHeight="1" x14ac:dyDescent="0.2">
      <c r="A771" t="s">
        <v>247</v>
      </c>
      <c r="B771" t="s">
        <v>8326</v>
      </c>
      <c r="C771" s="1" t="s">
        <v>1566</v>
      </c>
      <c r="D771" s="1" t="s">
        <v>6524</v>
      </c>
      <c r="E771" s="1" t="s">
        <v>272</v>
      </c>
      <c r="F771" s="1" t="s">
        <v>1567</v>
      </c>
      <c r="G771" s="1" t="s">
        <v>6525</v>
      </c>
      <c r="H771" s="1" t="s">
        <v>272</v>
      </c>
      <c r="I771" s="1" t="s">
        <v>272</v>
      </c>
      <c r="J771" s="1" t="s">
        <v>2076</v>
      </c>
      <c r="K771" s="1" t="s">
        <v>6526</v>
      </c>
      <c r="L771" s="1" t="s">
        <v>6527</v>
      </c>
      <c r="M771" s="1" t="s">
        <v>6528</v>
      </c>
      <c r="N771" s="1" t="s">
        <v>6529</v>
      </c>
      <c r="O771" s="1" t="s">
        <v>6530</v>
      </c>
      <c r="P771" s="1" t="s">
        <v>272</v>
      </c>
      <c r="Q771" s="1" t="s">
        <v>272</v>
      </c>
      <c r="R771" s="1" t="s">
        <v>6531</v>
      </c>
      <c r="S771" s="1" t="s">
        <v>6532</v>
      </c>
      <c r="T771" s="1" t="s">
        <v>272</v>
      </c>
      <c r="U771" s="1" t="s">
        <v>272</v>
      </c>
      <c r="V771" s="1" t="s">
        <v>272</v>
      </c>
      <c r="W771" s="1" t="s">
        <v>272</v>
      </c>
      <c r="X771" s="1" t="s">
        <v>272</v>
      </c>
      <c r="Y771" s="1" t="s">
        <v>6533</v>
      </c>
    </row>
    <row r="772" spans="1:28" ht="20" customHeight="1" x14ac:dyDescent="0.2">
      <c r="A772" t="s">
        <v>248</v>
      </c>
      <c r="C772" s="1" t="s">
        <v>272</v>
      </c>
      <c r="D772" s="1" t="s">
        <v>272</v>
      </c>
      <c r="E772" s="1" t="s">
        <v>272</v>
      </c>
      <c r="F772" s="1" t="s">
        <v>272</v>
      </c>
      <c r="G772" s="1" t="s">
        <v>272</v>
      </c>
      <c r="H772" s="1" t="s">
        <v>272</v>
      </c>
      <c r="I772" s="1" t="s">
        <v>272</v>
      </c>
      <c r="J772" s="1" t="s">
        <v>272</v>
      </c>
      <c r="K772" s="1" t="s">
        <v>272</v>
      </c>
      <c r="L772" s="1" t="s">
        <v>272</v>
      </c>
      <c r="M772" s="1" t="s">
        <v>272</v>
      </c>
      <c r="N772" s="1" t="s">
        <v>272</v>
      </c>
      <c r="O772" s="1" t="s">
        <v>272</v>
      </c>
      <c r="P772" s="1" t="s">
        <v>272</v>
      </c>
      <c r="Q772" s="1" t="s">
        <v>272</v>
      </c>
      <c r="R772" s="1" t="s">
        <v>272</v>
      </c>
      <c r="S772" s="1" t="s">
        <v>272</v>
      </c>
      <c r="T772" s="1" t="s">
        <v>272</v>
      </c>
      <c r="U772" s="1" t="s">
        <v>272</v>
      </c>
      <c r="V772" s="1" t="s">
        <v>272</v>
      </c>
      <c r="W772" s="1" t="s">
        <v>272</v>
      </c>
      <c r="X772" s="1" t="s">
        <v>272</v>
      </c>
      <c r="Y772" s="1" t="s">
        <v>272</v>
      </c>
    </row>
    <row r="773" spans="1:28" ht="20" customHeight="1" x14ac:dyDescent="0.2">
      <c r="A773" t="s">
        <v>248</v>
      </c>
      <c r="B773" t="s">
        <v>8327</v>
      </c>
      <c r="C773" s="1" t="s">
        <v>1568</v>
      </c>
      <c r="D773" s="1" t="s">
        <v>6534</v>
      </c>
      <c r="E773" s="1">
        <v>2650246291</v>
      </c>
      <c r="F773" s="1" t="s">
        <v>1569</v>
      </c>
      <c r="G773" s="1" t="s">
        <v>6535</v>
      </c>
      <c r="H773" s="1" t="s">
        <v>272</v>
      </c>
      <c r="I773" s="1" t="s">
        <v>272</v>
      </c>
      <c r="J773" s="1" t="s">
        <v>1988</v>
      </c>
      <c r="K773" s="1" t="s">
        <v>6536</v>
      </c>
      <c r="L773" s="1" t="s">
        <v>272</v>
      </c>
      <c r="M773" s="1" t="s">
        <v>6537</v>
      </c>
      <c r="N773" s="1" t="s">
        <v>6538</v>
      </c>
      <c r="O773" s="1" t="s">
        <v>6539</v>
      </c>
      <c r="P773" s="1" t="s">
        <v>272</v>
      </c>
      <c r="Q773" s="1" t="s">
        <v>272</v>
      </c>
      <c r="R773" s="1" t="s">
        <v>6540</v>
      </c>
      <c r="S773" s="1" t="s">
        <v>6541</v>
      </c>
      <c r="T773" s="1" t="s">
        <v>272</v>
      </c>
      <c r="U773" s="1" t="s">
        <v>272</v>
      </c>
      <c r="V773" s="1" t="s">
        <v>272</v>
      </c>
      <c r="W773" s="1" t="s">
        <v>272</v>
      </c>
      <c r="X773" s="1" t="s">
        <v>272</v>
      </c>
      <c r="Y773" s="1" t="s">
        <v>6542</v>
      </c>
    </row>
    <row r="774" spans="1:28" ht="20" customHeight="1" x14ac:dyDescent="0.2">
      <c r="A774" t="s">
        <v>249</v>
      </c>
      <c r="B774" t="s">
        <v>8316</v>
      </c>
      <c r="C774" s="1" t="s">
        <v>1548</v>
      </c>
      <c r="D774" s="1" t="s">
        <v>6448</v>
      </c>
      <c r="E774" s="1">
        <v>2650246636</v>
      </c>
      <c r="F774" s="1" t="s">
        <v>1549</v>
      </c>
      <c r="G774" s="1" t="s">
        <v>6449</v>
      </c>
      <c r="H774" s="1" t="s">
        <v>272</v>
      </c>
      <c r="I774" s="1" t="s">
        <v>272</v>
      </c>
      <c r="J774" s="1" t="s">
        <v>1906</v>
      </c>
      <c r="K774" s="1" t="s">
        <v>6450</v>
      </c>
      <c r="L774" s="1" t="s">
        <v>6451</v>
      </c>
      <c r="M774" s="1" t="s">
        <v>6452</v>
      </c>
      <c r="N774" s="1" t="s">
        <v>272</v>
      </c>
      <c r="O774" s="1" t="s">
        <v>6453</v>
      </c>
      <c r="P774" s="1" t="s">
        <v>6454</v>
      </c>
      <c r="Q774" s="1">
        <v>2717093188</v>
      </c>
      <c r="R774" s="1" t="s">
        <v>6455</v>
      </c>
      <c r="S774" s="1" t="s">
        <v>6456</v>
      </c>
      <c r="T774" s="1" t="s">
        <v>272</v>
      </c>
      <c r="U774" s="1" t="s">
        <v>272</v>
      </c>
      <c r="V774" s="1" t="s">
        <v>272</v>
      </c>
      <c r="W774" s="1" t="s">
        <v>272</v>
      </c>
      <c r="X774" s="1" t="s">
        <v>6457</v>
      </c>
      <c r="Y774" s="1" t="s">
        <v>6458</v>
      </c>
    </row>
    <row r="775" spans="1:28" ht="20" customHeight="1" x14ac:dyDescent="0.2">
      <c r="A775" t="s">
        <v>249</v>
      </c>
      <c r="B775" t="s">
        <v>8328</v>
      </c>
      <c r="C775" s="1" t="s">
        <v>1570</v>
      </c>
      <c r="D775" s="1" t="s">
        <v>6543</v>
      </c>
      <c r="E775" s="1">
        <v>2650247057</v>
      </c>
      <c r="F775" s="1" t="s">
        <v>1571</v>
      </c>
      <c r="G775" s="1" t="s">
        <v>272</v>
      </c>
      <c r="H775" s="1" t="s">
        <v>6544</v>
      </c>
      <c r="I775" s="1" t="s">
        <v>6545</v>
      </c>
      <c r="J775" s="1" t="s">
        <v>7480</v>
      </c>
      <c r="K775" s="1" t="s">
        <v>6546</v>
      </c>
      <c r="L775" s="1" t="s">
        <v>6547</v>
      </c>
      <c r="M775" s="1" t="s">
        <v>6548</v>
      </c>
      <c r="N775" s="1" t="s">
        <v>6549</v>
      </c>
      <c r="O775" s="1" t="s">
        <v>6550</v>
      </c>
      <c r="P775" s="1" t="s">
        <v>6551</v>
      </c>
      <c r="Q775" s="1" t="s">
        <v>272</v>
      </c>
      <c r="R775" s="1" t="s">
        <v>6552</v>
      </c>
      <c r="S775" s="1" t="s">
        <v>6553</v>
      </c>
      <c r="T775" s="1" t="s">
        <v>272</v>
      </c>
      <c r="U775" s="1">
        <v>2717093363</v>
      </c>
      <c r="V775" s="1" t="s">
        <v>272</v>
      </c>
      <c r="W775" s="1" t="s">
        <v>272</v>
      </c>
      <c r="X775" s="1" t="s">
        <v>272</v>
      </c>
      <c r="Y775" s="1" t="s">
        <v>272</v>
      </c>
    </row>
    <row r="776" spans="1:28" ht="20" customHeight="1" x14ac:dyDescent="0.2">
      <c r="A776" t="s">
        <v>249</v>
      </c>
      <c r="B776" t="s">
        <v>8329</v>
      </c>
      <c r="C776" s="1" t="s">
        <v>1572</v>
      </c>
      <c r="D776" s="1" t="s">
        <v>6554</v>
      </c>
      <c r="E776" s="1">
        <v>2650246569</v>
      </c>
      <c r="F776" s="1" t="s">
        <v>1573</v>
      </c>
      <c r="G776" s="1" t="s">
        <v>6555</v>
      </c>
      <c r="H776" s="1" t="s">
        <v>272</v>
      </c>
      <c r="I776" s="1" t="s">
        <v>6556</v>
      </c>
      <c r="J776" s="1" t="s">
        <v>2010</v>
      </c>
      <c r="K776" s="1" t="s">
        <v>6557</v>
      </c>
      <c r="L776" s="1" t="s">
        <v>272</v>
      </c>
      <c r="M776" s="1" t="s">
        <v>272</v>
      </c>
      <c r="N776" s="1" t="s">
        <v>6558</v>
      </c>
      <c r="O776" s="1" t="s">
        <v>6559</v>
      </c>
      <c r="P776" s="1" t="s">
        <v>6560</v>
      </c>
      <c r="Q776" s="1">
        <v>2717092717</v>
      </c>
      <c r="R776" s="1" t="s">
        <v>6561</v>
      </c>
      <c r="S776" s="1" t="s">
        <v>7481</v>
      </c>
      <c r="T776" s="1" t="s">
        <v>272</v>
      </c>
      <c r="U776" s="1">
        <v>2717093667</v>
      </c>
      <c r="V776" s="1" t="s">
        <v>272</v>
      </c>
      <c r="W776" s="1" t="s">
        <v>272</v>
      </c>
      <c r="X776" s="1" t="s">
        <v>272</v>
      </c>
      <c r="Y776" s="1" t="s">
        <v>6562</v>
      </c>
    </row>
    <row r="777" spans="1:28" ht="20" customHeight="1" x14ac:dyDescent="0.2">
      <c r="A777" t="s">
        <v>250</v>
      </c>
      <c r="B777" t="s">
        <v>8330</v>
      </c>
      <c r="C777" s="1" t="s">
        <v>272</v>
      </c>
      <c r="D777" s="1" t="s">
        <v>6563</v>
      </c>
      <c r="E777" s="1">
        <v>2650246961</v>
      </c>
      <c r="F777" s="1" t="s">
        <v>1574</v>
      </c>
      <c r="G777" s="1" t="s">
        <v>6564</v>
      </c>
      <c r="H777" s="1" t="s">
        <v>6565</v>
      </c>
      <c r="I777" s="1" t="s">
        <v>6566</v>
      </c>
      <c r="J777" s="1" t="s">
        <v>1811</v>
      </c>
      <c r="K777" s="1" t="s">
        <v>6567</v>
      </c>
      <c r="L777" s="1" t="s">
        <v>272</v>
      </c>
      <c r="M777" s="1" t="s">
        <v>6568</v>
      </c>
      <c r="N777" s="1" t="s">
        <v>6569</v>
      </c>
      <c r="O777" s="1" t="s">
        <v>6570</v>
      </c>
      <c r="P777" s="1" t="s">
        <v>6571</v>
      </c>
      <c r="Q777" s="1" t="s">
        <v>272</v>
      </c>
      <c r="R777" s="1" t="s">
        <v>6572</v>
      </c>
      <c r="S777" s="1" t="s">
        <v>6573</v>
      </c>
      <c r="T777" s="1" t="s">
        <v>272</v>
      </c>
      <c r="U777" s="1" t="s">
        <v>272</v>
      </c>
      <c r="V777" s="1" t="s">
        <v>272</v>
      </c>
      <c r="W777" s="1" t="s">
        <v>272</v>
      </c>
      <c r="X777" s="1" t="s">
        <v>272</v>
      </c>
      <c r="Y777" s="1" t="s">
        <v>6574</v>
      </c>
    </row>
    <row r="778" spans="1:28" ht="20" customHeight="1" x14ac:dyDescent="0.2">
      <c r="A778" t="s">
        <v>251</v>
      </c>
      <c r="C778" s="1" t="s">
        <v>272</v>
      </c>
      <c r="D778" s="1" t="s">
        <v>272</v>
      </c>
      <c r="E778" s="1" t="s">
        <v>272</v>
      </c>
      <c r="F778" s="1" t="s">
        <v>272</v>
      </c>
      <c r="G778" s="1" t="s">
        <v>272</v>
      </c>
      <c r="H778" s="1" t="s">
        <v>272</v>
      </c>
      <c r="I778" s="1" t="s">
        <v>272</v>
      </c>
      <c r="J778" s="1" t="s">
        <v>272</v>
      </c>
      <c r="K778" s="1" t="s">
        <v>272</v>
      </c>
      <c r="L778" s="1" t="s">
        <v>272</v>
      </c>
      <c r="M778" s="1" t="s">
        <v>272</v>
      </c>
      <c r="N778" s="1" t="s">
        <v>272</v>
      </c>
      <c r="O778" s="1" t="s">
        <v>272</v>
      </c>
      <c r="P778" s="1" t="s">
        <v>272</v>
      </c>
      <c r="Q778" s="1" t="s">
        <v>272</v>
      </c>
      <c r="R778" s="1" t="s">
        <v>272</v>
      </c>
      <c r="S778" s="1" t="s">
        <v>272</v>
      </c>
      <c r="T778" s="1" t="s">
        <v>272</v>
      </c>
      <c r="U778" s="1" t="s">
        <v>272</v>
      </c>
      <c r="V778" s="1" t="s">
        <v>272</v>
      </c>
      <c r="W778" s="1" t="s">
        <v>272</v>
      </c>
      <c r="X778" s="1" t="s">
        <v>272</v>
      </c>
      <c r="Y778" s="1" t="s">
        <v>272</v>
      </c>
    </row>
    <row r="779" spans="1:28" ht="20" customHeight="1" x14ac:dyDescent="0.2">
      <c r="A779" t="s">
        <v>252</v>
      </c>
      <c r="B779" t="s">
        <v>8331</v>
      </c>
      <c r="C779" s="1" t="s">
        <v>7482</v>
      </c>
      <c r="D779" s="1" t="s">
        <v>6575</v>
      </c>
      <c r="E779" s="1">
        <v>2650246763</v>
      </c>
      <c r="F779" s="1" t="s">
        <v>272</v>
      </c>
      <c r="G779" s="1" t="s">
        <v>6576</v>
      </c>
      <c r="H779" s="1" t="s">
        <v>6577</v>
      </c>
      <c r="I779" s="1" t="s">
        <v>6578</v>
      </c>
      <c r="J779" s="1" t="s">
        <v>7483</v>
      </c>
      <c r="K779" s="1" t="s">
        <v>7484</v>
      </c>
      <c r="L779" s="1" t="s">
        <v>7485</v>
      </c>
      <c r="M779" s="1" t="s">
        <v>7486</v>
      </c>
      <c r="N779" s="1" t="s">
        <v>7487</v>
      </c>
      <c r="O779" s="1" t="s">
        <v>7488</v>
      </c>
      <c r="P779" s="1" t="s">
        <v>7489</v>
      </c>
      <c r="Q779" s="1">
        <v>2717092921</v>
      </c>
      <c r="R779" s="1" t="s">
        <v>7490</v>
      </c>
      <c r="S779" s="1" t="s">
        <v>7491</v>
      </c>
      <c r="T779" s="1" t="s">
        <v>7492</v>
      </c>
      <c r="U779" s="1">
        <v>2717093916</v>
      </c>
      <c r="V779" s="1" t="s">
        <v>272</v>
      </c>
      <c r="W779" s="1" t="s">
        <v>272</v>
      </c>
      <c r="X779" s="1" t="s">
        <v>7493</v>
      </c>
      <c r="Y779" s="1" t="s">
        <v>7494</v>
      </c>
    </row>
    <row r="780" spans="1:28" ht="20" customHeight="1" x14ac:dyDescent="0.2">
      <c r="A780" t="s">
        <v>253</v>
      </c>
      <c r="B780" t="s">
        <v>8331</v>
      </c>
      <c r="C780" s="1" t="s">
        <v>7482</v>
      </c>
      <c r="D780" s="1" t="s">
        <v>6575</v>
      </c>
      <c r="E780" s="1">
        <v>2650246763</v>
      </c>
      <c r="F780" s="1" t="s">
        <v>272</v>
      </c>
      <c r="G780" s="1" t="s">
        <v>6576</v>
      </c>
      <c r="H780" s="1" t="s">
        <v>6577</v>
      </c>
      <c r="I780" s="1" t="s">
        <v>6578</v>
      </c>
      <c r="J780" s="1" t="s">
        <v>7483</v>
      </c>
      <c r="K780" s="1" t="s">
        <v>7484</v>
      </c>
      <c r="L780" s="1" t="s">
        <v>7485</v>
      </c>
      <c r="M780" s="1" t="s">
        <v>7486</v>
      </c>
      <c r="N780" s="1" t="s">
        <v>7487</v>
      </c>
      <c r="O780" s="1" t="s">
        <v>7488</v>
      </c>
      <c r="P780" s="1" t="s">
        <v>7489</v>
      </c>
      <c r="Q780" s="1">
        <v>2717092921</v>
      </c>
      <c r="R780" s="1" t="s">
        <v>7490</v>
      </c>
      <c r="S780" s="1" t="s">
        <v>7491</v>
      </c>
      <c r="T780" s="1" t="s">
        <v>7492</v>
      </c>
      <c r="U780" s="1">
        <v>2717093916</v>
      </c>
      <c r="V780" s="1" t="s">
        <v>272</v>
      </c>
      <c r="W780" s="1" t="s">
        <v>272</v>
      </c>
      <c r="X780" s="1" t="s">
        <v>7493</v>
      </c>
      <c r="Y780" s="1" t="s">
        <v>7494</v>
      </c>
    </row>
    <row r="781" spans="1:28" ht="20" customHeight="1" x14ac:dyDescent="0.2">
      <c r="A781" t="s">
        <v>253</v>
      </c>
      <c r="B781" t="s">
        <v>8331</v>
      </c>
      <c r="C781" s="1" t="s">
        <v>7482</v>
      </c>
      <c r="D781" s="1" t="s">
        <v>6575</v>
      </c>
      <c r="E781" s="1">
        <v>2650246763</v>
      </c>
      <c r="F781" s="1" t="s">
        <v>272</v>
      </c>
      <c r="G781" s="1" t="s">
        <v>6576</v>
      </c>
      <c r="H781" s="1" t="s">
        <v>6577</v>
      </c>
      <c r="I781" s="1" t="s">
        <v>6578</v>
      </c>
      <c r="J781" s="1" t="s">
        <v>7483</v>
      </c>
      <c r="K781" s="1" t="s">
        <v>7484</v>
      </c>
      <c r="L781" s="1" t="s">
        <v>7485</v>
      </c>
      <c r="M781" s="1" t="s">
        <v>7486</v>
      </c>
      <c r="N781" s="1" t="s">
        <v>7487</v>
      </c>
      <c r="O781" s="1" t="s">
        <v>7488</v>
      </c>
      <c r="P781" s="1" t="s">
        <v>7489</v>
      </c>
      <c r="Q781" s="1">
        <v>2717092921</v>
      </c>
      <c r="R781" s="1" t="s">
        <v>7490</v>
      </c>
      <c r="S781" s="1" t="s">
        <v>7491</v>
      </c>
      <c r="T781" s="1" t="s">
        <v>7492</v>
      </c>
      <c r="U781" s="1">
        <v>2717093916</v>
      </c>
      <c r="V781" s="1" t="s">
        <v>272</v>
      </c>
      <c r="W781" s="1" t="s">
        <v>272</v>
      </c>
      <c r="X781" s="1" t="s">
        <v>7493</v>
      </c>
      <c r="Y781" s="1" t="s">
        <v>7494</v>
      </c>
    </row>
    <row r="782" spans="1:28" ht="20" customHeight="1" x14ac:dyDescent="0.2">
      <c r="A782" s="13" t="s">
        <v>254</v>
      </c>
      <c r="B782" s="13"/>
      <c r="C782" s="45"/>
      <c r="D782" s="45"/>
      <c r="E782" s="45"/>
      <c r="F782" s="45"/>
      <c r="G782" s="45"/>
      <c r="H782" s="45"/>
      <c r="I782" s="45"/>
      <c r="J782" s="45"/>
      <c r="K782" s="45"/>
      <c r="L782" s="45"/>
      <c r="M782" s="45"/>
      <c r="N782" s="45"/>
      <c r="O782" s="45"/>
      <c r="P782" s="45"/>
      <c r="Q782" s="45"/>
      <c r="R782" s="45"/>
      <c r="S782" s="45"/>
      <c r="T782" s="45"/>
      <c r="U782" s="45"/>
      <c r="V782" s="45"/>
      <c r="W782" s="45"/>
      <c r="X782" s="45"/>
      <c r="Y782" s="45"/>
      <c r="Z782" s="46"/>
      <c r="AA782" s="46"/>
      <c r="AB782" s="46"/>
    </row>
    <row r="783" spans="1:28" ht="20" customHeight="1" x14ac:dyDescent="0.2">
      <c r="A783" t="s">
        <v>255</v>
      </c>
      <c r="C783" s="1" t="s">
        <v>272</v>
      </c>
      <c r="D783" s="1" t="s">
        <v>272</v>
      </c>
      <c r="E783" s="1" t="s">
        <v>272</v>
      </c>
      <c r="F783" s="1" t="s">
        <v>272</v>
      </c>
      <c r="G783" s="1" t="s">
        <v>272</v>
      </c>
      <c r="H783" s="1" t="s">
        <v>272</v>
      </c>
      <c r="I783" s="1" t="s">
        <v>272</v>
      </c>
      <c r="J783" s="1" t="s">
        <v>272</v>
      </c>
      <c r="K783" s="1" t="s">
        <v>272</v>
      </c>
      <c r="L783" s="1" t="s">
        <v>272</v>
      </c>
      <c r="M783" s="1" t="s">
        <v>272</v>
      </c>
      <c r="N783" s="1" t="s">
        <v>272</v>
      </c>
      <c r="O783" s="1" t="s">
        <v>272</v>
      </c>
      <c r="P783" s="1" t="s">
        <v>272</v>
      </c>
      <c r="Q783" s="1" t="s">
        <v>272</v>
      </c>
      <c r="R783" s="1" t="s">
        <v>272</v>
      </c>
      <c r="S783" s="1" t="s">
        <v>272</v>
      </c>
      <c r="T783" s="1" t="s">
        <v>272</v>
      </c>
      <c r="U783" s="1" t="s">
        <v>272</v>
      </c>
      <c r="V783" s="1" t="s">
        <v>272</v>
      </c>
      <c r="W783" s="1" t="s">
        <v>272</v>
      </c>
      <c r="X783" s="1" t="s">
        <v>272</v>
      </c>
      <c r="Y783" s="1" t="s">
        <v>272</v>
      </c>
    </row>
    <row r="784" spans="1:28" ht="20" customHeight="1" x14ac:dyDescent="0.2">
      <c r="A784" t="s">
        <v>256</v>
      </c>
      <c r="C784" s="1" t="s">
        <v>272</v>
      </c>
      <c r="D784" s="1" t="s">
        <v>272</v>
      </c>
      <c r="E784" s="1" t="s">
        <v>272</v>
      </c>
      <c r="F784" s="1" t="s">
        <v>272</v>
      </c>
      <c r="G784" s="1" t="s">
        <v>272</v>
      </c>
      <c r="H784" s="1" t="s">
        <v>272</v>
      </c>
      <c r="I784" s="1" t="s">
        <v>272</v>
      </c>
      <c r="J784" s="1" t="s">
        <v>272</v>
      </c>
      <c r="K784" s="1" t="s">
        <v>272</v>
      </c>
      <c r="L784" s="1" t="s">
        <v>272</v>
      </c>
      <c r="M784" s="1" t="s">
        <v>272</v>
      </c>
      <c r="N784" s="1" t="s">
        <v>272</v>
      </c>
      <c r="O784" s="1" t="s">
        <v>272</v>
      </c>
      <c r="P784" s="1" t="s">
        <v>272</v>
      </c>
      <c r="Q784" s="1" t="s">
        <v>272</v>
      </c>
      <c r="R784" s="1" t="s">
        <v>272</v>
      </c>
      <c r="S784" s="1" t="s">
        <v>272</v>
      </c>
      <c r="T784" s="1" t="s">
        <v>272</v>
      </c>
      <c r="U784" s="1" t="s">
        <v>272</v>
      </c>
      <c r="V784" s="1" t="s">
        <v>272</v>
      </c>
      <c r="W784" s="1" t="s">
        <v>272</v>
      </c>
      <c r="X784" s="1" t="s">
        <v>272</v>
      </c>
      <c r="Y784" s="1" t="s">
        <v>272</v>
      </c>
    </row>
    <row r="785" spans="1:29" ht="20" customHeight="1" x14ac:dyDescent="0.2">
      <c r="A785" s="13" t="s">
        <v>257</v>
      </c>
      <c r="B785" s="13"/>
      <c r="C785" s="45"/>
      <c r="D785" s="45"/>
      <c r="E785" s="45"/>
      <c r="F785" s="45"/>
      <c r="G785" s="45"/>
      <c r="H785" s="45"/>
      <c r="I785" s="45"/>
      <c r="J785" s="45"/>
      <c r="K785" s="45"/>
      <c r="L785" s="45"/>
      <c r="M785" s="45"/>
      <c r="N785" s="45"/>
      <c r="O785" s="45"/>
      <c r="P785" s="45"/>
      <c r="Q785" s="45"/>
      <c r="R785" s="45"/>
      <c r="S785" s="45"/>
      <c r="T785" s="45"/>
      <c r="U785" s="45"/>
      <c r="V785" s="45"/>
      <c r="W785" s="45"/>
      <c r="X785" s="45"/>
      <c r="Y785" s="45"/>
      <c r="Z785" s="46"/>
      <c r="AA785" s="46"/>
      <c r="AB785" s="46"/>
    </row>
    <row r="786" spans="1:29" ht="20" customHeight="1" x14ac:dyDescent="0.2">
      <c r="A786" t="s">
        <v>258</v>
      </c>
      <c r="B786" t="s">
        <v>8332</v>
      </c>
      <c r="C786" s="1" t="s">
        <v>272</v>
      </c>
      <c r="D786" s="1" t="s">
        <v>6579</v>
      </c>
      <c r="E786" s="1">
        <v>2650246637</v>
      </c>
      <c r="F786" s="1" t="s">
        <v>1575</v>
      </c>
      <c r="G786" s="1" t="s">
        <v>7495</v>
      </c>
      <c r="H786" s="1" t="s">
        <v>7496</v>
      </c>
      <c r="I786" s="1" t="s">
        <v>6580</v>
      </c>
      <c r="J786" s="1" t="s">
        <v>7497</v>
      </c>
      <c r="K786" s="1" t="s">
        <v>6581</v>
      </c>
      <c r="L786" s="1" t="s">
        <v>7498</v>
      </c>
      <c r="M786" s="1" t="s">
        <v>7499</v>
      </c>
      <c r="N786" s="1" t="s">
        <v>7500</v>
      </c>
      <c r="O786" s="1" t="s">
        <v>7501</v>
      </c>
      <c r="P786" s="1" t="s">
        <v>7502</v>
      </c>
      <c r="Q786" s="1" t="s">
        <v>272</v>
      </c>
      <c r="R786" s="1" t="s">
        <v>7503</v>
      </c>
      <c r="S786" s="1" t="s">
        <v>7504</v>
      </c>
      <c r="T786" s="1" t="s">
        <v>7505</v>
      </c>
      <c r="U786" s="1" t="s">
        <v>272</v>
      </c>
      <c r="V786" s="1" t="s">
        <v>272</v>
      </c>
      <c r="W786" s="1" t="s">
        <v>272</v>
      </c>
      <c r="X786" s="1" t="s">
        <v>7506</v>
      </c>
      <c r="Y786" s="1" t="s">
        <v>6582</v>
      </c>
    </row>
    <row r="787" spans="1:29" ht="20" customHeight="1" x14ac:dyDescent="0.2">
      <c r="A787" t="s">
        <v>259</v>
      </c>
      <c r="B787" t="s">
        <v>8333</v>
      </c>
      <c r="C787" s="1" t="s">
        <v>1576</v>
      </c>
      <c r="D787" s="1" t="s">
        <v>272</v>
      </c>
      <c r="E787" s="1" t="s">
        <v>272</v>
      </c>
      <c r="F787" s="1" t="s">
        <v>272</v>
      </c>
      <c r="G787" s="1" t="s">
        <v>272</v>
      </c>
      <c r="H787" s="1" t="s">
        <v>6583</v>
      </c>
      <c r="I787" s="1" t="s">
        <v>272</v>
      </c>
      <c r="J787" s="1" t="s">
        <v>1910</v>
      </c>
      <c r="K787" s="1" t="s">
        <v>272</v>
      </c>
      <c r="L787" s="1" t="s">
        <v>6584</v>
      </c>
      <c r="M787" s="1" t="s">
        <v>6585</v>
      </c>
      <c r="N787" s="1" t="s">
        <v>1577</v>
      </c>
      <c r="O787" s="1" t="s">
        <v>6586</v>
      </c>
      <c r="P787" s="1" t="s">
        <v>6587</v>
      </c>
      <c r="Q787" s="1" t="s">
        <v>272</v>
      </c>
      <c r="R787" s="1" t="s">
        <v>6588</v>
      </c>
      <c r="S787" s="1" t="s">
        <v>6589</v>
      </c>
      <c r="T787" s="1" t="s">
        <v>272</v>
      </c>
      <c r="U787" s="1" t="s">
        <v>272</v>
      </c>
      <c r="V787" s="1">
        <v>2663686470</v>
      </c>
      <c r="W787" s="1" t="s">
        <v>272</v>
      </c>
      <c r="X787" s="1" t="s">
        <v>6590</v>
      </c>
      <c r="Y787" s="1" t="s">
        <v>6591</v>
      </c>
    </row>
    <row r="788" spans="1:29" ht="20" customHeight="1" x14ac:dyDescent="0.2">
      <c r="A788" t="s">
        <v>260</v>
      </c>
      <c r="C788" s="1" t="s">
        <v>272</v>
      </c>
      <c r="D788" s="1" t="s">
        <v>272</v>
      </c>
      <c r="E788" s="1" t="s">
        <v>272</v>
      </c>
      <c r="F788" s="1" t="s">
        <v>272</v>
      </c>
      <c r="G788" s="1" t="s">
        <v>272</v>
      </c>
      <c r="H788" s="1" t="s">
        <v>272</v>
      </c>
      <c r="I788" s="1" t="s">
        <v>272</v>
      </c>
      <c r="J788" s="1" t="s">
        <v>272</v>
      </c>
      <c r="K788" s="1" t="s">
        <v>272</v>
      </c>
      <c r="L788" s="1" t="s">
        <v>272</v>
      </c>
      <c r="M788" s="1" t="s">
        <v>272</v>
      </c>
      <c r="N788" s="1" t="s">
        <v>272</v>
      </c>
      <c r="O788" s="1" t="s">
        <v>272</v>
      </c>
      <c r="P788" s="1" t="s">
        <v>272</v>
      </c>
      <c r="Q788" s="1" t="s">
        <v>272</v>
      </c>
      <c r="R788" s="1" t="s">
        <v>272</v>
      </c>
      <c r="S788" s="1" t="s">
        <v>272</v>
      </c>
      <c r="T788" s="1" t="s">
        <v>272</v>
      </c>
      <c r="U788" s="1" t="s">
        <v>272</v>
      </c>
      <c r="V788" s="1" t="s">
        <v>272</v>
      </c>
      <c r="W788" s="1" t="s">
        <v>272</v>
      </c>
      <c r="X788" s="1" t="s">
        <v>272</v>
      </c>
      <c r="Y788" s="1" t="s">
        <v>272</v>
      </c>
    </row>
    <row r="789" spans="1:29" ht="20" customHeight="1" x14ac:dyDescent="0.2">
      <c r="A789" t="s">
        <v>261</v>
      </c>
      <c r="B789" t="s">
        <v>8334</v>
      </c>
      <c r="C789" s="1" t="s">
        <v>272</v>
      </c>
      <c r="D789" s="1" t="s">
        <v>272</v>
      </c>
      <c r="E789" s="1" t="s">
        <v>272</v>
      </c>
      <c r="F789" s="1" t="s">
        <v>1578</v>
      </c>
      <c r="G789" s="1" t="s">
        <v>6592</v>
      </c>
      <c r="H789" s="1" t="s">
        <v>272</v>
      </c>
      <c r="I789" s="1" t="s">
        <v>6593</v>
      </c>
      <c r="J789" s="1" t="s">
        <v>1763</v>
      </c>
      <c r="K789" s="1" t="s">
        <v>6594</v>
      </c>
      <c r="L789" s="1" t="s">
        <v>272</v>
      </c>
      <c r="M789" s="1" t="s">
        <v>6595</v>
      </c>
      <c r="N789" s="1" t="s">
        <v>272</v>
      </c>
      <c r="O789" s="1" t="s">
        <v>6596</v>
      </c>
      <c r="P789" s="1" t="s">
        <v>6597</v>
      </c>
      <c r="Q789" s="1" t="s">
        <v>272</v>
      </c>
      <c r="R789" s="1" t="s">
        <v>6598</v>
      </c>
      <c r="S789" s="1" t="s">
        <v>6599</v>
      </c>
      <c r="T789" s="1">
        <v>2657376060</v>
      </c>
      <c r="U789" s="1" t="s">
        <v>272</v>
      </c>
      <c r="V789" s="1" t="s">
        <v>272</v>
      </c>
      <c r="W789" s="1" t="s">
        <v>272</v>
      </c>
      <c r="X789" s="1" t="s">
        <v>6600</v>
      </c>
      <c r="Y789" s="1" t="s">
        <v>6601</v>
      </c>
    </row>
    <row r="790" spans="1:29" ht="20" customHeight="1" x14ac:dyDescent="0.2">
      <c r="A790" s="13" t="s">
        <v>7827</v>
      </c>
      <c r="B790" s="13"/>
      <c r="C790" s="45"/>
      <c r="D790" s="45"/>
      <c r="E790" s="45"/>
      <c r="F790" s="45"/>
      <c r="G790" s="45"/>
      <c r="H790" s="45"/>
      <c r="I790" s="45"/>
      <c r="J790" s="45"/>
      <c r="K790" s="45"/>
      <c r="L790" s="45"/>
      <c r="M790" s="45"/>
      <c r="N790" s="45"/>
      <c r="O790" s="45"/>
      <c r="P790" s="45"/>
      <c r="Q790" s="45"/>
      <c r="R790" s="45"/>
      <c r="S790" s="45"/>
      <c r="T790" s="45"/>
      <c r="U790" s="45"/>
      <c r="V790" s="45"/>
      <c r="W790" s="45"/>
      <c r="X790" s="45"/>
      <c r="Y790" s="45"/>
      <c r="Z790" s="46"/>
      <c r="AA790" s="46"/>
      <c r="AB790" s="46"/>
    </row>
    <row r="791" spans="1:29" ht="20" customHeight="1" x14ac:dyDescent="0.2">
      <c r="A791" t="s">
        <v>124</v>
      </c>
      <c r="B791" t="s">
        <v>8335</v>
      </c>
      <c r="C791" s="1" t="s">
        <v>272</v>
      </c>
      <c r="D791" s="1" t="s">
        <v>272</v>
      </c>
      <c r="E791" s="1" t="s">
        <v>272</v>
      </c>
      <c r="F791" s="1" t="s">
        <v>272</v>
      </c>
      <c r="G791" s="1" t="s">
        <v>272</v>
      </c>
      <c r="H791" s="1" t="s">
        <v>6355</v>
      </c>
      <c r="I791" s="1" t="s">
        <v>6356</v>
      </c>
      <c r="J791" s="1" t="s">
        <v>272</v>
      </c>
      <c r="K791" s="1" t="s">
        <v>272</v>
      </c>
      <c r="L791" s="1" t="s">
        <v>272</v>
      </c>
      <c r="M791" s="1" t="s">
        <v>6357</v>
      </c>
      <c r="N791" s="1" t="s">
        <v>1581</v>
      </c>
      <c r="O791" s="1" t="s">
        <v>6358</v>
      </c>
      <c r="P791" s="1" t="s">
        <v>6359</v>
      </c>
      <c r="Q791" s="1">
        <v>2717092762</v>
      </c>
      <c r="R791" s="1" t="s">
        <v>7508</v>
      </c>
      <c r="S791" s="1" t="s">
        <v>7509</v>
      </c>
      <c r="T791" s="1" t="s">
        <v>272</v>
      </c>
      <c r="U791" s="1" t="s">
        <v>272</v>
      </c>
      <c r="V791" s="1" t="s">
        <v>272</v>
      </c>
      <c r="W791" s="1" t="s">
        <v>272</v>
      </c>
      <c r="X791" s="1" t="s">
        <v>7510</v>
      </c>
      <c r="Y791" s="1" t="s">
        <v>6360</v>
      </c>
    </row>
    <row r="792" spans="1:29" ht="20" customHeight="1" x14ac:dyDescent="0.2">
      <c r="A792" t="s">
        <v>125</v>
      </c>
      <c r="C792" s="1" t="s">
        <v>272</v>
      </c>
      <c r="D792" s="1" t="s">
        <v>272</v>
      </c>
      <c r="E792" s="1" t="s">
        <v>272</v>
      </c>
      <c r="F792" s="1" t="s">
        <v>272</v>
      </c>
      <c r="G792" s="1" t="s">
        <v>272</v>
      </c>
      <c r="H792" s="1" t="s">
        <v>272</v>
      </c>
      <c r="I792" s="1" t="s">
        <v>272</v>
      </c>
      <c r="J792" s="1" t="s">
        <v>272</v>
      </c>
      <c r="K792" s="1" t="s">
        <v>272</v>
      </c>
      <c r="L792" s="1" t="s">
        <v>272</v>
      </c>
      <c r="M792" s="1" t="s">
        <v>272</v>
      </c>
      <c r="N792" s="1" t="s">
        <v>272</v>
      </c>
      <c r="O792" s="1" t="s">
        <v>272</v>
      </c>
      <c r="P792" s="1" t="s">
        <v>272</v>
      </c>
      <c r="Q792" s="1" t="s">
        <v>272</v>
      </c>
      <c r="R792" s="1" t="s">
        <v>272</v>
      </c>
      <c r="S792" s="1" t="s">
        <v>272</v>
      </c>
      <c r="T792" s="1" t="s">
        <v>272</v>
      </c>
      <c r="U792" s="1" t="s">
        <v>272</v>
      </c>
      <c r="V792" s="1" t="s">
        <v>272</v>
      </c>
      <c r="W792" s="1" t="s">
        <v>272</v>
      </c>
      <c r="X792" s="1" t="s">
        <v>272</v>
      </c>
      <c r="Y792" s="1" t="s">
        <v>272</v>
      </c>
    </row>
    <row r="793" spans="1:29" ht="20" customHeight="1" x14ac:dyDescent="0.2">
      <c r="A793" t="s">
        <v>126</v>
      </c>
      <c r="B793" t="s">
        <v>8336</v>
      </c>
      <c r="C793" s="1" t="s">
        <v>7511</v>
      </c>
      <c r="D793" s="1" t="s">
        <v>7512</v>
      </c>
      <c r="E793" s="1" t="s">
        <v>7513</v>
      </c>
      <c r="F793" s="1" t="s">
        <v>7514</v>
      </c>
      <c r="G793" s="1" t="s">
        <v>6361</v>
      </c>
      <c r="H793" s="1" t="s">
        <v>6362</v>
      </c>
      <c r="I793" s="1" t="s">
        <v>6363</v>
      </c>
      <c r="J793" s="1" t="s">
        <v>7515</v>
      </c>
      <c r="K793" s="1" t="s">
        <v>7516</v>
      </c>
      <c r="L793" s="1" t="s">
        <v>6364</v>
      </c>
      <c r="M793" s="1" t="s">
        <v>6365</v>
      </c>
      <c r="N793" s="1" t="s">
        <v>7517</v>
      </c>
      <c r="O793" s="1" t="s">
        <v>7518</v>
      </c>
      <c r="P793" s="1" t="s">
        <v>7519</v>
      </c>
      <c r="Q793" s="1" t="s">
        <v>272</v>
      </c>
      <c r="R793" s="1" t="s">
        <v>6366</v>
      </c>
      <c r="S793" s="1" t="s">
        <v>6367</v>
      </c>
      <c r="T793" s="1">
        <v>2657376057</v>
      </c>
      <c r="U793" s="1">
        <v>2717093649</v>
      </c>
      <c r="V793" s="1">
        <v>2663686133</v>
      </c>
      <c r="W793" s="1">
        <v>2717092440</v>
      </c>
      <c r="X793" s="1" t="s">
        <v>7520</v>
      </c>
      <c r="Y793" s="1" t="s">
        <v>6368</v>
      </c>
    </row>
    <row r="794" spans="1:29" ht="20" customHeight="1" x14ac:dyDescent="0.2">
      <c r="A794" t="s">
        <v>127</v>
      </c>
      <c r="C794" s="1" t="s">
        <v>272</v>
      </c>
      <c r="D794" s="1" t="s">
        <v>272</v>
      </c>
      <c r="E794" s="1" t="s">
        <v>272</v>
      </c>
      <c r="F794" s="1" t="s">
        <v>272</v>
      </c>
      <c r="G794" s="1" t="s">
        <v>272</v>
      </c>
      <c r="H794" s="1" t="s">
        <v>272</v>
      </c>
      <c r="I794" s="1" t="s">
        <v>272</v>
      </c>
      <c r="J794" s="1" t="s">
        <v>272</v>
      </c>
      <c r="K794" s="1" t="s">
        <v>272</v>
      </c>
      <c r="L794" s="1" t="s">
        <v>272</v>
      </c>
      <c r="M794" s="1" t="s">
        <v>272</v>
      </c>
      <c r="N794" s="1" t="s">
        <v>272</v>
      </c>
      <c r="O794" s="1" t="s">
        <v>272</v>
      </c>
      <c r="P794" s="1" t="s">
        <v>272</v>
      </c>
      <c r="Q794" s="1" t="s">
        <v>272</v>
      </c>
      <c r="R794" s="1" t="s">
        <v>272</v>
      </c>
      <c r="S794" s="1" t="s">
        <v>272</v>
      </c>
      <c r="T794" s="1" t="s">
        <v>272</v>
      </c>
      <c r="U794" s="1" t="s">
        <v>272</v>
      </c>
      <c r="V794" s="1" t="s">
        <v>272</v>
      </c>
      <c r="W794" s="1" t="s">
        <v>272</v>
      </c>
      <c r="X794" s="1" t="s">
        <v>272</v>
      </c>
      <c r="Y794" s="1" t="s">
        <v>272</v>
      </c>
    </row>
    <row r="795" spans="1:29" ht="20" customHeight="1" x14ac:dyDescent="0.2">
      <c r="A795" t="s">
        <v>128</v>
      </c>
      <c r="C795" s="1" t="s">
        <v>272</v>
      </c>
      <c r="D795" s="1" t="s">
        <v>272</v>
      </c>
      <c r="E795" s="1" t="s">
        <v>272</v>
      </c>
      <c r="F795" s="1" t="s">
        <v>272</v>
      </c>
      <c r="G795" s="1" t="s">
        <v>272</v>
      </c>
      <c r="H795" s="1" t="s">
        <v>272</v>
      </c>
      <c r="I795" s="1" t="s">
        <v>272</v>
      </c>
      <c r="J795" s="1" t="s">
        <v>272</v>
      </c>
      <c r="K795" s="1" t="s">
        <v>272</v>
      </c>
      <c r="L795" s="1" t="s">
        <v>272</v>
      </c>
      <c r="M795" s="1" t="s">
        <v>272</v>
      </c>
      <c r="N795" s="1" t="s">
        <v>272</v>
      </c>
      <c r="O795" s="1" t="s">
        <v>272</v>
      </c>
      <c r="P795" s="1" t="s">
        <v>272</v>
      </c>
      <c r="Q795" s="1" t="s">
        <v>272</v>
      </c>
      <c r="R795" s="1" t="s">
        <v>272</v>
      </c>
      <c r="S795" s="1" t="s">
        <v>272</v>
      </c>
      <c r="T795" s="1" t="s">
        <v>272</v>
      </c>
      <c r="U795" s="1" t="s">
        <v>272</v>
      </c>
      <c r="V795" s="1" t="s">
        <v>272</v>
      </c>
      <c r="W795" s="1" t="s">
        <v>272</v>
      </c>
      <c r="X795" s="1" t="s">
        <v>272</v>
      </c>
      <c r="Y795" s="1" t="s">
        <v>272</v>
      </c>
    </row>
    <row r="796" spans="1:29" ht="20" customHeight="1" x14ac:dyDescent="0.2">
      <c r="A796" t="s">
        <v>129</v>
      </c>
      <c r="B796" t="s">
        <v>8337</v>
      </c>
      <c r="C796" s="1" t="s">
        <v>1582</v>
      </c>
      <c r="D796" s="1" t="s">
        <v>6369</v>
      </c>
      <c r="E796" s="1">
        <v>2650246261</v>
      </c>
      <c r="F796" s="1" t="s">
        <v>1583</v>
      </c>
      <c r="G796" s="1" t="s">
        <v>6370</v>
      </c>
      <c r="H796" s="1" t="s">
        <v>6371</v>
      </c>
      <c r="I796" s="1" t="s">
        <v>6372</v>
      </c>
      <c r="J796" s="1" t="s">
        <v>1806</v>
      </c>
      <c r="K796" s="1" t="s">
        <v>6373</v>
      </c>
      <c r="L796" s="1" t="s">
        <v>6374</v>
      </c>
      <c r="M796" s="1" t="s">
        <v>6375</v>
      </c>
      <c r="N796" s="1" t="s">
        <v>1584</v>
      </c>
      <c r="O796" s="1" t="s">
        <v>6376</v>
      </c>
      <c r="P796" s="1" t="s">
        <v>272</v>
      </c>
      <c r="Q796" s="1" t="s">
        <v>272</v>
      </c>
      <c r="R796" s="1" t="s">
        <v>6377</v>
      </c>
      <c r="S796" s="1" t="s">
        <v>6378</v>
      </c>
      <c r="T796" s="1" t="s">
        <v>272</v>
      </c>
      <c r="U796" s="1" t="s">
        <v>272</v>
      </c>
      <c r="V796" s="1" t="s">
        <v>272</v>
      </c>
      <c r="W796" s="1">
        <v>2717092638</v>
      </c>
      <c r="X796" s="1" t="s">
        <v>6379</v>
      </c>
      <c r="Y796" s="1" t="s">
        <v>6380</v>
      </c>
    </row>
    <row r="797" spans="1:29" ht="20" customHeight="1" x14ac:dyDescent="0.2">
      <c r="C797" s="1"/>
      <c r="D797" s="1"/>
      <c r="E797" s="1"/>
      <c r="F797" s="1"/>
      <c r="G797" s="1"/>
    </row>
    <row r="798" spans="1:29" s="27" customFormat="1" ht="20" customHeight="1" x14ac:dyDescent="0.2">
      <c r="A798" s="27" t="s">
        <v>7650</v>
      </c>
      <c r="C798" s="42"/>
      <c r="D798" s="42"/>
      <c r="E798" s="42"/>
      <c r="F798" s="42"/>
      <c r="G798" s="42"/>
      <c r="H798" s="30"/>
      <c r="I798" s="30"/>
      <c r="J798" s="30"/>
      <c r="K798" s="30"/>
      <c r="L798" s="30"/>
      <c r="M798" s="30"/>
      <c r="N798" s="30"/>
      <c r="O798" s="30"/>
      <c r="P798" s="30"/>
      <c r="Q798" s="30"/>
      <c r="R798" s="30"/>
      <c r="S798" s="30"/>
      <c r="T798" s="30"/>
      <c r="U798" s="30"/>
      <c r="V798" s="30"/>
      <c r="W798" s="30"/>
      <c r="X798" s="30"/>
      <c r="Y798" s="30"/>
      <c r="Z798" s="30"/>
      <c r="AA798" s="30"/>
      <c r="AB798" s="30"/>
      <c r="AC798" s="30"/>
    </row>
    <row r="799" spans="1:29" ht="20" customHeight="1" x14ac:dyDescent="0.2">
      <c r="A799" s="22" t="s">
        <v>1685</v>
      </c>
      <c r="B799" s="23"/>
      <c r="C799" s="43" t="s">
        <v>8407</v>
      </c>
      <c r="D799" s="43" t="s">
        <v>8408</v>
      </c>
      <c r="E799" s="43" t="s">
        <v>2770</v>
      </c>
      <c r="F799" s="43" t="s">
        <v>2771</v>
      </c>
      <c r="G799" s="43" t="s">
        <v>2772</v>
      </c>
      <c r="H799" s="43" t="s">
        <v>2773</v>
      </c>
      <c r="I799" s="43" t="s">
        <v>2774</v>
      </c>
      <c r="J799" s="43" t="s">
        <v>2775</v>
      </c>
      <c r="K799" s="43" t="s">
        <v>2776</v>
      </c>
      <c r="L799" s="43" t="s">
        <v>2777</v>
      </c>
      <c r="M799" s="43" t="s">
        <v>2778</v>
      </c>
      <c r="N799" s="43" t="s">
        <v>2779</v>
      </c>
      <c r="O799" s="43" t="s">
        <v>2780</v>
      </c>
      <c r="P799" s="43" t="s">
        <v>2781</v>
      </c>
      <c r="Q799" s="43" t="s">
        <v>2782</v>
      </c>
      <c r="R799" s="43" t="s">
        <v>2783</v>
      </c>
      <c r="S799" s="43" t="s">
        <v>2784</v>
      </c>
      <c r="T799" s="43" t="s">
        <v>2785</v>
      </c>
      <c r="U799" s="43" t="s">
        <v>2786</v>
      </c>
      <c r="V799" s="43" t="s">
        <v>2787</v>
      </c>
      <c r="W799" s="43" t="s">
        <v>2788</v>
      </c>
      <c r="X799" s="43" t="s">
        <v>2789</v>
      </c>
      <c r="Y799" s="43" t="s">
        <v>2790</v>
      </c>
      <c r="Z799" s="44"/>
      <c r="AA799" s="44"/>
      <c r="AB799" s="44"/>
    </row>
    <row r="800" spans="1:29" ht="20" customHeight="1" x14ac:dyDescent="0.2">
      <c r="A800" s="13" t="s">
        <v>7556</v>
      </c>
      <c r="B800" s="13"/>
      <c r="C800" s="45"/>
      <c r="D800" s="45"/>
      <c r="E800" s="45"/>
      <c r="F800" s="45"/>
      <c r="G800" s="45"/>
      <c r="H800" s="45"/>
      <c r="I800" s="45"/>
      <c r="J800" s="45"/>
      <c r="K800" s="45"/>
      <c r="L800" s="45"/>
      <c r="M800" s="45"/>
      <c r="N800" s="45"/>
      <c r="O800" s="45"/>
      <c r="P800" s="45"/>
      <c r="Q800" s="45"/>
      <c r="R800" s="45"/>
      <c r="S800" s="45"/>
      <c r="T800" s="45"/>
      <c r="U800" s="45"/>
      <c r="V800" s="45"/>
      <c r="W800" s="45"/>
      <c r="X800" s="45"/>
      <c r="Y800" s="45"/>
      <c r="Z800" s="46"/>
      <c r="AA800" s="46"/>
      <c r="AB800" s="46"/>
    </row>
    <row r="801" spans="1:28" ht="20" customHeight="1" x14ac:dyDescent="0.2">
      <c r="A801" s="1" t="s">
        <v>155</v>
      </c>
      <c r="B801" s="1" t="s">
        <v>7966</v>
      </c>
      <c r="C801" s="1" t="s">
        <v>830</v>
      </c>
      <c r="D801" s="1" t="s">
        <v>2925</v>
      </c>
      <c r="E801" s="1">
        <v>2650246552</v>
      </c>
      <c r="F801" s="1" t="s">
        <v>831</v>
      </c>
      <c r="G801" s="1" t="s">
        <v>2926</v>
      </c>
      <c r="H801" s="1" t="s">
        <v>272</v>
      </c>
      <c r="I801" s="1" t="s">
        <v>272</v>
      </c>
      <c r="J801" s="1" t="s">
        <v>1767</v>
      </c>
      <c r="K801" s="1" t="s">
        <v>272</v>
      </c>
      <c r="L801" s="1" t="s">
        <v>2927</v>
      </c>
      <c r="M801" s="1" t="s">
        <v>2928</v>
      </c>
      <c r="N801" s="1" t="s">
        <v>832</v>
      </c>
      <c r="O801" s="1" t="s">
        <v>2929</v>
      </c>
      <c r="P801" s="1" t="s">
        <v>272</v>
      </c>
      <c r="Q801" s="1" t="s">
        <v>272</v>
      </c>
      <c r="R801" s="1" t="s">
        <v>2930</v>
      </c>
      <c r="S801" s="1" t="s">
        <v>2931</v>
      </c>
      <c r="T801" s="1">
        <v>2657375664</v>
      </c>
      <c r="U801" s="1" t="s">
        <v>272</v>
      </c>
      <c r="V801" s="1" t="s">
        <v>272</v>
      </c>
      <c r="W801" s="1">
        <v>2717092306</v>
      </c>
      <c r="X801" s="1" t="s">
        <v>2932</v>
      </c>
      <c r="Y801" s="1" t="s">
        <v>2933</v>
      </c>
    </row>
    <row r="802" spans="1:28" ht="20" customHeight="1" x14ac:dyDescent="0.2">
      <c r="A802" s="1" t="s">
        <v>156</v>
      </c>
      <c r="B802" s="1" t="s">
        <v>7995</v>
      </c>
      <c r="C802" s="1" t="s">
        <v>883</v>
      </c>
      <c r="D802" s="1" t="s">
        <v>3211</v>
      </c>
      <c r="E802" s="1">
        <v>2650246649</v>
      </c>
      <c r="F802" s="1" t="s">
        <v>884</v>
      </c>
      <c r="G802" s="1" t="s">
        <v>3212</v>
      </c>
      <c r="H802" s="1" t="s">
        <v>3213</v>
      </c>
      <c r="I802" s="1" t="s">
        <v>3214</v>
      </c>
      <c r="J802" s="1" t="s">
        <v>1903</v>
      </c>
      <c r="K802" s="1" t="s">
        <v>3215</v>
      </c>
      <c r="L802" s="1" t="s">
        <v>3216</v>
      </c>
      <c r="M802" s="1" t="s">
        <v>3217</v>
      </c>
      <c r="N802" s="1" t="s">
        <v>272</v>
      </c>
      <c r="O802" s="1" t="s">
        <v>3218</v>
      </c>
      <c r="P802" s="1" t="s">
        <v>3219</v>
      </c>
      <c r="Q802" s="1" t="s">
        <v>272</v>
      </c>
      <c r="R802" s="1" t="s">
        <v>3220</v>
      </c>
      <c r="S802" s="1" t="s">
        <v>3221</v>
      </c>
      <c r="T802" s="1" t="s">
        <v>272</v>
      </c>
      <c r="U802" s="1" t="s">
        <v>272</v>
      </c>
      <c r="V802" s="1" t="s">
        <v>272</v>
      </c>
      <c r="W802" s="1">
        <v>2717092601</v>
      </c>
      <c r="X802" s="1" t="s">
        <v>272</v>
      </c>
      <c r="Y802" s="1" t="s">
        <v>272</v>
      </c>
    </row>
    <row r="803" spans="1:28" ht="20" customHeight="1" x14ac:dyDescent="0.2">
      <c r="A803" s="1" t="s">
        <v>157</v>
      </c>
      <c r="B803" s="1" t="s">
        <v>8338</v>
      </c>
      <c r="C803" s="1" t="s">
        <v>272</v>
      </c>
      <c r="D803" s="1" t="s">
        <v>6602</v>
      </c>
      <c r="E803" s="1">
        <v>2650247073</v>
      </c>
      <c r="F803" s="1" t="s">
        <v>1585</v>
      </c>
      <c r="G803" s="1" t="s">
        <v>6603</v>
      </c>
      <c r="H803" s="1" t="s">
        <v>272</v>
      </c>
      <c r="I803" s="1" t="s">
        <v>272</v>
      </c>
      <c r="J803" s="1" t="s">
        <v>1979</v>
      </c>
      <c r="K803" s="1" t="s">
        <v>6604</v>
      </c>
      <c r="L803" s="1" t="s">
        <v>6605</v>
      </c>
      <c r="M803" s="1" t="s">
        <v>6606</v>
      </c>
      <c r="N803" s="1" t="s">
        <v>1586</v>
      </c>
      <c r="O803" s="1" t="s">
        <v>6607</v>
      </c>
      <c r="P803" s="1" t="s">
        <v>6608</v>
      </c>
      <c r="Q803" s="1" t="s">
        <v>272</v>
      </c>
      <c r="R803" s="1" t="s">
        <v>6609</v>
      </c>
      <c r="S803" s="1" t="s">
        <v>6610</v>
      </c>
      <c r="T803" s="1" t="s">
        <v>272</v>
      </c>
      <c r="U803" s="1" t="s">
        <v>272</v>
      </c>
      <c r="V803" s="1" t="s">
        <v>272</v>
      </c>
      <c r="W803" s="1" t="s">
        <v>272</v>
      </c>
      <c r="X803" s="1" t="s">
        <v>272</v>
      </c>
      <c r="Y803" s="1" t="s">
        <v>6611</v>
      </c>
    </row>
    <row r="804" spans="1:28" ht="20" customHeight="1" x14ac:dyDescent="0.2">
      <c r="A804" s="1" t="s">
        <v>158</v>
      </c>
      <c r="B804" s="1" t="s">
        <v>8339</v>
      </c>
      <c r="C804" s="1" t="s">
        <v>6612</v>
      </c>
      <c r="D804" s="1" t="s">
        <v>6613</v>
      </c>
      <c r="E804" s="1">
        <v>2650246174</v>
      </c>
      <c r="F804" s="1" t="s">
        <v>1587</v>
      </c>
      <c r="G804" s="1" t="s">
        <v>6614</v>
      </c>
      <c r="H804" s="1" t="s">
        <v>6615</v>
      </c>
      <c r="I804" s="1" t="s">
        <v>6616</v>
      </c>
      <c r="J804" s="1" t="s">
        <v>1821</v>
      </c>
      <c r="K804" s="1" t="s">
        <v>6617</v>
      </c>
      <c r="L804" s="1" t="s">
        <v>6618</v>
      </c>
      <c r="M804" s="1" t="s">
        <v>6619</v>
      </c>
      <c r="N804" s="1" t="s">
        <v>6620</v>
      </c>
      <c r="O804" s="1" t="s">
        <v>6621</v>
      </c>
      <c r="P804" s="1" t="s">
        <v>6622</v>
      </c>
      <c r="Q804" s="1">
        <v>2717093060</v>
      </c>
      <c r="R804" s="1" t="s">
        <v>6623</v>
      </c>
      <c r="S804" s="1" t="s">
        <v>6624</v>
      </c>
      <c r="T804" s="1" t="s">
        <v>272</v>
      </c>
      <c r="U804" s="1" t="s">
        <v>272</v>
      </c>
      <c r="V804" s="1" t="s">
        <v>272</v>
      </c>
      <c r="W804" s="1" t="s">
        <v>272</v>
      </c>
      <c r="X804" s="1" t="s">
        <v>272</v>
      </c>
      <c r="Y804" s="1" t="s">
        <v>6625</v>
      </c>
    </row>
    <row r="805" spans="1:28" ht="20" customHeight="1" x14ac:dyDescent="0.2">
      <c r="A805" s="1" t="s">
        <v>191</v>
      </c>
      <c r="B805" s="1"/>
      <c r="C805" s="1" t="s">
        <v>272</v>
      </c>
      <c r="D805" s="1" t="s">
        <v>272</v>
      </c>
      <c r="E805" s="1" t="s">
        <v>272</v>
      </c>
      <c r="F805" s="1" t="s">
        <v>272</v>
      </c>
      <c r="G805" s="1" t="s">
        <v>272</v>
      </c>
      <c r="H805" s="1" t="s">
        <v>272</v>
      </c>
      <c r="I805" s="1" t="s">
        <v>272</v>
      </c>
      <c r="J805" s="1" t="s">
        <v>272</v>
      </c>
      <c r="K805" s="1" t="s">
        <v>272</v>
      </c>
      <c r="L805" s="1" t="s">
        <v>272</v>
      </c>
      <c r="M805" s="1" t="s">
        <v>272</v>
      </c>
      <c r="N805" s="1" t="s">
        <v>272</v>
      </c>
      <c r="O805" s="1" t="s">
        <v>272</v>
      </c>
      <c r="P805" s="1" t="s">
        <v>272</v>
      </c>
      <c r="Q805" s="1" t="s">
        <v>272</v>
      </c>
      <c r="R805" s="1" t="s">
        <v>272</v>
      </c>
      <c r="S805" s="1" t="s">
        <v>272</v>
      </c>
      <c r="T805" s="1" t="s">
        <v>272</v>
      </c>
      <c r="U805" s="1" t="s">
        <v>272</v>
      </c>
      <c r="V805" s="1" t="s">
        <v>272</v>
      </c>
      <c r="W805" s="1" t="s">
        <v>272</v>
      </c>
      <c r="X805" s="1" t="s">
        <v>272</v>
      </c>
      <c r="Y805" s="1" t="s">
        <v>272</v>
      </c>
    </row>
    <row r="806" spans="1:28" ht="20" customHeight="1" x14ac:dyDescent="0.2">
      <c r="A806" s="1" t="s">
        <v>160</v>
      </c>
      <c r="B806" s="1" t="s">
        <v>8340</v>
      </c>
      <c r="C806" s="1" t="s">
        <v>1588</v>
      </c>
      <c r="D806" s="1" t="s">
        <v>6626</v>
      </c>
      <c r="E806" s="1">
        <v>2650246173</v>
      </c>
      <c r="F806" s="1" t="s">
        <v>1589</v>
      </c>
      <c r="G806" s="1" t="s">
        <v>6627</v>
      </c>
      <c r="H806" s="1" t="s">
        <v>6628</v>
      </c>
      <c r="I806" s="1" t="s">
        <v>6629</v>
      </c>
      <c r="J806" s="1" t="s">
        <v>1820</v>
      </c>
      <c r="K806" s="1" t="s">
        <v>6630</v>
      </c>
      <c r="L806" s="1" t="s">
        <v>6631</v>
      </c>
      <c r="M806" s="1" t="s">
        <v>6632</v>
      </c>
      <c r="N806" s="1" t="s">
        <v>1590</v>
      </c>
      <c r="O806" s="1" t="s">
        <v>6633</v>
      </c>
      <c r="P806" s="1" t="s">
        <v>6634</v>
      </c>
      <c r="Q806" s="1">
        <v>2717093061</v>
      </c>
      <c r="R806" s="1" t="s">
        <v>6635</v>
      </c>
      <c r="S806" s="1" t="s">
        <v>6636</v>
      </c>
      <c r="T806" s="1" t="s">
        <v>272</v>
      </c>
      <c r="U806" s="1" t="s">
        <v>272</v>
      </c>
      <c r="V806" s="1" t="s">
        <v>272</v>
      </c>
      <c r="W806" s="1" t="s">
        <v>272</v>
      </c>
      <c r="X806" s="1" t="s">
        <v>6637</v>
      </c>
      <c r="Y806" s="1" t="s">
        <v>6638</v>
      </c>
    </row>
    <row r="807" spans="1:28" ht="20" customHeight="1" x14ac:dyDescent="0.2">
      <c r="A807" s="13" t="s">
        <v>161</v>
      </c>
      <c r="B807" s="13"/>
      <c r="C807" s="45"/>
      <c r="D807" s="45"/>
      <c r="E807" s="45"/>
      <c r="F807" s="45"/>
      <c r="G807" s="45"/>
      <c r="H807" s="45"/>
      <c r="I807" s="45"/>
      <c r="J807" s="45"/>
      <c r="K807" s="45"/>
      <c r="L807" s="45"/>
      <c r="M807" s="45"/>
      <c r="N807" s="45"/>
      <c r="O807" s="45"/>
      <c r="P807" s="45"/>
      <c r="Q807" s="45"/>
      <c r="R807" s="45"/>
      <c r="S807" s="45"/>
      <c r="T807" s="45"/>
      <c r="U807" s="45"/>
      <c r="V807" s="45"/>
      <c r="W807" s="45"/>
      <c r="X807" s="45"/>
      <c r="Y807" s="45"/>
      <c r="Z807" s="46"/>
      <c r="AA807" s="46"/>
      <c r="AB807" s="46"/>
    </row>
    <row r="808" spans="1:28" ht="20" customHeight="1" x14ac:dyDescent="0.2">
      <c r="A808" s="1" t="s">
        <v>162</v>
      </c>
      <c r="B808" s="1"/>
      <c r="C808" s="1" t="s">
        <v>272</v>
      </c>
      <c r="D808" s="1" t="s">
        <v>272</v>
      </c>
      <c r="E808" s="1" t="s">
        <v>272</v>
      </c>
      <c r="F808" s="1" t="s">
        <v>272</v>
      </c>
      <c r="G808" s="1" t="s">
        <v>272</v>
      </c>
      <c r="H808" s="1" t="s">
        <v>272</v>
      </c>
      <c r="I808" s="1" t="s">
        <v>272</v>
      </c>
      <c r="J808" s="1" t="s">
        <v>272</v>
      </c>
      <c r="K808" s="1" t="s">
        <v>272</v>
      </c>
      <c r="L808" s="1" t="s">
        <v>272</v>
      </c>
      <c r="M808" s="1" t="s">
        <v>272</v>
      </c>
      <c r="N808" s="1" t="s">
        <v>272</v>
      </c>
      <c r="O808" s="1" t="s">
        <v>272</v>
      </c>
      <c r="P808" s="1" t="s">
        <v>272</v>
      </c>
      <c r="Q808" s="1" t="s">
        <v>272</v>
      </c>
      <c r="R808" s="1" t="s">
        <v>272</v>
      </c>
      <c r="S808" s="1" t="s">
        <v>272</v>
      </c>
      <c r="T808" s="1" t="s">
        <v>272</v>
      </c>
      <c r="U808" s="1" t="s">
        <v>272</v>
      </c>
      <c r="V808" s="1" t="s">
        <v>272</v>
      </c>
      <c r="W808" s="1" t="s">
        <v>272</v>
      </c>
      <c r="X808" s="1" t="s">
        <v>272</v>
      </c>
      <c r="Y808" s="1" t="s">
        <v>272</v>
      </c>
    </row>
    <row r="809" spans="1:28" ht="20" customHeight="1" x14ac:dyDescent="0.2">
      <c r="A809" s="1" t="s">
        <v>163</v>
      </c>
      <c r="B809" s="1" t="s">
        <v>8341</v>
      </c>
      <c r="C809" s="1" t="s">
        <v>1591</v>
      </c>
      <c r="D809" s="1" t="s">
        <v>272</v>
      </c>
      <c r="E809" s="1">
        <v>2650246172</v>
      </c>
      <c r="F809" s="1" t="s">
        <v>1592</v>
      </c>
      <c r="G809" s="1" t="s">
        <v>6639</v>
      </c>
      <c r="H809" s="1" t="s">
        <v>6640</v>
      </c>
      <c r="I809" s="1" t="s">
        <v>6641</v>
      </c>
      <c r="J809" s="1" t="s">
        <v>1819</v>
      </c>
      <c r="K809" s="1" t="s">
        <v>6642</v>
      </c>
      <c r="L809" s="1" t="s">
        <v>6643</v>
      </c>
      <c r="M809" s="1" t="s">
        <v>6644</v>
      </c>
      <c r="N809" s="1" t="s">
        <v>1593</v>
      </c>
      <c r="O809" s="1" t="s">
        <v>6645</v>
      </c>
      <c r="P809" s="1" t="s">
        <v>6646</v>
      </c>
      <c r="Q809" s="1" t="s">
        <v>272</v>
      </c>
      <c r="R809" s="1" t="s">
        <v>6647</v>
      </c>
      <c r="S809" s="1" t="s">
        <v>6648</v>
      </c>
      <c r="T809" s="1" t="s">
        <v>272</v>
      </c>
      <c r="U809" s="1" t="s">
        <v>272</v>
      </c>
      <c r="V809" s="1" t="s">
        <v>272</v>
      </c>
      <c r="W809" s="1" t="s">
        <v>272</v>
      </c>
      <c r="X809" s="1" t="s">
        <v>272</v>
      </c>
      <c r="Y809" s="1" t="s">
        <v>6649</v>
      </c>
    </row>
    <row r="810" spans="1:28" ht="20" customHeight="1" x14ac:dyDescent="0.2">
      <c r="A810" s="13" t="s">
        <v>164</v>
      </c>
      <c r="B810" s="13"/>
      <c r="C810" s="45"/>
      <c r="D810" s="45"/>
      <c r="E810" s="45"/>
      <c r="F810" s="45"/>
      <c r="G810" s="45"/>
      <c r="H810" s="45"/>
      <c r="I810" s="45"/>
      <c r="J810" s="45"/>
      <c r="K810" s="45"/>
      <c r="L810" s="45"/>
      <c r="M810" s="45"/>
      <c r="N810" s="45"/>
      <c r="O810" s="45"/>
      <c r="P810" s="45"/>
      <c r="Q810" s="45"/>
      <c r="R810" s="45"/>
      <c r="S810" s="45"/>
      <c r="T810" s="45"/>
      <c r="U810" s="45"/>
      <c r="V810" s="45"/>
      <c r="W810" s="45"/>
      <c r="X810" s="45"/>
      <c r="Y810" s="45"/>
      <c r="Z810" s="46"/>
      <c r="AA810" s="46"/>
      <c r="AB810" s="46"/>
    </row>
    <row r="811" spans="1:28" ht="20" customHeight="1" x14ac:dyDescent="0.2">
      <c r="A811" s="1" t="s">
        <v>165</v>
      </c>
      <c r="B811" s="1" t="s">
        <v>8342</v>
      </c>
      <c r="C811" s="1" t="s">
        <v>272</v>
      </c>
      <c r="D811" s="1" t="s">
        <v>6650</v>
      </c>
      <c r="E811" s="1">
        <v>2650246171</v>
      </c>
      <c r="F811" s="1" t="s">
        <v>1594</v>
      </c>
      <c r="G811" s="1" t="s">
        <v>6651</v>
      </c>
      <c r="H811" s="1" t="s">
        <v>6652</v>
      </c>
      <c r="I811" s="1" t="s">
        <v>6653</v>
      </c>
      <c r="J811" s="1" t="s">
        <v>1818</v>
      </c>
      <c r="K811" s="1" t="s">
        <v>6654</v>
      </c>
      <c r="L811" s="1" t="s">
        <v>6655</v>
      </c>
      <c r="M811" s="1" t="s">
        <v>6656</v>
      </c>
      <c r="N811" s="1" t="s">
        <v>1595</v>
      </c>
      <c r="O811" s="1" t="s">
        <v>6657</v>
      </c>
      <c r="P811" s="1" t="s">
        <v>6658</v>
      </c>
      <c r="Q811" s="1">
        <v>2717093286</v>
      </c>
      <c r="R811" s="1" t="s">
        <v>6659</v>
      </c>
      <c r="S811" s="1" t="s">
        <v>6660</v>
      </c>
      <c r="T811" s="1" t="s">
        <v>272</v>
      </c>
      <c r="U811" s="1" t="s">
        <v>272</v>
      </c>
      <c r="V811" s="1" t="s">
        <v>272</v>
      </c>
      <c r="W811" s="1" t="s">
        <v>272</v>
      </c>
      <c r="X811" s="1" t="s">
        <v>272</v>
      </c>
      <c r="Y811" s="1" t="s">
        <v>6661</v>
      </c>
    </row>
    <row r="812" spans="1:28" ht="20" customHeight="1" x14ac:dyDescent="0.2">
      <c r="A812" s="1" t="s">
        <v>166</v>
      </c>
      <c r="B812" s="1" t="s">
        <v>8343</v>
      </c>
      <c r="C812" s="1" t="s">
        <v>272</v>
      </c>
      <c r="D812" s="1" t="s">
        <v>272</v>
      </c>
      <c r="E812" s="1" t="s">
        <v>272</v>
      </c>
      <c r="F812" s="1" t="s">
        <v>272</v>
      </c>
      <c r="G812" s="1" t="s">
        <v>6662</v>
      </c>
      <c r="H812" s="1" t="s">
        <v>272</v>
      </c>
      <c r="I812" s="1" t="s">
        <v>272</v>
      </c>
      <c r="J812" s="1" t="s">
        <v>1731</v>
      </c>
      <c r="K812" s="1" t="s">
        <v>6663</v>
      </c>
      <c r="L812" s="1" t="s">
        <v>6664</v>
      </c>
      <c r="M812" s="1" t="s">
        <v>6665</v>
      </c>
      <c r="N812" s="1" t="s">
        <v>272</v>
      </c>
      <c r="O812" s="1" t="s">
        <v>272</v>
      </c>
      <c r="P812" s="1" t="s">
        <v>272</v>
      </c>
      <c r="Q812" s="1" t="s">
        <v>272</v>
      </c>
      <c r="R812" s="1" t="s">
        <v>272</v>
      </c>
      <c r="S812" s="1" t="s">
        <v>272</v>
      </c>
      <c r="T812" s="1" t="s">
        <v>272</v>
      </c>
      <c r="U812" s="1" t="s">
        <v>272</v>
      </c>
      <c r="V812" s="1" t="s">
        <v>272</v>
      </c>
      <c r="W812" s="1" t="s">
        <v>272</v>
      </c>
      <c r="X812" s="1" t="s">
        <v>272</v>
      </c>
      <c r="Y812" s="1" t="s">
        <v>272</v>
      </c>
    </row>
    <row r="813" spans="1:28" ht="20" customHeight="1" x14ac:dyDescent="0.2">
      <c r="A813" t="s">
        <v>167</v>
      </c>
      <c r="B813" t="s">
        <v>8344</v>
      </c>
      <c r="C813" s="1" t="s">
        <v>1596</v>
      </c>
      <c r="D813" s="1" t="s">
        <v>6666</v>
      </c>
      <c r="E813" s="1">
        <v>2650246461</v>
      </c>
      <c r="F813" s="1" t="s">
        <v>7521</v>
      </c>
      <c r="G813" s="1" t="s">
        <v>6667</v>
      </c>
      <c r="H813" s="1" t="s">
        <v>272</v>
      </c>
      <c r="I813" s="1" t="s">
        <v>272</v>
      </c>
      <c r="J813" s="1" t="s">
        <v>2031</v>
      </c>
      <c r="K813" s="1" t="s">
        <v>6668</v>
      </c>
      <c r="L813" s="1" t="s">
        <v>6669</v>
      </c>
      <c r="M813" s="1" t="s">
        <v>6670</v>
      </c>
      <c r="N813" s="1" t="s">
        <v>1597</v>
      </c>
      <c r="O813" s="1" t="s">
        <v>6671</v>
      </c>
      <c r="P813" s="1" t="s">
        <v>272</v>
      </c>
      <c r="Q813" s="1" t="s">
        <v>272</v>
      </c>
      <c r="R813" s="1" t="s">
        <v>6672</v>
      </c>
      <c r="S813" s="1" t="s">
        <v>6673</v>
      </c>
      <c r="T813" s="1">
        <v>2657375452</v>
      </c>
      <c r="U813" s="1" t="s">
        <v>272</v>
      </c>
      <c r="V813" s="1" t="s">
        <v>272</v>
      </c>
      <c r="W813" s="1" t="s">
        <v>272</v>
      </c>
      <c r="X813" s="1" t="s">
        <v>6674</v>
      </c>
      <c r="Y813" s="1" t="s">
        <v>6675</v>
      </c>
    </row>
    <row r="814" spans="1:28" ht="20" customHeight="1" x14ac:dyDescent="0.2">
      <c r="A814" s="13" t="s">
        <v>168</v>
      </c>
      <c r="B814" s="13"/>
      <c r="C814" s="45"/>
      <c r="D814" s="45"/>
      <c r="E814" s="45"/>
      <c r="F814" s="45"/>
      <c r="G814" s="45"/>
      <c r="H814" s="45"/>
      <c r="I814" s="45"/>
      <c r="J814" s="45"/>
      <c r="K814" s="45"/>
      <c r="L814" s="45"/>
      <c r="M814" s="45"/>
      <c r="N814" s="45"/>
      <c r="O814" s="45"/>
      <c r="P814" s="45"/>
      <c r="Q814" s="45"/>
      <c r="R814" s="45"/>
      <c r="S814" s="45"/>
      <c r="T814" s="45"/>
      <c r="U814" s="45"/>
      <c r="V814" s="45"/>
      <c r="W814" s="45"/>
      <c r="X814" s="45"/>
      <c r="Y814" s="45"/>
      <c r="Z814" s="46"/>
      <c r="AA814" s="46"/>
      <c r="AB814" s="46"/>
    </row>
    <row r="815" spans="1:28" ht="20" customHeight="1" x14ac:dyDescent="0.2">
      <c r="A815" s="1" t="s">
        <v>169</v>
      </c>
      <c r="B815" s="1" t="s">
        <v>8345</v>
      </c>
      <c r="C815" s="1" t="s">
        <v>1598</v>
      </c>
      <c r="D815" s="1" t="s">
        <v>6676</v>
      </c>
      <c r="E815" s="1">
        <v>2650246051</v>
      </c>
      <c r="F815" s="1" t="s">
        <v>1599</v>
      </c>
      <c r="G815" s="1" t="s">
        <v>6677</v>
      </c>
      <c r="H815" s="1" t="s">
        <v>6678</v>
      </c>
      <c r="I815" s="1" t="s">
        <v>6679</v>
      </c>
      <c r="J815" s="1" t="s">
        <v>1849</v>
      </c>
      <c r="K815" s="1" t="s">
        <v>6680</v>
      </c>
      <c r="L815" s="1" t="s">
        <v>6681</v>
      </c>
      <c r="M815" s="1" t="s">
        <v>6682</v>
      </c>
      <c r="N815" s="1" t="s">
        <v>1600</v>
      </c>
      <c r="O815" s="1" t="s">
        <v>7522</v>
      </c>
      <c r="P815" s="1" t="s">
        <v>6683</v>
      </c>
      <c r="Q815" s="1" t="s">
        <v>272</v>
      </c>
      <c r="R815" s="1" t="s">
        <v>6684</v>
      </c>
      <c r="S815" s="1" t="s">
        <v>6685</v>
      </c>
      <c r="T815" s="1" t="s">
        <v>272</v>
      </c>
      <c r="U815" s="1" t="s">
        <v>272</v>
      </c>
      <c r="V815" s="1" t="s">
        <v>272</v>
      </c>
      <c r="W815" s="1" t="s">
        <v>272</v>
      </c>
      <c r="X815" s="1" t="s">
        <v>6686</v>
      </c>
      <c r="Y815" s="1" t="s">
        <v>6687</v>
      </c>
    </row>
    <row r="816" spans="1:28" ht="20" customHeight="1" x14ac:dyDescent="0.2">
      <c r="A816" s="13" t="s">
        <v>170</v>
      </c>
      <c r="B816" s="13"/>
      <c r="C816" s="45"/>
      <c r="D816" s="45"/>
      <c r="E816" s="45"/>
      <c r="F816" s="45"/>
      <c r="G816" s="45"/>
      <c r="H816" s="45"/>
      <c r="I816" s="45"/>
      <c r="J816" s="45"/>
      <c r="K816" s="45"/>
      <c r="L816" s="45"/>
      <c r="M816" s="45"/>
      <c r="N816" s="45"/>
      <c r="O816" s="45"/>
      <c r="P816" s="45"/>
      <c r="Q816" s="45"/>
      <c r="R816" s="45"/>
      <c r="S816" s="45"/>
      <c r="T816" s="45"/>
      <c r="U816" s="45"/>
      <c r="V816" s="45"/>
      <c r="W816" s="45"/>
      <c r="X816" s="45"/>
      <c r="Y816" s="45"/>
      <c r="Z816" s="46"/>
      <c r="AA816" s="46"/>
      <c r="AB816" s="46"/>
    </row>
    <row r="817" spans="1:28" ht="20" customHeight="1" x14ac:dyDescent="0.2">
      <c r="A817" s="1" t="s">
        <v>171</v>
      </c>
      <c r="B817" s="1" t="s">
        <v>8346</v>
      </c>
      <c r="C817" s="1" t="s">
        <v>1601</v>
      </c>
      <c r="D817" s="1" t="s">
        <v>6688</v>
      </c>
      <c r="E817" s="1" t="s">
        <v>272</v>
      </c>
      <c r="F817" s="1" t="s">
        <v>1602</v>
      </c>
      <c r="G817" s="1" t="s">
        <v>6689</v>
      </c>
      <c r="H817" s="1" t="s">
        <v>272</v>
      </c>
      <c r="I817" s="1" t="s">
        <v>6690</v>
      </c>
      <c r="J817" s="1" t="s">
        <v>1953</v>
      </c>
      <c r="K817" s="1" t="s">
        <v>6691</v>
      </c>
      <c r="L817" s="1" t="s">
        <v>6692</v>
      </c>
      <c r="M817" s="1" t="s">
        <v>6693</v>
      </c>
      <c r="N817" s="1" t="s">
        <v>1603</v>
      </c>
      <c r="O817" s="1" t="s">
        <v>6694</v>
      </c>
      <c r="P817" s="1" t="s">
        <v>6695</v>
      </c>
      <c r="Q817" s="1" t="s">
        <v>272</v>
      </c>
      <c r="R817" s="1" t="s">
        <v>6696</v>
      </c>
      <c r="S817" s="1" t="s">
        <v>6697</v>
      </c>
      <c r="T817" s="1" t="s">
        <v>272</v>
      </c>
      <c r="U817" s="1">
        <v>2717093333</v>
      </c>
      <c r="V817" s="1">
        <v>2663686258</v>
      </c>
      <c r="W817" s="1" t="s">
        <v>272</v>
      </c>
      <c r="X817" s="1" t="s">
        <v>6698</v>
      </c>
      <c r="Y817" s="1" t="s">
        <v>7523</v>
      </c>
    </row>
    <row r="818" spans="1:28" ht="20" customHeight="1" x14ac:dyDescent="0.2">
      <c r="A818" s="1" t="s">
        <v>192</v>
      </c>
      <c r="B818" s="1"/>
      <c r="C818" s="1" t="s">
        <v>272</v>
      </c>
      <c r="D818" s="1" t="s">
        <v>272</v>
      </c>
      <c r="E818" s="1" t="s">
        <v>272</v>
      </c>
      <c r="F818" s="1" t="s">
        <v>272</v>
      </c>
      <c r="G818" s="1" t="s">
        <v>272</v>
      </c>
      <c r="H818" s="1" t="s">
        <v>272</v>
      </c>
      <c r="I818" s="1" t="s">
        <v>272</v>
      </c>
      <c r="J818" s="1" t="s">
        <v>272</v>
      </c>
      <c r="K818" s="1" t="s">
        <v>272</v>
      </c>
      <c r="L818" s="1" t="s">
        <v>272</v>
      </c>
      <c r="M818" s="1" t="s">
        <v>272</v>
      </c>
      <c r="N818" s="1" t="s">
        <v>272</v>
      </c>
      <c r="O818" s="1" t="s">
        <v>272</v>
      </c>
      <c r="P818" s="1" t="s">
        <v>272</v>
      </c>
      <c r="Q818" s="1" t="s">
        <v>272</v>
      </c>
      <c r="R818" s="1" t="s">
        <v>272</v>
      </c>
      <c r="S818" s="1" t="s">
        <v>272</v>
      </c>
      <c r="T818" s="1" t="s">
        <v>272</v>
      </c>
      <c r="U818" s="1" t="s">
        <v>272</v>
      </c>
      <c r="V818" s="1" t="s">
        <v>272</v>
      </c>
      <c r="W818" s="1" t="s">
        <v>272</v>
      </c>
      <c r="X818" s="1" t="s">
        <v>272</v>
      </c>
      <c r="Y818" s="1" t="s">
        <v>272</v>
      </c>
    </row>
    <row r="819" spans="1:28" ht="20" customHeight="1" x14ac:dyDescent="0.2">
      <c r="A819" s="1" t="s">
        <v>172</v>
      </c>
      <c r="B819" s="1" t="s">
        <v>8347</v>
      </c>
      <c r="C819" s="1" t="s">
        <v>272</v>
      </c>
      <c r="D819" s="1" t="s">
        <v>6699</v>
      </c>
      <c r="E819" s="1">
        <v>2650246898</v>
      </c>
      <c r="F819" s="1" t="s">
        <v>272</v>
      </c>
      <c r="G819" s="1" t="s">
        <v>272</v>
      </c>
      <c r="H819" s="1" t="s">
        <v>6700</v>
      </c>
      <c r="I819" s="1" t="s">
        <v>6701</v>
      </c>
      <c r="J819" s="1" t="s">
        <v>1744</v>
      </c>
      <c r="K819" s="1" t="s">
        <v>6702</v>
      </c>
      <c r="L819" s="1" t="s">
        <v>6703</v>
      </c>
      <c r="M819" s="1" t="s">
        <v>272</v>
      </c>
      <c r="N819" s="1" t="s">
        <v>1604</v>
      </c>
      <c r="O819" s="1" t="s">
        <v>6704</v>
      </c>
      <c r="P819" s="1" t="s">
        <v>6705</v>
      </c>
      <c r="Q819" s="1" t="s">
        <v>272</v>
      </c>
      <c r="R819" s="1" t="s">
        <v>6706</v>
      </c>
      <c r="S819" s="1" t="s">
        <v>6707</v>
      </c>
      <c r="T819" s="1">
        <v>2657375897</v>
      </c>
      <c r="U819" s="1" t="s">
        <v>272</v>
      </c>
      <c r="V819" s="1">
        <v>2663686093</v>
      </c>
      <c r="W819" s="1" t="s">
        <v>272</v>
      </c>
      <c r="X819" s="1" t="s">
        <v>272</v>
      </c>
      <c r="Y819" s="1" t="s">
        <v>272</v>
      </c>
    </row>
    <row r="820" spans="1:28" ht="20" customHeight="1" x14ac:dyDescent="0.2">
      <c r="A820" s="1" t="s">
        <v>172</v>
      </c>
      <c r="B820" s="1" t="s">
        <v>8348</v>
      </c>
      <c r="C820" s="1" t="s">
        <v>6708</v>
      </c>
      <c r="D820" s="1" t="s">
        <v>6709</v>
      </c>
      <c r="E820" s="1">
        <v>2650246833</v>
      </c>
      <c r="F820" s="1" t="s">
        <v>1605</v>
      </c>
      <c r="G820" s="1" t="s">
        <v>272</v>
      </c>
      <c r="H820" s="1" t="s">
        <v>6710</v>
      </c>
      <c r="I820" s="1" t="s">
        <v>6711</v>
      </c>
      <c r="J820" s="1" t="s">
        <v>1973</v>
      </c>
      <c r="K820" s="1" t="s">
        <v>6712</v>
      </c>
      <c r="L820" s="1" t="s">
        <v>6713</v>
      </c>
      <c r="M820" s="1" t="s">
        <v>6714</v>
      </c>
      <c r="N820" s="1" t="s">
        <v>1606</v>
      </c>
      <c r="O820" s="1" t="s">
        <v>6715</v>
      </c>
      <c r="P820" s="1" t="s">
        <v>6716</v>
      </c>
      <c r="Q820" s="1">
        <v>2717092830</v>
      </c>
      <c r="R820" s="1" t="s">
        <v>6717</v>
      </c>
      <c r="S820" s="1" t="s">
        <v>6718</v>
      </c>
      <c r="T820" s="1" t="s">
        <v>272</v>
      </c>
      <c r="U820" s="1">
        <v>2717093800</v>
      </c>
      <c r="V820" s="1" t="s">
        <v>272</v>
      </c>
      <c r="W820" s="1" t="s">
        <v>272</v>
      </c>
      <c r="X820" s="1" t="s">
        <v>272</v>
      </c>
      <c r="Y820" s="1" t="s">
        <v>6719</v>
      </c>
    </row>
    <row r="821" spans="1:28" ht="20" customHeight="1" x14ac:dyDescent="0.2">
      <c r="A821" s="1" t="s">
        <v>172</v>
      </c>
      <c r="B821" s="1" t="s">
        <v>8349</v>
      </c>
      <c r="C821" s="1" t="s">
        <v>6720</v>
      </c>
      <c r="D821" s="1" t="s">
        <v>6721</v>
      </c>
      <c r="E821" s="1">
        <v>2650246390</v>
      </c>
      <c r="F821" s="1" t="s">
        <v>272</v>
      </c>
      <c r="G821" s="1" t="s">
        <v>6722</v>
      </c>
      <c r="H821" s="1" t="s">
        <v>272</v>
      </c>
      <c r="I821" s="1" t="s">
        <v>272</v>
      </c>
      <c r="J821" s="1" t="s">
        <v>7524</v>
      </c>
      <c r="K821" s="1" t="s">
        <v>6723</v>
      </c>
      <c r="L821" s="1" t="s">
        <v>6724</v>
      </c>
      <c r="M821" s="1" t="s">
        <v>6725</v>
      </c>
      <c r="N821" s="1" t="s">
        <v>1607</v>
      </c>
      <c r="O821" s="1" t="s">
        <v>6726</v>
      </c>
      <c r="P821" s="1" t="s">
        <v>6727</v>
      </c>
      <c r="Q821" s="1">
        <v>2717092684</v>
      </c>
      <c r="R821" s="1" t="s">
        <v>6728</v>
      </c>
      <c r="S821" s="1" t="s">
        <v>6729</v>
      </c>
      <c r="T821" s="1">
        <v>2657375486</v>
      </c>
      <c r="U821" s="1" t="s">
        <v>272</v>
      </c>
      <c r="V821" s="1" t="s">
        <v>272</v>
      </c>
      <c r="W821" s="1" t="s">
        <v>272</v>
      </c>
      <c r="X821" s="1" t="s">
        <v>272</v>
      </c>
      <c r="Y821" s="1" t="s">
        <v>6730</v>
      </c>
    </row>
    <row r="822" spans="1:28" ht="20" customHeight="1" x14ac:dyDescent="0.2">
      <c r="A822" s="1" t="s">
        <v>172</v>
      </c>
      <c r="B822" s="1" t="s">
        <v>8350</v>
      </c>
      <c r="C822" s="1" t="s">
        <v>6731</v>
      </c>
      <c r="D822" s="1" t="s">
        <v>272</v>
      </c>
      <c r="E822" s="1" t="s">
        <v>272</v>
      </c>
      <c r="F822" s="1" t="s">
        <v>272</v>
      </c>
      <c r="G822" s="1" t="s">
        <v>272</v>
      </c>
      <c r="H822" s="1" t="s">
        <v>7525</v>
      </c>
      <c r="I822" s="1" t="s">
        <v>6732</v>
      </c>
      <c r="J822" s="1" t="s">
        <v>272</v>
      </c>
      <c r="K822" s="1" t="s">
        <v>272</v>
      </c>
      <c r="L822" s="1" t="s">
        <v>7526</v>
      </c>
      <c r="M822" s="1" t="s">
        <v>272</v>
      </c>
      <c r="N822" s="1" t="s">
        <v>1608</v>
      </c>
      <c r="O822" s="1" t="s">
        <v>6733</v>
      </c>
      <c r="P822" s="1" t="s">
        <v>272</v>
      </c>
      <c r="Q822" s="1">
        <v>2717092768</v>
      </c>
      <c r="R822" s="1" t="s">
        <v>6734</v>
      </c>
      <c r="S822" s="1" t="s">
        <v>272</v>
      </c>
      <c r="T822" s="1" t="s">
        <v>272</v>
      </c>
      <c r="U822" s="1" t="s">
        <v>272</v>
      </c>
      <c r="V822" s="1" t="s">
        <v>272</v>
      </c>
      <c r="W822" s="1" t="s">
        <v>272</v>
      </c>
      <c r="X822" s="1" t="s">
        <v>272</v>
      </c>
      <c r="Y822" s="1" t="s">
        <v>6735</v>
      </c>
    </row>
    <row r="823" spans="1:28" ht="20" customHeight="1" x14ac:dyDescent="0.2">
      <c r="A823" s="13" t="s">
        <v>173</v>
      </c>
      <c r="B823" s="13"/>
      <c r="C823" s="45"/>
      <c r="D823" s="45"/>
      <c r="E823" s="45"/>
      <c r="F823" s="45"/>
      <c r="G823" s="45"/>
      <c r="H823" s="45"/>
      <c r="I823" s="45"/>
      <c r="J823" s="45"/>
      <c r="K823" s="45"/>
      <c r="L823" s="45"/>
      <c r="M823" s="45"/>
      <c r="N823" s="45"/>
      <c r="O823" s="45"/>
      <c r="P823" s="45"/>
      <c r="Q823" s="45"/>
      <c r="R823" s="45"/>
      <c r="S823" s="45"/>
      <c r="T823" s="45"/>
      <c r="U823" s="45"/>
      <c r="V823" s="45"/>
      <c r="W823" s="45"/>
      <c r="X823" s="45"/>
      <c r="Y823" s="45"/>
      <c r="Z823" s="46"/>
      <c r="AA823" s="46"/>
      <c r="AB823" s="46"/>
    </row>
    <row r="824" spans="1:28" ht="20" customHeight="1" x14ac:dyDescent="0.2">
      <c r="A824" s="4" t="s">
        <v>174</v>
      </c>
      <c r="B824" s="4"/>
      <c r="C824" s="1" t="s">
        <v>272</v>
      </c>
      <c r="D824" s="1" t="s">
        <v>272</v>
      </c>
      <c r="E824" s="1" t="s">
        <v>272</v>
      </c>
      <c r="F824" s="1" t="s">
        <v>272</v>
      </c>
      <c r="G824" s="1" t="s">
        <v>272</v>
      </c>
      <c r="H824" s="1" t="s">
        <v>272</v>
      </c>
      <c r="I824" s="1" t="s">
        <v>272</v>
      </c>
      <c r="J824" s="1" t="s">
        <v>272</v>
      </c>
      <c r="K824" s="1" t="s">
        <v>272</v>
      </c>
      <c r="L824" s="1" t="s">
        <v>272</v>
      </c>
      <c r="M824" s="1" t="s">
        <v>272</v>
      </c>
      <c r="N824" s="1" t="s">
        <v>272</v>
      </c>
      <c r="O824" s="1" t="s">
        <v>272</v>
      </c>
      <c r="P824" s="1" t="s">
        <v>272</v>
      </c>
      <c r="Q824" s="1" t="s">
        <v>272</v>
      </c>
      <c r="R824" s="1" t="s">
        <v>272</v>
      </c>
      <c r="S824" s="1" t="s">
        <v>272</v>
      </c>
      <c r="T824" s="1" t="s">
        <v>272</v>
      </c>
      <c r="U824" s="1" t="s">
        <v>272</v>
      </c>
      <c r="V824" s="1" t="s">
        <v>272</v>
      </c>
      <c r="W824" s="1" t="s">
        <v>272</v>
      </c>
      <c r="X824" s="1" t="s">
        <v>272</v>
      </c>
      <c r="Y824" s="1" t="s">
        <v>272</v>
      </c>
    </row>
    <row r="825" spans="1:28" ht="20" customHeight="1" x14ac:dyDescent="0.2">
      <c r="A825" s="4" t="s">
        <v>175</v>
      </c>
      <c r="B825" s="4"/>
      <c r="C825" s="1" t="s">
        <v>272</v>
      </c>
      <c r="D825" s="1" t="s">
        <v>272</v>
      </c>
      <c r="E825" s="1" t="s">
        <v>272</v>
      </c>
      <c r="F825" s="1" t="s">
        <v>272</v>
      </c>
      <c r="G825" s="1" t="s">
        <v>272</v>
      </c>
      <c r="H825" s="1" t="s">
        <v>272</v>
      </c>
      <c r="I825" s="1" t="s">
        <v>272</v>
      </c>
      <c r="J825" s="1" t="s">
        <v>272</v>
      </c>
      <c r="K825" s="1" t="s">
        <v>272</v>
      </c>
      <c r="L825" s="1" t="s">
        <v>272</v>
      </c>
      <c r="M825" s="1" t="s">
        <v>272</v>
      </c>
      <c r="N825" s="1" t="s">
        <v>272</v>
      </c>
      <c r="O825" s="1" t="s">
        <v>272</v>
      </c>
      <c r="P825" s="1" t="s">
        <v>272</v>
      </c>
      <c r="Q825" s="1" t="s">
        <v>272</v>
      </c>
      <c r="R825" s="1" t="s">
        <v>272</v>
      </c>
      <c r="S825" s="1" t="s">
        <v>272</v>
      </c>
      <c r="T825" s="1" t="s">
        <v>272</v>
      </c>
      <c r="U825" s="1" t="s">
        <v>272</v>
      </c>
      <c r="V825" s="1" t="s">
        <v>272</v>
      </c>
      <c r="W825" s="1" t="s">
        <v>272</v>
      </c>
      <c r="X825" s="1" t="s">
        <v>272</v>
      </c>
      <c r="Y825" s="1" t="s">
        <v>272</v>
      </c>
    </row>
    <row r="826" spans="1:28" ht="20" customHeight="1" x14ac:dyDescent="0.2">
      <c r="A826" s="4" t="s">
        <v>176</v>
      </c>
      <c r="B826" s="4"/>
      <c r="C826" s="1" t="s">
        <v>272</v>
      </c>
      <c r="D826" s="1" t="s">
        <v>272</v>
      </c>
      <c r="E826" s="1" t="s">
        <v>272</v>
      </c>
      <c r="F826" s="1" t="s">
        <v>272</v>
      </c>
      <c r="G826" s="1" t="s">
        <v>272</v>
      </c>
      <c r="H826" s="1" t="s">
        <v>272</v>
      </c>
      <c r="I826" s="1" t="s">
        <v>272</v>
      </c>
      <c r="J826" s="1" t="s">
        <v>272</v>
      </c>
      <c r="K826" s="1" t="s">
        <v>272</v>
      </c>
      <c r="L826" s="1" t="s">
        <v>272</v>
      </c>
      <c r="M826" s="1" t="s">
        <v>272</v>
      </c>
      <c r="N826" s="1" t="s">
        <v>272</v>
      </c>
      <c r="O826" s="1" t="s">
        <v>272</v>
      </c>
      <c r="P826" s="1" t="s">
        <v>272</v>
      </c>
      <c r="Q826" s="1" t="s">
        <v>272</v>
      </c>
      <c r="R826" s="1" t="s">
        <v>272</v>
      </c>
      <c r="S826" s="1" t="s">
        <v>272</v>
      </c>
      <c r="T826" s="1" t="s">
        <v>272</v>
      </c>
      <c r="U826" s="1" t="s">
        <v>272</v>
      </c>
      <c r="V826" s="1" t="s">
        <v>272</v>
      </c>
      <c r="W826" s="1" t="s">
        <v>272</v>
      </c>
      <c r="X826" s="1" t="s">
        <v>272</v>
      </c>
      <c r="Y826" s="1" t="s">
        <v>272</v>
      </c>
    </row>
    <row r="827" spans="1:28" ht="20" customHeight="1" x14ac:dyDescent="0.2">
      <c r="A827" s="4" t="s">
        <v>177</v>
      </c>
      <c r="B827" s="4" t="s">
        <v>8351</v>
      </c>
      <c r="C827" s="1" t="s">
        <v>1609</v>
      </c>
      <c r="D827" s="1" t="s">
        <v>6736</v>
      </c>
      <c r="E827" s="1">
        <v>2650246500</v>
      </c>
      <c r="F827" s="1" t="s">
        <v>1610</v>
      </c>
      <c r="G827" s="1" t="s">
        <v>6737</v>
      </c>
      <c r="H827" s="1" t="s">
        <v>272</v>
      </c>
      <c r="I827" s="1" t="s">
        <v>272</v>
      </c>
      <c r="J827" s="1" t="s">
        <v>1930</v>
      </c>
      <c r="K827" s="1" t="s">
        <v>272</v>
      </c>
      <c r="L827" s="1" t="s">
        <v>6738</v>
      </c>
      <c r="M827" s="1" t="s">
        <v>6739</v>
      </c>
      <c r="N827" s="1" t="s">
        <v>1611</v>
      </c>
      <c r="O827" s="1" t="s">
        <v>6740</v>
      </c>
      <c r="P827" s="1" t="s">
        <v>6741</v>
      </c>
      <c r="Q827" s="1" t="s">
        <v>272</v>
      </c>
      <c r="R827" s="1" t="s">
        <v>6742</v>
      </c>
      <c r="S827" s="1" t="s">
        <v>272</v>
      </c>
      <c r="T827" s="1" t="s">
        <v>272</v>
      </c>
      <c r="U827" s="1">
        <v>2717093768</v>
      </c>
      <c r="V827" s="1" t="s">
        <v>272</v>
      </c>
      <c r="W827" s="1" t="s">
        <v>272</v>
      </c>
      <c r="X827" s="1" t="s">
        <v>6743</v>
      </c>
      <c r="Y827" s="1" t="s">
        <v>6744</v>
      </c>
    </row>
    <row r="828" spans="1:28" ht="20" customHeight="1" x14ac:dyDescent="0.2">
      <c r="A828" s="13" t="s">
        <v>178</v>
      </c>
      <c r="B828" s="13"/>
      <c r="C828" s="45"/>
      <c r="D828" s="45"/>
      <c r="E828" s="45"/>
      <c r="F828" s="45"/>
      <c r="G828" s="45"/>
      <c r="H828" s="45"/>
      <c r="I828" s="45"/>
      <c r="J828" s="45"/>
      <c r="K828" s="45"/>
      <c r="L828" s="45"/>
      <c r="M828" s="45"/>
      <c r="N828" s="45"/>
      <c r="O828" s="45"/>
      <c r="P828" s="45"/>
      <c r="Q828" s="45"/>
      <c r="R828" s="45"/>
      <c r="S828" s="45"/>
      <c r="T828" s="45"/>
      <c r="U828" s="45"/>
      <c r="V828" s="45"/>
      <c r="W828" s="45"/>
      <c r="X828" s="45"/>
      <c r="Y828" s="45"/>
      <c r="Z828" s="46"/>
      <c r="AA828" s="46"/>
      <c r="AB828" s="46"/>
    </row>
    <row r="829" spans="1:28" ht="20" customHeight="1" x14ac:dyDescent="0.2">
      <c r="A829" s="4" t="s">
        <v>179</v>
      </c>
      <c r="B829" s="4" t="s">
        <v>8352</v>
      </c>
      <c r="C829" s="1" t="s">
        <v>272</v>
      </c>
      <c r="D829" s="1" t="s">
        <v>6745</v>
      </c>
      <c r="E829" s="1">
        <v>2650246720</v>
      </c>
      <c r="F829" s="1" t="s">
        <v>6746</v>
      </c>
      <c r="G829" s="1" t="s">
        <v>6747</v>
      </c>
      <c r="H829" s="1" t="s">
        <v>272</v>
      </c>
      <c r="I829" s="1" t="s">
        <v>272</v>
      </c>
      <c r="J829" s="1" t="s">
        <v>2060</v>
      </c>
      <c r="K829" s="1" t="s">
        <v>6748</v>
      </c>
      <c r="L829" s="1" t="s">
        <v>6749</v>
      </c>
      <c r="M829" s="1" t="s">
        <v>272</v>
      </c>
      <c r="N829" s="1" t="s">
        <v>1612</v>
      </c>
      <c r="O829" s="1" t="s">
        <v>6750</v>
      </c>
      <c r="P829" s="1" t="s">
        <v>6751</v>
      </c>
      <c r="Q829" s="1" t="s">
        <v>272</v>
      </c>
      <c r="R829" s="1" t="s">
        <v>6752</v>
      </c>
      <c r="S829" s="1" t="s">
        <v>6753</v>
      </c>
      <c r="T829" s="1" t="s">
        <v>272</v>
      </c>
      <c r="U829" s="1" t="s">
        <v>272</v>
      </c>
      <c r="V829" s="1" t="s">
        <v>272</v>
      </c>
      <c r="W829" s="1" t="s">
        <v>272</v>
      </c>
      <c r="X829" s="1" t="s">
        <v>6754</v>
      </c>
      <c r="Y829" s="1" t="s">
        <v>6755</v>
      </c>
    </row>
    <row r="830" spans="1:28" ht="20" customHeight="1" x14ac:dyDescent="0.2">
      <c r="A830" s="4" t="s">
        <v>179</v>
      </c>
      <c r="B830" s="4" t="s">
        <v>8353</v>
      </c>
      <c r="C830" s="1" t="s">
        <v>1613</v>
      </c>
      <c r="D830" s="1" t="s">
        <v>6756</v>
      </c>
      <c r="E830" s="1">
        <v>2650246837</v>
      </c>
      <c r="F830" s="1" t="s">
        <v>1614</v>
      </c>
      <c r="G830" s="1" t="s">
        <v>272</v>
      </c>
      <c r="H830" s="1" t="s">
        <v>7527</v>
      </c>
      <c r="I830" s="1" t="s">
        <v>6757</v>
      </c>
      <c r="J830" s="1" t="s">
        <v>7528</v>
      </c>
      <c r="K830" s="1" t="s">
        <v>6758</v>
      </c>
      <c r="L830" s="1" t="s">
        <v>6759</v>
      </c>
      <c r="M830" s="1" t="s">
        <v>6760</v>
      </c>
      <c r="N830" s="1" t="s">
        <v>6761</v>
      </c>
      <c r="O830" s="1" t="s">
        <v>6762</v>
      </c>
      <c r="P830" s="1" t="s">
        <v>272</v>
      </c>
      <c r="Q830" s="1">
        <v>2717092826</v>
      </c>
      <c r="R830" s="1" t="s">
        <v>6763</v>
      </c>
      <c r="S830" s="1" t="s">
        <v>6764</v>
      </c>
      <c r="T830" s="1" t="s">
        <v>272</v>
      </c>
      <c r="U830" s="1">
        <v>2717093804</v>
      </c>
      <c r="V830" s="1" t="s">
        <v>272</v>
      </c>
      <c r="W830" s="1" t="s">
        <v>272</v>
      </c>
      <c r="X830" s="1" t="s">
        <v>6765</v>
      </c>
      <c r="Y830" s="1" t="s">
        <v>6766</v>
      </c>
    </row>
    <row r="831" spans="1:28" ht="20" customHeight="1" x14ac:dyDescent="0.2">
      <c r="A831" s="4" t="s">
        <v>179</v>
      </c>
      <c r="B831" s="4" t="s">
        <v>8354</v>
      </c>
      <c r="C831" s="1" t="s">
        <v>272</v>
      </c>
      <c r="D831" s="1" t="s">
        <v>272</v>
      </c>
      <c r="E831" s="1" t="s">
        <v>272</v>
      </c>
      <c r="F831" s="1" t="s">
        <v>272</v>
      </c>
      <c r="G831" s="1" t="s">
        <v>6767</v>
      </c>
      <c r="H831" s="1" t="s">
        <v>6768</v>
      </c>
      <c r="I831" s="1" t="s">
        <v>272</v>
      </c>
      <c r="J831" s="1" t="s">
        <v>2019</v>
      </c>
      <c r="K831" s="1" t="s">
        <v>6769</v>
      </c>
      <c r="L831" s="1" t="s">
        <v>6770</v>
      </c>
      <c r="M831" s="1" t="s">
        <v>6771</v>
      </c>
      <c r="N831" s="1" t="s">
        <v>1615</v>
      </c>
      <c r="O831" s="1" t="s">
        <v>6772</v>
      </c>
      <c r="P831" s="1" t="s">
        <v>6773</v>
      </c>
      <c r="Q831" s="1" t="s">
        <v>272</v>
      </c>
      <c r="R831" s="1" t="s">
        <v>6774</v>
      </c>
      <c r="S831" s="1" t="s">
        <v>6775</v>
      </c>
      <c r="T831" s="1" t="s">
        <v>272</v>
      </c>
      <c r="U831" s="1" t="s">
        <v>272</v>
      </c>
      <c r="V831" s="1">
        <v>2663686002</v>
      </c>
      <c r="W831" s="1" t="s">
        <v>272</v>
      </c>
      <c r="X831" s="1" t="s">
        <v>6776</v>
      </c>
      <c r="Y831" s="1" t="s">
        <v>6777</v>
      </c>
    </row>
    <row r="832" spans="1:28" ht="20" customHeight="1" x14ac:dyDescent="0.2">
      <c r="A832" s="13" t="s">
        <v>180</v>
      </c>
      <c r="B832" s="13"/>
      <c r="C832" s="45"/>
      <c r="D832" s="45"/>
      <c r="E832" s="45"/>
      <c r="F832" s="45"/>
      <c r="G832" s="45"/>
      <c r="H832" s="45"/>
      <c r="I832" s="45"/>
      <c r="J832" s="45"/>
      <c r="K832" s="45"/>
      <c r="L832" s="45"/>
      <c r="M832" s="45"/>
      <c r="N832" s="45"/>
      <c r="O832" s="45"/>
      <c r="P832" s="45"/>
      <c r="Q832" s="45"/>
      <c r="R832" s="45"/>
      <c r="S832" s="45"/>
      <c r="T832" s="45"/>
      <c r="U832" s="45"/>
      <c r="V832" s="45"/>
      <c r="W832" s="45"/>
      <c r="X832" s="45"/>
      <c r="Y832" s="45"/>
      <c r="Z832" s="46"/>
      <c r="AA832" s="46"/>
      <c r="AB832" s="46"/>
    </row>
    <row r="833" spans="1:28" ht="20" customHeight="1" x14ac:dyDescent="0.2">
      <c r="A833" t="s">
        <v>159</v>
      </c>
      <c r="C833" s="1" t="s">
        <v>272</v>
      </c>
      <c r="D833" s="1" t="s">
        <v>272</v>
      </c>
      <c r="E833" s="1" t="s">
        <v>272</v>
      </c>
      <c r="F833" s="1" t="s">
        <v>272</v>
      </c>
      <c r="G833" s="1" t="s">
        <v>272</v>
      </c>
      <c r="H833" s="1" t="s">
        <v>272</v>
      </c>
      <c r="I833" s="1" t="s">
        <v>272</v>
      </c>
      <c r="J833" s="1" t="s">
        <v>272</v>
      </c>
      <c r="K833" s="1" t="s">
        <v>272</v>
      </c>
      <c r="L833" s="1" t="s">
        <v>272</v>
      </c>
      <c r="M833" s="1" t="s">
        <v>272</v>
      </c>
      <c r="N833" s="1" t="s">
        <v>272</v>
      </c>
      <c r="O833" s="1" t="s">
        <v>272</v>
      </c>
      <c r="P833" s="1" t="s">
        <v>272</v>
      </c>
      <c r="Q833" s="1" t="s">
        <v>272</v>
      </c>
      <c r="R833" s="1" t="s">
        <v>272</v>
      </c>
      <c r="S833" s="1" t="s">
        <v>272</v>
      </c>
      <c r="T833" s="1" t="s">
        <v>272</v>
      </c>
      <c r="U833" s="1" t="s">
        <v>272</v>
      </c>
      <c r="V833" s="1" t="s">
        <v>272</v>
      </c>
      <c r="W833" s="1" t="s">
        <v>272</v>
      </c>
      <c r="X833" s="1" t="s">
        <v>272</v>
      </c>
      <c r="Y833" s="1" t="s">
        <v>272</v>
      </c>
    </row>
    <row r="834" spans="1:28" ht="20" customHeight="1" x14ac:dyDescent="0.2">
      <c r="A834" s="13" t="s">
        <v>181</v>
      </c>
      <c r="B834" s="13"/>
      <c r="C834" s="45"/>
      <c r="D834" s="45"/>
      <c r="E834" s="45"/>
      <c r="F834" s="45"/>
      <c r="G834" s="45"/>
      <c r="H834" s="45"/>
      <c r="I834" s="45"/>
      <c r="J834" s="45"/>
      <c r="K834" s="45"/>
      <c r="L834" s="45"/>
      <c r="M834" s="45"/>
      <c r="N834" s="45"/>
      <c r="O834" s="45"/>
      <c r="P834" s="45"/>
      <c r="Q834" s="45"/>
      <c r="R834" s="45"/>
      <c r="S834" s="45"/>
      <c r="T834" s="45"/>
      <c r="U834" s="45"/>
      <c r="V834" s="45"/>
      <c r="W834" s="45"/>
      <c r="X834" s="45"/>
      <c r="Y834" s="45"/>
      <c r="Z834" s="46"/>
      <c r="AA834" s="46"/>
      <c r="AB834" s="46"/>
    </row>
    <row r="835" spans="1:28" ht="20" customHeight="1" x14ac:dyDescent="0.2">
      <c r="A835" t="s">
        <v>159</v>
      </c>
      <c r="C835" s="1" t="s">
        <v>272</v>
      </c>
      <c r="D835" s="1" t="s">
        <v>272</v>
      </c>
      <c r="E835" s="1" t="s">
        <v>272</v>
      </c>
      <c r="F835" s="1" t="s">
        <v>272</v>
      </c>
      <c r="G835" s="1" t="s">
        <v>272</v>
      </c>
      <c r="H835" s="1" t="s">
        <v>272</v>
      </c>
      <c r="I835" s="1" t="s">
        <v>272</v>
      </c>
      <c r="J835" s="1" t="s">
        <v>272</v>
      </c>
      <c r="K835" s="1" t="s">
        <v>272</v>
      </c>
      <c r="L835" s="1" t="s">
        <v>272</v>
      </c>
      <c r="M835" s="1" t="s">
        <v>272</v>
      </c>
      <c r="N835" s="1" t="s">
        <v>272</v>
      </c>
      <c r="O835" s="1" t="s">
        <v>272</v>
      </c>
      <c r="P835" s="1" t="s">
        <v>272</v>
      </c>
      <c r="Q835" s="1" t="s">
        <v>272</v>
      </c>
      <c r="R835" s="1" t="s">
        <v>272</v>
      </c>
      <c r="S835" s="1" t="s">
        <v>272</v>
      </c>
      <c r="T835" s="1" t="s">
        <v>272</v>
      </c>
      <c r="U835" s="1" t="s">
        <v>272</v>
      </c>
      <c r="V835" s="1" t="s">
        <v>272</v>
      </c>
      <c r="W835" s="1" t="s">
        <v>272</v>
      </c>
      <c r="X835" s="1" t="s">
        <v>272</v>
      </c>
      <c r="Y835" s="1" t="s">
        <v>272</v>
      </c>
    </row>
    <row r="836" spans="1:28" ht="20" customHeight="1" x14ac:dyDescent="0.2">
      <c r="A836" s="13" t="s">
        <v>7557</v>
      </c>
      <c r="B836" s="13"/>
      <c r="C836" s="45"/>
      <c r="D836" s="45"/>
      <c r="E836" s="45"/>
      <c r="F836" s="45"/>
      <c r="G836" s="45"/>
      <c r="H836" s="45"/>
      <c r="I836" s="45"/>
      <c r="J836" s="45"/>
      <c r="K836" s="45"/>
      <c r="L836" s="45"/>
      <c r="M836" s="45"/>
      <c r="N836" s="45"/>
      <c r="O836" s="45"/>
      <c r="P836" s="45"/>
      <c r="Q836" s="45"/>
      <c r="R836" s="45"/>
      <c r="S836" s="45"/>
      <c r="T836" s="45"/>
      <c r="U836" s="45"/>
      <c r="V836" s="45"/>
      <c r="W836" s="45"/>
      <c r="X836" s="45"/>
      <c r="Y836" s="45"/>
      <c r="Z836" s="46"/>
      <c r="AA836" s="46"/>
      <c r="AB836" s="46"/>
    </row>
    <row r="837" spans="1:28" ht="20" customHeight="1" x14ac:dyDescent="0.2">
      <c r="A837" s="4" t="s">
        <v>182</v>
      </c>
      <c r="B837" s="4" t="s">
        <v>8355</v>
      </c>
      <c r="C837" s="1" t="s">
        <v>1616</v>
      </c>
      <c r="D837" s="1" t="s">
        <v>6778</v>
      </c>
      <c r="E837" s="1" t="s">
        <v>272</v>
      </c>
      <c r="F837" s="1" t="s">
        <v>1617</v>
      </c>
      <c r="G837" s="1" t="s">
        <v>272</v>
      </c>
      <c r="H837" s="1" t="s">
        <v>272</v>
      </c>
      <c r="I837" s="1" t="s">
        <v>6779</v>
      </c>
      <c r="J837" s="1" t="s">
        <v>1762</v>
      </c>
      <c r="K837" s="1" t="s">
        <v>7529</v>
      </c>
      <c r="L837" s="1" t="s">
        <v>6780</v>
      </c>
      <c r="M837" s="1" t="s">
        <v>6781</v>
      </c>
      <c r="N837" s="1" t="s">
        <v>272</v>
      </c>
      <c r="O837" s="1" t="s">
        <v>6782</v>
      </c>
      <c r="P837" s="1" t="s">
        <v>272</v>
      </c>
      <c r="Q837" s="1" t="s">
        <v>272</v>
      </c>
      <c r="R837" s="1" t="s">
        <v>6783</v>
      </c>
      <c r="S837" s="1" t="s">
        <v>6784</v>
      </c>
      <c r="T837" s="1" t="s">
        <v>272</v>
      </c>
      <c r="U837" s="1" t="s">
        <v>272</v>
      </c>
      <c r="V837" s="1" t="s">
        <v>272</v>
      </c>
      <c r="W837" s="1" t="s">
        <v>272</v>
      </c>
      <c r="X837" s="1" t="s">
        <v>6785</v>
      </c>
      <c r="Y837" s="1" t="s">
        <v>6786</v>
      </c>
    </row>
    <row r="838" spans="1:28" ht="20" customHeight="1" x14ac:dyDescent="0.2">
      <c r="A838" s="4" t="s">
        <v>183</v>
      </c>
      <c r="B838" s="4" t="s">
        <v>8355</v>
      </c>
      <c r="C838" s="1" t="s">
        <v>1618</v>
      </c>
      <c r="D838" s="1" t="s">
        <v>6787</v>
      </c>
      <c r="E838" s="1" t="s">
        <v>272</v>
      </c>
      <c r="F838" s="1" t="s">
        <v>1619</v>
      </c>
      <c r="G838" s="1" t="s">
        <v>272</v>
      </c>
      <c r="H838" s="1" t="s">
        <v>6788</v>
      </c>
      <c r="I838" s="1" t="s">
        <v>6789</v>
      </c>
      <c r="J838" s="1" t="s">
        <v>1706</v>
      </c>
      <c r="K838" s="1" t="s">
        <v>6790</v>
      </c>
      <c r="L838" s="1" t="s">
        <v>6791</v>
      </c>
      <c r="M838" s="1" t="s">
        <v>6792</v>
      </c>
      <c r="N838" s="1" t="s">
        <v>1620</v>
      </c>
      <c r="O838" s="1" t="s">
        <v>6793</v>
      </c>
      <c r="P838" s="1" t="s">
        <v>272</v>
      </c>
      <c r="Q838" s="1" t="s">
        <v>272</v>
      </c>
      <c r="R838" s="1" t="s">
        <v>6794</v>
      </c>
      <c r="S838" s="1" t="s">
        <v>6795</v>
      </c>
      <c r="T838" s="1" t="s">
        <v>272</v>
      </c>
      <c r="U838" s="1" t="s">
        <v>272</v>
      </c>
      <c r="V838" s="1" t="s">
        <v>272</v>
      </c>
      <c r="W838" s="1" t="s">
        <v>272</v>
      </c>
      <c r="X838" s="1" t="s">
        <v>6796</v>
      </c>
      <c r="Y838" s="1" t="s">
        <v>272</v>
      </c>
    </row>
    <row r="839" spans="1:28" ht="20" customHeight="1" x14ac:dyDescent="0.2">
      <c r="A839" s="4" t="s">
        <v>184</v>
      </c>
      <c r="B839" s="4" t="s">
        <v>8022</v>
      </c>
      <c r="C839" s="1" t="s">
        <v>925</v>
      </c>
      <c r="D839" s="1" t="s">
        <v>3427</v>
      </c>
      <c r="E839" s="1">
        <v>2650246803</v>
      </c>
      <c r="F839" s="1" t="s">
        <v>926</v>
      </c>
      <c r="G839" s="1" t="s">
        <v>3428</v>
      </c>
      <c r="H839" s="1" t="s">
        <v>3429</v>
      </c>
      <c r="I839" s="1" t="s">
        <v>3430</v>
      </c>
      <c r="J839" s="1" t="s">
        <v>1733</v>
      </c>
      <c r="K839" s="1" t="s">
        <v>3431</v>
      </c>
      <c r="L839" s="1" t="s">
        <v>3432</v>
      </c>
      <c r="M839" s="1" t="s">
        <v>3433</v>
      </c>
      <c r="N839" s="1" t="s">
        <v>272</v>
      </c>
      <c r="O839" s="1" t="s">
        <v>3434</v>
      </c>
      <c r="P839" s="1" t="s">
        <v>7015</v>
      </c>
      <c r="Q839" s="1" t="s">
        <v>272</v>
      </c>
      <c r="R839" s="1" t="s">
        <v>3435</v>
      </c>
      <c r="S839" s="1" t="s">
        <v>3436</v>
      </c>
      <c r="T839" s="1" t="s">
        <v>272</v>
      </c>
      <c r="U839" s="1" t="s">
        <v>272</v>
      </c>
      <c r="V839" s="1">
        <v>2663686412</v>
      </c>
      <c r="W839" s="1" t="s">
        <v>272</v>
      </c>
      <c r="X839" s="1" t="s">
        <v>3437</v>
      </c>
      <c r="Y839" s="1" t="s">
        <v>3438</v>
      </c>
    </row>
    <row r="840" spans="1:28" ht="20" customHeight="1" x14ac:dyDescent="0.2">
      <c r="A840" t="s">
        <v>184</v>
      </c>
      <c r="C840" s="1" t="s">
        <v>272</v>
      </c>
      <c r="D840" s="1" t="s">
        <v>272</v>
      </c>
      <c r="E840" s="1" t="s">
        <v>272</v>
      </c>
      <c r="F840" s="1" t="s">
        <v>272</v>
      </c>
      <c r="G840" s="1" t="s">
        <v>272</v>
      </c>
      <c r="H840" s="1" t="s">
        <v>272</v>
      </c>
      <c r="I840" s="1" t="s">
        <v>272</v>
      </c>
      <c r="J840" s="1" t="s">
        <v>272</v>
      </c>
      <c r="K840" s="1" t="s">
        <v>272</v>
      </c>
      <c r="L840" s="1" t="s">
        <v>272</v>
      </c>
      <c r="M840" s="1" t="s">
        <v>272</v>
      </c>
      <c r="N840" s="1" t="s">
        <v>272</v>
      </c>
      <c r="O840" s="1" t="s">
        <v>272</v>
      </c>
      <c r="P840" s="1" t="s">
        <v>272</v>
      </c>
      <c r="Q840" s="1" t="s">
        <v>272</v>
      </c>
      <c r="R840" s="1" t="s">
        <v>272</v>
      </c>
      <c r="S840" s="1" t="s">
        <v>272</v>
      </c>
      <c r="T840" s="1" t="s">
        <v>272</v>
      </c>
      <c r="U840" s="1" t="s">
        <v>272</v>
      </c>
      <c r="V840" s="1" t="s">
        <v>272</v>
      </c>
      <c r="W840" s="1" t="s">
        <v>272</v>
      </c>
      <c r="X840" s="1" t="s">
        <v>272</v>
      </c>
      <c r="Y840" s="1" t="s">
        <v>272</v>
      </c>
    </row>
    <row r="841" spans="1:28" ht="20" customHeight="1" x14ac:dyDescent="0.2">
      <c r="A841" s="13" t="s">
        <v>7558</v>
      </c>
      <c r="B841" s="13"/>
      <c r="C841" s="45"/>
      <c r="D841" s="45"/>
      <c r="E841" s="45"/>
      <c r="F841" s="45"/>
      <c r="G841" s="45"/>
      <c r="H841" s="45"/>
      <c r="I841" s="45"/>
      <c r="J841" s="45"/>
      <c r="K841" s="45"/>
      <c r="L841" s="45"/>
      <c r="M841" s="45"/>
      <c r="N841" s="45"/>
      <c r="O841" s="45"/>
      <c r="P841" s="45"/>
      <c r="Q841" s="45"/>
      <c r="R841" s="45"/>
      <c r="S841" s="45"/>
      <c r="T841" s="45"/>
      <c r="U841" s="45"/>
      <c r="V841" s="45"/>
      <c r="W841" s="45"/>
      <c r="X841" s="45"/>
      <c r="Y841" s="45"/>
      <c r="Z841" s="46"/>
      <c r="AA841" s="46"/>
      <c r="AB841" s="46"/>
    </row>
    <row r="842" spans="1:28" ht="20" customHeight="1" x14ac:dyDescent="0.2">
      <c r="A842" t="s">
        <v>185</v>
      </c>
      <c r="B842" t="s">
        <v>8356</v>
      </c>
      <c r="C842" s="1" t="s">
        <v>1621</v>
      </c>
      <c r="D842" s="1" t="s">
        <v>6797</v>
      </c>
      <c r="E842" s="1">
        <v>2650246274</v>
      </c>
      <c r="F842" s="1" t="s">
        <v>1622</v>
      </c>
      <c r="G842" s="1" t="s">
        <v>6798</v>
      </c>
      <c r="H842" s="1" t="s">
        <v>6799</v>
      </c>
      <c r="I842" s="1" t="s">
        <v>6800</v>
      </c>
      <c r="J842" s="1" t="s">
        <v>7530</v>
      </c>
      <c r="K842" s="1" t="s">
        <v>7531</v>
      </c>
      <c r="L842" s="1" t="s">
        <v>7532</v>
      </c>
      <c r="M842" s="1" t="s">
        <v>7533</v>
      </c>
      <c r="N842" s="1" t="s">
        <v>7534</v>
      </c>
      <c r="O842" s="1" t="s">
        <v>7535</v>
      </c>
      <c r="P842" s="1" t="s">
        <v>272</v>
      </c>
      <c r="Q842" s="1" t="s">
        <v>272</v>
      </c>
      <c r="R842" s="1" t="s">
        <v>7536</v>
      </c>
      <c r="S842" s="1" t="s">
        <v>7537</v>
      </c>
      <c r="T842" s="1">
        <v>2657375824</v>
      </c>
      <c r="U842" s="1">
        <v>2717093566</v>
      </c>
      <c r="V842" s="1" t="s">
        <v>272</v>
      </c>
      <c r="W842" s="1">
        <v>2717092634</v>
      </c>
      <c r="X842" s="1" t="s">
        <v>6801</v>
      </c>
      <c r="Y842" s="1" t="s">
        <v>7538</v>
      </c>
    </row>
    <row r="843" spans="1:28" ht="20" customHeight="1" x14ac:dyDescent="0.2">
      <c r="A843" s="4" t="s">
        <v>186</v>
      </c>
      <c r="B843" s="4" t="s">
        <v>8357</v>
      </c>
      <c r="C843" s="1" t="s">
        <v>1623</v>
      </c>
      <c r="D843" s="1" t="s">
        <v>6802</v>
      </c>
      <c r="E843" s="1">
        <v>2650246111</v>
      </c>
      <c r="F843" s="1" t="s">
        <v>1624</v>
      </c>
      <c r="G843" s="1" t="s">
        <v>6803</v>
      </c>
      <c r="H843" s="1" t="s">
        <v>6804</v>
      </c>
      <c r="I843" s="1" t="s">
        <v>6805</v>
      </c>
      <c r="J843" s="1" t="s">
        <v>1859</v>
      </c>
      <c r="K843" s="1" t="s">
        <v>272</v>
      </c>
      <c r="L843" s="1" t="s">
        <v>6806</v>
      </c>
      <c r="M843" s="1" t="s">
        <v>6807</v>
      </c>
      <c r="N843" s="1" t="s">
        <v>1625</v>
      </c>
      <c r="O843" s="1" t="s">
        <v>6808</v>
      </c>
      <c r="P843" s="1" t="s">
        <v>7539</v>
      </c>
      <c r="Q843" s="1" t="s">
        <v>272</v>
      </c>
      <c r="R843" s="1" t="s">
        <v>6809</v>
      </c>
      <c r="S843" s="1" t="s">
        <v>6810</v>
      </c>
      <c r="T843" s="1" t="s">
        <v>272</v>
      </c>
      <c r="U843" s="1" t="s">
        <v>7540</v>
      </c>
      <c r="V843" s="1" t="s">
        <v>272</v>
      </c>
      <c r="W843" s="1" t="s">
        <v>272</v>
      </c>
      <c r="X843" s="1" t="s">
        <v>7541</v>
      </c>
      <c r="Y843" s="1" t="s">
        <v>7542</v>
      </c>
    </row>
    <row r="844" spans="1:28" ht="20" customHeight="1" x14ac:dyDescent="0.2">
      <c r="A844" t="s">
        <v>187</v>
      </c>
      <c r="C844" s="1" t="s">
        <v>272</v>
      </c>
      <c r="D844" s="1" t="s">
        <v>272</v>
      </c>
      <c r="E844" s="1" t="s">
        <v>272</v>
      </c>
      <c r="F844" s="1" t="s">
        <v>272</v>
      </c>
      <c r="G844" s="1" t="s">
        <v>272</v>
      </c>
      <c r="H844" s="1" t="s">
        <v>272</v>
      </c>
      <c r="I844" s="1" t="s">
        <v>272</v>
      </c>
      <c r="J844" s="1" t="s">
        <v>272</v>
      </c>
      <c r="K844" s="1" t="s">
        <v>272</v>
      </c>
      <c r="L844" s="1" t="s">
        <v>272</v>
      </c>
      <c r="M844" s="1" t="s">
        <v>272</v>
      </c>
      <c r="N844" s="1" t="s">
        <v>272</v>
      </c>
      <c r="O844" s="1" t="s">
        <v>272</v>
      </c>
      <c r="P844" s="1" t="s">
        <v>272</v>
      </c>
      <c r="Q844" s="1" t="s">
        <v>272</v>
      </c>
      <c r="R844" s="1" t="s">
        <v>272</v>
      </c>
      <c r="S844" s="1" t="s">
        <v>272</v>
      </c>
      <c r="T844" s="1" t="s">
        <v>272</v>
      </c>
      <c r="U844" s="1" t="s">
        <v>272</v>
      </c>
      <c r="V844" s="1" t="s">
        <v>272</v>
      </c>
      <c r="W844" s="1" t="s">
        <v>272</v>
      </c>
      <c r="X844" s="1" t="s">
        <v>272</v>
      </c>
      <c r="Y844" s="1" t="s">
        <v>272</v>
      </c>
    </row>
    <row r="845" spans="1:28" ht="20" customHeight="1" x14ac:dyDescent="0.2">
      <c r="A845" s="4" t="s">
        <v>188</v>
      </c>
      <c r="B845" s="4" t="s">
        <v>8358</v>
      </c>
      <c r="C845" s="1" t="s">
        <v>272</v>
      </c>
      <c r="D845" s="1" t="s">
        <v>272</v>
      </c>
      <c r="E845" s="1" t="s">
        <v>272</v>
      </c>
      <c r="F845" s="1" t="s">
        <v>272</v>
      </c>
      <c r="G845" s="1" t="s">
        <v>272</v>
      </c>
      <c r="H845" s="1" t="s">
        <v>6811</v>
      </c>
      <c r="I845" s="1" t="s">
        <v>6812</v>
      </c>
      <c r="J845" s="1" t="s">
        <v>272</v>
      </c>
      <c r="K845" s="1" t="s">
        <v>272</v>
      </c>
      <c r="L845" s="1" t="s">
        <v>272</v>
      </c>
      <c r="M845" s="1" t="s">
        <v>272</v>
      </c>
      <c r="N845" s="1" t="s">
        <v>1626</v>
      </c>
      <c r="O845" s="1" t="s">
        <v>6813</v>
      </c>
      <c r="P845" s="1" t="s">
        <v>7543</v>
      </c>
      <c r="Q845" s="1" t="s">
        <v>272</v>
      </c>
      <c r="R845" s="1" t="s">
        <v>6814</v>
      </c>
      <c r="S845" s="1" t="s">
        <v>7544</v>
      </c>
      <c r="T845" s="1" t="s">
        <v>272</v>
      </c>
      <c r="U845" s="1">
        <v>2717093387</v>
      </c>
      <c r="V845" s="1" t="s">
        <v>272</v>
      </c>
      <c r="W845" s="1" t="s">
        <v>272</v>
      </c>
      <c r="X845" s="1" t="s">
        <v>272</v>
      </c>
      <c r="Y845" s="1" t="s">
        <v>6815</v>
      </c>
    </row>
    <row r="846" spans="1:28" ht="20" customHeight="1" x14ac:dyDescent="0.2">
      <c r="A846" t="s">
        <v>189</v>
      </c>
      <c r="B846" t="s">
        <v>8359</v>
      </c>
      <c r="C846" s="1" t="s">
        <v>1627</v>
      </c>
      <c r="D846" s="1" t="s">
        <v>6816</v>
      </c>
      <c r="E846" s="1">
        <v>2650246834</v>
      </c>
      <c r="F846" s="1" t="s">
        <v>1628</v>
      </c>
      <c r="G846" s="1" t="s">
        <v>272</v>
      </c>
      <c r="H846" s="1" t="s">
        <v>6817</v>
      </c>
      <c r="I846" s="1" t="s">
        <v>6818</v>
      </c>
      <c r="J846" s="1" t="s">
        <v>272</v>
      </c>
      <c r="K846" s="1" t="s">
        <v>272</v>
      </c>
      <c r="L846" s="1" t="s">
        <v>6819</v>
      </c>
      <c r="M846" s="1" t="s">
        <v>6820</v>
      </c>
      <c r="N846" s="1" t="s">
        <v>1629</v>
      </c>
      <c r="O846" s="1" t="s">
        <v>6821</v>
      </c>
      <c r="P846" s="1" t="s">
        <v>6822</v>
      </c>
      <c r="Q846" s="1">
        <v>2717092829</v>
      </c>
      <c r="R846" s="1" t="s">
        <v>6823</v>
      </c>
      <c r="S846" s="1" t="s">
        <v>6824</v>
      </c>
      <c r="T846" s="1" t="s">
        <v>272</v>
      </c>
      <c r="U846" s="1">
        <v>2717093801</v>
      </c>
      <c r="V846" s="1" t="s">
        <v>272</v>
      </c>
      <c r="W846" s="1" t="s">
        <v>272</v>
      </c>
      <c r="X846" s="1" t="s">
        <v>6825</v>
      </c>
      <c r="Y846" s="1" t="s">
        <v>6826</v>
      </c>
    </row>
    <row r="847" spans="1:28" ht="20" customHeight="1" x14ac:dyDescent="0.2">
      <c r="A847" t="s">
        <v>190</v>
      </c>
      <c r="B847" t="s">
        <v>8360</v>
      </c>
      <c r="C847" s="1" t="s">
        <v>272</v>
      </c>
      <c r="D847" s="1" t="s">
        <v>272</v>
      </c>
      <c r="E847" s="1" t="s">
        <v>272</v>
      </c>
      <c r="F847" s="1" t="s">
        <v>272</v>
      </c>
      <c r="G847" s="1" t="s">
        <v>6827</v>
      </c>
      <c r="H847" s="1" t="s">
        <v>6828</v>
      </c>
      <c r="I847" s="1" t="s">
        <v>7545</v>
      </c>
      <c r="J847" s="1" t="s">
        <v>1824</v>
      </c>
      <c r="K847" s="1" t="s">
        <v>6830</v>
      </c>
      <c r="L847" s="1" t="s">
        <v>6831</v>
      </c>
      <c r="M847" s="1" t="s">
        <v>6832</v>
      </c>
      <c r="N847" s="1" t="s">
        <v>272</v>
      </c>
      <c r="O847" s="1" t="s">
        <v>6833</v>
      </c>
      <c r="P847" s="1" t="s">
        <v>7546</v>
      </c>
      <c r="Q847" s="1" t="s">
        <v>272</v>
      </c>
      <c r="R847" s="1" t="s">
        <v>6835</v>
      </c>
      <c r="S847" s="1" t="s">
        <v>272</v>
      </c>
      <c r="T847" s="1">
        <v>2657376056</v>
      </c>
      <c r="U847" s="1">
        <v>2717093872</v>
      </c>
      <c r="V847" s="1">
        <v>2663686135</v>
      </c>
      <c r="W847" s="1">
        <v>2717092439</v>
      </c>
      <c r="X847" s="1" t="s">
        <v>6836</v>
      </c>
      <c r="Y847" s="1" t="s">
        <v>6837</v>
      </c>
    </row>
    <row r="848" spans="1:28" ht="20" customHeight="1" x14ac:dyDescent="0.2">
      <c r="C848" s="1"/>
      <c r="D848" s="1"/>
      <c r="E848" s="1"/>
      <c r="F848" s="1"/>
      <c r="G848" s="1"/>
    </row>
    <row r="849" spans="1:29" s="27" customFormat="1" ht="19.5" customHeight="1" x14ac:dyDescent="0.2">
      <c r="A849" s="27" t="s">
        <v>7651</v>
      </c>
      <c r="C849" s="42"/>
      <c r="D849" s="42"/>
      <c r="E849" s="42"/>
      <c r="F849" s="42"/>
      <c r="G849" s="42"/>
      <c r="H849" s="30"/>
      <c r="I849" s="30"/>
      <c r="J849" s="30"/>
      <c r="K849" s="30"/>
      <c r="L849" s="30"/>
      <c r="M849" s="30"/>
      <c r="N849" s="30"/>
      <c r="O849" s="30"/>
      <c r="P849" s="30"/>
      <c r="Q849" s="30"/>
      <c r="R849" s="30"/>
      <c r="S849" s="30"/>
      <c r="T849" s="30"/>
      <c r="U849" s="30"/>
      <c r="V849" s="30"/>
      <c r="W849" s="30"/>
      <c r="X849" s="30"/>
      <c r="Y849" s="30"/>
      <c r="Z849" s="30"/>
      <c r="AA849" s="30"/>
      <c r="AB849" s="30"/>
      <c r="AC849" s="30"/>
    </row>
    <row r="850" spans="1:29" ht="20" customHeight="1" x14ac:dyDescent="0.2">
      <c r="A850" s="22" t="s">
        <v>1685</v>
      </c>
      <c r="B850" s="23"/>
      <c r="C850" s="43" t="s">
        <v>8407</v>
      </c>
      <c r="D850" s="43" t="s">
        <v>8408</v>
      </c>
      <c r="E850" s="43" t="s">
        <v>2770</v>
      </c>
      <c r="F850" s="43" t="s">
        <v>2771</v>
      </c>
      <c r="G850" s="43" t="s">
        <v>2772</v>
      </c>
      <c r="H850" s="43" t="s">
        <v>2773</v>
      </c>
      <c r="I850" s="43" t="s">
        <v>2774</v>
      </c>
      <c r="J850" s="43" t="s">
        <v>2775</v>
      </c>
      <c r="K850" s="43" t="s">
        <v>2776</v>
      </c>
      <c r="L850" s="43" t="s">
        <v>2777</v>
      </c>
      <c r="M850" s="43" t="s">
        <v>2778</v>
      </c>
      <c r="N850" s="43" t="s">
        <v>2779</v>
      </c>
      <c r="O850" s="43" t="s">
        <v>2780</v>
      </c>
      <c r="P850" s="43" t="s">
        <v>2781</v>
      </c>
      <c r="Q850" s="43" t="s">
        <v>2782</v>
      </c>
      <c r="R850" s="43" t="s">
        <v>2783</v>
      </c>
      <c r="S850" s="43" t="s">
        <v>2784</v>
      </c>
      <c r="T850" s="43" t="s">
        <v>2785</v>
      </c>
      <c r="U850" s="43" t="s">
        <v>2786</v>
      </c>
      <c r="V850" s="43" t="s">
        <v>2787</v>
      </c>
      <c r="W850" s="43" t="s">
        <v>2788</v>
      </c>
      <c r="X850" s="43" t="s">
        <v>2789</v>
      </c>
      <c r="Y850" s="43" t="s">
        <v>2790</v>
      </c>
      <c r="Z850" s="44"/>
      <c r="AA850" s="44"/>
    </row>
    <row r="851" spans="1:29" ht="20" customHeight="1" x14ac:dyDescent="0.2">
      <c r="A851" s="13" t="s">
        <v>262</v>
      </c>
      <c r="B851" s="13"/>
      <c r="C851" s="45"/>
      <c r="D851" s="45"/>
      <c r="E851" s="45"/>
      <c r="F851" s="45"/>
      <c r="G851" s="45"/>
      <c r="H851" s="45"/>
      <c r="I851" s="45"/>
      <c r="J851" s="45"/>
      <c r="K851" s="45"/>
      <c r="L851" s="45"/>
      <c r="M851" s="45"/>
      <c r="N851" s="45"/>
      <c r="O851" s="45"/>
      <c r="P851" s="45"/>
      <c r="Q851" s="45"/>
      <c r="R851" s="45"/>
      <c r="S851" s="45"/>
      <c r="T851" s="45"/>
      <c r="U851" s="45"/>
      <c r="V851" s="45"/>
      <c r="W851" s="45"/>
      <c r="X851" s="45"/>
      <c r="Y851" s="45"/>
      <c r="Z851" s="46"/>
      <c r="AA851" s="46"/>
    </row>
    <row r="852" spans="1:29" ht="20" customHeight="1" x14ac:dyDescent="0.2">
      <c r="A852" t="s">
        <v>263</v>
      </c>
      <c r="B852" t="s">
        <v>8361</v>
      </c>
      <c r="C852" s="1" t="s">
        <v>272</v>
      </c>
      <c r="D852" s="1" t="s">
        <v>272</v>
      </c>
      <c r="E852" s="1" t="s">
        <v>272</v>
      </c>
      <c r="F852" s="1" t="s">
        <v>272</v>
      </c>
      <c r="G852" s="1" t="s">
        <v>272</v>
      </c>
      <c r="H852" s="1" t="s">
        <v>6838</v>
      </c>
      <c r="I852" s="1" t="s">
        <v>6839</v>
      </c>
      <c r="J852" s="1" t="s">
        <v>2059</v>
      </c>
      <c r="K852" s="1" t="s">
        <v>272</v>
      </c>
      <c r="L852" s="1" t="s">
        <v>6840</v>
      </c>
      <c r="M852" s="1" t="s">
        <v>6841</v>
      </c>
      <c r="N852" s="1" t="s">
        <v>1630</v>
      </c>
      <c r="O852" s="1" t="s">
        <v>6842</v>
      </c>
      <c r="P852" s="1" t="s">
        <v>272</v>
      </c>
      <c r="Q852" s="1" t="s">
        <v>272</v>
      </c>
      <c r="R852" s="1" t="s">
        <v>6843</v>
      </c>
      <c r="S852" s="1" t="s">
        <v>272</v>
      </c>
      <c r="T852" s="1">
        <v>2657375420</v>
      </c>
      <c r="U852" s="1" t="s">
        <v>272</v>
      </c>
      <c r="V852" s="1">
        <v>2663686051</v>
      </c>
      <c r="W852" s="1" t="s">
        <v>272</v>
      </c>
      <c r="X852" s="1" t="s">
        <v>272</v>
      </c>
      <c r="Y852" s="1" t="s">
        <v>6844</v>
      </c>
    </row>
    <row r="853" spans="1:29" ht="20" customHeight="1" x14ac:dyDescent="0.2">
      <c r="A853" s="13" t="s">
        <v>264</v>
      </c>
      <c r="B853" s="13"/>
      <c r="C853" s="45"/>
      <c r="D853" s="45"/>
      <c r="E853" s="45"/>
      <c r="F853" s="45"/>
      <c r="G853" s="45"/>
      <c r="H853" s="45"/>
      <c r="I853" s="45"/>
      <c r="J853" s="45"/>
      <c r="K853" s="45"/>
      <c r="L853" s="45"/>
      <c r="M853" s="45"/>
      <c r="N853" s="45"/>
      <c r="O853" s="45"/>
      <c r="P853" s="45"/>
      <c r="Q853" s="45"/>
      <c r="R853" s="45"/>
      <c r="S853" s="45"/>
      <c r="T853" s="45"/>
      <c r="U853" s="45"/>
      <c r="V853" s="45"/>
      <c r="W853" s="45"/>
      <c r="X853" s="45"/>
      <c r="Y853" s="45"/>
      <c r="Z853" s="46"/>
      <c r="AA853" s="46"/>
    </row>
    <row r="854" spans="1:29" ht="20" customHeight="1" x14ac:dyDescent="0.2">
      <c r="A854" t="s">
        <v>265</v>
      </c>
      <c r="B854" t="s">
        <v>8360</v>
      </c>
      <c r="C854" s="1" t="s">
        <v>272</v>
      </c>
      <c r="D854" s="1" t="s">
        <v>272</v>
      </c>
      <c r="E854" s="1" t="s">
        <v>272</v>
      </c>
      <c r="F854" s="1" t="s">
        <v>272</v>
      </c>
      <c r="G854" s="1" t="s">
        <v>6827</v>
      </c>
      <c r="H854" s="1" t="s">
        <v>6828</v>
      </c>
      <c r="I854" s="1" t="s">
        <v>6829</v>
      </c>
      <c r="J854" s="1" t="s">
        <v>1824</v>
      </c>
      <c r="K854" s="1" t="s">
        <v>6830</v>
      </c>
      <c r="L854" s="1" t="s">
        <v>6831</v>
      </c>
      <c r="M854" s="1" t="s">
        <v>6832</v>
      </c>
      <c r="N854" s="1" t="s">
        <v>272</v>
      </c>
      <c r="O854" s="1" t="s">
        <v>6833</v>
      </c>
      <c r="P854" s="1" t="s">
        <v>6834</v>
      </c>
      <c r="Q854" s="1" t="s">
        <v>272</v>
      </c>
      <c r="R854" s="1" t="s">
        <v>6835</v>
      </c>
      <c r="S854" s="1" t="s">
        <v>272</v>
      </c>
      <c r="T854" s="1">
        <v>2657376056</v>
      </c>
      <c r="U854" s="1">
        <v>2717093872</v>
      </c>
      <c r="V854" s="1">
        <v>2663686135</v>
      </c>
      <c r="W854" s="1">
        <v>2717092439</v>
      </c>
      <c r="X854" s="1" t="s">
        <v>6836</v>
      </c>
      <c r="Y854" s="1" t="s">
        <v>6837</v>
      </c>
    </row>
    <row r="855" spans="1:29" ht="20" customHeight="1" x14ac:dyDescent="0.2">
      <c r="A855" t="s">
        <v>265</v>
      </c>
      <c r="B855" t="s">
        <v>8362</v>
      </c>
      <c r="C855" s="1" t="s">
        <v>1631</v>
      </c>
      <c r="D855" s="1" t="s">
        <v>272</v>
      </c>
      <c r="E855" s="1" t="s">
        <v>272</v>
      </c>
      <c r="F855" s="1" t="s">
        <v>272</v>
      </c>
      <c r="G855" s="1" t="s">
        <v>272</v>
      </c>
      <c r="H855" s="1" t="s">
        <v>272</v>
      </c>
      <c r="I855" s="1" t="s">
        <v>272</v>
      </c>
      <c r="J855" s="1" t="s">
        <v>272</v>
      </c>
      <c r="K855" s="1" t="s">
        <v>272</v>
      </c>
      <c r="L855" s="1" t="s">
        <v>272</v>
      </c>
      <c r="M855" s="1" t="s">
        <v>272</v>
      </c>
      <c r="N855" s="1" t="s">
        <v>272</v>
      </c>
      <c r="O855" s="1" t="s">
        <v>272</v>
      </c>
      <c r="P855" s="1" t="s">
        <v>272</v>
      </c>
      <c r="Q855" s="1" t="s">
        <v>272</v>
      </c>
      <c r="R855" s="1" t="s">
        <v>272</v>
      </c>
      <c r="S855" s="1" t="s">
        <v>272</v>
      </c>
      <c r="T855" s="1" t="s">
        <v>272</v>
      </c>
      <c r="U855" s="1" t="s">
        <v>272</v>
      </c>
      <c r="V855" s="1" t="s">
        <v>272</v>
      </c>
      <c r="W855" s="1" t="s">
        <v>272</v>
      </c>
      <c r="X855" s="1" t="s">
        <v>272</v>
      </c>
      <c r="Y855" s="1" t="s">
        <v>272</v>
      </c>
    </row>
    <row r="856" spans="1:29" ht="20" customHeight="1" x14ac:dyDescent="0.2">
      <c r="A856" t="s">
        <v>265</v>
      </c>
      <c r="C856" s="1" t="s">
        <v>272</v>
      </c>
      <c r="D856" s="1" t="s">
        <v>272</v>
      </c>
      <c r="E856" s="1" t="s">
        <v>272</v>
      </c>
      <c r="F856" s="1" t="s">
        <v>272</v>
      </c>
      <c r="G856" s="1" t="s">
        <v>272</v>
      </c>
      <c r="H856" s="1" t="s">
        <v>272</v>
      </c>
      <c r="I856" s="1" t="s">
        <v>272</v>
      </c>
      <c r="J856" s="1" t="s">
        <v>272</v>
      </c>
      <c r="K856" s="1" t="s">
        <v>272</v>
      </c>
      <c r="L856" s="1" t="s">
        <v>272</v>
      </c>
      <c r="M856" s="1" t="s">
        <v>272</v>
      </c>
      <c r="N856" s="1" t="s">
        <v>272</v>
      </c>
      <c r="O856" s="1" t="s">
        <v>272</v>
      </c>
      <c r="P856" s="1" t="s">
        <v>272</v>
      </c>
      <c r="Q856" s="1" t="s">
        <v>272</v>
      </c>
      <c r="R856" s="1" t="s">
        <v>272</v>
      </c>
      <c r="S856" s="1" t="s">
        <v>272</v>
      </c>
      <c r="T856" s="1" t="s">
        <v>272</v>
      </c>
      <c r="U856" s="1" t="s">
        <v>272</v>
      </c>
      <c r="V856" s="1" t="s">
        <v>272</v>
      </c>
      <c r="W856" s="1" t="s">
        <v>272</v>
      </c>
      <c r="X856" s="1" t="s">
        <v>272</v>
      </c>
      <c r="Y856" s="1" t="s">
        <v>272</v>
      </c>
    </row>
    <row r="857" spans="1:29" ht="20" customHeight="1" x14ac:dyDescent="0.2">
      <c r="A857" t="s">
        <v>265</v>
      </c>
      <c r="B857" t="s">
        <v>8363</v>
      </c>
      <c r="C857" s="1" t="s">
        <v>272</v>
      </c>
      <c r="D857" s="1" t="s">
        <v>6845</v>
      </c>
      <c r="E857" s="1" t="s">
        <v>272</v>
      </c>
      <c r="F857" s="1" t="s">
        <v>6846</v>
      </c>
      <c r="G857" s="1" t="s">
        <v>6847</v>
      </c>
      <c r="H857" s="1" t="s">
        <v>6848</v>
      </c>
      <c r="I857" s="1" t="s">
        <v>6849</v>
      </c>
      <c r="J857" s="1" t="s">
        <v>6850</v>
      </c>
      <c r="K857" s="1" t="s">
        <v>6851</v>
      </c>
      <c r="L857" s="1" t="s">
        <v>6852</v>
      </c>
      <c r="M857" s="1" t="s">
        <v>6853</v>
      </c>
      <c r="N857" s="1" t="s">
        <v>1632</v>
      </c>
      <c r="O857" s="1" t="s">
        <v>6854</v>
      </c>
      <c r="P857" s="1" t="s">
        <v>6855</v>
      </c>
      <c r="Q857" s="1">
        <v>2717093278</v>
      </c>
      <c r="R857" s="1" t="s">
        <v>6856</v>
      </c>
      <c r="S857" s="1" t="s">
        <v>6857</v>
      </c>
      <c r="T857" s="1">
        <v>2657375329</v>
      </c>
      <c r="U857" s="1" t="s">
        <v>7800</v>
      </c>
      <c r="V857" s="1" t="s">
        <v>272</v>
      </c>
      <c r="W857" s="1" t="s">
        <v>272</v>
      </c>
      <c r="X857" s="1" t="s">
        <v>6858</v>
      </c>
      <c r="Y857" s="1" t="s">
        <v>6859</v>
      </c>
    </row>
    <row r="858" spans="1:29" ht="20" customHeight="1" x14ac:dyDescent="0.2">
      <c r="A858" t="s">
        <v>265</v>
      </c>
      <c r="B858" t="s">
        <v>8364</v>
      </c>
      <c r="C858" s="1" t="s">
        <v>6860</v>
      </c>
      <c r="D858" s="1" t="s">
        <v>6861</v>
      </c>
      <c r="E858" s="1">
        <v>2650246205</v>
      </c>
      <c r="F858" s="1" t="s">
        <v>1633</v>
      </c>
      <c r="G858" s="1" t="s">
        <v>6862</v>
      </c>
      <c r="H858" s="1" t="s">
        <v>272</v>
      </c>
      <c r="I858" s="1" t="s">
        <v>272</v>
      </c>
      <c r="J858" s="1" t="s">
        <v>2051</v>
      </c>
      <c r="K858" s="1" t="s">
        <v>6863</v>
      </c>
      <c r="L858" s="1" t="s">
        <v>6864</v>
      </c>
      <c r="M858" s="1" t="s">
        <v>6865</v>
      </c>
      <c r="N858" s="1" t="s">
        <v>1634</v>
      </c>
      <c r="O858" s="1" t="s">
        <v>6866</v>
      </c>
      <c r="P858" s="1" t="s">
        <v>272</v>
      </c>
      <c r="Q858" s="1" t="s">
        <v>272</v>
      </c>
      <c r="R858" s="1" t="s">
        <v>6867</v>
      </c>
      <c r="S858" s="1" t="s">
        <v>272</v>
      </c>
      <c r="T858" s="1" t="s">
        <v>272</v>
      </c>
      <c r="U858" s="1" t="s">
        <v>272</v>
      </c>
      <c r="V858" s="1" t="s">
        <v>272</v>
      </c>
      <c r="W858" s="1" t="s">
        <v>272</v>
      </c>
      <c r="X858" s="1" t="s">
        <v>6868</v>
      </c>
      <c r="Y858" s="1" t="s">
        <v>6869</v>
      </c>
    </row>
    <row r="859" spans="1:29" ht="20" customHeight="1" x14ac:dyDescent="0.2">
      <c r="A859" s="13" t="s">
        <v>266</v>
      </c>
      <c r="B859" s="13"/>
      <c r="C859" s="45"/>
      <c r="D859" s="45"/>
      <c r="E859" s="45"/>
      <c r="F859" s="45"/>
      <c r="G859" s="45"/>
      <c r="H859" s="45"/>
      <c r="I859" s="45"/>
      <c r="J859" s="45"/>
      <c r="K859" s="45"/>
      <c r="L859" s="45"/>
      <c r="M859" s="45"/>
      <c r="N859" s="45"/>
      <c r="O859" s="45"/>
      <c r="P859" s="45"/>
      <c r="Q859" s="45"/>
      <c r="R859" s="45"/>
      <c r="S859" s="45"/>
      <c r="T859" s="45"/>
      <c r="U859" s="45"/>
      <c r="V859" s="45"/>
      <c r="W859" s="45"/>
      <c r="X859" s="45"/>
      <c r="Y859" s="45"/>
      <c r="Z859" s="46"/>
      <c r="AA859" s="46"/>
    </row>
    <row r="860" spans="1:29" ht="20" customHeight="1" x14ac:dyDescent="0.2">
      <c r="A860" t="s">
        <v>267</v>
      </c>
      <c r="B860" t="s">
        <v>8089</v>
      </c>
      <c r="C860" s="1" t="s">
        <v>1070</v>
      </c>
      <c r="D860" s="1" t="s">
        <v>4032</v>
      </c>
      <c r="E860" s="1">
        <v>2650246511</v>
      </c>
      <c r="F860" s="1" t="s">
        <v>1071</v>
      </c>
      <c r="G860" s="1" t="s">
        <v>272</v>
      </c>
      <c r="H860" s="1" t="s">
        <v>272</v>
      </c>
      <c r="I860" s="1" t="s">
        <v>4033</v>
      </c>
      <c r="J860" s="1" t="s">
        <v>1934</v>
      </c>
      <c r="K860" s="1" t="s">
        <v>4034</v>
      </c>
      <c r="L860" s="1" t="s">
        <v>272</v>
      </c>
      <c r="M860" s="1" t="s">
        <v>4035</v>
      </c>
      <c r="N860" s="1" t="s">
        <v>4036</v>
      </c>
      <c r="O860" s="1" t="s">
        <v>4037</v>
      </c>
      <c r="P860" s="1" t="s">
        <v>4038</v>
      </c>
      <c r="Q860" s="1" t="s">
        <v>272</v>
      </c>
      <c r="R860" s="1" t="s">
        <v>4039</v>
      </c>
      <c r="S860" s="1" t="s">
        <v>4040</v>
      </c>
      <c r="T860" s="1" t="s">
        <v>272</v>
      </c>
      <c r="U860" s="1">
        <v>2717093759</v>
      </c>
      <c r="V860" s="1" t="s">
        <v>272</v>
      </c>
      <c r="W860" s="1">
        <v>2717092669</v>
      </c>
      <c r="X860" s="1" t="s">
        <v>4041</v>
      </c>
      <c r="Y860" s="1" t="s">
        <v>4042</v>
      </c>
    </row>
    <row r="861" spans="1:29" ht="20" customHeight="1" x14ac:dyDescent="0.2">
      <c r="A861" s="13" t="s">
        <v>268</v>
      </c>
      <c r="B861" s="13"/>
      <c r="C861" s="46"/>
      <c r="D861" s="46"/>
      <c r="E861" s="46"/>
      <c r="F861" s="46"/>
      <c r="G861" s="46"/>
      <c r="H861" s="46"/>
      <c r="I861" s="46"/>
      <c r="J861" s="46"/>
      <c r="K861" s="46"/>
      <c r="L861" s="46"/>
      <c r="M861" s="46"/>
      <c r="N861" s="46"/>
      <c r="O861" s="46"/>
      <c r="P861" s="46"/>
      <c r="Q861" s="46"/>
      <c r="R861" s="46"/>
      <c r="S861" s="46"/>
      <c r="T861" s="46"/>
      <c r="U861" s="46"/>
      <c r="V861" s="46"/>
      <c r="W861" s="46"/>
      <c r="X861" s="46"/>
      <c r="Y861" s="46"/>
      <c r="Z861" s="46"/>
      <c r="AA861" s="46"/>
    </row>
    <row r="862" spans="1:29" ht="20" customHeight="1" x14ac:dyDescent="0.2">
      <c r="A862" t="s">
        <v>269</v>
      </c>
      <c r="B862" t="s">
        <v>8365</v>
      </c>
      <c r="C862" s="1" t="s">
        <v>1635</v>
      </c>
      <c r="D862" s="1" t="s">
        <v>6870</v>
      </c>
      <c r="E862" s="1">
        <v>2650246813</v>
      </c>
      <c r="F862" s="1" t="s">
        <v>1636</v>
      </c>
      <c r="G862" s="1" t="s">
        <v>6871</v>
      </c>
      <c r="H862" s="1" t="s">
        <v>272</v>
      </c>
      <c r="I862" s="1" t="s">
        <v>272</v>
      </c>
      <c r="J862" s="1" t="s">
        <v>1726</v>
      </c>
      <c r="K862" s="1" t="s">
        <v>6872</v>
      </c>
      <c r="L862" s="1" t="s">
        <v>6873</v>
      </c>
      <c r="M862" s="1" t="s">
        <v>6874</v>
      </c>
      <c r="N862" s="1" t="s">
        <v>1637</v>
      </c>
      <c r="O862" s="1" t="s">
        <v>6875</v>
      </c>
      <c r="P862" s="1" t="s">
        <v>6876</v>
      </c>
      <c r="Q862" s="1">
        <v>2717093112</v>
      </c>
      <c r="R862" s="1" t="s">
        <v>6877</v>
      </c>
      <c r="S862" s="1" t="s">
        <v>272</v>
      </c>
      <c r="T862" s="1" t="s">
        <v>7801</v>
      </c>
      <c r="U862" s="1" t="s">
        <v>272</v>
      </c>
      <c r="V862" s="1">
        <v>2663686162</v>
      </c>
      <c r="W862" s="1" t="s">
        <v>272</v>
      </c>
      <c r="X862" s="1" t="s">
        <v>6878</v>
      </c>
      <c r="Y862" s="1" t="s">
        <v>6879</v>
      </c>
    </row>
    <row r="863" spans="1:29" ht="20" customHeight="1" x14ac:dyDescent="0.2">
      <c r="A863" s="13" t="s">
        <v>270</v>
      </c>
      <c r="B863" s="13"/>
      <c r="C863" s="46"/>
      <c r="D863" s="46"/>
      <c r="E863" s="46"/>
      <c r="F863" s="46"/>
      <c r="G863" s="46"/>
      <c r="H863" s="46"/>
      <c r="I863" s="46"/>
      <c r="J863" s="46"/>
      <c r="K863" s="46"/>
      <c r="L863" s="46"/>
      <c r="M863" s="46"/>
      <c r="N863" s="46"/>
      <c r="O863" s="46"/>
      <c r="P863" s="46"/>
      <c r="Q863" s="46"/>
      <c r="R863" s="46"/>
      <c r="S863" s="46"/>
      <c r="T863" s="46"/>
      <c r="U863" s="46"/>
      <c r="V863" s="46"/>
      <c r="W863" s="46"/>
      <c r="X863" s="46"/>
      <c r="Y863" s="46"/>
      <c r="Z863" s="46"/>
      <c r="AA863" s="46"/>
    </row>
    <row r="864" spans="1:29" ht="20" customHeight="1" x14ac:dyDescent="0.2">
      <c r="A864" t="s">
        <v>270</v>
      </c>
      <c r="B864" t="s">
        <v>8366</v>
      </c>
      <c r="C864" s="1" t="s">
        <v>6880</v>
      </c>
      <c r="D864" s="1" t="s">
        <v>6881</v>
      </c>
      <c r="E864" s="1">
        <v>2650246611</v>
      </c>
      <c r="F864" s="1" t="s">
        <v>1638</v>
      </c>
      <c r="G864" s="1" t="s">
        <v>6882</v>
      </c>
      <c r="H864" s="1" t="s">
        <v>6883</v>
      </c>
      <c r="I864" s="1" t="s">
        <v>6884</v>
      </c>
      <c r="J864" s="1" t="s">
        <v>1777</v>
      </c>
      <c r="K864" s="1" t="s">
        <v>6885</v>
      </c>
      <c r="L864" s="1" t="s">
        <v>6886</v>
      </c>
      <c r="M864" s="1" t="s">
        <v>6887</v>
      </c>
      <c r="N864" s="1" t="s">
        <v>1639</v>
      </c>
      <c r="O864" s="1" t="s">
        <v>6888</v>
      </c>
      <c r="P864" s="1" t="s">
        <v>272</v>
      </c>
      <c r="Q864" s="1" t="s">
        <v>272</v>
      </c>
      <c r="R864" s="1" t="s">
        <v>6889</v>
      </c>
      <c r="S864" s="1" t="s">
        <v>6890</v>
      </c>
      <c r="T864" s="1">
        <v>2657376157</v>
      </c>
      <c r="U864" s="1" t="s">
        <v>272</v>
      </c>
      <c r="V864" s="1" t="s">
        <v>272</v>
      </c>
      <c r="W864" s="1" t="s">
        <v>272</v>
      </c>
      <c r="X864" s="1" t="s">
        <v>6891</v>
      </c>
      <c r="Y864" s="1" t="s">
        <v>6892</v>
      </c>
    </row>
    <row r="865" spans="1:29" ht="20" customHeight="1" x14ac:dyDescent="0.2">
      <c r="A865" t="s">
        <v>270</v>
      </c>
      <c r="B865" t="s">
        <v>8367</v>
      </c>
      <c r="C865" s="1" t="s">
        <v>272</v>
      </c>
      <c r="D865" s="1" t="s">
        <v>272</v>
      </c>
      <c r="E865" s="1" t="s">
        <v>272</v>
      </c>
      <c r="F865" s="1" t="s">
        <v>272</v>
      </c>
      <c r="G865" s="1" t="s">
        <v>272</v>
      </c>
      <c r="H865" s="1" t="s">
        <v>272</v>
      </c>
      <c r="I865" s="1" t="s">
        <v>272</v>
      </c>
      <c r="J865" s="1" t="s">
        <v>272</v>
      </c>
      <c r="K865" s="1" t="s">
        <v>272</v>
      </c>
      <c r="L865" s="1" t="s">
        <v>272</v>
      </c>
      <c r="M865" s="1" t="s">
        <v>272</v>
      </c>
      <c r="N865" s="1" t="s">
        <v>1640</v>
      </c>
      <c r="O865" s="1" t="s">
        <v>272</v>
      </c>
      <c r="P865" s="1" t="s">
        <v>272</v>
      </c>
      <c r="Q865" s="1" t="s">
        <v>272</v>
      </c>
      <c r="R865" s="1" t="s">
        <v>272</v>
      </c>
      <c r="S865" s="1" t="s">
        <v>272</v>
      </c>
      <c r="T865" s="1" t="s">
        <v>272</v>
      </c>
      <c r="U865" s="1" t="s">
        <v>272</v>
      </c>
      <c r="V865" s="1" t="s">
        <v>272</v>
      </c>
      <c r="W865" s="1" t="s">
        <v>272</v>
      </c>
      <c r="X865" s="1" t="s">
        <v>272</v>
      </c>
      <c r="Y865" s="1" t="s">
        <v>272</v>
      </c>
    </row>
    <row r="866" spans="1:29" ht="20" customHeight="1" x14ac:dyDescent="0.2">
      <c r="A866" t="s">
        <v>270</v>
      </c>
      <c r="B866" t="s">
        <v>8368</v>
      </c>
      <c r="C866" s="1" t="s">
        <v>272</v>
      </c>
      <c r="D866" s="1" t="s">
        <v>272</v>
      </c>
      <c r="E866" s="1" t="s">
        <v>272</v>
      </c>
      <c r="F866" s="1" t="s">
        <v>272</v>
      </c>
      <c r="G866" s="1" t="s">
        <v>272</v>
      </c>
      <c r="H866" s="1" t="s">
        <v>272</v>
      </c>
      <c r="I866" s="1" t="s">
        <v>272</v>
      </c>
      <c r="J866" s="1" t="s">
        <v>272</v>
      </c>
      <c r="K866" s="1" t="s">
        <v>272</v>
      </c>
      <c r="L866" s="1" t="s">
        <v>272</v>
      </c>
      <c r="M866" s="1" t="s">
        <v>272</v>
      </c>
      <c r="N866" s="1" t="s">
        <v>1641</v>
      </c>
      <c r="O866" s="1" t="s">
        <v>272</v>
      </c>
      <c r="P866" s="1" t="s">
        <v>272</v>
      </c>
      <c r="Q866" s="1" t="s">
        <v>272</v>
      </c>
      <c r="R866" s="1" t="s">
        <v>272</v>
      </c>
      <c r="S866" s="1" t="s">
        <v>6893</v>
      </c>
      <c r="T866" s="1" t="s">
        <v>272</v>
      </c>
      <c r="U866" s="1" t="s">
        <v>272</v>
      </c>
      <c r="V866" s="1">
        <v>2663686182</v>
      </c>
      <c r="W866" s="1" t="s">
        <v>272</v>
      </c>
      <c r="X866" s="1" t="s">
        <v>272</v>
      </c>
      <c r="Y866" s="1" t="s">
        <v>272</v>
      </c>
    </row>
    <row r="867" spans="1:29" ht="20" customHeight="1" x14ac:dyDescent="0.2">
      <c r="A867" t="s">
        <v>270</v>
      </c>
      <c r="B867" t="s">
        <v>8369</v>
      </c>
      <c r="C867" s="1" t="s">
        <v>272</v>
      </c>
      <c r="D867" s="1" t="s">
        <v>272</v>
      </c>
      <c r="E867" s="1" t="s">
        <v>272</v>
      </c>
      <c r="F867" s="1" t="s">
        <v>272</v>
      </c>
      <c r="G867" s="1" t="s">
        <v>6894</v>
      </c>
      <c r="H867" s="1" t="s">
        <v>6895</v>
      </c>
      <c r="I867" s="1" t="s">
        <v>6896</v>
      </c>
      <c r="J867" s="1" t="s">
        <v>1816</v>
      </c>
      <c r="K867" s="1" t="s">
        <v>6897</v>
      </c>
      <c r="L867" s="1" t="s">
        <v>6898</v>
      </c>
      <c r="M867" s="1" t="s">
        <v>6899</v>
      </c>
      <c r="N867" s="1" t="s">
        <v>1642</v>
      </c>
      <c r="O867" s="1" t="s">
        <v>6900</v>
      </c>
      <c r="P867" s="1" t="s">
        <v>6901</v>
      </c>
      <c r="Q867" s="1" t="s">
        <v>272</v>
      </c>
      <c r="R867" s="1" t="s">
        <v>6902</v>
      </c>
      <c r="S867" s="1" t="s">
        <v>6903</v>
      </c>
      <c r="T867" s="1" t="s">
        <v>272</v>
      </c>
      <c r="U867" s="1" t="s">
        <v>272</v>
      </c>
      <c r="V867" s="1">
        <v>2663686195</v>
      </c>
      <c r="W867" s="1">
        <v>2717092260</v>
      </c>
      <c r="X867" s="1" t="s">
        <v>6904</v>
      </c>
      <c r="Y867" s="1" t="s">
        <v>6905</v>
      </c>
    </row>
    <row r="868" spans="1:29" ht="20" customHeight="1" x14ac:dyDescent="0.2">
      <c r="C868" s="20"/>
      <c r="D868" s="1"/>
      <c r="E868" s="1"/>
      <c r="F868" s="1"/>
      <c r="G868" s="1"/>
    </row>
    <row r="869" spans="1:29" s="34" customFormat="1" ht="20" customHeight="1" x14ac:dyDescent="0.2">
      <c r="A869" s="34" t="s">
        <v>7684</v>
      </c>
      <c r="C869" s="55"/>
      <c r="D869" s="56"/>
      <c r="E869" s="56"/>
      <c r="F869" s="56"/>
      <c r="G869" s="56"/>
      <c r="H869" s="57"/>
      <c r="I869" s="57"/>
      <c r="J869" s="57"/>
      <c r="K869" s="57"/>
      <c r="L869" s="57"/>
      <c r="M869" s="57"/>
      <c r="N869" s="57"/>
      <c r="O869" s="57"/>
      <c r="P869" s="57"/>
      <c r="Q869" s="57"/>
      <c r="R869" s="57"/>
      <c r="S869" s="57"/>
      <c r="T869" s="57"/>
      <c r="U869" s="57"/>
      <c r="V869" s="57"/>
      <c r="W869" s="57"/>
      <c r="X869" s="57"/>
      <c r="Y869" s="57"/>
      <c r="Z869" s="57"/>
      <c r="AA869" s="57"/>
      <c r="AB869" s="57"/>
      <c r="AC869" s="57"/>
    </row>
    <row r="870" spans="1:29" ht="20" customHeight="1" x14ac:dyDescent="0.2">
      <c r="A870" s="23" t="s">
        <v>1685</v>
      </c>
      <c r="B870" s="23"/>
      <c r="C870" s="43" t="s">
        <v>8407</v>
      </c>
      <c r="D870" s="43" t="s">
        <v>8408</v>
      </c>
      <c r="E870" s="43" t="s">
        <v>2770</v>
      </c>
      <c r="F870" s="43" t="s">
        <v>2771</v>
      </c>
      <c r="G870" s="43" t="s">
        <v>2772</v>
      </c>
      <c r="H870" s="43" t="s">
        <v>2773</v>
      </c>
      <c r="I870" s="43" t="s">
        <v>2774</v>
      </c>
      <c r="J870" s="43" t="s">
        <v>2775</v>
      </c>
      <c r="K870" s="43" t="s">
        <v>2776</v>
      </c>
      <c r="L870" s="43" t="s">
        <v>2777</v>
      </c>
      <c r="M870" s="43" t="s">
        <v>2778</v>
      </c>
      <c r="N870" s="43" t="s">
        <v>2779</v>
      </c>
      <c r="O870" s="43" t="s">
        <v>2780</v>
      </c>
      <c r="P870" s="43" t="s">
        <v>2781</v>
      </c>
      <c r="Q870" s="43" t="s">
        <v>2782</v>
      </c>
      <c r="R870" s="43" t="s">
        <v>2783</v>
      </c>
      <c r="S870" s="43" t="s">
        <v>2784</v>
      </c>
      <c r="T870" s="43" t="s">
        <v>2785</v>
      </c>
      <c r="U870" s="43" t="s">
        <v>2786</v>
      </c>
      <c r="V870" s="43" t="s">
        <v>2787</v>
      </c>
      <c r="W870" s="43" t="s">
        <v>2788</v>
      </c>
      <c r="X870" s="43" t="s">
        <v>7683</v>
      </c>
      <c r="Y870" s="43" t="s">
        <v>2790</v>
      </c>
    </row>
    <row r="871" spans="1:29" ht="20" customHeight="1" x14ac:dyDescent="0.2">
      <c r="A871" t="s">
        <v>7781</v>
      </c>
      <c r="B871" t="s">
        <v>8370</v>
      </c>
      <c r="C871" s="1" t="s">
        <v>6332</v>
      </c>
      <c r="D871" s="1" t="s">
        <v>272</v>
      </c>
      <c r="E871" s="1" t="s">
        <v>272</v>
      </c>
      <c r="F871" s="1" t="s">
        <v>6333</v>
      </c>
      <c r="G871" s="1" t="s">
        <v>272</v>
      </c>
      <c r="H871" s="1" t="s">
        <v>6334</v>
      </c>
      <c r="I871" s="1" t="s">
        <v>6335</v>
      </c>
      <c r="J871" s="1" t="s">
        <v>1738</v>
      </c>
      <c r="K871" s="1" t="s">
        <v>6336</v>
      </c>
      <c r="L871" s="1" t="s">
        <v>6337</v>
      </c>
      <c r="M871" s="1" t="s">
        <v>6338</v>
      </c>
      <c r="N871" s="1" t="s">
        <v>272</v>
      </c>
      <c r="O871" s="1" t="s">
        <v>6339</v>
      </c>
      <c r="P871" s="1" t="s">
        <v>272</v>
      </c>
      <c r="Q871" s="1" t="s">
        <v>272</v>
      </c>
      <c r="R871" s="1" t="s">
        <v>6340</v>
      </c>
      <c r="S871" s="1" t="s">
        <v>6341</v>
      </c>
      <c r="T871" s="1" t="s">
        <v>272</v>
      </c>
      <c r="U871" s="1" t="s">
        <v>272</v>
      </c>
      <c r="V871" s="1">
        <v>2663685992</v>
      </c>
      <c r="W871" s="1" t="s">
        <v>272</v>
      </c>
      <c r="X871" s="1" t="s">
        <v>6342</v>
      </c>
      <c r="Y871" s="1" t="s">
        <v>6343</v>
      </c>
    </row>
    <row r="872" spans="1:29" ht="20" customHeight="1" x14ac:dyDescent="0.2">
      <c r="A872" t="s">
        <v>7781</v>
      </c>
      <c r="B872" t="s">
        <v>8371</v>
      </c>
      <c r="C872" s="1" t="s">
        <v>272</v>
      </c>
      <c r="D872" s="1" t="s">
        <v>6344</v>
      </c>
      <c r="E872" s="1">
        <v>2650246184</v>
      </c>
      <c r="F872" s="1" t="s">
        <v>1579</v>
      </c>
      <c r="G872" s="1" t="s">
        <v>6345</v>
      </c>
      <c r="H872" s="1" t="s">
        <v>6346</v>
      </c>
      <c r="I872" s="1" t="s">
        <v>6347</v>
      </c>
      <c r="J872" s="1" t="s">
        <v>1905</v>
      </c>
      <c r="K872" s="1" t="s">
        <v>6348</v>
      </c>
      <c r="L872" s="1" t="s">
        <v>6349</v>
      </c>
      <c r="M872" s="1" t="s">
        <v>6350</v>
      </c>
      <c r="N872" s="1" t="s">
        <v>1580</v>
      </c>
      <c r="O872" s="1" t="s">
        <v>6351</v>
      </c>
      <c r="P872" s="1" t="s">
        <v>6352</v>
      </c>
      <c r="Q872" s="1" t="s">
        <v>272</v>
      </c>
      <c r="R872" s="1" t="s">
        <v>6353</v>
      </c>
      <c r="S872" s="1" t="s">
        <v>6354</v>
      </c>
      <c r="T872" s="1" t="s">
        <v>272</v>
      </c>
      <c r="U872" s="1" t="s">
        <v>272</v>
      </c>
      <c r="V872" s="1" t="s">
        <v>272</v>
      </c>
      <c r="W872" s="1" t="s">
        <v>272</v>
      </c>
      <c r="X872" s="1" t="s">
        <v>7507</v>
      </c>
      <c r="Y872" s="1" t="s">
        <v>272</v>
      </c>
    </row>
    <row r="873" spans="1:29" ht="20" customHeight="1" x14ac:dyDescent="0.2">
      <c r="A873" t="s">
        <v>7781</v>
      </c>
      <c r="B873" t="s">
        <v>7901</v>
      </c>
      <c r="C873" s="1" t="s">
        <v>272</v>
      </c>
      <c r="D873" s="1" t="s">
        <v>2311</v>
      </c>
      <c r="E873" s="1">
        <v>2650247257</v>
      </c>
      <c r="F873" s="1" t="s">
        <v>725</v>
      </c>
      <c r="G873" s="1" t="s">
        <v>272</v>
      </c>
      <c r="H873" s="1" t="s">
        <v>272</v>
      </c>
      <c r="I873" s="1" t="s">
        <v>272</v>
      </c>
      <c r="J873" s="1" t="s">
        <v>272</v>
      </c>
      <c r="K873" s="1" t="s">
        <v>272</v>
      </c>
      <c r="L873" s="1" t="s">
        <v>272</v>
      </c>
      <c r="M873" s="1" t="s">
        <v>272</v>
      </c>
      <c r="N873" s="1" t="s">
        <v>272</v>
      </c>
      <c r="O873" s="1" t="s">
        <v>272</v>
      </c>
      <c r="P873" s="1" t="s">
        <v>272</v>
      </c>
      <c r="Q873" s="1" t="s">
        <v>272</v>
      </c>
      <c r="R873" s="1" t="s">
        <v>272</v>
      </c>
      <c r="S873" s="1" t="s">
        <v>272</v>
      </c>
      <c r="T873" s="1" t="s">
        <v>272</v>
      </c>
      <c r="U873" s="1" t="s">
        <v>272</v>
      </c>
      <c r="V873" s="1" t="s">
        <v>272</v>
      </c>
      <c r="W873" s="1" t="s">
        <v>272</v>
      </c>
      <c r="X873" s="1" t="s">
        <v>272</v>
      </c>
      <c r="Y873" s="1" t="s">
        <v>272</v>
      </c>
    </row>
    <row r="874" spans="1:29" x14ac:dyDescent="0.2">
      <c r="A874" s="33" t="s">
        <v>7754</v>
      </c>
      <c r="B874" s="33" t="s">
        <v>8372</v>
      </c>
      <c r="C874" s="1" t="s">
        <v>7598</v>
      </c>
      <c r="D874" s="1" t="s">
        <v>7599</v>
      </c>
      <c r="E874" s="1" t="s">
        <v>272</v>
      </c>
      <c r="F874" s="1" t="s">
        <v>7600</v>
      </c>
      <c r="G874" s="1" t="s">
        <v>7672</v>
      </c>
      <c r="H874" s="1" t="s">
        <v>7673</v>
      </c>
      <c r="I874" s="1" t="s">
        <v>7674</v>
      </c>
      <c r="J874" s="1" t="s">
        <v>7675</v>
      </c>
      <c r="K874" s="1" t="s">
        <v>7601</v>
      </c>
      <c r="L874" s="1" t="s">
        <v>7676</v>
      </c>
      <c r="M874" s="1" t="s">
        <v>7602</v>
      </c>
      <c r="N874" s="1" t="s">
        <v>7677</v>
      </c>
      <c r="O874" s="1" t="s">
        <v>7678</v>
      </c>
      <c r="P874" s="1" t="s">
        <v>7803</v>
      </c>
      <c r="Q874" s="47" t="s">
        <v>7805</v>
      </c>
      <c r="R874" s="1" t="s">
        <v>7802</v>
      </c>
      <c r="S874" s="1" t="s">
        <v>7679</v>
      </c>
      <c r="T874" s="1" t="s">
        <v>272</v>
      </c>
      <c r="U874" s="47" t="s">
        <v>7804</v>
      </c>
      <c r="V874" s="1">
        <v>2663685991</v>
      </c>
      <c r="W874" s="1" t="s">
        <v>272</v>
      </c>
      <c r="X874" s="1" t="s">
        <v>7603</v>
      </c>
      <c r="Y874" s="1" t="s">
        <v>7680</v>
      </c>
    </row>
    <row r="875" spans="1:29" x14ac:dyDescent="0.2">
      <c r="A875" s="33" t="s">
        <v>7755</v>
      </c>
      <c r="B875" s="33" t="s">
        <v>8373</v>
      </c>
      <c r="C875" s="1" t="s">
        <v>7604</v>
      </c>
      <c r="D875" s="1" t="s">
        <v>7605</v>
      </c>
      <c r="E875" s="1" t="s">
        <v>272</v>
      </c>
      <c r="F875" s="1" t="s">
        <v>7606</v>
      </c>
      <c r="G875" s="1" t="s">
        <v>272</v>
      </c>
      <c r="H875" s="1" t="s">
        <v>7607</v>
      </c>
      <c r="I875" s="1" t="s">
        <v>7608</v>
      </c>
      <c r="J875" s="1" t="s">
        <v>7609</v>
      </c>
      <c r="K875" s="1" t="s">
        <v>7610</v>
      </c>
      <c r="L875" s="1" t="s">
        <v>7611</v>
      </c>
      <c r="M875" s="1" t="s">
        <v>7612</v>
      </c>
      <c r="N875" s="1" t="s">
        <v>7613</v>
      </c>
      <c r="O875" s="1" t="s">
        <v>7614</v>
      </c>
      <c r="P875" s="1" t="s">
        <v>272</v>
      </c>
      <c r="Q875" s="1" t="s">
        <v>272</v>
      </c>
      <c r="R875" s="1" t="s">
        <v>7615</v>
      </c>
      <c r="S875" s="1" t="s">
        <v>7616</v>
      </c>
      <c r="T875" s="1" t="s">
        <v>272</v>
      </c>
      <c r="U875" s="1" t="s">
        <v>272</v>
      </c>
      <c r="V875" s="1">
        <v>2663686128</v>
      </c>
      <c r="W875" s="1" t="s">
        <v>272</v>
      </c>
      <c r="X875" s="1" t="s">
        <v>7681</v>
      </c>
      <c r="Y875" s="1" t="s">
        <v>7617</v>
      </c>
    </row>
    <row r="876" spans="1:29" x14ac:dyDescent="0.2">
      <c r="A876" s="33" t="s">
        <v>7755</v>
      </c>
      <c r="B876" s="33" t="s">
        <v>8374</v>
      </c>
      <c r="C876" s="1" t="s">
        <v>7618</v>
      </c>
      <c r="D876" s="1" t="s">
        <v>7619</v>
      </c>
      <c r="E876" s="1" t="s">
        <v>272</v>
      </c>
      <c r="F876" s="1" t="s">
        <v>7620</v>
      </c>
      <c r="G876" s="1" t="s">
        <v>7621</v>
      </c>
      <c r="H876" s="1" t="s">
        <v>272</v>
      </c>
      <c r="I876" s="1" t="s">
        <v>7622</v>
      </c>
      <c r="J876" s="1" t="s">
        <v>7623</v>
      </c>
      <c r="K876" s="1" t="s">
        <v>7624</v>
      </c>
      <c r="L876" s="1" t="s">
        <v>7625</v>
      </c>
      <c r="M876" s="1" t="s">
        <v>7626</v>
      </c>
      <c r="N876" s="1" t="s">
        <v>7627</v>
      </c>
      <c r="O876" s="1" t="s">
        <v>7628</v>
      </c>
      <c r="P876" s="1" t="s">
        <v>272</v>
      </c>
      <c r="Q876" s="1" t="s">
        <v>272</v>
      </c>
      <c r="R876" s="1" t="s">
        <v>7629</v>
      </c>
      <c r="S876" s="1" t="s">
        <v>7630</v>
      </c>
      <c r="T876" s="1">
        <v>2657375935</v>
      </c>
      <c r="U876" s="1" t="s">
        <v>272</v>
      </c>
      <c r="V876" s="1">
        <v>2663685999</v>
      </c>
      <c r="W876" s="1" t="s">
        <v>272</v>
      </c>
      <c r="X876" s="1" t="s">
        <v>7631</v>
      </c>
      <c r="Y876" s="1" t="s">
        <v>7632</v>
      </c>
    </row>
    <row r="877" spans="1:29" x14ac:dyDescent="0.2">
      <c r="A877" s="33" t="s">
        <v>7755</v>
      </c>
      <c r="B877" s="33" t="s">
        <v>8375</v>
      </c>
      <c r="C877" s="1" t="s">
        <v>7633</v>
      </c>
      <c r="D877" s="1" t="s">
        <v>7634</v>
      </c>
      <c r="E877" s="1">
        <v>2650246854</v>
      </c>
      <c r="F877" s="1" t="s">
        <v>7682</v>
      </c>
      <c r="G877" s="1" t="s">
        <v>272</v>
      </c>
      <c r="H877" s="1" t="s">
        <v>7635</v>
      </c>
      <c r="I877" s="1" t="s">
        <v>7636</v>
      </c>
      <c r="J877" s="1" t="s">
        <v>7637</v>
      </c>
      <c r="K877" s="1" t="s">
        <v>7638</v>
      </c>
      <c r="L877" s="1" t="s">
        <v>7639</v>
      </c>
      <c r="M877" s="1" t="s">
        <v>7640</v>
      </c>
      <c r="N877" s="1" t="s">
        <v>7641</v>
      </c>
      <c r="O877" s="1" t="s">
        <v>7642</v>
      </c>
      <c r="P877" s="1" t="s">
        <v>272</v>
      </c>
      <c r="Q877" s="1">
        <v>2717092824</v>
      </c>
      <c r="R877" s="1" t="s">
        <v>7643</v>
      </c>
      <c r="S877" s="1" t="s">
        <v>7644</v>
      </c>
      <c r="T877" s="1" t="s">
        <v>272</v>
      </c>
      <c r="U877" s="1">
        <v>2717093808</v>
      </c>
      <c r="V877" s="1" t="s">
        <v>272</v>
      </c>
      <c r="W877" s="1" t="s">
        <v>272</v>
      </c>
      <c r="X877" s="1" t="s">
        <v>272</v>
      </c>
      <c r="Y877" s="1" t="s">
        <v>7645</v>
      </c>
    </row>
    <row r="879" spans="1:29" s="27" customFormat="1" ht="20" customHeight="1" x14ac:dyDescent="0.2">
      <c r="A879" s="31" t="s">
        <v>7649</v>
      </c>
      <c r="B879" s="31"/>
      <c r="C879" s="30"/>
      <c r="D879" s="30"/>
      <c r="E879" s="30"/>
      <c r="F879" s="30"/>
      <c r="G879" s="30"/>
      <c r="H879" s="30"/>
      <c r="I879" s="30"/>
      <c r="J879" s="30"/>
      <c r="K879" s="30"/>
      <c r="L879" s="30"/>
      <c r="M879" s="30"/>
      <c r="N879" s="30"/>
      <c r="O879" s="30"/>
      <c r="P879" s="30"/>
      <c r="Q879" s="30"/>
      <c r="R879" s="30"/>
      <c r="S879" s="30"/>
      <c r="T879" s="30"/>
      <c r="U879" s="30"/>
      <c r="V879" s="30"/>
      <c r="W879" s="30"/>
      <c r="X879" s="30"/>
      <c r="Y879" s="30"/>
      <c r="Z879" s="30"/>
      <c r="AA879" s="30"/>
      <c r="AB879" s="30"/>
      <c r="AC879" s="30"/>
    </row>
    <row r="880" spans="1:29" ht="20" customHeight="1" x14ac:dyDescent="0.2">
      <c r="A880" s="23" t="s">
        <v>1685</v>
      </c>
      <c r="B880" s="23"/>
      <c r="C880" s="43" t="s">
        <v>8407</v>
      </c>
      <c r="D880" s="43" t="s">
        <v>8408</v>
      </c>
      <c r="E880" s="43" t="s">
        <v>2770</v>
      </c>
      <c r="F880" s="43" t="s">
        <v>2771</v>
      </c>
      <c r="G880" s="43" t="s">
        <v>2772</v>
      </c>
      <c r="H880" s="43" t="s">
        <v>2773</v>
      </c>
      <c r="I880" s="43" t="s">
        <v>2774</v>
      </c>
      <c r="J880" s="43" t="s">
        <v>2775</v>
      </c>
      <c r="K880" s="43" t="s">
        <v>2776</v>
      </c>
      <c r="L880" s="43" t="s">
        <v>2777</v>
      </c>
      <c r="M880" s="43" t="s">
        <v>2778</v>
      </c>
      <c r="N880" s="43" t="s">
        <v>2779</v>
      </c>
      <c r="O880" s="43" t="s">
        <v>2780</v>
      </c>
      <c r="P880" s="43" t="s">
        <v>2781</v>
      </c>
      <c r="Q880" s="43" t="s">
        <v>2782</v>
      </c>
      <c r="R880" s="43" t="s">
        <v>2783</v>
      </c>
      <c r="S880" s="43" t="s">
        <v>2784</v>
      </c>
      <c r="T880" s="43" t="s">
        <v>2785</v>
      </c>
      <c r="U880" s="43" t="s">
        <v>2786</v>
      </c>
      <c r="V880" s="43" t="s">
        <v>2787</v>
      </c>
      <c r="W880" s="43" t="s">
        <v>2788</v>
      </c>
      <c r="X880" s="43" t="s">
        <v>7683</v>
      </c>
      <c r="Y880" s="43" t="s">
        <v>2790</v>
      </c>
    </row>
    <row r="881" spans="1:29" ht="20" customHeight="1" x14ac:dyDescent="0.2">
      <c r="A881" s="9" t="s">
        <v>7552</v>
      </c>
      <c r="B881" s="9"/>
      <c r="C881" s="45"/>
      <c r="D881" s="45"/>
      <c r="E881" s="45"/>
      <c r="F881" s="45"/>
      <c r="G881" s="45"/>
      <c r="H881" s="45"/>
      <c r="I881" s="45"/>
      <c r="J881" s="45"/>
      <c r="K881" s="45"/>
      <c r="L881" s="45"/>
      <c r="M881" s="45"/>
      <c r="N881" s="45"/>
      <c r="O881" s="45"/>
      <c r="P881" s="45"/>
      <c r="Q881" s="45"/>
      <c r="R881" s="45"/>
      <c r="S881" s="45"/>
      <c r="T881" s="45"/>
      <c r="U881" s="45"/>
      <c r="V881" s="45"/>
      <c r="W881" s="45"/>
      <c r="X881" s="45"/>
      <c r="Y881" s="45"/>
      <c r="Z881" s="17"/>
      <c r="AB881"/>
      <c r="AC881"/>
    </row>
    <row r="882" spans="1:29" ht="20" customHeight="1" x14ac:dyDescent="0.2">
      <c r="A882" s="6" t="s">
        <v>627</v>
      </c>
      <c r="B882" s="6"/>
      <c r="C882" s="1" t="s">
        <v>272</v>
      </c>
      <c r="D882" s="1" t="s">
        <v>272</v>
      </c>
      <c r="E882" s="1" t="s">
        <v>272</v>
      </c>
      <c r="F882" s="1" t="s">
        <v>272</v>
      </c>
      <c r="G882" s="1" t="s">
        <v>272</v>
      </c>
      <c r="H882" s="1" t="s">
        <v>272</v>
      </c>
      <c r="I882" s="1" t="s">
        <v>272</v>
      </c>
      <c r="J882" s="1" t="s">
        <v>272</v>
      </c>
      <c r="K882" s="1" t="s">
        <v>272</v>
      </c>
      <c r="L882" s="1" t="s">
        <v>272</v>
      </c>
      <c r="M882" s="1" t="s">
        <v>272</v>
      </c>
      <c r="N882" s="1" t="s">
        <v>272</v>
      </c>
      <c r="O882" s="1" t="s">
        <v>272</v>
      </c>
      <c r="P882" s="1" t="s">
        <v>272</v>
      </c>
      <c r="Q882" s="1" t="s">
        <v>272</v>
      </c>
      <c r="R882" s="1" t="s">
        <v>272</v>
      </c>
      <c r="S882" s="1" t="s">
        <v>272</v>
      </c>
      <c r="T882" s="1" t="s">
        <v>272</v>
      </c>
      <c r="U882" s="1" t="s">
        <v>272</v>
      </c>
      <c r="V882" s="1" t="s">
        <v>272</v>
      </c>
      <c r="W882" s="1" t="s">
        <v>272</v>
      </c>
      <c r="X882" s="1" t="s">
        <v>272</v>
      </c>
      <c r="Y882" s="1" t="s">
        <v>272</v>
      </c>
      <c r="AB882"/>
      <c r="AC882"/>
    </row>
    <row r="883" spans="1:29" ht="20" customHeight="1" x14ac:dyDescent="0.2">
      <c r="A883" s="6" t="s">
        <v>628</v>
      </c>
      <c r="B883" s="6" t="s">
        <v>8376</v>
      </c>
      <c r="C883" s="1" t="s">
        <v>272</v>
      </c>
      <c r="D883" s="1" t="s">
        <v>272</v>
      </c>
      <c r="E883" s="1" t="s">
        <v>272</v>
      </c>
      <c r="F883" s="1" t="s">
        <v>272</v>
      </c>
      <c r="G883" s="1" t="s">
        <v>272</v>
      </c>
      <c r="H883" s="1" t="s">
        <v>6113</v>
      </c>
      <c r="I883" s="1" t="s">
        <v>6114</v>
      </c>
      <c r="J883" s="1" t="s">
        <v>1866</v>
      </c>
      <c r="K883" s="1" t="s">
        <v>6115</v>
      </c>
      <c r="L883" s="1" t="s">
        <v>6116</v>
      </c>
      <c r="M883" s="1" t="s">
        <v>6117</v>
      </c>
      <c r="N883" s="1" t="s">
        <v>1498</v>
      </c>
      <c r="O883" s="1" t="s">
        <v>6118</v>
      </c>
      <c r="P883" s="1" t="s">
        <v>6119</v>
      </c>
      <c r="Q883" s="1" t="s">
        <v>272</v>
      </c>
      <c r="R883" s="1" t="s">
        <v>6120</v>
      </c>
      <c r="S883" s="1" t="s">
        <v>6121</v>
      </c>
      <c r="T883" s="1" t="s">
        <v>272</v>
      </c>
      <c r="U883" s="1" t="s">
        <v>272</v>
      </c>
      <c r="V883" s="1" t="s">
        <v>272</v>
      </c>
      <c r="W883" s="1" t="s">
        <v>272</v>
      </c>
      <c r="X883" s="1" t="s">
        <v>6122</v>
      </c>
      <c r="Y883" s="1" t="s">
        <v>6123</v>
      </c>
      <c r="AB883"/>
      <c r="AC883"/>
    </row>
    <row r="884" spans="1:29" ht="20" customHeight="1" x14ac:dyDescent="0.2">
      <c r="A884" s="6" t="s">
        <v>629</v>
      </c>
      <c r="B884" s="6" t="s">
        <v>8377</v>
      </c>
      <c r="C884" s="1" t="s">
        <v>272</v>
      </c>
      <c r="D884" s="1" t="s">
        <v>272</v>
      </c>
      <c r="E884" s="1" t="s">
        <v>272</v>
      </c>
      <c r="F884" s="1" t="s">
        <v>272</v>
      </c>
      <c r="G884" s="1" t="s">
        <v>272</v>
      </c>
      <c r="H884" s="1" t="s">
        <v>272</v>
      </c>
      <c r="I884" s="1" t="s">
        <v>272</v>
      </c>
      <c r="J884" s="1" t="s">
        <v>7381</v>
      </c>
      <c r="K884" s="1" t="s">
        <v>7382</v>
      </c>
      <c r="L884" s="1" t="s">
        <v>6124</v>
      </c>
      <c r="M884" s="1" t="s">
        <v>7383</v>
      </c>
      <c r="N884" s="1" t="s">
        <v>1499</v>
      </c>
      <c r="O884" s="1" t="s">
        <v>6125</v>
      </c>
      <c r="P884" s="1" t="s">
        <v>7384</v>
      </c>
      <c r="Q884" s="1" t="s">
        <v>272</v>
      </c>
      <c r="R884" s="1" t="s">
        <v>6126</v>
      </c>
      <c r="S884" s="1" t="s">
        <v>6127</v>
      </c>
      <c r="T884" s="1" t="s">
        <v>272</v>
      </c>
      <c r="U884" s="1" t="s">
        <v>272</v>
      </c>
      <c r="V884" s="1" t="s">
        <v>272</v>
      </c>
      <c r="W884" s="1">
        <v>2717092606</v>
      </c>
      <c r="X884" s="1" t="s">
        <v>6128</v>
      </c>
      <c r="Y884" s="1" t="s">
        <v>6129</v>
      </c>
      <c r="AB884"/>
      <c r="AC884"/>
    </row>
    <row r="885" spans="1:29" ht="20" customHeight="1" x14ac:dyDescent="0.2">
      <c r="A885" s="6" t="s">
        <v>630</v>
      </c>
      <c r="B885" s="6" t="s">
        <v>8378</v>
      </c>
      <c r="C885" s="1" t="s">
        <v>272</v>
      </c>
      <c r="D885" s="1" t="s">
        <v>272</v>
      </c>
      <c r="E885" s="1" t="s">
        <v>272</v>
      </c>
      <c r="F885" s="1" t="s">
        <v>272</v>
      </c>
      <c r="G885" s="1" t="s">
        <v>6130</v>
      </c>
      <c r="H885" s="1" t="s">
        <v>6131</v>
      </c>
      <c r="I885" s="1" t="s">
        <v>6132</v>
      </c>
      <c r="J885" s="1" t="s">
        <v>2055</v>
      </c>
      <c r="K885" s="1" t="s">
        <v>6133</v>
      </c>
      <c r="L885" s="1" t="s">
        <v>6134</v>
      </c>
      <c r="M885" s="1" t="s">
        <v>6135</v>
      </c>
      <c r="N885" s="1" t="s">
        <v>1500</v>
      </c>
      <c r="O885" s="1" t="s">
        <v>6136</v>
      </c>
      <c r="P885" s="1" t="s">
        <v>6137</v>
      </c>
      <c r="Q885" s="1" t="s">
        <v>272</v>
      </c>
      <c r="R885" s="1" t="s">
        <v>6138</v>
      </c>
      <c r="S885" s="1" t="s">
        <v>6139</v>
      </c>
      <c r="T885" s="1" t="s">
        <v>272</v>
      </c>
      <c r="U885" s="1" t="s">
        <v>272</v>
      </c>
      <c r="V885" s="1" t="s">
        <v>272</v>
      </c>
      <c r="W885" s="1" t="s">
        <v>272</v>
      </c>
      <c r="X885" s="1" t="s">
        <v>6140</v>
      </c>
      <c r="Y885" s="1" t="s">
        <v>6141</v>
      </c>
      <c r="AB885"/>
      <c r="AC885"/>
    </row>
    <row r="886" spans="1:29" ht="20" customHeight="1" x14ac:dyDescent="0.2">
      <c r="A886" s="6" t="s">
        <v>631</v>
      </c>
      <c r="B886" s="6" t="s">
        <v>8379</v>
      </c>
      <c r="C886" s="1" t="s">
        <v>1501</v>
      </c>
      <c r="D886" s="1" t="s">
        <v>6142</v>
      </c>
      <c r="E886" s="1" t="s">
        <v>272</v>
      </c>
      <c r="F886" s="1" t="s">
        <v>1502</v>
      </c>
      <c r="G886" s="1" t="s">
        <v>6143</v>
      </c>
      <c r="H886" s="1" t="s">
        <v>6144</v>
      </c>
      <c r="I886" s="1" t="s">
        <v>6145</v>
      </c>
      <c r="J886" s="1" t="s">
        <v>2018</v>
      </c>
      <c r="K886" s="1" t="s">
        <v>6146</v>
      </c>
      <c r="L886" s="1" t="s">
        <v>6147</v>
      </c>
      <c r="M886" s="1" t="s">
        <v>6148</v>
      </c>
      <c r="N886" s="1" t="s">
        <v>1503</v>
      </c>
      <c r="O886" s="1" t="s">
        <v>6149</v>
      </c>
      <c r="P886" s="1" t="s">
        <v>7385</v>
      </c>
      <c r="Q886" s="1" t="s">
        <v>272</v>
      </c>
      <c r="R886" s="1" t="s">
        <v>6150</v>
      </c>
      <c r="S886" s="1" t="s">
        <v>6151</v>
      </c>
      <c r="T886" s="1" t="s">
        <v>272</v>
      </c>
      <c r="U886" s="1" t="s">
        <v>272</v>
      </c>
      <c r="V886" s="1" t="s">
        <v>272</v>
      </c>
      <c r="W886" s="1" t="s">
        <v>272</v>
      </c>
      <c r="X886" s="1" t="s">
        <v>6152</v>
      </c>
      <c r="Y886" s="1" t="s">
        <v>6153</v>
      </c>
      <c r="AB886"/>
      <c r="AC886"/>
    </row>
    <row r="887" spans="1:29" ht="20" customHeight="1" x14ac:dyDescent="0.2">
      <c r="A887" s="6" t="s">
        <v>632</v>
      </c>
      <c r="B887" s="6"/>
      <c r="C887" s="1" t="s">
        <v>272</v>
      </c>
      <c r="D887" s="1" t="s">
        <v>272</v>
      </c>
      <c r="E887" s="1" t="s">
        <v>272</v>
      </c>
      <c r="F887" s="1" t="s">
        <v>272</v>
      </c>
      <c r="G887" s="1" t="s">
        <v>272</v>
      </c>
      <c r="H887" s="1" t="s">
        <v>272</v>
      </c>
      <c r="I887" s="1" t="s">
        <v>272</v>
      </c>
      <c r="J887" s="1" t="s">
        <v>272</v>
      </c>
      <c r="K887" s="1" t="s">
        <v>272</v>
      </c>
      <c r="L887" s="1" t="s">
        <v>272</v>
      </c>
      <c r="M887" s="1" t="s">
        <v>272</v>
      </c>
      <c r="N887" s="1" t="s">
        <v>272</v>
      </c>
      <c r="O887" s="1" t="s">
        <v>272</v>
      </c>
      <c r="P887" s="1" t="s">
        <v>272</v>
      </c>
      <c r="Q887" s="1" t="s">
        <v>272</v>
      </c>
      <c r="R887" s="1" t="s">
        <v>272</v>
      </c>
      <c r="S887" s="1" t="s">
        <v>272</v>
      </c>
      <c r="T887" s="1" t="s">
        <v>272</v>
      </c>
      <c r="U887" s="1" t="s">
        <v>272</v>
      </c>
      <c r="V887" s="1" t="s">
        <v>272</v>
      </c>
      <c r="W887" s="1" t="s">
        <v>272</v>
      </c>
      <c r="X887" s="1" t="s">
        <v>272</v>
      </c>
      <c r="Y887" s="1" t="s">
        <v>272</v>
      </c>
      <c r="AB887"/>
      <c r="AC887"/>
    </row>
    <row r="888" spans="1:29" ht="20" customHeight="1" x14ac:dyDescent="0.2">
      <c r="A888" s="6" t="s">
        <v>633</v>
      </c>
      <c r="B888" s="6"/>
      <c r="C888" s="1" t="s">
        <v>272</v>
      </c>
      <c r="D888" s="1" t="s">
        <v>272</v>
      </c>
      <c r="E888" s="1" t="s">
        <v>272</v>
      </c>
      <c r="F888" s="1" t="s">
        <v>272</v>
      </c>
      <c r="G888" s="1" t="s">
        <v>272</v>
      </c>
      <c r="H888" s="1" t="s">
        <v>272</v>
      </c>
      <c r="I888" s="1" t="s">
        <v>272</v>
      </c>
      <c r="J888" s="1" t="s">
        <v>272</v>
      </c>
      <c r="K888" s="1" t="s">
        <v>272</v>
      </c>
      <c r="L888" s="1" t="s">
        <v>272</v>
      </c>
      <c r="M888" s="1" t="s">
        <v>272</v>
      </c>
      <c r="N888" s="1" t="s">
        <v>272</v>
      </c>
      <c r="O888" s="1" t="s">
        <v>272</v>
      </c>
      <c r="P888" s="1" t="s">
        <v>272</v>
      </c>
      <c r="Q888" s="1" t="s">
        <v>272</v>
      </c>
      <c r="R888" s="1" t="s">
        <v>272</v>
      </c>
      <c r="S888" s="1" t="s">
        <v>272</v>
      </c>
      <c r="T888" s="1" t="s">
        <v>272</v>
      </c>
      <c r="U888" s="1" t="s">
        <v>272</v>
      </c>
      <c r="V888" s="1" t="s">
        <v>272</v>
      </c>
      <c r="W888" s="1" t="s">
        <v>272</v>
      </c>
      <c r="X888" s="1" t="s">
        <v>272</v>
      </c>
      <c r="Y888" s="1" t="s">
        <v>272</v>
      </c>
      <c r="AB888"/>
      <c r="AC888"/>
    </row>
    <row r="889" spans="1:29" ht="20" customHeight="1" x14ac:dyDescent="0.2">
      <c r="A889" s="6" t="s">
        <v>634</v>
      </c>
      <c r="B889" s="6" t="s">
        <v>8380</v>
      </c>
      <c r="C889" s="1" t="s">
        <v>7386</v>
      </c>
      <c r="D889" s="1" t="s">
        <v>6154</v>
      </c>
      <c r="E889" s="1" t="s">
        <v>272</v>
      </c>
      <c r="F889" s="1" t="s">
        <v>1504</v>
      </c>
      <c r="G889" s="1" t="s">
        <v>6155</v>
      </c>
      <c r="H889" s="1" t="s">
        <v>6156</v>
      </c>
      <c r="I889" s="1" t="s">
        <v>6157</v>
      </c>
      <c r="J889" s="1" t="s">
        <v>2064</v>
      </c>
      <c r="K889" s="1" t="s">
        <v>6158</v>
      </c>
      <c r="L889" s="1" t="s">
        <v>6159</v>
      </c>
      <c r="M889" s="1" t="s">
        <v>272</v>
      </c>
      <c r="N889" s="1" t="s">
        <v>1505</v>
      </c>
      <c r="O889" s="1" t="s">
        <v>272</v>
      </c>
      <c r="P889" s="1" t="s">
        <v>6160</v>
      </c>
      <c r="Q889" s="1">
        <v>2717093039</v>
      </c>
      <c r="R889" s="1" t="s">
        <v>6161</v>
      </c>
      <c r="S889" s="1" t="s">
        <v>6162</v>
      </c>
      <c r="T889" s="1" t="s">
        <v>272</v>
      </c>
      <c r="U889" s="1">
        <v>2717093960</v>
      </c>
      <c r="V889" s="1" t="s">
        <v>272</v>
      </c>
      <c r="W889" s="1" t="s">
        <v>272</v>
      </c>
      <c r="X889" s="1" t="s">
        <v>6163</v>
      </c>
      <c r="Y889" s="1" t="s">
        <v>6164</v>
      </c>
      <c r="AB889"/>
      <c r="AC889"/>
    </row>
    <row r="890" spans="1:29" ht="20" customHeight="1" x14ac:dyDescent="0.2">
      <c r="A890" s="6" t="s">
        <v>635</v>
      </c>
      <c r="B890" s="6" t="s">
        <v>8381</v>
      </c>
      <c r="C890" s="1" t="s">
        <v>6165</v>
      </c>
      <c r="D890" s="1" t="s">
        <v>6166</v>
      </c>
      <c r="E890" s="1">
        <v>2650246299</v>
      </c>
      <c r="F890" s="1" t="s">
        <v>6167</v>
      </c>
      <c r="G890" s="1" t="s">
        <v>272</v>
      </c>
      <c r="H890" s="1" t="s">
        <v>6168</v>
      </c>
      <c r="I890" s="1" t="s">
        <v>7387</v>
      </c>
      <c r="J890" s="1" t="s">
        <v>2083</v>
      </c>
      <c r="K890" s="1" t="s">
        <v>6169</v>
      </c>
      <c r="L890" s="1" t="s">
        <v>272</v>
      </c>
      <c r="M890" s="1" t="s">
        <v>6170</v>
      </c>
      <c r="N890" s="1" t="s">
        <v>7388</v>
      </c>
      <c r="O890" s="1" t="s">
        <v>7389</v>
      </c>
      <c r="P890" s="1" t="s">
        <v>6171</v>
      </c>
      <c r="Q890" s="1" t="s">
        <v>272</v>
      </c>
      <c r="R890" s="1" t="s">
        <v>6172</v>
      </c>
      <c r="S890" s="1" t="s">
        <v>272</v>
      </c>
      <c r="T890" s="1" t="s">
        <v>272</v>
      </c>
      <c r="U890" s="1" t="s">
        <v>272</v>
      </c>
      <c r="V890" s="1">
        <v>2663686232</v>
      </c>
      <c r="W890" s="1" t="s">
        <v>272</v>
      </c>
      <c r="X890" s="1" t="s">
        <v>6173</v>
      </c>
      <c r="Y890" s="1" t="s">
        <v>6174</v>
      </c>
      <c r="AB890"/>
      <c r="AC890"/>
    </row>
    <row r="891" spans="1:29" ht="20" customHeight="1" x14ac:dyDescent="0.2">
      <c r="A891" s="6" t="s">
        <v>636</v>
      </c>
      <c r="B891" s="6"/>
      <c r="C891" s="1" t="s">
        <v>272</v>
      </c>
      <c r="D891" s="1" t="s">
        <v>272</v>
      </c>
      <c r="E891" s="1" t="s">
        <v>272</v>
      </c>
      <c r="F891" s="1" t="s">
        <v>272</v>
      </c>
      <c r="G891" s="1" t="s">
        <v>272</v>
      </c>
      <c r="H891" s="1" t="s">
        <v>272</v>
      </c>
      <c r="I891" s="1" t="s">
        <v>272</v>
      </c>
      <c r="J891" s="1" t="s">
        <v>272</v>
      </c>
      <c r="K891" s="1" t="s">
        <v>272</v>
      </c>
      <c r="L891" s="1" t="s">
        <v>272</v>
      </c>
      <c r="M891" s="1" t="s">
        <v>272</v>
      </c>
      <c r="N891" s="1" t="s">
        <v>272</v>
      </c>
      <c r="O891" s="1" t="s">
        <v>272</v>
      </c>
      <c r="P891" s="1" t="s">
        <v>272</v>
      </c>
      <c r="Q891" s="1" t="s">
        <v>272</v>
      </c>
      <c r="R891" s="1" t="s">
        <v>272</v>
      </c>
      <c r="S891" s="1" t="s">
        <v>272</v>
      </c>
      <c r="T891" s="1" t="s">
        <v>272</v>
      </c>
      <c r="U891" s="1" t="s">
        <v>272</v>
      </c>
      <c r="V891" s="1" t="s">
        <v>272</v>
      </c>
      <c r="W891" s="1" t="s">
        <v>272</v>
      </c>
      <c r="X891" s="1" t="s">
        <v>272</v>
      </c>
      <c r="Y891" s="1" t="s">
        <v>272</v>
      </c>
      <c r="AB891"/>
      <c r="AC891"/>
    </row>
    <row r="892" spans="1:29" ht="20" customHeight="1" x14ac:dyDescent="0.2">
      <c r="A892" s="6" t="s">
        <v>637</v>
      </c>
      <c r="B892" s="6" t="s">
        <v>8382</v>
      </c>
      <c r="C892" s="1" t="s">
        <v>1506</v>
      </c>
      <c r="D892" s="1" t="s">
        <v>6175</v>
      </c>
      <c r="E892" s="1">
        <v>2650246885</v>
      </c>
      <c r="F892" s="1" t="s">
        <v>272</v>
      </c>
      <c r="G892" s="1" t="s">
        <v>7390</v>
      </c>
      <c r="H892" s="1" t="s">
        <v>7391</v>
      </c>
      <c r="I892" s="1" t="s">
        <v>6176</v>
      </c>
      <c r="J892" s="1" t="s">
        <v>7392</v>
      </c>
      <c r="K892" s="1" t="s">
        <v>7393</v>
      </c>
      <c r="L892" s="1" t="s">
        <v>7394</v>
      </c>
      <c r="M892" s="1" t="s">
        <v>7395</v>
      </c>
      <c r="N892" s="1" t="s">
        <v>1507</v>
      </c>
      <c r="O892" s="1" t="s">
        <v>6177</v>
      </c>
      <c r="P892" s="1" t="s">
        <v>6178</v>
      </c>
      <c r="Q892" s="1">
        <v>2717092732</v>
      </c>
      <c r="R892" s="1" t="s">
        <v>6179</v>
      </c>
      <c r="S892" s="1" t="s">
        <v>7396</v>
      </c>
      <c r="T892" s="1">
        <v>2657376050</v>
      </c>
      <c r="U892" s="1">
        <v>2717093653</v>
      </c>
      <c r="V892" s="1">
        <v>2663686139</v>
      </c>
      <c r="W892" s="1">
        <v>2717092437</v>
      </c>
      <c r="X892" s="1" t="s">
        <v>272</v>
      </c>
      <c r="Y892" s="1" t="s">
        <v>6180</v>
      </c>
      <c r="AB892"/>
      <c r="AC892"/>
    </row>
    <row r="893" spans="1:29" ht="20" customHeight="1" x14ac:dyDescent="0.2">
      <c r="A893" s="6" t="s">
        <v>638</v>
      </c>
      <c r="B893" s="6" t="s">
        <v>8383</v>
      </c>
      <c r="C893" s="1" t="s">
        <v>7397</v>
      </c>
      <c r="D893" s="1" t="s">
        <v>6181</v>
      </c>
      <c r="E893" s="1" t="s">
        <v>272</v>
      </c>
      <c r="F893" s="1" t="s">
        <v>1508</v>
      </c>
      <c r="G893" s="1" t="s">
        <v>272</v>
      </c>
      <c r="H893" s="1" t="s">
        <v>6182</v>
      </c>
      <c r="I893" s="1" t="s">
        <v>6183</v>
      </c>
      <c r="J893" s="1" t="s">
        <v>1709</v>
      </c>
      <c r="K893" s="1" t="s">
        <v>6184</v>
      </c>
      <c r="L893" s="1" t="s">
        <v>272</v>
      </c>
      <c r="M893" s="1" t="s">
        <v>6185</v>
      </c>
      <c r="N893" s="1" t="s">
        <v>1509</v>
      </c>
      <c r="O893" s="1" t="s">
        <v>6186</v>
      </c>
      <c r="P893" s="1" t="s">
        <v>6187</v>
      </c>
      <c r="Q893" s="1" t="s">
        <v>272</v>
      </c>
      <c r="R893" s="1" t="s">
        <v>6188</v>
      </c>
      <c r="S893" s="1" t="s">
        <v>6189</v>
      </c>
      <c r="T893" s="1" t="s">
        <v>272</v>
      </c>
      <c r="U893" s="1">
        <v>2717093741</v>
      </c>
      <c r="V893" s="1">
        <v>2663686300</v>
      </c>
      <c r="W893" s="1" t="s">
        <v>272</v>
      </c>
      <c r="X893" s="1" t="s">
        <v>6190</v>
      </c>
      <c r="Y893" s="1" t="s">
        <v>6191</v>
      </c>
      <c r="AB893"/>
      <c r="AC893"/>
    </row>
    <row r="894" spans="1:29" ht="20" customHeight="1" x14ac:dyDescent="0.2">
      <c r="A894" s="6" t="s">
        <v>208</v>
      </c>
      <c r="B894" s="6"/>
      <c r="C894" s="1" t="s">
        <v>272</v>
      </c>
      <c r="D894" s="1" t="s">
        <v>272</v>
      </c>
      <c r="E894" s="1" t="s">
        <v>272</v>
      </c>
      <c r="F894" s="1" t="s">
        <v>272</v>
      </c>
      <c r="G894" s="1" t="s">
        <v>272</v>
      </c>
      <c r="H894" s="1" t="s">
        <v>272</v>
      </c>
      <c r="I894" s="1" t="s">
        <v>272</v>
      </c>
      <c r="J894" s="1" t="s">
        <v>272</v>
      </c>
      <c r="K894" s="1" t="s">
        <v>272</v>
      </c>
      <c r="L894" s="1" t="s">
        <v>272</v>
      </c>
      <c r="M894" s="1" t="s">
        <v>272</v>
      </c>
      <c r="N894" s="1" t="s">
        <v>272</v>
      </c>
      <c r="O894" s="1" t="s">
        <v>272</v>
      </c>
      <c r="P894" s="1" t="s">
        <v>272</v>
      </c>
      <c r="Q894" s="1" t="s">
        <v>272</v>
      </c>
      <c r="R894" s="1" t="s">
        <v>272</v>
      </c>
      <c r="S894" s="1" t="s">
        <v>272</v>
      </c>
      <c r="T894" s="1" t="s">
        <v>272</v>
      </c>
      <c r="U894" s="1" t="s">
        <v>272</v>
      </c>
      <c r="V894" s="1" t="s">
        <v>272</v>
      </c>
      <c r="W894" s="1" t="s">
        <v>272</v>
      </c>
      <c r="X894" s="1" t="s">
        <v>272</v>
      </c>
      <c r="Y894" s="1" t="s">
        <v>272</v>
      </c>
      <c r="AB894"/>
      <c r="AC894"/>
    </row>
    <row r="895" spans="1:29" ht="20" customHeight="1" x14ac:dyDescent="0.2">
      <c r="A895" s="6" t="s">
        <v>639</v>
      </c>
      <c r="B895" s="6" t="s">
        <v>8384</v>
      </c>
      <c r="C895" s="1" t="s">
        <v>1510</v>
      </c>
      <c r="D895" s="1" t="s">
        <v>6192</v>
      </c>
      <c r="E895" s="1" t="s">
        <v>272</v>
      </c>
      <c r="F895" s="1" t="s">
        <v>1511</v>
      </c>
      <c r="G895" s="1" t="s">
        <v>6193</v>
      </c>
      <c r="H895" s="1" t="s">
        <v>272</v>
      </c>
      <c r="I895" s="1" t="s">
        <v>272</v>
      </c>
      <c r="J895" s="1" t="s">
        <v>1724</v>
      </c>
      <c r="K895" s="1" t="s">
        <v>6194</v>
      </c>
      <c r="L895" s="1" t="s">
        <v>6195</v>
      </c>
      <c r="M895" s="1" t="s">
        <v>6196</v>
      </c>
      <c r="N895" s="1" t="s">
        <v>272</v>
      </c>
      <c r="O895" s="1" t="s">
        <v>6197</v>
      </c>
      <c r="P895" s="1" t="s">
        <v>6198</v>
      </c>
      <c r="Q895" s="1" t="s">
        <v>272</v>
      </c>
      <c r="R895" s="1" t="s">
        <v>6199</v>
      </c>
      <c r="S895" s="1" t="s">
        <v>6200</v>
      </c>
      <c r="T895" s="1" t="s">
        <v>272</v>
      </c>
      <c r="U895" s="1" t="s">
        <v>272</v>
      </c>
      <c r="V895" s="1" t="s">
        <v>272</v>
      </c>
      <c r="W895" s="1" t="s">
        <v>272</v>
      </c>
      <c r="X895" s="1" t="s">
        <v>272</v>
      </c>
      <c r="Y895" s="1" t="s">
        <v>6201</v>
      </c>
      <c r="AB895"/>
      <c r="AC895"/>
    </row>
    <row r="896" spans="1:29" ht="20" customHeight="1" x14ac:dyDescent="0.2">
      <c r="A896" s="6" t="s">
        <v>640</v>
      </c>
      <c r="B896" s="6" t="s">
        <v>8385</v>
      </c>
      <c r="C896" s="1" t="s">
        <v>1512</v>
      </c>
      <c r="D896" s="1" t="s">
        <v>6202</v>
      </c>
      <c r="E896" s="1" t="s">
        <v>272</v>
      </c>
      <c r="F896" s="1" t="s">
        <v>1513</v>
      </c>
      <c r="G896" s="1" t="s">
        <v>6203</v>
      </c>
      <c r="H896" s="1" t="s">
        <v>272</v>
      </c>
      <c r="I896" s="1" t="s">
        <v>272</v>
      </c>
      <c r="J896" s="1" t="s">
        <v>1723</v>
      </c>
      <c r="K896" s="1" t="s">
        <v>6204</v>
      </c>
      <c r="L896" s="1" t="s">
        <v>6205</v>
      </c>
      <c r="M896" s="1" t="s">
        <v>6206</v>
      </c>
      <c r="N896" s="1" t="s">
        <v>272</v>
      </c>
      <c r="O896" s="1" t="s">
        <v>6207</v>
      </c>
      <c r="P896" s="1" t="s">
        <v>6208</v>
      </c>
      <c r="Q896" s="1" t="s">
        <v>272</v>
      </c>
      <c r="R896" s="1" t="s">
        <v>6209</v>
      </c>
      <c r="S896" s="1" t="s">
        <v>6210</v>
      </c>
      <c r="T896" s="1" t="s">
        <v>272</v>
      </c>
      <c r="U896" s="1" t="s">
        <v>272</v>
      </c>
      <c r="V896" s="1" t="s">
        <v>272</v>
      </c>
      <c r="W896" s="1" t="s">
        <v>272</v>
      </c>
      <c r="X896" s="1" t="s">
        <v>272</v>
      </c>
      <c r="Y896" s="1" t="s">
        <v>6211</v>
      </c>
      <c r="AB896"/>
      <c r="AC896"/>
    </row>
    <row r="897" spans="1:29" ht="20" customHeight="1" x14ac:dyDescent="0.2">
      <c r="A897" s="6" t="s">
        <v>641</v>
      </c>
      <c r="B897" s="6" t="s">
        <v>8386</v>
      </c>
      <c r="C897" s="1" t="s">
        <v>272</v>
      </c>
      <c r="D897" s="1" t="s">
        <v>272</v>
      </c>
      <c r="E897" s="1" t="s">
        <v>272</v>
      </c>
      <c r="F897" s="1" t="s">
        <v>272</v>
      </c>
      <c r="G897" s="1" t="s">
        <v>272</v>
      </c>
      <c r="H897" s="1" t="s">
        <v>272</v>
      </c>
      <c r="I897" s="1" t="s">
        <v>272</v>
      </c>
      <c r="J897" s="1" t="s">
        <v>2058</v>
      </c>
      <c r="K897" s="1" t="s">
        <v>272</v>
      </c>
      <c r="L897" s="1" t="s">
        <v>6212</v>
      </c>
      <c r="M897" s="1" t="s">
        <v>6213</v>
      </c>
      <c r="N897" s="1" t="s">
        <v>272</v>
      </c>
      <c r="O897" s="1" t="s">
        <v>272</v>
      </c>
      <c r="P897" s="1" t="s">
        <v>272</v>
      </c>
      <c r="Q897" s="1" t="s">
        <v>272</v>
      </c>
      <c r="R897" s="1" t="s">
        <v>272</v>
      </c>
      <c r="S897" s="1" t="s">
        <v>272</v>
      </c>
      <c r="T897" s="1" t="s">
        <v>272</v>
      </c>
      <c r="U897" s="1" t="s">
        <v>272</v>
      </c>
      <c r="V897" s="1" t="s">
        <v>272</v>
      </c>
      <c r="W897" s="1" t="s">
        <v>272</v>
      </c>
      <c r="X897" s="1" t="s">
        <v>272</v>
      </c>
      <c r="Y897" s="1" t="s">
        <v>272</v>
      </c>
      <c r="AB897"/>
      <c r="AC897"/>
    </row>
    <row r="898" spans="1:29" ht="20" customHeight="1" x14ac:dyDescent="0.2">
      <c r="A898" s="6" t="s">
        <v>642</v>
      </c>
      <c r="B898" s="6" t="s">
        <v>8387</v>
      </c>
      <c r="C898" s="1" t="s">
        <v>272</v>
      </c>
      <c r="D898" s="1" t="s">
        <v>272</v>
      </c>
      <c r="E898" s="1" t="s">
        <v>272</v>
      </c>
      <c r="F898" s="1" t="s">
        <v>272</v>
      </c>
      <c r="G898" s="1" t="s">
        <v>272</v>
      </c>
      <c r="H898" s="1" t="s">
        <v>272</v>
      </c>
      <c r="I898" s="1" t="s">
        <v>272</v>
      </c>
      <c r="J898" s="1" t="s">
        <v>2081</v>
      </c>
      <c r="K898" s="1" t="s">
        <v>272</v>
      </c>
      <c r="L898" s="1" t="s">
        <v>272</v>
      </c>
      <c r="M898" s="1" t="s">
        <v>272</v>
      </c>
      <c r="N898" s="1" t="s">
        <v>272</v>
      </c>
      <c r="O898" s="1" t="s">
        <v>272</v>
      </c>
      <c r="P898" s="1" t="s">
        <v>6214</v>
      </c>
      <c r="Q898" s="1" t="s">
        <v>272</v>
      </c>
      <c r="R898" s="1" t="s">
        <v>272</v>
      </c>
      <c r="S898" s="1" t="s">
        <v>272</v>
      </c>
      <c r="T898" s="1" t="s">
        <v>272</v>
      </c>
      <c r="U898" s="1" t="s">
        <v>272</v>
      </c>
      <c r="V898" s="1" t="s">
        <v>272</v>
      </c>
      <c r="W898" s="1">
        <v>2717092618</v>
      </c>
      <c r="X898" s="1" t="s">
        <v>272</v>
      </c>
      <c r="Y898" s="1" t="s">
        <v>272</v>
      </c>
      <c r="AB898"/>
      <c r="AC898"/>
    </row>
    <row r="899" spans="1:29" ht="20" customHeight="1" x14ac:dyDescent="0.2">
      <c r="A899" s="6" t="s">
        <v>643</v>
      </c>
      <c r="B899" s="6" t="s">
        <v>8388</v>
      </c>
      <c r="C899" s="1" t="s">
        <v>272</v>
      </c>
      <c r="D899" s="1" t="s">
        <v>272</v>
      </c>
      <c r="E899" s="1" t="s">
        <v>272</v>
      </c>
      <c r="F899" s="1" t="s">
        <v>272</v>
      </c>
      <c r="G899" s="1" t="s">
        <v>272</v>
      </c>
      <c r="H899" s="1" t="s">
        <v>272</v>
      </c>
      <c r="I899" s="1" t="s">
        <v>272</v>
      </c>
      <c r="J899" s="1" t="s">
        <v>1833</v>
      </c>
      <c r="K899" s="1" t="s">
        <v>6215</v>
      </c>
      <c r="L899" s="1" t="s">
        <v>6216</v>
      </c>
      <c r="M899" s="1" t="s">
        <v>7398</v>
      </c>
      <c r="N899" s="1" t="s">
        <v>7399</v>
      </c>
      <c r="O899" s="1" t="s">
        <v>6217</v>
      </c>
      <c r="P899" s="1" t="s">
        <v>6218</v>
      </c>
      <c r="Q899" s="1" t="s">
        <v>272</v>
      </c>
      <c r="R899" s="1" t="s">
        <v>6219</v>
      </c>
      <c r="S899" s="1" t="s">
        <v>6220</v>
      </c>
      <c r="T899" s="1" t="s">
        <v>272</v>
      </c>
      <c r="U899" s="1" t="s">
        <v>272</v>
      </c>
      <c r="V899" s="1" t="s">
        <v>272</v>
      </c>
      <c r="W899" s="1" t="s">
        <v>272</v>
      </c>
      <c r="X899" s="1" t="s">
        <v>272</v>
      </c>
      <c r="Y899" s="1" t="s">
        <v>6221</v>
      </c>
      <c r="AB899"/>
      <c r="AC899"/>
    </row>
    <row r="900" spans="1:29" ht="20" customHeight="1" x14ac:dyDescent="0.2">
      <c r="A900" s="6" t="s">
        <v>644</v>
      </c>
      <c r="B900" s="6"/>
      <c r="C900" s="1" t="s">
        <v>272</v>
      </c>
      <c r="D900" s="1" t="s">
        <v>272</v>
      </c>
      <c r="E900" s="1" t="s">
        <v>272</v>
      </c>
      <c r="F900" s="1" t="s">
        <v>272</v>
      </c>
      <c r="G900" s="1" t="s">
        <v>272</v>
      </c>
      <c r="H900" s="1" t="s">
        <v>272</v>
      </c>
      <c r="I900" s="1" t="s">
        <v>272</v>
      </c>
      <c r="J900" s="1" t="s">
        <v>272</v>
      </c>
      <c r="K900" s="1" t="s">
        <v>272</v>
      </c>
      <c r="L900" s="1" t="s">
        <v>272</v>
      </c>
      <c r="M900" s="1" t="s">
        <v>272</v>
      </c>
      <c r="N900" s="1" t="s">
        <v>272</v>
      </c>
      <c r="O900" s="1" t="s">
        <v>272</v>
      </c>
      <c r="P900" s="1" t="s">
        <v>272</v>
      </c>
      <c r="Q900" s="1" t="s">
        <v>272</v>
      </c>
      <c r="R900" s="1" t="s">
        <v>272</v>
      </c>
      <c r="S900" s="1" t="s">
        <v>272</v>
      </c>
      <c r="T900" s="1" t="s">
        <v>272</v>
      </c>
      <c r="U900" s="1" t="s">
        <v>272</v>
      </c>
      <c r="V900" s="1" t="s">
        <v>272</v>
      </c>
      <c r="W900" s="1" t="s">
        <v>272</v>
      </c>
      <c r="X900" s="1" t="s">
        <v>272</v>
      </c>
      <c r="Y900" s="1" t="s">
        <v>272</v>
      </c>
      <c r="AB900"/>
      <c r="AC900"/>
    </row>
    <row r="901" spans="1:29" ht="20" customHeight="1" x14ac:dyDescent="0.2">
      <c r="A901" s="7" t="s">
        <v>645</v>
      </c>
      <c r="B901" s="7"/>
      <c r="C901" s="1" t="s">
        <v>272</v>
      </c>
      <c r="D901" s="1" t="s">
        <v>272</v>
      </c>
      <c r="E901" s="1" t="s">
        <v>272</v>
      </c>
      <c r="F901" s="1" t="s">
        <v>272</v>
      </c>
      <c r="G901" s="1" t="s">
        <v>272</v>
      </c>
      <c r="H901" s="1" t="s">
        <v>272</v>
      </c>
      <c r="I901" s="1" t="s">
        <v>272</v>
      </c>
      <c r="J901" s="1" t="s">
        <v>272</v>
      </c>
      <c r="K901" s="1" t="s">
        <v>272</v>
      </c>
      <c r="L901" s="1" t="s">
        <v>272</v>
      </c>
      <c r="M901" s="1" t="s">
        <v>272</v>
      </c>
      <c r="N901" s="1" t="s">
        <v>272</v>
      </c>
      <c r="O901" s="1" t="s">
        <v>272</v>
      </c>
      <c r="P901" s="1" t="s">
        <v>272</v>
      </c>
      <c r="Q901" s="1" t="s">
        <v>272</v>
      </c>
      <c r="R901" s="1" t="s">
        <v>272</v>
      </c>
      <c r="S901" s="1" t="s">
        <v>272</v>
      </c>
      <c r="T901" s="1" t="s">
        <v>272</v>
      </c>
      <c r="U901" s="1" t="s">
        <v>272</v>
      </c>
      <c r="V901" s="1" t="s">
        <v>272</v>
      </c>
      <c r="W901" s="1" t="s">
        <v>272</v>
      </c>
      <c r="X901" s="1" t="s">
        <v>272</v>
      </c>
      <c r="Y901" s="1" t="s">
        <v>272</v>
      </c>
      <c r="AB901"/>
      <c r="AC901"/>
    </row>
    <row r="902" spans="1:29" ht="20" customHeight="1" x14ac:dyDescent="0.2">
      <c r="A902" s="6" t="s">
        <v>646</v>
      </c>
      <c r="B902" s="6"/>
      <c r="C902" s="1" t="s">
        <v>272</v>
      </c>
      <c r="D902" s="1" t="s">
        <v>272</v>
      </c>
      <c r="E902" s="1" t="s">
        <v>272</v>
      </c>
      <c r="F902" s="1" t="s">
        <v>272</v>
      </c>
      <c r="G902" s="1" t="s">
        <v>272</v>
      </c>
      <c r="H902" s="1" t="s">
        <v>272</v>
      </c>
      <c r="I902" s="1" t="s">
        <v>272</v>
      </c>
      <c r="J902" s="1" t="s">
        <v>272</v>
      </c>
      <c r="K902" s="1" t="s">
        <v>272</v>
      </c>
      <c r="L902" s="1" t="s">
        <v>272</v>
      </c>
      <c r="M902" s="1" t="s">
        <v>272</v>
      </c>
      <c r="N902" s="1" t="s">
        <v>272</v>
      </c>
      <c r="O902" s="1" t="s">
        <v>272</v>
      </c>
      <c r="P902" s="1" t="s">
        <v>272</v>
      </c>
      <c r="Q902" s="1" t="s">
        <v>272</v>
      </c>
      <c r="R902" s="1" t="s">
        <v>272</v>
      </c>
      <c r="S902" s="1" t="s">
        <v>272</v>
      </c>
      <c r="T902" s="1" t="s">
        <v>272</v>
      </c>
      <c r="U902" s="1" t="s">
        <v>272</v>
      </c>
      <c r="V902" s="1" t="s">
        <v>272</v>
      </c>
      <c r="W902" s="1" t="s">
        <v>272</v>
      </c>
      <c r="X902" s="1" t="s">
        <v>272</v>
      </c>
      <c r="Y902" s="1" t="s">
        <v>272</v>
      </c>
      <c r="AB902"/>
      <c r="AC902"/>
    </row>
    <row r="903" spans="1:29" ht="20" customHeight="1" x14ac:dyDescent="0.2">
      <c r="A903" s="6" t="s">
        <v>624</v>
      </c>
      <c r="B903" s="6" t="s">
        <v>8389</v>
      </c>
      <c r="C903" s="1" t="s">
        <v>1514</v>
      </c>
      <c r="D903" s="1" t="s">
        <v>6222</v>
      </c>
      <c r="E903" s="1">
        <v>2650247029</v>
      </c>
      <c r="F903" s="1" t="s">
        <v>1515</v>
      </c>
      <c r="G903" s="1" t="s">
        <v>272</v>
      </c>
      <c r="H903" s="1" t="s">
        <v>6223</v>
      </c>
      <c r="I903" s="1" t="s">
        <v>6224</v>
      </c>
      <c r="J903" s="1" t="s">
        <v>2005</v>
      </c>
      <c r="K903" s="1" t="s">
        <v>6225</v>
      </c>
      <c r="L903" s="1" t="s">
        <v>6226</v>
      </c>
      <c r="M903" s="1" t="s">
        <v>7400</v>
      </c>
      <c r="N903" s="1" t="s">
        <v>1516</v>
      </c>
      <c r="O903" s="1" t="s">
        <v>6227</v>
      </c>
      <c r="P903" s="1" t="s">
        <v>272</v>
      </c>
      <c r="Q903" s="1" t="s">
        <v>272</v>
      </c>
      <c r="R903" s="1" t="s">
        <v>6228</v>
      </c>
      <c r="S903" s="1" t="s">
        <v>6229</v>
      </c>
      <c r="T903" s="1" t="s">
        <v>272</v>
      </c>
      <c r="U903" s="1">
        <v>2717093617</v>
      </c>
      <c r="V903" s="1" t="s">
        <v>272</v>
      </c>
      <c r="W903" s="1" t="s">
        <v>272</v>
      </c>
      <c r="X903" s="1" t="s">
        <v>6230</v>
      </c>
      <c r="Y903" s="1" t="s">
        <v>272</v>
      </c>
      <c r="AB903"/>
      <c r="AC903"/>
    </row>
    <row r="904" spans="1:29" ht="20" customHeight="1" x14ac:dyDescent="0.2">
      <c r="A904" s="9" t="s">
        <v>674</v>
      </c>
      <c r="B904" s="9"/>
      <c r="C904" s="45"/>
      <c r="D904" s="45"/>
      <c r="E904" s="45"/>
      <c r="F904" s="45"/>
      <c r="G904" s="45"/>
      <c r="H904" s="45"/>
      <c r="I904" s="45"/>
      <c r="J904" s="45"/>
      <c r="K904" s="45"/>
      <c r="L904" s="45"/>
      <c r="M904" s="45"/>
      <c r="N904" s="45"/>
      <c r="O904" s="45"/>
      <c r="P904" s="45"/>
      <c r="Q904" s="45"/>
      <c r="R904" s="45"/>
      <c r="S904" s="45"/>
      <c r="T904" s="45"/>
      <c r="U904" s="45"/>
      <c r="V904" s="45"/>
      <c r="W904" s="45"/>
      <c r="X904" s="45"/>
      <c r="Y904" s="45"/>
      <c r="Z904" s="17"/>
      <c r="AB904"/>
      <c r="AC904"/>
    </row>
    <row r="905" spans="1:29" ht="20" customHeight="1" x14ac:dyDescent="0.2">
      <c r="A905" s="6" t="s">
        <v>647</v>
      </c>
      <c r="B905" s="6" t="s">
        <v>8390</v>
      </c>
      <c r="C905" s="1" t="s">
        <v>1517</v>
      </c>
      <c r="D905" s="1" t="s">
        <v>6231</v>
      </c>
      <c r="E905" s="1" t="s">
        <v>272</v>
      </c>
      <c r="F905" s="1" t="s">
        <v>1518</v>
      </c>
      <c r="G905" s="1" t="s">
        <v>6232</v>
      </c>
      <c r="H905" s="1" t="s">
        <v>6233</v>
      </c>
      <c r="I905" s="1" t="s">
        <v>6234</v>
      </c>
      <c r="J905" s="1" t="s">
        <v>1765</v>
      </c>
      <c r="K905" s="1" t="s">
        <v>6235</v>
      </c>
      <c r="L905" s="1" t="s">
        <v>6236</v>
      </c>
      <c r="M905" s="1" t="s">
        <v>6237</v>
      </c>
      <c r="N905" s="1" t="s">
        <v>272</v>
      </c>
      <c r="O905" s="1" t="s">
        <v>6238</v>
      </c>
      <c r="P905" s="1" t="s">
        <v>6239</v>
      </c>
      <c r="Q905" s="1" t="s">
        <v>272</v>
      </c>
      <c r="R905" s="1" t="s">
        <v>6240</v>
      </c>
      <c r="S905" s="1" t="s">
        <v>6241</v>
      </c>
      <c r="T905" s="1">
        <v>2657376062</v>
      </c>
      <c r="U905" s="1" t="s">
        <v>272</v>
      </c>
      <c r="V905" s="1" t="s">
        <v>272</v>
      </c>
      <c r="W905" s="1" t="s">
        <v>272</v>
      </c>
      <c r="X905" s="1" t="s">
        <v>6242</v>
      </c>
      <c r="Y905" s="1" t="s">
        <v>6243</v>
      </c>
      <c r="AB905"/>
      <c r="AC905"/>
    </row>
    <row r="906" spans="1:29" ht="20" customHeight="1" x14ac:dyDescent="0.2">
      <c r="A906" s="6" t="s">
        <v>648</v>
      </c>
      <c r="B906" s="6" t="s">
        <v>8391</v>
      </c>
      <c r="C906" s="1" t="s">
        <v>1519</v>
      </c>
      <c r="D906" s="1" t="s">
        <v>6244</v>
      </c>
      <c r="E906" s="1" t="s">
        <v>272</v>
      </c>
      <c r="F906" s="1" t="s">
        <v>1520</v>
      </c>
      <c r="G906" s="1" t="s">
        <v>6245</v>
      </c>
      <c r="H906" s="1" t="s">
        <v>6246</v>
      </c>
      <c r="I906" s="1" t="s">
        <v>6247</v>
      </c>
      <c r="J906" s="1" t="s">
        <v>272</v>
      </c>
      <c r="K906" s="1" t="s">
        <v>272</v>
      </c>
      <c r="L906" s="1" t="s">
        <v>6248</v>
      </c>
      <c r="M906" s="1" t="s">
        <v>6249</v>
      </c>
      <c r="N906" s="1" t="s">
        <v>1521</v>
      </c>
      <c r="O906" s="1" t="s">
        <v>6250</v>
      </c>
      <c r="P906" s="1" t="s">
        <v>6251</v>
      </c>
      <c r="Q906" s="1">
        <v>2717093165</v>
      </c>
      <c r="R906" s="1" t="s">
        <v>6252</v>
      </c>
      <c r="S906" s="1" t="s">
        <v>6253</v>
      </c>
      <c r="T906" s="1">
        <v>2657376063</v>
      </c>
      <c r="U906" s="1" t="s">
        <v>272</v>
      </c>
      <c r="V906" s="1" t="s">
        <v>272</v>
      </c>
      <c r="W906" s="1" t="s">
        <v>272</v>
      </c>
      <c r="X906" s="1" t="s">
        <v>6254</v>
      </c>
      <c r="Y906" s="1" t="s">
        <v>6255</v>
      </c>
      <c r="AB906"/>
      <c r="AC906"/>
    </row>
    <row r="907" spans="1:29" ht="20" customHeight="1" x14ac:dyDescent="0.2">
      <c r="A907" s="6" t="s">
        <v>622</v>
      </c>
      <c r="B907" s="6" t="s">
        <v>8392</v>
      </c>
      <c r="C907" s="1" t="s">
        <v>272</v>
      </c>
      <c r="D907" s="1" t="s">
        <v>6256</v>
      </c>
      <c r="E907" s="1">
        <v>2650247039</v>
      </c>
      <c r="F907" s="1" t="s">
        <v>272</v>
      </c>
      <c r="G907" s="1" t="s">
        <v>6257</v>
      </c>
      <c r="H907" s="1" t="s">
        <v>6258</v>
      </c>
      <c r="I907" s="1" t="s">
        <v>6259</v>
      </c>
      <c r="J907" s="1" t="s">
        <v>2067</v>
      </c>
      <c r="K907" s="1" t="s">
        <v>6260</v>
      </c>
      <c r="L907" s="1" t="s">
        <v>6261</v>
      </c>
      <c r="M907" s="1" t="s">
        <v>6262</v>
      </c>
      <c r="N907" s="1" t="s">
        <v>6263</v>
      </c>
      <c r="O907" s="1" t="s">
        <v>6264</v>
      </c>
      <c r="P907" s="1" t="s">
        <v>6265</v>
      </c>
      <c r="Q907" s="1" t="s">
        <v>272</v>
      </c>
      <c r="R907" s="1" t="s">
        <v>6266</v>
      </c>
      <c r="S907" s="1" t="s">
        <v>6267</v>
      </c>
      <c r="T907" s="1" t="s">
        <v>272</v>
      </c>
      <c r="U907" s="1">
        <v>2717093817</v>
      </c>
      <c r="V907" s="1" t="s">
        <v>272</v>
      </c>
      <c r="W907" s="1" t="s">
        <v>272</v>
      </c>
      <c r="X907" s="1" t="s">
        <v>6268</v>
      </c>
      <c r="Y907" s="1" t="s">
        <v>6269</v>
      </c>
      <c r="AB907"/>
      <c r="AC907"/>
    </row>
    <row r="908" spans="1:29" ht="20" customHeight="1" x14ac:dyDescent="0.2">
      <c r="A908" s="6" t="s">
        <v>622</v>
      </c>
      <c r="B908" s="6" t="s">
        <v>8393</v>
      </c>
      <c r="C908" s="1" t="s">
        <v>272</v>
      </c>
      <c r="D908" s="1" t="s">
        <v>6270</v>
      </c>
      <c r="E908" s="1">
        <v>2650247040</v>
      </c>
      <c r="F908" s="1" t="s">
        <v>1522</v>
      </c>
      <c r="G908" s="1" t="s">
        <v>6271</v>
      </c>
      <c r="H908" s="1" t="s">
        <v>6272</v>
      </c>
      <c r="I908" s="1" t="s">
        <v>272</v>
      </c>
      <c r="J908" s="1" t="s">
        <v>2066</v>
      </c>
      <c r="K908" s="1" t="s">
        <v>6273</v>
      </c>
      <c r="L908" s="1" t="s">
        <v>7819</v>
      </c>
      <c r="M908" s="1" t="s">
        <v>6274</v>
      </c>
      <c r="N908" s="1" t="s">
        <v>272</v>
      </c>
      <c r="O908" s="1" t="s">
        <v>6275</v>
      </c>
      <c r="P908" s="1" t="s">
        <v>6276</v>
      </c>
      <c r="Q908" s="1" t="s">
        <v>272</v>
      </c>
      <c r="R908" s="1" t="s">
        <v>6277</v>
      </c>
      <c r="S908" s="1" t="s">
        <v>6278</v>
      </c>
      <c r="T908" s="1" t="s">
        <v>272</v>
      </c>
      <c r="U908" s="1">
        <v>2717093816</v>
      </c>
      <c r="V908" s="1" t="s">
        <v>272</v>
      </c>
      <c r="W908" s="1" t="s">
        <v>272</v>
      </c>
      <c r="X908" s="1" t="s">
        <v>6279</v>
      </c>
      <c r="Y908" s="1" t="s">
        <v>6280</v>
      </c>
      <c r="AB908"/>
      <c r="AC908"/>
    </row>
    <row r="909" spans="1:29" ht="20" customHeight="1" x14ac:dyDescent="0.2">
      <c r="A909" s="6" t="s">
        <v>649</v>
      </c>
      <c r="B909" s="6" t="s">
        <v>8173</v>
      </c>
      <c r="C909" s="1" t="s">
        <v>272</v>
      </c>
      <c r="D909" s="1" t="s">
        <v>272</v>
      </c>
      <c r="E909" s="1" t="s">
        <v>272</v>
      </c>
      <c r="F909" s="1" t="s">
        <v>272</v>
      </c>
      <c r="G909" s="1" t="s">
        <v>272</v>
      </c>
      <c r="H909" s="1" t="s">
        <v>4885</v>
      </c>
      <c r="I909" s="1" t="s">
        <v>4886</v>
      </c>
      <c r="J909" s="1" t="s">
        <v>1880</v>
      </c>
      <c r="K909" s="1" t="s">
        <v>4887</v>
      </c>
      <c r="L909" s="1" t="s">
        <v>4888</v>
      </c>
      <c r="M909" s="1" t="s">
        <v>4889</v>
      </c>
      <c r="N909" s="1" t="s">
        <v>272</v>
      </c>
      <c r="O909" s="1" t="s">
        <v>272</v>
      </c>
      <c r="P909" s="1" t="s">
        <v>4890</v>
      </c>
      <c r="Q909" s="1" t="s">
        <v>272</v>
      </c>
      <c r="R909" s="1" t="s">
        <v>4891</v>
      </c>
      <c r="S909" s="1" t="s">
        <v>4892</v>
      </c>
      <c r="T909" s="1" t="s">
        <v>272</v>
      </c>
      <c r="U909" s="1" t="s">
        <v>272</v>
      </c>
      <c r="V909" s="1" t="s">
        <v>272</v>
      </c>
      <c r="W909" s="1" t="s">
        <v>272</v>
      </c>
      <c r="X909" s="1" t="s">
        <v>272</v>
      </c>
      <c r="Y909" s="1" t="s">
        <v>4893</v>
      </c>
      <c r="AB909"/>
      <c r="AC909"/>
    </row>
    <row r="910" spans="1:29" ht="20" customHeight="1" x14ac:dyDescent="0.2">
      <c r="A910" s="6" t="s">
        <v>650</v>
      </c>
      <c r="B910" s="6"/>
      <c r="C910" s="1" t="s">
        <v>272</v>
      </c>
      <c r="D910" s="1" t="s">
        <v>272</v>
      </c>
      <c r="E910" s="1" t="s">
        <v>272</v>
      </c>
      <c r="F910" s="1" t="s">
        <v>272</v>
      </c>
      <c r="G910" s="1" t="s">
        <v>272</v>
      </c>
      <c r="H910" s="1" t="s">
        <v>272</v>
      </c>
      <c r="I910" s="1" t="s">
        <v>272</v>
      </c>
      <c r="J910" s="1" t="s">
        <v>272</v>
      </c>
      <c r="K910" s="1" t="s">
        <v>272</v>
      </c>
      <c r="L910" s="1" t="s">
        <v>272</v>
      </c>
      <c r="M910" s="1" t="s">
        <v>272</v>
      </c>
      <c r="N910" s="1" t="s">
        <v>272</v>
      </c>
      <c r="O910" s="1" t="s">
        <v>272</v>
      </c>
      <c r="P910" s="1" t="s">
        <v>272</v>
      </c>
      <c r="Q910" s="1" t="s">
        <v>272</v>
      </c>
      <c r="R910" s="1" t="s">
        <v>272</v>
      </c>
      <c r="S910" s="1" t="s">
        <v>272</v>
      </c>
      <c r="T910" s="1" t="s">
        <v>272</v>
      </c>
      <c r="U910" s="1" t="s">
        <v>272</v>
      </c>
      <c r="V910" s="1" t="s">
        <v>272</v>
      </c>
      <c r="W910" s="1" t="s">
        <v>272</v>
      </c>
      <c r="X910" s="1" t="s">
        <v>272</v>
      </c>
      <c r="Y910" s="1" t="s">
        <v>272</v>
      </c>
      <c r="AB910"/>
      <c r="AC910"/>
    </row>
    <row r="911" spans="1:29" ht="20" customHeight="1" x14ac:dyDescent="0.2">
      <c r="A911" s="6" t="s">
        <v>651</v>
      </c>
      <c r="B911" s="6" t="s">
        <v>8172</v>
      </c>
      <c r="C911" s="1" t="s">
        <v>272</v>
      </c>
      <c r="D911" s="1" t="s">
        <v>272</v>
      </c>
      <c r="E911" s="1" t="s">
        <v>272</v>
      </c>
      <c r="F911" s="1" t="s">
        <v>272</v>
      </c>
      <c r="G911" s="1" t="s">
        <v>272</v>
      </c>
      <c r="H911" s="1" t="s">
        <v>4877</v>
      </c>
      <c r="I911" s="1" t="s">
        <v>4878</v>
      </c>
      <c r="J911" s="1" t="s">
        <v>1878</v>
      </c>
      <c r="K911" s="1" t="s">
        <v>4879</v>
      </c>
      <c r="L911" s="1" t="s">
        <v>4880</v>
      </c>
      <c r="M911" s="1" t="s">
        <v>4881</v>
      </c>
      <c r="N911" s="1" t="s">
        <v>272</v>
      </c>
      <c r="O911" s="1" t="s">
        <v>272</v>
      </c>
      <c r="P911" s="1" t="s">
        <v>7169</v>
      </c>
      <c r="Q911" s="1" t="s">
        <v>272</v>
      </c>
      <c r="R911" s="1" t="s">
        <v>4882</v>
      </c>
      <c r="S911" s="1" t="s">
        <v>4883</v>
      </c>
      <c r="T911" s="1" t="s">
        <v>272</v>
      </c>
      <c r="U911" s="1">
        <v>2717094009</v>
      </c>
      <c r="V911" s="1" t="s">
        <v>272</v>
      </c>
      <c r="W911" s="1" t="s">
        <v>272</v>
      </c>
      <c r="X911" s="1" t="s">
        <v>272</v>
      </c>
      <c r="Y911" s="1" t="s">
        <v>4884</v>
      </c>
      <c r="AB911"/>
      <c r="AC911"/>
    </row>
    <row r="912" spans="1:29" ht="20" customHeight="1" x14ac:dyDescent="0.2">
      <c r="A912" s="6" t="s">
        <v>652</v>
      </c>
      <c r="B912" s="6" t="s">
        <v>8394</v>
      </c>
      <c r="C912" s="1" t="s">
        <v>272</v>
      </c>
      <c r="D912" s="1" t="s">
        <v>272</v>
      </c>
      <c r="E912" s="1" t="s">
        <v>272</v>
      </c>
      <c r="F912" s="1" t="s">
        <v>272</v>
      </c>
      <c r="G912" s="1" t="s">
        <v>272</v>
      </c>
      <c r="H912" s="1" t="s">
        <v>6281</v>
      </c>
      <c r="I912" s="1" t="s">
        <v>6282</v>
      </c>
      <c r="J912" s="1" t="s">
        <v>1879</v>
      </c>
      <c r="K912" s="1" t="s">
        <v>6283</v>
      </c>
      <c r="L912" s="1" t="s">
        <v>6284</v>
      </c>
      <c r="M912" s="1" t="s">
        <v>6285</v>
      </c>
      <c r="N912" s="1" t="s">
        <v>272</v>
      </c>
      <c r="O912" s="1" t="s">
        <v>272</v>
      </c>
      <c r="P912" s="1" t="s">
        <v>6286</v>
      </c>
      <c r="Q912" s="1" t="s">
        <v>272</v>
      </c>
      <c r="R912" s="1" t="s">
        <v>6287</v>
      </c>
      <c r="S912" s="1" t="s">
        <v>6288</v>
      </c>
      <c r="T912" s="1" t="s">
        <v>272</v>
      </c>
      <c r="U912" s="1" t="s">
        <v>272</v>
      </c>
      <c r="V912" s="1" t="s">
        <v>272</v>
      </c>
      <c r="W912" s="1" t="s">
        <v>272</v>
      </c>
      <c r="X912" s="1" t="s">
        <v>272</v>
      </c>
      <c r="Y912" s="1" t="s">
        <v>6289</v>
      </c>
      <c r="AB912"/>
      <c r="AC912"/>
    </row>
    <row r="913" spans="1:29" ht="20" customHeight="1" x14ac:dyDescent="0.2">
      <c r="A913" s="6" t="s">
        <v>619</v>
      </c>
      <c r="B913" s="6" t="s">
        <v>8179</v>
      </c>
      <c r="C913" s="1" t="s">
        <v>1257</v>
      </c>
      <c r="D913" s="1" t="s">
        <v>4943</v>
      </c>
      <c r="E913" s="1">
        <v>2650246585</v>
      </c>
      <c r="F913" s="1" t="s">
        <v>1258</v>
      </c>
      <c r="G913" s="1" t="s">
        <v>4944</v>
      </c>
      <c r="H913" s="1" t="s">
        <v>272</v>
      </c>
      <c r="I913" s="1" t="s">
        <v>4945</v>
      </c>
      <c r="J913" s="1" t="s">
        <v>272</v>
      </c>
      <c r="K913" s="1" t="s">
        <v>272</v>
      </c>
      <c r="L913" s="1" t="s">
        <v>272</v>
      </c>
      <c r="M913" s="1" t="s">
        <v>272</v>
      </c>
      <c r="N913" s="1" t="s">
        <v>272</v>
      </c>
      <c r="O913" s="1" t="s">
        <v>272</v>
      </c>
      <c r="P913" s="1" t="s">
        <v>272</v>
      </c>
      <c r="Q913" s="1">
        <v>2717092799</v>
      </c>
      <c r="R913" s="1" t="s">
        <v>272</v>
      </c>
      <c r="S913" s="1" t="s">
        <v>272</v>
      </c>
      <c r="T913" s="1">
        <v>2657375501</v>
      </c>
      <c r="U913" s="1" t="s">
        <v>272</v>
      </c>
      <c r="V913" s="1" t="s">
        <v>272</v>
      </c>
      <c r="W913" s="1" t="s">
        <v>272</v>
      </c>
      <c r="X913" s="1" t="s">
        <v>4946</v>
      </c>
      <c r="Y913" s="1" t="s">
        <v>272</v>
      </c>
      <c r="AB913"/>
      <c r="AC913"/>
    </row>
    <row r="914" spans="1:29" ht="20" customHeight="1" x14ac:dyDescent="0.2">
      <c r="A914" s="6" t="s">
        <v>621</v>
      </c>
      <c r="B914" s="6" t="s">
        <v>8180</v>
      </c>
      <c r="C914" s="1" t="s">
        <v>7183</v>
      </c>
      <c r="D914" s="1" t="s">
        <v>7184</v>
      </c>
      <c r="E914" s="1" t="s">
        <v>7185</v>
      </c>
      <c r="F914" s="1" t="s">
        <v>7186</v>
      </c>
      <c r="G914" s="1" t="s">
        <v>7187</v>
      </c>
      <c r="H914" s="1" t="s">
        <v>7188</v>
      </c>
      <c r="I914" s="1" t="s">
        <v>7189</v>
      </c>
      <c r="J914" s="1" t="s">
        <v>7190</v>
      </c>
      <c r="K914" s="1" t="s">
        <v>7191</v>
      </c>
      <c r="L914" s="1" t="s">
        <v>7192</v>
      </c>
      <c r="M914" s="1" t="s">
        <v>7193</v>
      </c>
      <c r="N914" s="1" t="s">
        <v>7194</v>
      </c>
      <c r="O914" s="1" t="s">
        <v>7195</v>
      </c>
      <c r="P914" s="1" t="s">
        <v>7196</v>
      </c>
      <c r="Q914" s="1" t="s">
        <v>7197</v>
      </c>
      <c r="R914" s="1" t="s">
        <v>7198</v>
      </c>
      <c r="S914" s="1" t="s">
        <v>7199</v>
      </c>
      <c r="T914" s="1" t="s">
        <v>7200</v>
      </c>
      <c r="U914" s="1" t="s">
        <v>7201</v>
      </c>
      <c r="V914" s="1">
        <v>2663686316</v>
      </c>
      <c r="W914" s="1">
        <v>2717092402</v>
      </c>
      <c r="X914" s="1" t="s">
        <v>7202</v>
      </c>
      <c r="Y914" s="1" t="s">
        <v>7203</v>
      </c>
      <c r="AB914"/>
      <c r="AC914"/>
    </row>
    <row r="915" spans="1:29" ht="20" customHeight="1" x14ac:dyDescent="0.2">
      <c r="A915" s="6" t="s">
        <v>653</v>
      </c>
      <c r="B915" s="6" t="s">
        <v>8178</v>
      </c>
      <c r="C915" s="1" t="s">
        <v>1255</v>
      </c>
      <c r="D915" s="1" t="s">
        <v>4937</v>
      </c>
      <c r="E915" s="1">
        <v>2650246587</v>
      </c>
      <c r="F915" s="1" t="s">
        <v>1256</v>
      </c>
      <c r="G915" s="1" t="s">
        <v>4938</v>
      </c>
      <c r="H915" s="1" t="s">
        <v>4939</v>
      </c>
      <c r="I915" s="1" t="s">
        <v>4940</v>
      </c>
      <c r="J915" s="1" t="s">
        <v>4941</v>
      </c>
      <c r="K915" s="1" t="s">
        <v>272</v>
      </c>
      <c r="L915" s="1" t="s">
        <v>272</v>
      </c>
      <c r="M915" s="1" t="s">
        <v>272</v>
      </c>
      <c r="N915" s="1" t="s">
        <v>272</v>
      </c>
      <c r="O915" s="1" t="s">
        <v>272</v>
      </c>
      <c r="P915" s="1" t="s">
        <v>272</v>
      </c>
      <c r="Q915" s="1">
        <v>2717092797</v>
      </c>
      <c r="R915" s="1" t="s">
        <v>272</v>
      </c>
      <c r="S915" s="1" t="s">
        <v>272</v>
      </c>
      <c r="T915" s="1">
        <v>2657375499</v>
      </c>
      <c r="U915" s="1" t="s">
        <v>272</v>
      </c>
      <c r="V915" s="1" t="s">
        <v>272</v>
      </c>
      <c r="W915" s="1" t="s">
        <v>272</v>
      </c>
      <c r="X915" s="1" t="s">
        <v>4942</v>
      </c>
      <c r="Y915" s="1" t="s">
        <v>272</v>
      </c>
      <c r="AB915"/>
      <c r="AC915"/>
    </row>
    <row r="916" spans="1:29" ht="20" customHeight="1" x14ac:dyDescent="0.2">
      <c r="A916" s="6" t="s">
        <v>626</v>
      </c>
      <c r="B916" s="6" t="s">
        <v>8395</v>
      </c>
      <c r="C916" s="1" t="s">
        <v>1523</v>
      </c>
      <c r="D916" s="1" t="s">
        <v>7401</v>
      </c>
      <c r="E916" s="1">
        <v>2650246443</v>
      </c>
      <c r="F916" s="1" t="s">
        <v>1524</v>
      </c>
      <c r="G916" s="1" t="s">
        <v>6290</v>
      </c>
      <c r="H916" s="1" t="s">
        <v>6291</v>
      </c>
      <c r="I916" s="1" t="s">
        <v>6292</v>
      </c>
      <c r="J916" s="1" t="s">
        <v>1792</v>
      </c>
      <c r="K916" s="1" t="s">
        <v>6293</v>
      </c>
      <c r="L916" s="1" t="s">
        <v>6294</v>
      </c>
      <c r="M916" s="1" t="s">
        <v>6295</v>
      </c>
      <c r="N916" s="1" t="s">
        <v>272</v>
      </c>
      <c r="O916" s="1" t="s">
        <v>6296</v>
      </c>
      <c r="P916" s="1" t="s">
        <v>6297</v>
      </c>
      <c r="Q916" s="1" t="s">
        <v>272</v>
      </c>
      <c r="R916" s="1" t="s">
        <v>6298</v>
      </c>
      <c r="S916" s="1" t="s">
        <v>6299</v>
      </c>
      <c r="T916" s="1" t="s">
        <v>272</v>
      </c>
      <c r="U916" s="1" t="s">
        <v>272</v>
      </c>
      <c r="V916" s="1" t="s">
        <v>272</v>
      </c>
      <c r="W916" s="1">
        <v>2717092323</v>
      </c>
      <c r="X916" s="1" t="s">
        <v>6300</v>
      </c>
      <c r="Y916" s="1" t="s">
        <v>6301</v>
      </c>
      <c r="AB916"/>
      <c r="AC916"/>
    </row>
    <row r="917" spans="1:29" ht="20" customHeight="1" x14ac:dyDescent="0.2">
      <c r="A917" s="6" t="s">
        <v>654</v>
      </c>
      <c r="B917" s="6"/>
      <c r="C917" s="1" t="s">
        <v>272</v>
      </c>
      <c r="D917" s="1" t="s">
        <v>272</v>
      </c>
      <c r="E917" s="1" t="s">
        <v>272</v>
      </c>
      <c r="F917" s="1" t="s">
        <v>272</v>
      </c>
      <c r="G917" s="1" t="s">
        <v>272</v>
      </c>
      <c r="H917" s="1" t="s">
        <v>272</v>
      </c>
      <c r="I917" s="1" t="s">
        <v>272</v>
      </c>
      <c r="J917" s="1" t="s">
        <v>272</v>
      </c>
      <c r="K917" s="1" t="s">
        <v>272</v>
      </c>
      <c r="L917" s="1" t="s">
        <v>272</v>
      </c>
      <c r="M917" s="1" t="s">
        <v>272</v>
      </c>
      <c r="N917" s="1" t="s">
        <v>272</v>
      </c>
      <c r="O917" s="1" t="s">
        <v>272</v>
      </c>
      <c r="P917" s="1" t="s">
        <v>272</v>
      </c>
      <c r="Q917" s="1" t="s">
        <v>272</v>
      </c>
      <c r="R917" s="1" t="s">
        <v>272</v>
      </c>
      <c r="S917" s="1" t="s">
        <v>272</v>
      </c>
      <c r="T917" s="1" t="s">
        <v>272</v>
      </c>
      <c r="U917" s="1" t="s">
        <v>272</v>
      </c>
      <c r="V917" s="1" t="s">
        <v>272</v>
      </c>
      <c r="W917" s="1" t="s">
        <v>272</v>
      </c>
      <c r="X917" s="1" t="s">
        <v>272</v>
      </c>
      <c r="Y917" s="1" t="s">
        <v>272</v>
      </c>
      <c r="AB917"/>
      <c r="AC917"/>
    </row>
    <row r="918" spans="1:29" ht="20" customHeight="1" x14ac:dyDescent="0.2">
      <c r="A918" s="6" t="s">
        <v>655</v>
      </c>
      <c r="B918" s="6"/>
      <c r="C918" s="1" t="s">
        <v>272</v>
      </c>
      <c r="D918" s="1" t="s">
        <v>272</v>
      </c>
      <c r="E918" s="1" t="s">
        <v>272</v>
      </c>
      <c r="F918" s="1" t="s">
        <v>272</v>
      </c>
      <c r="G918" s="1" t="s">
        <v>272</v>
      </c>
      <c r="H918" s="1" t="s">
        <v>272</v>
      </c>
      <c r="I918" s="1" t="s">
        <v>272</v>
      </c>
      <c r="J918" s="1" t="s">
        <v>272</v>
      </c>
      <c r="K918" s="1" t="s">
        <v>272</v>
      </c>
      <c r="L918" s="1" t="s">
        <v>272</v>
      </c>
      <c r="M918" s="1" t="s">
        <v>272</v>
      </c>
      <c r="N918" s="1" t="s">
        <v>272</v>
      </c>
      <c r="O918" s="1" t="s">
        <v>272</v>
      </c>
      <c r="P918" s="1" t="s">
        <v>272</v>
      </c>
      <c r="Q918" s="1" t="s">
        <v>272</v>
      </c>
      <c r="R918" s="1" t="s">
        <v>272</v>
      </c>
      <c r="S918" s="1" t="s">
        <v>272</v>
      </c>
      <c r="T918" s="1" t="s">
        <v>272</v>
      </c>
      <c r="U918" s="1" t="s">
        <v>272</v>
      </c>
      <c r="V918" s="1" t="s">
        <v>272</v>
      </c>
      <c r="W918" s="1" t="s">
        <v>272</v>
      </c>
      <c r="X918" s="1" t="s">
        <v>272</v>
      </c>
      <c r="Y918" s="1" t="s">
        <v>272</v>
      </c>
      <c r="AB918"/>
      <c r="AC918"/>
    </row>
    <row r="919" spans="1:29" ht="20" customHeight="1" x14ac:dyDescent="0.2">
      <c r="A919" s="6" t="s">
        <v>656</v>
      </c>
      <c r="B919" s="6"/>
      <c r="C919" s="1" t="s">
        <v>272</v>
      </c>
      <c r="D919" s="1" t="s">
        <v>272</v>
      </c>
      <c r="E919" s="1" t="s">
        <v>272</v>
      </c>
      <c r="F919" s="1" t="s">
        <v>272</v>
      </c>
      <c r="G919" s="1" t="s">
        <v>272</v>
      </c>
      <c r="H919" s="1" t="s">
        <v>272</v>
      </c>
      <c r="I919" s="1" t="s">
        <v>272</v>
      </c>
      <c r="J919" s="1" t="s">
        <v>272</v>
      </c>
      <c r="K919" s="1" t="s">
        <v>272</v>
      </c>
      <c r="L919" s="1" t="s">
        <v>272</v>
      </c>
      <c r="M919" s="1" t="s">
        <v>272</v>
      </c>
      <c r="N919" s="1" t="s">
        <v>272</v>
      </c>
      <c r="O919" s="1" t="s">
        <v>272</v>
      </c>
      <c r="P919" s="1" t="s">
        <v>272</v>
      </c>
      <c r="Q919" s="1" t="s">
        <v>272</v>
      </c>
      <c r="R919" s="1" t="s">
        <v>272</v>
      </c>
      <c r="S919" s="1" t="s">
        <v>272</v>
      </c>
      <c r="T919" s="1" t="s">
        <v>272</v>
      </c>
      <c r="U919" s="1" t="s">
        <v>272</v>
      </c>
      <c r="V919" s="1" t="s">
        <v>272</v>
      </c>
      <c r="W919" s="1" t="s">
        <v>272</v>
      </c>
      <c r="X919" s="1" t="s">
        <v>272</v>
      </c>
      <c r="Y919" s="1" t="s">
        <v>272</v>
      </c>
      <c r="AB919"/>
      <c r="AC919"/>
    </row>
    <row r="920" spans="1:29" ht="20" customHeight="1" x14ac:dyDescent="0.2">
      <c r="A920" s="6" t="s">
        <v>657</v>
      </c>
      <c r="B920" s="6"/>
      <c r="C920" s="1" t="s">
        <v>272</v>
      </c>
      <c r="D920" s="1" t="s">
        <v>272</v>
      </c>
      <c r="E920" s="1" t="s">
        <v>272</v>
      </c>
      <c r="F920" s="1" t="s">
        <v>272</v>
      </c>
      <c r="G920" s="1" t="s">
        <v>272</v>
      </c>
      <c r="H920" s="1" t="s">
        <v>272</v>
      </c>
      <c r="I920" s="1" t="s">
        <v>272</v>
      </c>
      <c r="J920" s="1" t="s">
        <v>272</v>
      </c>
      <c r="K920" s="1" t="s">
        <v>272</v>
      </c>
      <c r="L920" s="1" t="s">
        <v>272</v>
      </c>
      <c r="M920" s="1" t="s">
        <v>272</v>
      </c>
      <c r="N920" s="1" t="s">
        <v>272</v>
      </c>
      <c r="O920" s="1" t="s">
        <v>272</v>
      </c>
      <c r="P920" s="1" t="s">
        <v>272</v>
      </c>
      <c r="Q920" s="1" t="s">
        <v>272</v>
      </c>
      <c r="R920" s="1" t="s">
        <v>272</v>
      </c>
      <c r="S920" s="1" t="s">
        <v>272</v>
      </c>
      <c r="T920" s="1" t="s">
        <v>272</v>
      </c>
      <c r="U920" s="1" t="s">
        <v>272</v>
      </c>
      <c r="V920" s="1" t="s">
        <v>272</v>
      </c>
      <c r="W920" s="1" t="s">
        <v>272</v>
      </c>
      <c r="X920" s="1" t="s">
        <v>272</v>
      </c>
      <c r="Y920" s="1" t="s">
        <v>272</v>
      </c>
      <c r="AB920"/>
      <c r="AC920"/>
    </row>
    <row r="921" spans="1:29" ht="20" customHeight="1" x14ac:dyDescent="0.2">
      <c r="A921" s="6" t="s">
        <v>658</v>
      </c>
      <c r="B921" s="6"/>
      <c r="C921" s="1" t="s">
        <v>272</v>
      </c>
      <c r="D921" s="1" t="s">
        <v>272</v>
      </c>
      <c r="E921" s="1" t="s">
        <v>272</v>
      </c>
      <c r="F921" s="1" t="s">
        <v>272</v>
      </c>
      <c r="G921" s="1" t="s">
        <v>272</v>
      </c>
      <c r="H921" s="1" t="s">
        <v>272</v>
      </c>
      <c r="I921" s="1" t="s">
        <v>272</v>
      </c>
      <c r="J921" s="1" t="s">
        <v>272</v>
      </c>
      <c r="K921" s="1" t="s">
        <v>272</v>
      </c>
      <c r="L921" s="1" t="s">
        <v>272</v>
      </c>
      <c r="M921" s="1" t="s">
        <v>272</v>
      </c>
      <c r="N921" s="1" t="s">
        <v>272</v>
      </c>
      <c r="O921" s="1" t="s">
        <v>272</v>
      </c>
      <c r="P921" s="1" t="s">
        <v>272</v>
      </c>
      <c r="Q921" s="1" t="s">
        <v>272</v>
      </c>
      <c r="R921" s="1" t="s">
        <v>272</v>
      </c>
      <c r="S921" s="1" t="s">
        <v>272</v>
      </c>
      <c r="T921" s="1" t="s">
        <v>272</v>
      </c>
      <c r="U921" s="1" t="s">
        <v>272</v>
      </c>
      <c r="V921" s="1" t="s">
        <v>272</v>
      </c>
      <c r="W921" s="1" t="s">
        <v>272</v>
      </c>
      <c r="X921" s="1" t="s">
        <v>272</v>
      </c>
      <c r="Y921" s="1" t="s">
        <v>272</v>
      </c>
      <c r="AB921"/>
      <c r="AC921"/>
    </row>
    <row r="922" spans="1:29" ht="20" customHeight="1" x14ac:dyDescent="0.2">
      <c r="A922" s="6" t="s">
        <v>659</v>
      </c>
      <c r="B922" s="6"/>
      <c r="C922" s="1" t="s">
        <v>272</v>
      </c>
      <c r="D922" s="1" t="s">
        <v>272</v>
      </c>
      <c r="E922" s="1" t="s">
        <v>272</v>
      </c>
      <c r="F922" s="1" t="s">
        <v>272</v>
      </c>
      <c r="G922" s="1" t="s">
        <v>272</v>
      </c>
      <c r="H922" s="1" t="s">
        <v>272</v>
      </c>
      <c r="I922" s="1" t="s">
        <v>272</v>
      </c>
      <c r="J922" s="1" t="s">
        <v>272</v>
      </c>
      <c r="K922" s="1" t="s">
        <v>272</v>
      </c>
      <c r="L922" s="1" t="s">
        <v>272</v>
      </c>
      <c r="M922" s="1" t="s">
        <v>272</v>
      </c>
      <c r="N922" s="1" t="s">
        <v>272</v>
      </c>
      <c r="O922" s="1" t="s">
        <v>272</v>
      </c>
      <c r="P922" s="1" t="s">
        <v>272</v>
      </c>
      <c r="Q922" s="1" t="s">
        <v>272</v>
      </c>
      <c r="R922" s="1" t="s">
        <v>272</v>
      </c>
      <c r="S922" s="1" t="s">
        <v>272</v>
      </c>
      <c r="T922" s="1" t="s">
        <v>272</v>
      </c>
      <c r="U922" s="1" t="s">
        <v>272</v>
      </c>
      <c r="V922" s="1" t="s">
        <v>272</v>
      </c>
      <c r="W922" s="1" t="s">
        <v>272</v>
      </c>
      <c r="X922" s="1" t="s">
        <v>272</v>
      </c>
      <c r="Y922" s="1" t="s">
        <v>272</v>
      </c>
      <c r="AB922"/>
      <c r="AC922"/>
    </row>
    <row r="923" spans="1:29" ht="20" customHeight="1" x14ac:dyDescent="0.2">
      <c r="A923" s="6" t="s">
        <v>620</v>
      </c>
      <c r="B923" s="6" t="s">
        <v>8180</v>
      </c>
      <c r="C923" s="1" t="s">
        <v>7183</v>
      </c>
      <c r="D923" s="1" t="s">
        <v>7184</v>
      </c>
      <c r="E923" s="1" t="s">
        <v>7185</v>
      </c>
      <c r="F923" s="1" t="s">
        <v>7186</v>
      </c>
      <c r="G923" s="1" t="s">
        <v>7187</v>
      </c>
      <c r="H923" s="1" t="s">
        <v>7188</v>
      </c>
      <c r="I923" s="1" t="s">
        <v>7189</v>
      </c>
      <c r="J923" s="1" t="s">
        <v>7190</v>
      </c>
      <c r="K923" s="1" t="s">
        <v>7191</v>
      </c>
      <c r="L923" s="1" t="s">
        <v>7192</v>
      </c>
      <c r="M923" s="1" t="s">
        <v>7193</v>
      </c>
      <c r="N923" s="1" t="s">
        <v>7194</v>
      </c>
      <c r="O923" s="1" t="s">
        <v>7195</v>
      </c>
      <c r="P923" s="1" t="s">
        <v>7196</v>
      </c>
      <c r="Q923" s="1" t="s">
        <v>7197</v>
      </c>
      <c r="R923" s="1" t="s">
        <v>7198</v>
      </c>
      <c r="S923" s="1" t="s">
        <v>7199</v>
      </c>
      <c r="T923" s="1" t="s">
        <v>7200</v>
      </c>
      <c r="U923" s="1" t="s">
        <v>7201</v>
      </c>
      <c r="V923" s="1">
        <v>2663686316</v>
      </c>
      <c r="W923" s="1">
        <v>2717092402</v>
      </c>
      <c r="X923" s="1" t="s">
        <v>7202</v>
      </c>
      <c r="Y923" s="1" t="s">
        <v>7203</v>
      </c>
      <c r="AB923"/>
      <c r="AC923"/>
    </row>
    <row r="924" spans="1:29" ht="20" customHeight="1" x14ac:dyDescent="0.2">
      <c r="A924" s="6" t="s">
        <v>623</v>
      </c>
      <c r="B924" s="6" t="s">
        <v>8183</v>
      </c>
      <c r="C924" s="1" t="s">
        <v>272</v>
      </c>
      <c r="D924" s="1" t="s">
        <v>272</v>
      </c>
      <c r="E924" s="1" t="s">
        <v>272</v>
      </c>
      <c r="F924" s="1" t="s">
        <v>272</v>
      </c>
      <c r="G924" s="1" t="s">
        <v>4957</v>
      </c>
      <c r="H924" s="1" t="s">
        <v>272</v>
      </c>
      <c r="I924" s="1" t="s">
        <v>272</v>
      </c>
      <c r="J924" s="1" t="s">
        <v>272</v>
      </c>
      <c r="K924" s="1" t="s">
        <v>272</v>
      </c>
      <c r="L924" s="1" t="s">
        <v>272</v>
      </c>
      <c r="M924" s="1" t="s">
        <v>272</v>
      </c>
      <c r="N924" s="1" t="s">
        <v>1525</v>
      </c>
      <c r="O924" s="1" t="s">
        <v>4958</v>
      </c>
      <c r="P924" s="1" t="s">
        <v>4959</v>
      </c>
      <c r="Q924" s="1" t="s">
        <v>272</v>
      </c>
      <c r="R924" s="1" t="s">
        <v>4960</v>
      </c>
      <c r="S924" s="1" t="s">
        <v>7210</v>
      </c>
      <c r="T924" s="1">
        <v>2657375340</v>
      </c>
      <c r="U924" s="1">
        <v>2717093747</v>
      </c>
      <c r="V924" s="1" t="s">
        <v>272</v>
      </c>
      <c r="W924" s="1">
        <v>2717092403</v>
      </c>
      <c r="X924" s="1" t="s">
        <v>4961</v>
      </c>
      <c r="Y924" s="1" t="s">
        <v>7211</v>
      </c>
      <c r="AB924"/>
      <c r="AC924"/>
    </row>
    <row r="925" spans="1:29" ht="20" customHeight="1" x14ac:dyDescent="0.2">
      <c r="A925" s="6" t="s">
        <v>618</v>
      </c>
      <c r="B925" s="6" t="s">
        <v>8182</v>
      </c>
      <c r="C925" s="1" t="s">
        <v>7204</v>
      </c>
      <c r="D925" s="1" t="s">
        <v>7205</v>
      </c>
      <c r="E925" s="1" t="s">
        <v>7206</v>
      </c>
      <c r="F925" s="1" t="s">
        <v>7207</v>
      </c>
      <c r="G925" s="1" t="s">
        <v>4949</v>
      </c>
      <c r="H925" s="1" t="s">
        <v>272</v>
      </c>
      <c r="I925" s="1" t="s">
        <v>272</v>
      </c>
      <c r="J925" s="1" t="s">
        <v>2048</v>
      </c>
      <c r="K925" s="1" t="s">
        <v>4950</v>
      </c>
      <c r="L925" s="1" t="s">
        <v>4951</v>
      </c>
      <c r="M925" s="1" t="s">
        <v>4952</v>
      </c>
      <c r="N925" s="1" t="s">
        <v>1526</v>
      </c>
      <c r="O925" s="1" t="s">
        <v>4953</v>
      </c>
      <c r="P925" s="1" t="s">
        <v>4954</v>
      </c>
      <c r="Q925" s="1" t="s">
        <v>272</v>
      </c>
      <c r="R925" s="1" t="s">
        <v>4955</v>
      </c>
      <c r="S925" s="1" t="s">
        <v>7208</v>
      </c>
      <c r="T925" s="1">
        <v>2657375342</v>
      </c>
      <c r="U925" s="1">
        <v>2717093745</v>
      </c>
      <c r="V925" s="1" t="s">
        <v>272</v>
      </c>
      <c r="W925" s="1">
        <v>2717092401</v>
      </c>
      <c r="X925" s="1" t="s">
        <v>4956</v>
      </c>
      <c r="Y925" s="1" t="s">
        <v>7209</v>
      </c>
      <c r="AB925"/>
      <c r="AC925"/>
    </row>
    <row r="926" spans="1:29" ht="20" customHeight="1" x14ac:dyDescent="0.2">
      <c r="A926" s="6" t="s">
        <v>660</v>
      </c>
      <c r="B926" s="6"/>
      <c r="C926" s="1" t="s">
        <v>272</v>
      </c>
      <c r="D926" s="1" t="s">
        <v>272</v>
      </c>
      <c r="E926" s="1" t="s">
        <v>272</v>
      </c>
      <c r="F926" s="1" t="s">
        <v>272</v>
      </c>
      <c r="G926" s="1" t="s">
        <v>272</v>
      </c>
      <c r="H926" s="1" t="s">
        <v>272</v>
      </c>
      <c r="I926" s="1" t="s">
        <v>272</v>
      </c>
      <c r="J926" s="1" t="s">
        <v>272</v>
      </c>
      <c r="K926" s="1" t="s">
        <v>272</v>
      </c>
      <c r="L926" s="1" t="s">
        <v>272</v>
      </c>
      <c r="M926" s="1" t="s">
        <v>272</v>
      </c>
      <c r="N926" s="1" t="s">
        <v>272</v>
      </c>
      <c r="O926" s="1" t="s">
        <v>272</v>
      </c>
      <c r="P926" s="1" t="s">
        <v>272</v>
      </c>
      <c r="Q926" s="1" t="s">
        <v>272</v>
      </c>
      <c r="R926" s="1" t="s">
        <v>272</v>
      </c>
      <c r="S926" s="1" t="s">
        <v>272</v>
      </c>
      <c r="T926" s="1" t="s">
        <v>272</v>
      </c>
      <c r="U926" s="1" t="s">
        <v>272</v>
      </c>
      <c r="V926" s="1" t="s">
        <v>272</v>
      </c>
      <c r="W926" s="1" t="s">
        <v>272</v>
      </c>
      <c r="X926" s="1" t="s">
        <v>272</v>
      </c>
      <c r="Y926" s="1" t="s">
        <v>272</v>
      </c>
      <c r="AB926"/>
      <c r="AC926"/>
    </row>
    <row r="927" spans="1:29" ht="20" customHeight="1" x14ac:dyDescent="0.2">
      <c r="A927" s="6" t="s">
        <v>661</v>
      </c>
      <c r="B927" s="6" t="s">
        <v>8396</v>
      </c>
      <c r="C927" s="1" t="s">
        <v>7402</v>
      </c>
      <c r="D927" s="1" t="s">
        <v>6302</v>
      </c>
      <c r="E927" s="1">
        <v>2650247095</v>
      </c>
      <c r="F927" s="1" t="s">
        <v>6303</v>
      </c>
      <c r="G927" s="1" t="s">
        <v>6304</v>
      </c>
      <c r="H927" s="1" t="s">
        <v>272</v>
      </c>
      <c r="I927" s="1" t="s">
        <v>272</v>
      </c>
      <c r="J927" s="1" t="s">
        <v>7403</v>
      </c>
      <c r="K927" s="1" t="s">
        <v>7404</v>
      </c>
      <c r="L927" s="1" t="s">
        <v>7405</v>
      </c>
      <c r="M927" s="1" t="s">
        <v>7406</v>
      </c>
      <c r="N927" s="1" t="s">
        <v>7407</v>
      </c>
      <c r="O927" s="1" t="s">
        <v>7408</v>
      </c>
      <c r="P927" s="1" t="s">
        <v>7409</v>
      </c>
      <c r="Q927" s="1" t="s">
        <v>272</v>
      </c>
      <c r="R927" s="1" t="s">
        <v>7410</v>
      </c>
      <c r="S927" s="1" t="s">
        <v>7411</v>
      </c>
      <c r="T927" s="1" t="s">
        <v>272</v>
      </c>
      <c r="U927" s="1" t="s">
        <v>272</v>
      </c>
      <c r="V927" s="1" t="s">
        <v>272</v>
      </c>
      <c r="W927" s="1" t="s">
        <v>272</v>
      </c>
      <c r="X927" s="1" t="s">
        <v>6305</v>
      </c>
      <c r="Y927" s="1" t="s">
        <v>7412</v>
      </c>
      <c r="AB927"/>
      <c r="AC927"/>
    </row>
    <row r="928" spans="1:29" ht="20" customHeight="1" x14ac:dyDescent="0.2">
      <c r="A928" s="6" t="s">
        <v>662</v>
      </c>
      <c r="B928" s="6" t="s">
        <v>8397</v>
      </c>
      <c r="C928" s="1" t="s">
        <v>272</v>
      </c>
      <c r="D928" s="1" t="s">
        <v>6306</v>
      </c>
      <c r="E928" s="1">
        <v>2650247145</v>
      </c>
      <c r="F928" s="1" t="s">
        <v>1527</v>
      </c>
      <c r="G928" s="1" t="s">
        <v>7413</v>
      </c>
      <c r="H928" s="1" t="s">
        <v>6307</v>
      </c>
      <c r="I928" s="1" t="s">
        <v>7414</v>
      </c>
      <c r="J928" s="1" t="s">
        <v>7415</v>
      </c>
      <c r="K928" s="1" t="s">
        <v>7416</v>
      </c>
      <c r="L928" s="1" t="s">
        <v>6308</v>
      </c>
      <c r="M928" s="1" t="s">
        <v>6309</v>
      </c>
      <c r="N928" s="1" t="s">
        <v>1528</v>
      </c>
      <c r="O928" s="1" t="s">
        <v>6310</v>
      </c>
      <c r="P928" s="1" t="s">
        <v>6311</v>
      </c>
      <c r="Q928" s="1" t="s">
        <v>272</v>
      </c>
      <c r="R928" s="1" t="s">
        <v>6312</v>
      </c>
      <c r="S928" s="1" t="s">
        <v>7417</v>
      </c>
      <c r="T928" s="1" t="s">
        <v>272</v>
      </c>
      <c r="U928" s="1" t="s">
        <v>272</v>
      </c>
      <c r="V928" s="1" t="s">
        <v>272</v>
      </c>
      <c r="W928" s="1">
        <v>2717092617</v>
      </c>
      <c r="X928" s="1" t="s">
        <v>272</v>
      </c>
      <c r="Y928" s="1" t="s">
        <v>6313</v>
      </c>
      <c r="AB928"/>
      <c r="AC928"/>
    </row>
    <row r="929" spans="1:29" ht="20" customHeight="1" x14ac:dyDescent="0.2">
      <c r="A929" s="6" t="s">
        <v>662</v>
      </c>
      <c r="B929" s="6" t="s">
        <v>8398</v>
      </c>
      <c r="C929" s="1" t="s">
        <v>272</v>
      </c>
      <c r="D929" s="1" t="s">
        <v>272</v>
      </c>
      <c r="E929" s="1" t="s">
        <v>272</v>
      </c>
      <c r="F929" s="1" t="s">
        <v>272</v>
      </c>
      <c r="G929" s="1" t="s">
        <v>7652</v>
      </c>
      <c r="H929" s="1" t="s">
        <v>272</v>
      </c>
      <c r="I929" s="1" t="s">
        <v>7653</v>
      </c>
      <c r="J929" s="1" t="s">
        <v>7654</v>
      </c>
      <c r="K929" s="1" t="s">
        <v>272</v>
      </c>
      <c r="L929" s="1" t="s">
        <v>272</v>
      </c>
      <c r="M929" s="1" t="s">
        <v>272</v>
      </c>
      <c r="N929" s="1" t="s">
        <v>272</v>
      </c>
      <c r="O929" s="1" t="s">
        <v>272</v>
      </c>
      <c r="P929" s="1" t="s">
        <v>272</v>
      </c>
      <c r="Q929" s="1" t="s">
        <v>272</v>
      </c>
      <c r="R929" s="1" t="s">
        <v>272</v>
      </c>
      <c r="S929" s="1" t="s">
        <v>272</v>
      </c>
      <c r="T929" s="1" t="s">
        <v>272</v>
      </c>
      <c r="U929" s="1" t="s">
        <v>272</v>
      </c>
      <c r="V929" s="1" t="s">
        <v>272</v>
      </c>
      <c r="W929" s="1" t="s">
        <v>272</v>
      </c>
      <c r="X929" s="1" t="s">
        <v>7655</v>
      </c>
      <c r="Y929" s="1" t="s">
        <v>272</v>
      </c>
      <c r="AB929"/>
      <c r="AC929"/>
    </row>
    <row r="930" spans="1:29" ht="20" customHeight="1" x14ac:dyDescent="0.2">
      <c r="A930" s="6" t="s">
        <v>663</v>
      </c>
      <c r="B930" s="6"/>
      <c r="C930" s="1" t="s">
        <v>272</v>
      </c>
      <c r="D930" s="1" t="s">
        <v>272</v>
      </c>
      <c r="E930" s="1" t="s">
        <v>272</v>
      </c>
      <c r="F930" s="1" t="s">
        <v>272</v>
      </c>
      <c r="G930" s="1" t="s">
        <v>272</v>
      </c>
      <c r="H930" s="1" t="s">
        <v>272</v>
      </c>
      <c r="I930" s="1" t="s">
        <v>272</v>
      </c>
      <c r="J930" s="1" t="s">
        <v>272</v>
      </c>
      <c r="K930" s="1" t="s">
        <v>272</v>
      </c>
      <c r="L930" s="1" t="s">
        <v>272</v>
      </c>
      <c r="M930" s="1" t="s">
        <v>272</v>
      </c>
      <c r="N930" s="1" t="s">
        <v>272</v>
      </c>
      <c r="O930" s="1" t="s">
        <v>272</v>
      </c>
      <c r="P930" s="1" t="s">
        <v>272</v>
      </c>
      <c r="Q930" s="1" t="s">
        <v>272</v>
      </c>
      <c r="R930" s="1" t="s">
        <v>272</v>
      </c>
      <c r="S930" s="1" t="s">
        <v>272</v>
      </c>
      <c r="T930" s="1" t="s">
        <v>272</v>
      </c>
      <c r="U930" s="1" t="s">
        <v>272</v>
      </c>
      <c r="V930" s="1" t="s">
        <v>272</v>
      </c>
      <c r="W930" s="1" t="s">
        <v>272</v>
      </c>
      <c r="X930" s="1" t="s">
        <v>272</v>
      </c>
      <c r="Y930" s="1" t="s">
        <v>272</v>
      </c>
      <c r="AB930"/>
      <c r="AC930"/>
    </row>
    <row r="931" spans="1:29" ht="20" customHeight="1" x14ac:dyDescent="0.2">
      <c r="A931" s="6" t="s">
        <v>664</v>
      </c>
      <c r="B931" s="6" t="s">
        <v>8399</v>
      </c>
      <c r="C931" s="1" t="s">
        <v>1529</v>
      </c>
      <c r="D931" s="1" t="s">
        <v>6314</v>
      </c>
      <c r="E931" s="1">
        <v>2650246913</v>
      </c>
      <c r="F931" s="1" t="s">
        <v>1530</v>
      </c>
      <c r="G931" s="1" t="s">
        <v>272</v>
      </c>
      <c r="H931" s="1" t="s">
        <v>272</v>
      </c>
      <c r="I931" s="1" t="s">
        <v>6315</v>
      </c>
      <c r="J931" s="1" t="s">
        <v>1722</v>
      </c>
      <c r="K931" s="1" t="s">
        <v>6316</v>
      </c>
      <c r="L931" s="1" t="s">
        <v>7820</v>
      </c>
      <c r="M931" s="1" t="s">
        <v>6317</v>
      </c>
      <c r="N931" s="1" t="s">
        <v>1531</v>
      </c>
      <c r="O931" s="1" t="s">
        <v>6318</v>
      </c>
      <c r="P931" s="1" t="s">
        <v>6319</v>
      </c>
      <c r="Q931" s="1" t="s">
        <v>272</v>
      </c>
      <c r="R931" s="1" t="s">
        <v>6320</v>
      </c>
      <c r="S931" s="1" t="s">
        <v>6321</v>
      </c>
      <c r="T931" s="1">
        <v>2657375854</v>
      </c>
      <c r="U931" s="1" t="s">
        <v>272</v>
      </c>
      <c r="V931" s="1">
        <v>2663686272</v>
      </c>
      <c r="W931" s="1" t="s">
        <v>272</v>
      </c>
      <c r="X931" s="1" t="s">
        <v>6322</v>
      </c>
      <c r="Y931" s="1" t="s">
        <v>6323</v>
      </c>
      <c r="AB931"/>
      <c r="AC931"/>
    </row>
    <row r="932" spans="1:29" ht="20" customHeight="1" x14ac:dyDescent="0.2">
      <c r="A932" s="6" t="s">
        <v>665</v>
      </c>
      <c r="B932" s="6" t="s">
        <v>8177</v>
      </c>
      <c r="C932" s="1" t="s">
        <v>7180</v>
      </c>
      <c r="D932" s="1" t="s">
        <v>4926</v>
      </c>
      <c r="E932" s="1" t="s">
        <v>272</v>
      </c>
      <c r="F932" s="1" t="s">
        <v>1254</v>
      </c>
      <c r="G932" s="1" t="s">
        <v>272</v>
      </c>
      <c r="H932" s="1" t="s">
        <v>7181</v>
      </c>
      <c r="I932" s="1" t="s">
        <v>4927</v>
      </c>
      <c r="J932" s="1" t="s">
        <v>1975</v>
      </c>
      <c r="K932" s="1" t="s">
        <v>4928</v>
      </c>
      <c r="L932" s="1" t="s">
        <v>4929</v>
      </c>
      <c r="M932" s="1" t="s">
        <v>4930</v>
      </c>
      <c r="N932" s="1" t="s">
        <v>7182</v>
      </c>
      <c r="O932" s="1" t="s">
        <v>4931</v>
      </c>
      <c r="P932" s="1" t="s">
        <v>4932</v>
      </c>
      <c r="Q932" s="1">
        <v>2717092833</v>
      </c>
      <c r="R932" s="1" t="s">
        <v>4933</v>
      </c>
      <c r="S932" s="1" t="s">
        <v>4934</v>
      </c>
      <c r="T932" s="1" t="s">
        <v>272</v>
      </c>
      <c r="U932" s="1">
        <v>2717093797</v>
      </c>
      <c r="V932" s="1">
        <v>2663686211</v>
      </c>
      <c r="W932" s="1" t="s">
        <v>272</v>
      </c>
      <c r="X932" s="1" t="s">
        <v>4935</v>
      </c>
      <c r="Y932" s="1" t="s">
        <v>4936</v>
      </c>
      <c r="AB932"/>
      <c r="AC932"/>
    </row>
    <row r="933" spans="1:29" ht="20" customHeight="1" x14ac:dyDescent="0.2">
      <c r="A933" s="6" t="s">
        <v>625</v>
      </c>
      <c r="B933" s="6" t="s">
        <v>8400</v>
      </c>
      <c r="C933" s="1" t="s">
        <v>1532</v>
      </c>
      <c r="D933" s="1" t="s">
        <v>6324</v>
      </c>
      <c r="E933" s="1">
        <v>2650247043</v>
      </c>
      <c r="F933" s="1" t="s">
        <v>1533</v>
      </c>
      <c r="G933" s="1" t="s">
        <v>6325</v>
      </c>
      <c r="H933" s="1" t="s">
        <v>6326</v>
      </c>
      <c r="I933" s="1" t="s">
        <v>6327</v>
      </c>
      <c r="J933" s="1" t="s">
        <v>272</v>
      </c>
      <c r="K933" s="1" t="s">
        <v>272</v>
      </c>
      <c r="L933" s="1" t="s">
        <v>6328</v>
      </c>
      <c r="M933" s="1" t="s">
        <v>6329</v>
      </c>
      <c r="N933" s="1" t="s">
        <v>272</v>
      </c>
      <c r="O933" s="1" t="s">
        <v>272</v>
      </c>
      <c r="P933" s="1" t="s">
        <v>272</v>
      </c>
      <c r="Q933" s="1">
        <v>2717093069</v>
      </c>
      <c r="R933" s="1" t="s">
        <v>272</v>
      </c>
      <c r="S933" s="1" t="s">
        <v>272</v>
      </c>
      <c r="T933" s="1" t="s">
        <v>272</v>
      </c>
      <c r="U933" s="1" t="s">
        <v>272</v>
      </c>
      <c r="V933" s="1" t="s">
        <v>272</v>
      </c>
      <c r="W933" s="1" t="s">
        <v>272</v>
      </c>
      <c r="X933" s="1" t="s">
        <v>6330</v>
      </c>
      <c r="Y933" s="1" t="s">
        <v>6331</v>
      </c>
      <c r="AB933"/>
      <c r="AC933"/>
    </row>
    <row r="934" spans="1:29" ht="17" x14ac:dyDescent="0.2">
      <c r="A934" s="6" t="s">
        <v>7861</v>
      </c>
      <c r="B934" s="6" t="s">
        <v>8401</v>
      </c>
      <c r="C934" s="1" t="s">
        <v>272</v>
      </c>
      <c r="D934" s="1" t="s">
        <v>272</v>
      </c>
      <c r="E934" s="1" t="s">
        <v>272</v>
      </c>
      <c r="F934" s="1" t="s">
        <v>272</v>
      </c>
      <c r="G934" s="1" t="s">
        <v>272</v>
      </c>
      <c r="H934" s="1" t="s">
        <v>272</v>
      </c>
      <c r="I934" s="1" t="s">
        <v>272</v>
      </c>
      <c r="J934" s="1" t="s">
        <v>272</v>
      </c>
      <c r="K934" s="1" t="s">
        <v>272</v>
      </c>
      <c r="L934" s="1" t="s">
        <v>272</v>
      </c>
      <c r="M934" s="1" t="s">
        <v>272</v>
      </c>
      <c r="N934" s="4" t="s">
        <v>7817</v>
      </c>
      <c r="O934" s="1" t="s">
        <v>272</v>
      </c>
      <c r="P934" s="1" t="s">
        <v>272</v>
      </c>
      <c r="Q934" s="1" t="s">
        <v>272</v>
      </c>
      <c r="R934" s="4" t="s">
        <v>7821</v>
      </c>
      <c r="S934" s="1" t="s">
        <v>272</v>
      </c>
      <c r="T934" s="1" t="s">
        <v>272</v>
      </c>
      <c r="U934" s="1" t="s">
        <v>272</v>
      </c>
      <c r="V934" s="1" t="s">
        <v>272</v>
      </c>
      <c r="W934" s="1" t="s">
        <v>272</v>
      </c>
      <c r="X934" s="1" t="s">
        <v>272</v>
      </c>
      <c r="Y934" s="1" t="s">
        <v>272</v>
      </c>
      <c r="AB934"/>
      <c r="AC934"/>
    </row>
    <row r="935" spans="1:29" ht="17" x14ac:dyDescent="0.2">
      <c r="A935" s="6" t="s">
        <v>7861</v>
      </c>
      <c r="B935" s="6" t="s">
        <v>8402</v>
      </c>
      <c r="C935" s="4" t="s">
        <v>7823</v>
      </c>
      <c r="D935" s="1" t="s">
        <v>272</v>
      </c>
      <c r="E935" s="1" t="s">
        <v>272</v>
      </c>
      <c r="F935" s="1" t="s">
        <v>272</v>
      </c>
      <c r="G935" s="1" t="s">
        <v>272</v>
      </c>
      <c r="H935" s="1" t="s">
        <v>272</v>
      </c>
      <c r="I935" s="1" t="s">
        <v>272</v>
      </c>
      <c r="J935" s="1" t="s">
        <v>272</v>
      </c>
      <c r="K935" s="1" t="s">
        <v>272</v>
      </c>
      <c r="L935" s="1" t="s">
        <v>272</v>
      </c>
      <c r="M935" s="1" t="s">
        <v>272</v>
      </c>
      <c r="N935" s="4" t="s">
        <v>7818</v>
      </c>
      <c r="O935" s="4" t="s">
        <v>7824</v>
      </c>
      <c r="P935" s="1" t="s">
        <v>272</v>
      </c>
      <c r="Q935" s="1" t="s">
        <v>272</v>
      </c>
      <c r="R935" s="4" t="s">
        <v>7822</v>
      </c>
      <c r="S935" s="4" t="s">
        <v>7825</v>
      </c>
      <c r="T935" s="1" t="s">
        <v>272</v>
      </c>
      <c r="U935" s="1" t="s">
        <v>272</v>
      </c>
      <c r="V935" s="1" t="s">
        <v>272</v>
      </c>
      <c r="W935" s="1" t="s">
        <v>272</v>
      </c>
      <c r="X935" s="1" t="s">
        <v>272</v>
      </c>
      <c r="Y935" s="1" t="s">
        <v>272</v>
      </c>
      <c r="AB935"/>
      <c r="AC935"/>
    </row>
    <row r="936" spans="1:29" ht="17" x14ac:dyDescent="0.2">
      <c r="A936" s="6" t="s">
        <v>7828</v>
      </c>
      <c r="B936" s="6" t="s">
        <v>8403</v>
      </c>
      <c r="C936" s="4" t="s">
        <v>7829</v>
      </c>
      <c r="D936" s="4" t="s">
        <v>7830</v>
      </c>
      <c r="E936" s="4">
        <v>2650247091</v>
      </c>
      <c r="F936" s="4" t="s">
        <v>7831</v>
      </c>
      <c r="G936" s="1" t="s">
        <v>272</v>
      </c>
      <c r="H936" s="1" t="s">
        <v>272</v>
      </c>
      <c r="I936" s="1" t="s">
        <v>272</v>
      </c>
      <c r="J936" s="1" t="s">
        <v>272</v>
      </c>
      <c r="K936" s="1" t="s">
        <v>272</v>
      </c>
      <c r="L936" s="1" t="s">
        <v>272</v>
      </c>
      <c r="M936" s="1" t="s">
        <v>272</v>
      </c>
      <c r="N936" s="1" t="s">
        <v>272</v>
      </c>
      <c r="O936" s="1" t="s">
        <v>272</v>
      </c>
      <c r="P936" s="1" t="s">
        <v>272</v>
      </c>
      <c r="Q936" s="1" t="s">
        <v>272</v>
      </c>
      <c r="R936" s="1" t="s">
        <v>272</v>
      </c>
      <c r="S936" s="1" t="s">
        <v>272</v>
      </c>
      <c r="T936" s="1" t="s">
        <v>272</v>
      </c>
      <c r="U936" s="1" t="s">
        <v>272</v>
      </c>
      <c r="V936" s="1" t="s">
        <v>272</v>
      </c>
      <c r="W936" s="1" t="s">
        <v>272</v>
      </c>
      <c r="X936" s="1" t="s">
        <v>272</v>
      </c>
      <c r="Y936" s="1" t="s">
        <v>272</v>
      </c>
      <c r="AB936"/>
      <c r="AC936"/>
    </row>
    <row r="937" spans="1:29" ht="17" x14ac:dyDescent="0.2">
      <c r="A937" s="6" t="s">
        <v>7828</v>
      </c>
      <c r="B937" s="6" t="s">
        <v>8404</v>
      </c>
      <c r="C937" s="4" t="s">
        <v>7832</v>
      </c>
      <c r="D937" s="4" t="s">
        <v>7833</v>
      </c>
      <c r="E937" s="4">
        <v>2650247093</v>
      </c>
      <c r="F937" s="4" t="s">
        <v>7834</v>
      </c>
      <c r="G937" s="1" t="s">
        <v>272</v>
      </c>
      <c r="H937" s="1" t="s">
        <v>272</v>
      </c>
      <c r="I937" s="1" t="s">
        <v>272</v>
      </c>
      <c r="J937" s="1" t="s">
        <v>272</v>
      </c>
      <c r="K937" s="1" t="s">
        <v>272</v>
      </c>
      <c r="L937" s="1" t="s">
        <v>272</v>
      </c>
      <c r="M937" s="1" t="s">
        <v>272</v>
      </c>
      <c r="N937" s="1" t="s">
        <v>272</v>
      </c>
      <c r="O937" s="1" t="s">
        <v>272</v>
      </c>
      <c r="P937" s="1" t="s">
        <v>272</v>
      </c>
      <c r="Q937" s="1" t="s">
        <v>272</v>
      </c>
      <c r="R937" s="1" t="s">
        <v>272</v>
      </c>
      <c r="S937" s="1" t="s">
        <v>272</v>
      </c>
      <c r="T937" s="1" t="s">
        <v>272</v>
      </c>
      <c r="U937" s="1" t="s">
        <v>272</v>
      </c>
      <c r="V937" s="1" t="s">
        <v>272</v>
      </c>
      <c r="W937" s="1" t="s">
        <v>272</v>
      </c>
      <c r="X937" s="1" t="s">
        <v>272</v>
      </c>
      <c r="Y937" s="1" t="s">
        <v>272</v>
      </c>
      <c r="AB937"/>
      <c r="AC937"/>
    </row>
    <row r="938" spans="1:29" ht="17" x14ac:dyDescent="0.2">
      <c r="A938" s="6" t="s">
        <v>7835</v>
      </c>
      <c r="B938" s="6" t="s">
        <v>8405</v>
      </c>
      <c r="C938" s="1" t="s">
        <v>272</v>
      </c>
      <c r="D938" s="1" t="s">
        <v>272</v>
      </c>
      <c r="E938" s="1" t="s">
        <v>272</v>
      </c>
      <c r="F938" s="1" t="s">
        <v>272</v>
      </c>
      <c r="G938" s="1" t="s">
        <v>272</v>
      </c>
      <c r="H938" s="1" t="s">
        <v>272</v>
      </c>
      <c r="I938" s="1" t="s">
        <v>272</v>
      </c>
      <c r="J938" s="1" t="s">
        <v>272</v>
      </c>
      <c r="K938" s="1" t="s">
        <v>272</v>
      </c>
      <c r="L938" s="1" t="s">
        <v>272</v>
      </c>
      <c r="M938" s="1" t="s">
        <v>272</v>
      </c>
      <c r="N938" s="4" t="s">
        <v>7836</v>
      </c>
      <c r="O938" s="1" t="s">
        <v>272</v>
      </c>
      <c r="P938" s="1" t="s">
        <v>272</v>
      </c>
      <c r="Q938" s="4">
        <v>2717093164</v>
      </c>
      <c r="R938" s="1" t="s">
        <v>272</v>
      </c>
      <c r="S938" s="1" t="s">
        <v>272</v>
      </c>
      <c r="T938" s="1" t="s">
        <v>272</v>
      </c>
      <c r="U938" s="1" t="s">
        <v>272</v>
      </c>
      <c r="V938" s="1" t="s">
        <v>272</v>
      </c>
      <c r="W938" s="1" t="s">
        <v>272</v>
      </c>
      <c r="X938" s="1" t="s">
        <v>272</v>
      </c>
      <c r="Y938" s="1" t="s">
        <v>272</v>
      </c>
      <c r="AB938"/>
      <c r="AC938"/>
    </row>
    <row r="940" spans="1:29" ht="51" x14ac:dyDescent="0.2">
      <c r="A940" s="6" t="s">
        <v>8411</v>
      </c>
      <c r="B940" s="6"/>
    </row>
    <row r="941" spans="1:29" ht="17" x14ac:dyDescent="0.2">
      <c r="A941" s="6" t="s">
        <v>8412</v>
      </c>
      <c r="B941" s="6"/>
    </row>
    <row r="942" spans="1:29" ht="17" x14ac:dyDescent="0.2">
      <c r="A942" s="6" t="s">
        <v>8413</v>
      </c>
      <c r="B942" s="6"/>
    </row>
  </sheetData>
  <phoneticPr fontId="3" type="noConversion"/>
  <conditionalFormatting sqref="A428:B445 A447:B448">
    <cfRule type="colorScale" priority="128">
      <colorScale>
        <cfvo type="min"/>
        <cfvo type="max"/>
        <color theme="0"/>
        <color rgb="FFC00000"/>
      </colorScale>
    </cfRule>
  </conditionalFormatting>
  <conditionalFormatting sqref="A446:B446">
    <cfRule type="colorScale" priority="127">
      <colorScale>
        <cfvo type="min"/>
        <cfvo type="max"/>
        <color theme="0"/>
        <color rgb="FFC00000"/>
      </colorScale>
    </cfRule>
  </conditionalFormatting>
  <conditionalFormatting sqref="A708:B708">
    <cfRule type="colorScale" priority="13">
      <colorScale>
        <cfvo type="min"/>
        <cfvo type="max"/>
        <color theme="0"/>
        <color rgb="FFC00000"/>
      </colorScale>
    </cfRule>
  </conditionalFormatting>
  <conditionalFormatting sqref="A717:B717">
    <cfRule type="colorScale" priority="12">
      <colorScale>
        <cfvo type="min"/>
        <cfvo type="max"/>
        <color theme="0"/>
        <color rgb="FFC00000"/>
      </colorScale>
    </cfRule>
  </conditionalFormatting>
  <conditionalFormatting sqref="A722:B722">
    <cfRule type="colorScale" priority="11">
      <colorScale>
        <cfvo type="min"/>
        <cfvo type="max"/>
        <color theme="0"/>
        <color rgb="FFC00000"/>
      </colorScale>
    </cfRule>
  </conditionalFormatting>
  <conditionalFormatting sqref="A726:B726">
    <cfRule type="colorScale" priority="10">
      <colorScale>
        <cfvo type="min"/>
        <cfvo type="max"/>
        <color theme="0"/>
        <color rgb="FFC00000"/>
      </colorScale>
    </cfRule>
  </conditionalFormatting>
  <conditionalFormatting sqref="A733:B733">
    <cfRule type="colorScale" priority="9">
      <colorScale>
        <cfvo type="min"/>
        <cfvo type="max"/>
        <color theme="0"/>
        <color rgb="FFC00000"/>
      </colorScale>
    </cfRule>
  </conditionalFormatting>
  <conditionalFormatting sqref="A737:B737">
    <cfRule type="colorScale" priority="8">
      <colorScale>
        <cfvo type="min"/>
        <cfvo type="max"/>
        <color theme="0"/>
        <color rgb="FFC00000"/>
      </colorScale>
    </cfRule>
  </conditionalFormatting>
  <conditionalFormatting sqref="A747:B747">
    <cfRule type="colorScale" priority="7">
      <colorScale>
        <cfvo type="min"/>
        <cfvo type="max"/>
        <color theme="0"/>
        <color rgb="FFC00000"/>
      </colorScale>
    </cfRule>
  </conditionalFormatting>
  <conditionalFormatting sqref="A752:B752">
    <cfRule type="colorScale" priority="6">
      <colorScale>
        <cfvo type="min"/>
        <cfvo type="max"/>
        <color theme="0"/>
        <color rgb="FFC00000"/>
      </colorScale>
    </cfRule>
  </conditionalFormatting>
  <conditionalFormatting sqref="A770:B770">
    <cfRule type="colorScale" priority="5">
      <colorScale>
        <cfvo type="min"/>
        <cfvo type="max"/>
        <color theme="0"/>
        <color rgb="FFC00000"/>
      </colorScale>
    </cfRule>
  </conditionalFormatting>
  <conditionalFormatting sqref="A782:B782">
    <cfRule type="colorScale" priority="4">
      <colorScale>
        <cfvo type="min"/>
        <cfvo type="max"/>
        <color theme="0"/>
        <color rgb="FFC00000"/>
      </colorScale>
    </cfRule>
  </conditionalFormatting>
  <conditionalFormatting sqref="A785:B785">
    <cfRule type="colorScale" priority="3">
      <colorScale>
        <cfvo type="min"/>
        <cfvo type="max"/>
        <color theme="0"/>
        <color rgb="FFC00000"/>
      </colorScale>
    </cfRule>
  </conditionalFormatting>
  <conditionalFormatting sqref="A522:AA522">
    <cfRule type="colorScale" priority="133">
      <colorScale>
        <cfvo type="min"/>
        <cfvo type="max"/>
        <color theme="0"/>
        <color rgb="FFC00000"/>
      </colorScale>
    </cfRule>
  </conditionalFormatting>
  <conditionalFormatting sqref="A535:AA535">
    <cfRule type="colorScale" priority="132">
      <colorScale>
        <cfvo type="min"/>
        <cfvo type="max"/>
        <color theme="0"/>
        <color rgb="FFC00000"/>
      </colorScale>
    </cfRule>
  </conditionalFormatting>
  <conditionalFormatting sqref="A540:AA540 H521:AA521 A521:B521 H523:AA534 H536:AA539 A546:AA546 H541:AA545">
    <cfRule type="colorScale" priority="131">
      <colorScale>
        <cfvo type="min"/>
        <cfvo type="max"/>
        <color theme="0"/>
        <color rgb="FFC00000"/>
      </colorScale>
    </cfRule>
  </conditionalFormatting>
  <conditionalFormatting sqref="C523">
    <cfRule type="colorScale" priority="31">
      <colorScale>
        <cfvo type="min"/>
        <cfvo type="num" val="1"/>
        <cfvo type="num" val="3"/>
        <color theme="0"/>
        <color rgb="FFE57A46"/>
        <color rgb="FFC00000"/>
      </colorScale>
    </cfRule>
    <cfRule type="colorScale" priority="33">
      <colorScale>
        <cfvo type="min"/>
        <cfvo type="num" val="1"/>
        <cfvo type="num" val="3"/>
        <color theme="0"/>
        <color rgb="FFE57A46"/>
        <color rgb="FF930002"/>
      </colorScale>
    </cfRule>
    <cfRule type="colorScale" priority="32">
      <colorScale>
        <cfvo type="min"/>
        <cfvo type="num" val="1"/>
        <cfvo type="max"/>
        <color rgb="FFFFFEEA"/>
        <color rgb="FFE57A46"/>
        <color rgb="FFC00000"/>
      </colorScale>
    </cfRule>
  </conditionalFormatting>
  <conditionalFormatting sqref="C524:C529 C533:C534">
    <cfRule type="colorScale" priority="124">
      <colorScale>
        <cfvo type="min"/>
        <cfvo type="num" val="1"/>
        <cfvo type="num" val="3"/>
        <color theme="0"/>
        <color rgb="FFE57A46"/>
        <color rgb="FFC00000"/>
      </colorScale>
    </cfRule>
    <cfRule type="colorScale" priority="126">
      <colorScale>
        <cfvo type="min"/>
        <cfvo type="num" val="1"/>
        <cfvo type="num" val="3"/>
        <color theme="0"/>
        <color rgb="FFE57A46"/>
        <color rgb="FF930002"/>
      </colorScale>
    </cfRule>
    <cfRule type="colorScale" priority="125">
      <colorScale>
        <cfvo type="min"/>
        <cfvo type="num" val="1"/>
        <cfvo type="max"/>
        <color rgb="FFFFFEEA"/>
        <color rgb="FFE57A46"/>
        <color rgb="FFC00000"/>
      </colorScale>
    </cfRule>
  </conditionalFormatting>
  <conditionalFormatting sqref="C530:C532">
    <cfRule type="colorScale" priority="26">
      <colorScale>
        <cfvo type="min"/>
        <cfvo type="num" val="1"/>
        <cfvo type="num" val="3"/>
        <color theme="0"/>
        <color rgb="FFE57A46"/>
        <color rgb="FFC00000"/>
      </colorScale>
    </cfRule>
    <cfRule type="colorScale" priority="27">
      <colorScale>
        <cfvo type="min"/>
        <cfvo type="percent" val="1"/>
        <cfvo type="num" val="3"/>
        <color theme="0"/>
        <color rgb="FFE57A46"/>
        <color rgb="FFC00000"/>
      </colorScale>
    </cfRule>
    <cfRule type="colorScale" priority="28">
      <colorScale>
        <cfvo type="min"/>
        <cfvo type="num" val="1"/>
        <cfvo type="num" val="3"/>
        <color theme="0"/>
        <color rgb="FFE57A46"/>
        <color rgb="FFC00000"/>
      </colorScale>
    </cfRule>
    <cfRule type="colorScale" priority="29">
      <colorScale>
        <cfvo type="min"/>
        <cfvo type="num" val="1"/>
        <cfvo type="max"/>
        <color rgb="FFFFFEEA"/>
        <color rgb="FFE57A46"/>
        <color rgb="FFC00000"/>
      </colorScale>
    </cfRule>
    <cfRule type="colorScale" priority="30">
      <colorScale>
        <cfvo type="min"/>
        <cfvo type="num" val="1"/>
        <cfvo type="num" val="3"/>
        <color theme="0"/>
        <color rgb="FFE57A46"/>
        <color rgb="FF930002"/>
      </colorScale>
    </cfRule>
  </conditionalFormatting>
  <conditionalFormatting sqref="C533:C534">
    <cfRule type="colorScale" priority="123">
      <colorScale>
        <cfvo type="min"/>
        <cfvo type="percent" val="1"/>
        <cfvo type="num" val="3"/>
        <color theme="0"/>
        <color rgb="FFE57A46"/>
        <color rgb="FFC00000"/>
      </colorScale>
    </cfRule>
    <cfRule type="colorScale" priority="122">
      <colorScale>
        <cfvo type="min"/>
        <cfvo type="num" val="1"/>
        <cfvo type="num" val="3"/>
        <color theme="0"/>
        <color rgb="FFE57A46"/>
        <color rgb="FFC00000"/>
      </colorScale>
    </cfRule>
  </conditionalFormatting>
  <conditionalFormatting sqref="C536:C538">
    <cfRule type="colorScale" priority="24">
      <colorScale>
        <cfvo type="min"/>
        <cfvo type="num" val="1"/>
        <cfvo type="max"/>
        <color rgb="FFFFFEEA"/>
        <color rgb="FFE57A46"/>
        <color rgb="FFC00000"/>
      </colorScale>
    </cfRule>
    <cfRule type="colorScale" priority="23">
      <colorScale>
        <cfvo type="min"/>
        <cfvo type="num" val="1"/>
        <cfvo type="num" val="3"/>
        <color theme="0"/>
        <color rgb="FFE57A46"/>
        <color rgb="FFC00000"/>
      </colorScale>
    </cfRule>
    <cfRule type="colorScale" priority="25">
      <colorScale>
        <cfvo type="min"/>
        <cfvo type="num" val="1"/>
        <cfvo type="num" val="3"/>
        <color theme="0"/>
        <color rgb="FFE57A46"/>
        <color rgb="FF930002"/>
      </colorScale>
    </cfRule>
  </conditionalFormatting>
  <conditionalFormatting sqref="C539">
    <cfRule type="colorScale" priority="63">
      <colorScale>
        <cfvo type="min"/>
        <cfvo type="num" val="1"/>
        <cfvo type="max"/>
        <color rgb="FFFFFEEA"/>
        <color rgb="FFE57A46"/>
        <color rgb="FFC00000"/>
      </colorScale>
    </cfRule>
    <cfRule type="colorScale" priority="62">
      <colorScale>
        <cfvo type="min"/>
        <cfvo type="num" val="1"/>
        <cfvo type="num" val="3"/>
        <color theme="0"/>
        <color rgb="FFE57A46"/>
        <color rgb="FFC00000"/>
      </colorScale>
    </cfRule>
    <cfRule type="colorScale" priority="64">
      <colorScale>
        <cfvo type="min"/>
        <cfvo type="num" val="1"/>
        <cfvo type="num" val="3"/>
        <color theme="0"/>
        <color rgb="FFE57A46"/>
        <color rgb="FF930002"/>
      </colorScale>
    </cfRule>
  </conditionalFormatting>
  <conditionalFormatting sqref="C541:C542">
    <cfRule type="colorScale" priority="19">
      <colorScale>
        <cfvo type="min"/>
        <cfvo type="max"/>
        <color theme="0"/>
        <color rgb="FFC00000"/>
      </colorScale>
    </cfRule>
  </conditionalFormatting>
  <conditionalFormatting sqref="C543">
    <cfRule type="colorScale" priority="21">
      <colorScale>
        <cfvo type="min"/>
        <cfvo type="num" val="1"/>
        <cfvo type="max"/>
        <color rgb="FFFFFEEA"/>
        <color rgb="FFE57A46"/>
        <color rgb="FFC00000"/>
      </colorScale>
    </cfRule>
    <cfRule type="colorScale" priority="22">
      <colorScale>
        <cfvo type="min"/>
        <cfvo type="num" val="1"/>
        <cfvo type="num" val="3"/>
        <color theme="0"/>
        <color rgb="FFE57A46"/>
        <color rgb="FF930002"/>
      </colorScale>
    </cfRule>
    <cfRule type="colorScale" priority="20">
      <colorScale>
        <cfvo type="min"/>
        <cfvo type="num" val="1"/>
        <cfvo type="num" val="3"/>
        <color theme="0"/>
        <color rgb="FFE57A46"/>
        <color rgb="FFC00000"/>
      </colorScale>
    </cfRule>
  </conditionalFormatting>
  <conditionalFormatting sqref="C544:C545">
    <cfRule type="colorScale" priority="48">
      <colorScale>
        <cfvo type="min"/>
        <cfvo type="num" val="1"/>
        <cfvo type="max"/>
        <color rgb="FFFFFEEA"/>
        <color rgb="FFE57A46"/>
        <color rgb="FFC00000"/>
      </colorScale>
    </cfRule>
    <cfRule type="colorScale" priority="49">
      <colorScale>
        <cfvo type="min"/>
        <cfvo type="num" val="1"/>
        <cfvo type="num" val="3"/>
        <color theme="0"/>
        <color rgb="FFE57A46"/>
        <color rgb="FF930002"/>
      </colorScale>
    </cfRule>
    <cfRule type="colorScale" priority="47">
      <colorScale>
        <cfvo type="min"/>
        <cfvo type="num" val="1"/>
        <cfvo type="num" val="3"/>
        <color theme="0"/>
        <color rgb="FFE57A46"/>
        <color rgb="FFC00000"/>
      </colorScale>
    </cfRule>
  </conditionalFormatting>
  <conditionalFormatting sqref="D523:D529">
    <cfRule type="colorScale" priority="101">
      <colorScale>
        <cfvo type="min"/>
        <cfvo type="num" val="1"/>
        <cfvo type="num" val="3"/>
        <color theme="0"/>
        <color rgb="FFE57A46"/>
        <color rgb="FF930002"/>
      </colorScale>
    </cfRule>
    <cfRule type="colorScale" priority="99">
      <colorScale>
        <cfvo type="min"/>
        <cfvo type="num" val="1"/>
        <cfvo type="num" val="3"/>
        <color theme="0"/>
        <color rgb="FFE57A46"/>
        <color rgb="FFC00000"/>
      </colorScale>
    </cfRule>
    <cfRule type="colorScale" priority="100">
      <colorScale>
        <cfvo type="min"/>
        <cfvo type="num" val="1"/>
        <cfvo type="max"/>
        <color rgb="FFFFFEEA"/>
        <color rgb="FFE57A46"/>
        <color rgb="FFC00000"/>
      </colorScale>
    </cfRule>
  </conditionalFormatting>
  <conditionalFormatting sqref="D530">
    <cfRule type="colorScale" priority="121">
      <colorScale>
        <cfvo type="min"/>
        <cfvo type="num" val="1"/>
        <cfvo type="num" val="3"/>
        <color theme="0"/>
        <color rgb="FFE57A46"/>
        <color rgb="FF930002"/>
      </colorScale>
    </cfRule>
    <cfRule type="colorScale" priority="117">
      <colorScale>
        <cfvo type="min"/>
        <cfvo type="num" val="1"/>
        <cfvo type="num" val="3"/>
        <color theme="0"/>
        <color rgb="FFE57A46"/>
        <color rgb="FFC00000"/>
      </colorScale>
    </cfRule>
    <cfRule type="colorScale" priority="120">
      <colorScale>
        <cfvo type="min"/>
        <cfvo type="num" val="1"/>
        <cfvo type="max"/>
        <color rgb="FFFFFEEA"/>
        <color rgb="FFE57A46"/>
        <color rgb="FFC00000"/>
      </colorScale>
    </cfRule>
    <cfRule type="colorScale" priority="119">
      <colorScale>
        <cfvo type="min"/>
        <cfvo type="num" val="1"/>
        <cfvo type="num" val="3"/>
        <color theme="0"/>
        <color rgb="FFE57A46"/>
        <color rgb="FFC00000"/>
      </colorScale>
    </cfRule>
    <cfRule type="colorScale" priority="118">
      <colorScale>
        <cfvo type="min"/>
        <cfvo type="percent" val="1"/>
        <cfvo type="num" val="3"/>
        <color theme="0"/>
        <color rgb="FFE57A46"/>
        <color rgb="FFC00000"/>
      </colorScale>
    </cfRule>
  </conditionalFormatting>
  <conditionalFormatting sqref="D531:D534">
    <cfRule type="colorScale" priority="87">
      <colorScale>
        <cfvo type="min"/>
        <cfvo type="num" val="1"/>
        <cfvo type="num" val="3"/>
        <color theme="0"/>
        <color rgb="FFE57A46"/>
        <color rgb="FFC00000"/>
      </colorScale>
    </cfRule>
    <cfRule type="colorScale" priority="88">
      <colorScale>
        <cfvo type="min"/>
        <cfvo type="num" val="1"/>
        <cfvo type="max"/>
        <color rgb="FFFFFEEA"/>
        <color rgb="FFE57A46"/>
        <color rgb="FFC00000"/>
      </colorScale>
    </cfRule>
    <cfRule type="colorScale" priority="89">
      <colorScale>
        <cfvo type="min"/>
        <cfvo type="num" val="1"/>
        <cfvo type="num" val="3"/>
        <color theme="0"/>
        <color rgb="FFE57A46"/>
        <color rgb="FF930002"/>
      </colorScale>
    </cfRule>
  </conditionalFormatting>
  <conditionalFormatting sqref="D536:D539">
    <cfRule type="colorScale" priority="59">
      <colorScale>
        <cfvo type="min"/>
        <cfvo type="num" val="1"/>
        <cfvo type="num" val="3"/>
        <color theme="0"/>
        <color rgb="FFE57A46"/>
        <color rgb="FFC00000"/>
      </colorScale>
    </cfRule>
    <cfRule type="colorScale" priority="60">
      <colorScale>
        <cfvo type="min"/>
        <cfvo type="num" val="1"/>
        <cfvo type="max"/>
        <color rgb="FFFFFEEA"/>
        <color rgb="FFE57A46"/>
        <color rgb="FFC00000"/>
      </colorScale>
    </cfRule>
    <cfRule type="colorScale" priority="61">
      <colorScale>
        <cfvo type="min"/>
        <cfvo type="num" val="1"/>
        <cfvo type="num" val="3"/>
        <color theme="0"/>
        <color rgb="FFE57A46"/>
        <color rgb="FF930002"/>
      </colorScale>
    </cfRule>
  </conditionalFormatting>
  <conditionalFormatting sqref="D541:D545">
    <cfRule type="colorScale" priority="44">
      <colorScale>
        <cfvo type="min"/>
        <cfvo type="num" val="1"/>
        <cfvo type="num" val="3"/>
        <color theme="0"/>
        <color rgb="FFE57A46"/>
        <color rgb="FFC00000"/>
      </colorScale>
    </cfRule>
    <cfRule type="colorScale" priority="46">
      <colorScale>
        <cfvo type="min"/>
        <cfvo type="num" val="1"/>
        <cfvo type="num" val="3"/>
        <color theme="0"/>
        <color rgb="FFE57A46"/>
        <color rgb="FF930002"/>
      </colorScale>
    </cfRule>
    <cfRule type="colorScale" priority="45">
      <colorScale>
        <cfvo type="min"/>
        <cfvo type="num" val="1"/>
        <cfvo type="max"/>
        <color rgb="FFFFFEEA"/>
        <color rgb="FFE57A46"/>
        <color rgb="FFC00000"/>
      </colorScale>
    </cfRule>
  </conditionalFormatting>
  <conditionalFormatting sqref="E523:E529">
    <cfRule type="colorScale" priority="97">
      <colorScale>
        <cfvo type="min"/>
        <cfvo type="num" val="1"/>
        <cfvo type="max"/>
        <color rgb="FFFFFEEA"/>
        <color rgb="FFE57A46"/>
        <color rgb="FFC00000"/>
      </colorScale>
    </cfRule>
    <cfRule type="colorScale" priority="96">
      <colorScale>
        <cfvo type="min"/>
        <cfvo type="num" val="1"/>
        <cfvo type="num" val="3"/>
        <color theme="0"/>
        <color rgb="FFE57A46"/>
        <color rgb="FFC00000"/>
      </colorScale>
    </cfRule>
    <cfRule type="colorScale" priority="98">
      <colorScale>
        <cfvo type="min"/>
        <cfvo type="num" val="1"/>
        <cfvo type="num" val="3"/>
        <color theme="0"/>
        <color rgb="FFE57A46"/>
        <color rgb="FF930002"/>
      </colorScale>
    </cfRule>
  </conditionalFormatting>
  <conditionalFormatting sqref="E530:E531">
    <cfRule type="colorScale" priority="113">
      <colorScale>
        <cfvo type="min"/>
        <cfvo type="percent" val="1"/>
        <cfvo type="num" val="3"/>
        <color theme="0"/>
        <color rgb="FFE57A46"/>
        <color rgb="FFC00000"/>
      </colorScale>
    </cfRule>
    <cfRule type="colorScale" priority="115">
      <colorScale>
        <cfvo type="min"/>
        <cfvo type="num" val="1"/>
        <cfvo type="max"/>
        <color rgb="FFFFFEEA"/>
        <color rgb="FFE57A46"/>
        <color rgb="FFC00000"/>
      </colorScale>
    </cfRule>
    <cfRule type="colorScale" priority="116">
      <colorScale>
        <cfvo type="min"/>
        <cfvo type="num" val="1"/>
        <cfvo type="num" val="3"/>
        <color theme="0"/>
        <color rgb="FFE57A46"/>
        <color rgb="FF930002"/>
      </colorScale>
    </cfRule>
    <cfRule type="colorScale" priority="114">
      <colorScale>
        <cfvo type="min"/>
        <cfvo type="num" val="1"/>
        <cfvo type="num" val="3"/>
        <color theme="0"/>
        <color rgb="FFE57A46"/>
        <color rgb="FFC00000"/>
      </colorScale>
    </cfRule>
    <cfRule type="colorScale" priority="112">
      <colorScale>
        <cfvo type="min"/>
        <cfvo type="num" val="1"/>
        <cfvo type="num" val="3"/>
        <color theme="0"/>
        <color rgb="FFE57A46"/>
        <color rgb="FFC00000"/>
      </colorScale>
    </cfRule>
  </conditionalFormatting>
  <conditionalFormatting sqref="E532:E534">
    <cfRule type="colorScale" priority="86">
      <colorScale>
        <cfvo type="min"/>
        <cfvo type="num" val="1"/>
        <cfvo type="num" val="3"/>
        <color theme="0"/>
        <color rgb="FFE57A46"/>
        <color rgb="FF930002"/>
      </colorScale>
    </cfRule>
    <cfRule type="colorScale" priority="85">
      <colorScale>
        <cfvo type="min"/>
        <cfvo type="num" val="1"/>
        <cfvo type="max"/>
        <color rgb="FFFFFEEA"/>
        <color rgb="FFE57A46"/>
        <color rgb="FFC00000"/>
      </colorScale>
    </cfRule>
    <cfRule type="colorScale" priority="84">
      <colorScale>
        <cfvo type="min"/>
        <cfvo type="num" val="1"/>
        <cfvo type="num" val="3"/>
        <color theme="0"/>
        <color rgb="FFE57A46"/>
        <color rgb="FFC00000"/>
      </colorScale>
    </cfRule>
  </conditionalFormatting>
  <conditionalFormatting sqref="E536:E539">
    <cfRule type="colorScale" priority="57">
      <colorScale>
        <cfvo type="min"/>
        <cfvo type="num" val="1"/>
        <cfvo type="max"/>
        <color rgb="FFFFFEEA"/>
        <color rgb="FFE57A46"/>
        <color rgb="FFC00000"/>
      </colorScale>
    </cfRule>
    <cfRule type="colorScale" priority="58">
      <colorScale>
        <cfvo type="min"/>
        <cfvo type="num" val="1"/>
        <cfvo type="num" val="3"/>
        <color theme="0"/>
        <color rgb="FFE57A46"/>
        <color rgb="FF930002"/>
      </colorScale>
    </cfRule>
    <cfRule type="colorScale" priority="56">
      <colorScale>
        <cfvo type="min"/>
        <cfvo type="num" val="1"/>
        <cfvo type="num" val="3"/>
        <color theme="0"/>
        <color rgb="FFE57A46"/>
        <color rgb="FFC00000"/>
      </colorScale>
    </cfRule>
  </conditionalFormatting>
  <conditionalFormatting sqref="E541:E545">
    <cfRule type="colorScale" priority="42">
      <colorScale>
        <cfvo type="min"/>
        <cfvo type="num" val="1"/>
        <cfvo type="max"/>
        <color rgb="FFFFFEEA"/>
        <color rgb="FFE57A46"/>
        <color rgb="FFC00000"/>
      </colorScale>
    </cfRule>
    <cfRule type="colorScale" priority="41">
      <colorScale>
        <cfvo type="min"/>
        <cfvo type="num" val="1"/>
        <cfvo type="num" val="3"/>
        <color theme="0"/>
        <color rgb="FFE57A46"/>
        <color rgb="FFC00000"/>
      </colorScale>
    </cfRule>
    <cfRule type="colorScale" priority="43">
      <colorScale>
        <cfvo type="min"/>
        <cfvo type="num" val="1"/>
        <cfvo type="num" val="3"/>
        <color theme="0"/>
        <color rgb="FFE57A46"/>
        <color rgb="FF930002"/>
      </colorScale>
    </cfRule>
  </conditionalFormatting>
  <conditionalFormatting sqref="F524:F529">
    <cfRule type="colorScale" priority="92">
      <colorScale>
        <cfvo type="min"/>
        <cfvo type="num" val="1"/>
        <cfvo type="num" val="3"/>
        <color theme="0"/>
        <color rgb="FFE57A46"/>
        <color rgb="FF930002"/>
      </colorScale>
    </cfRule>
    <cfRule type="colorScale" priority="91">
      <colorScale>
        <cfvo type="min"/>
        <cfvo type="num" val="1"/>
        <cfvo type="max"/>
        <color rgb="FFFFFEEA"/>
        <color rgb="FFE57A46"/>
        <color rgb="FFC00000"/>
      </colorScale>
    </cfRule>
    <cfRule type="colorScale" priority="90">
      <colorScale>
        <cfvo type="min"/>
        <cfvo type="num" val="1"/>
        <cfvo type="num" val="3"/>
        <color theme="0"/>
        <color rgb="FFE57A46"/>
        <color rgb="FFC00000"/>
      </colorScale>
    </cfRule>
  </conditionalFormatting>
  <conditionalFormatting sqref="F530:F532 F523">
    <cfRule type="colorScale" priority="111">
      <colorScale>
        <cfvo type="min"/>
        <cfvo type="num" val="1"/>
        <cfvo type="num" val="3"/>
        <color theme="0"/>
        <color rgb="FFE57A46"/>
        <color rgb="FF930002"/>
      </colorScale>
    </cfRule>
    <cfRule type="colorScale" priority="110">
      <colorScale>
        <cfvo type="min"/>
        <cfvo type="num" val="1"/>
        <cfvo type="max"/>
        <color rgb="FFFFFEEA"/>
        <color rgb="FFE57A46"/>
        <color rgb="FFC00000"/>
      </colorScale>
    </cfRule>
    <cfRule type="colorScale" priority="109">
      <colorScale>
        <cfvo type="min"/>
        <cfvo type="num" val="1"/>
        <cfvo type="num" val="3"/>
        <color theme="0"/>
        <color rgb="FFE57A46"/>
        <color rgb="FFC00000"/>
      </colorScale>
    </cfRule>
  </conditionalFormatting>
  <conditionalFormatting sqref="F530:F532">
    <cfRule type="colorScale" priority="108">
      <colorScale>
        <cfvo type="min"/>
        <cfvo type="percent" val="1"/>
        <cfvo type="num" val="3"/>
        <color theme="0"/>
        <color rgb="FFE57A46"/>
        <color rgb="FFC00000"/>
      </colorScale>
    </cfRule>
    <cfRule type="colorScale" priority="107">
      <colorScale>
        <cfvo type="min"/>
        <cfvo type="num" val="1"/>
        <cfvo type="num" val="3"/>
        <color theme="0"/>
        <color rgb="FFE57A46"/>
        <color rgb="FFC00000"/>
      </colorScale>
    </cfRule>
  </conditionalFormatting>
  <conditionalFormatting sqref="F533:F534">
    <cfRule type="colorScale" priority="79">
      <colorScale>
        <cfvo type="min"/>
        <cfvo type="num" val="1"/>
        <cfvo type="max"/>
        <color rgb="FFFFFEEA"/>
        <color rgb="FFE57A46"/>
        <color rgb="FFC00000"/>
      </colorScale>
    </cfRule>
    <cfRule type="colorScale" priority="78">
      <colorScale>
        <cfvo type="min"/>
        <cfvo type="num" val="1"/>
        <cfvo type="num" val="3"/>
        <color theme="0"/>
        <color rgb="FFE57A46"/>
        <color rgb="FFC00000"/>
      </colorScale>
    </cfRule>
    <cfRule type="colorScale" priority="80">
      <colorScale>
        <cfvo type="min"/>
        <cfvo type="num" val="1"/>
        <cfvo type="num" val="3"/>
        <color theme="0"/>
        <color rgb="FFE57A46"/>
        <color rgb="FF930002"/>
      </colorScale>
    </cfRule>
  </conditionalFormatting>
  <conditionalFormatting sqref="F536:F538">
    <cfRule type="colorScale" priority="75">
      <colorScale>
        <cfvo type="min"/>
        <cfvo type="num" val="1"/>
        <cfvo type="num" val="3"/>
        <color theme="0"/>
        <color rgb="FFE57A46"/>
        <color rgb="FFC00000"/>
      </colorScale>
    </cfRule>
    <cfRule type="colorScale" priority="76">
      <colorScale>
        <cfvo type="min"/>
        <cfvo type="num" val="1"/>
        <cfvo type="max"/>
        <color rgb="FFFFFEEA"/>
        <color rgb="FFE57A46"/>
        <color rgb="FFC00000"/>
      </colorScale>
    </cfRule>
    <cfRule type="colorScale" priority="77">
      <colorScale>
        <cfvo type="min"/>
        <cfvo type="num" val="1"/>
        <cfvo type="num" val="3"/>
        <color theme="0"/>
        <color rgb="FFE57A46"/>
        <color rgb="FF930002"/>
      </colorScale>
    </cfRule>
  </conditionalFormatting>
  <conditionalFormatting sqref="F539">
    <cfRule type="colorScale" priority="53">
      <colorScale>
        <cfvo type="min"/>
        <cfvo type="num" val="1"/>
        <cfvo type="num" val="3"/>
        <color theme="0"/>
        <color rgb="FFE57A46"/>
        <color rgb="FFC00000"/>
      </colorScale>
    </cfRule>
    <cfRule type="colorScale" priority="54">
      <colorScale>
        <cfvo type="min"/>
        <cfvo type="num" val="1"/>
        <cfvo type="max"/>
        <color rgb="FFFFFEEA"/>
        <color rgb="FFE57A46"/>
        <color rgb="FFC00000"/>
      </colorScale>
    </cfRule>
    <cfRule type="colorScale" priority="55">
      <colorScale>
        <cfvo type="min"/>
        <cfvo type="num" val="1"/>
        <cfvo type="num" val="3"/>
        <color theme="0"/>
        <color rgb="FFE57A46"/>
        <color rgb="FF930002"/>
      </colorScale>
    </cfRule>
  </conditionalFormatting>
  <conditionalFormatting sqref="F541:F542">
    <cfRule type="colorScale" priority="65">
      <colorScale>
        <cfvo type="min"/>
        <cfvo type="max"/>
        <color theme="0"/>
        <color rgb="FFC00000"/>
      </colorScale>
    </cfRule>
  </conditionalFormatting>
  <conditionalFormatting sqref="F543">
    <cfRule type="colorScale" priority="69">
      <colorScale>
        <cfvo type="min"/>
        <cfvo type="num" val="1"/>
        <cfvo type="num" val="3"/>
        <color theme="0"/>
        <color rgb="FFE57A46"/>
        <color rgb="FFC00000"/>
      </colorScale>
    </cfRule>
    <cfRule type="colorScale" priority="70">
      <colorScale>
        <cfvo type="min"/>
        <cfvo type="num" val="1"/>
        <cfvo type="max"/>
        <color rgb="FFFFFEEA"/>
        <color rgb="FFE57A46"/>
        <color rgb="FFC00000"/>
      </colorScale>
    </cfRule>
    <cfRule type="colorScale" priority="71">
      <colorScale>
        <cfvo type="min"/>
        <cfvo type="num" val="1"/>
        <cfvo type="num" val="3"/>
        <color theme="0"/>
        <color rgb="FFE57A46"/>
        <color rgb="FF930002"/>
      </colorScale>
    </cfRule>
  </conditionalFormatting>
  <conditionalFormatting sqref="F544:F545">
    <cfRule type="colorScale" priority="38">
      <colorScale>
        <cfvo type="min"/>
        <cfvo type="num" val="1"/>
        <cfvo type="num" val="3"/>
        <color theme="0"/>
        <color rgb="FFE57A46"/>
        <color rgb="FFC00000"/>
      </colorScale>
    </cfRule>
    <cfRule type="colorScale" priority="40">
      <colorScale>
        <cfvo type="min"/>
        <cfvo type="num" val="1"/>
        <cfvo type="num" val="3"/>
        <color theme="0"/>
        <color rgb="FFE57A46"/>
        <color rgb="FF930002"/>
      </colorScale>
    </cfRule>
    <cfRule type="colorScale" priority="39">
      <colorScale>
        <cfvo type="min"/>
        <cfvo type="num" val="1"/>
        <cfvo type="max"/>
        <color rgb="FFFFFEEA"/>
        <color rgb="FFE57A46"/>
        <color rgb="FFC00000"/>
      </colorScale>
    </cfRule>
  </conditionalFormatting>
  <conditionalFormatting sqref="G523:G529">
    <cfRule type="colorScale" priority="93">
      <colorScale>
        <cfvo type="min"/>
        <cfvo type="num" val="1"/>
        <cfvo type="num" val="3"/>
        <color theme="0"/>
        <color rgb="FFE57A46"/>
        <color rgb="FFC00000"/>
      </colorScale>
    </cfRule>
    <cfRule type="colorScale" priority="94">
      <colorScale>
        <cfvo type="min"/>
        <cfvo type="num" val="1"/>
        <cfvo type="max"/>
        <color rgb="FFFFFEEA"/>
        <color rgb="FFE57A46"/>
        <color rgb="FFC00000"/>
      </colorScale>
    </cfRule>
    <cfRule type="colorScale" priority="95">
      <colorScale>
        <cfvo type="min"/>
        <cfvo type="num" val="1"/>
        <cfvo type="num" val="3"/>
        <color theme="0"/>
        <color rgb="FFE57A46"/>
        <color rgb="FF930002"/>
      </colorScale>
    </cfRule>
  </conditionalFormatting>
  <conditionalFormatting sqref="G530:G531">
    <cfRule type="colorScale" priority="102">
      <colorScale>
        <cfvo type="min"/>
        <cfvo type="num" val="1"/>
        <cfvo type="num" val="3"/>
        <color theme="0"/>
        <color rgb="FFE57A46"/>
        <color rgb="FFC00000"/>
      </colorScale>
    </cfRule>
    <cfRule type="colorScale" priority="106">
      <colorScale>
        <cfvo type="min"/>
        <cfvo type="num" val="1"/>
        <cfvo type="num" val="3"/>
        <color theme="0"/>
        <color rgb="FFE57A46"/>
        <color rgb="FF930002"/>
      </colorScale>
    </cfRule>
    <cfRule type="colorScale" priority="104">
      <colorScale>
        <cfvo type="min"/>
        <cfvo type="num" val="1"/>
        <cfvo type="num" val="3"/>
        <color theme="0"/>
        <color rgb="FFE57A46"/>
        <color rgb="FFC00000"/>
      </colorScale>
    </cfRule>
    <cfRule type="colorScale" priority="103">
      <colorScale>
        <cfvo type="min"/>
        <cfvo type="percent" val="1"/>
        <cfvo type="num" val="3"/>
        <color theme="0"/>
        <color rgb="FFE57A46"/>
        <color rgb="FFC00000"/>
      </colorScale>
    </cfRule>
    <cfRule type="colorScale" priority="105">
      <colorScale>
        <cfvo type="min"/>
        <cfvo type="num" val="1"/>
        <cfvo type="max"/>
        <color rgb="FFFFFEEA"/>
        <color rgb="FFE57A46"/>
        <color rgb="FFC00000"/>
      </colorScale>
    </cfRule>
  </conditionalFormatting>
  <conditionalFormatting sqref="G532:G534">
    <cfRule type="colorScale" priority="83">
      <colorScale>
        <cfvo type="min"/>
        <cfvo type="num" val="1"/>
        <cfvo type="num" val="3"/>
        <color theme="0"/>
        <color rgb="FFE57A46"/>
        <color rgb="FF930002"/>
      </colorScale>
    </cfRule>
    <cfRule type="colorScale" priority="81">
      <colorScale>
        <cfvo type="min"/>
        <cfvo type="num" val="1"/>
        <cfvo type="num" val="3"/>
        <color theme="0"/>
        <color rgb="FFE57A46"/>
        <color rgb="FFC00000"/>
      </colorScale>
    </cfRule>
    <cfRule type="colorScale" priority="82">
      <colorScale>
        <cfvo type="min"/>
        <cfvo type="num" val="1"/>
        <cfvo type="max"/>
        <color rgb="FFFFFEEA"/>
        <color rgb="FFE57A46"/>
        <color rgb="FFC00000"/>
      </colorScale>
    </cfRule>
  </conditionalFormatting>
  <conditionalFormatting sqref="G536:G538">
    <cfRule type="colorScale" priority="73">
      <colorScale>
        <cfvo type="min"/>
        <cfvo type="num" val="1"/>
        <cfvo type="max"/>
        <color rgb="FFFFFEEA"/>
        <color rgb="FFE57A46"/>
        <color rgb="FFC00000"/>
      </colorScale>
    </cfRule>
    <cfRule type="colorScale" priority="72">
      <colorScale>
        <cfvo type="min"/>
        <cfvo type="num" val="1"/>
        <cfvo type="num" val="3"/>
        <color theme="0"/>
        <color rgb="FFE57A46"/>
        <color rgb="FFC00000"/>
      </colorScale>
    </cfRule>
    <cfRule type="colorScale" priority="74">
      <colorScale>
        <cfvo type="min"/>
        <cfvo type="num" val="1"/>
        <cfvo type="num" val="3"/>
        <color theme="0"/>
        <color rgb="FFE57A46"/>
        <color rgb="FF930002"/>
      </colorScale>
    </cfRule>
  </conditionalFormatting>
  <conditionalFormatting sqref="G539">
    <cfRule type="colorScale" priority="52">
      <colorScale>
        <cfvo type="min"/>
        <cfvo type="num" val="1"/>
        <cfvo type="num" val="3"/>
        <color theme="0"/>
        <color rgb="FFE57A46"/>
        <color rgb="FF930002"/>
      </colorScale>
    </cfRule>
    <cfRule type="colorScale" priority="51">
      <colorScale>
        <cfvo type="min"/>
        <cfvo type="num" val="1"/>
        <cfvo type="max"/>
        <color rgb="FFFFFEEA"/>
        <color rgb="FFE57A46"/>
        <color rgb="FFC00000"/>
      </colorScale>
    </cfRule>
    <cfRule type="colorScale" priority="50">
      <colorScale>
        <cfvo type="min"/>
        <cfvo type="num" val="1"/>
        <cfvo type="num" val="3"/>
        <color theme="0"/>
        <color rgb="FFE57A46"/>
        <color rgb="FFC00000"/>
      </colorScale>
    </cfRule>
  </conditionalFormatting>
  <conditionalFormatting sqref="G541">
    <cfRule type="colorScale" priority="34">
      <colorScale>
        <cfvo type="min"/>
        <cfvo type="max"/>
        <color theme="0"/>
        <color rgb="FFC00000"/>
      </colorScale>
    </cfRule>
  </conditionalFormatting>
  <conditionalFormatting sqref="G542:G544">
    <cfRule type="colorScale" priority="68">
      <colorScale>
        <cfvo type="min"/>
        <cfvo type="num" val="1"/>
        <cfvo type="num" val="3"/>
        <color theme="0"/>
        <color rgb="FFE57A46"/>
        <color rgb="FF930002"/>
      </colorScale>
    </cfRule>
    <cfRule type="colorScale" priority="67">
      <colorScale>
        <cfvo type="min"/>
        <cfvo type="num" val="1"/>
        <cfvo type="max"/>
        <color rgb="FFFFFEEA"/>
        <color rgb="FFE57A46"/>
        <color rgb="FFC00000"/>
      </colorScale>
    </cfRule>
    <cfRule type="colorScale" priority="66">
      <colorScale>
        <cfvo type="min"/>
        <cfvo type="num" val="1"/>
        <cfvo type="num" val="3"/>
        <color theme="0"/>
        <color rgb="FFE57A46"/>
        <color rgb="FFC00000"/>
      </colorScale>
    </cfRule>
  </conditionalFormatting>
  <conditionalFormatting sqref="G545">
    <cfRule type="colorScale" priority="37">
      <colorScale>
        <cfvo type="min"/>
        <cfvo type="num" val="1"/>
        <cfvo type="num" val="3"/>
        <color theme="0"/>
        <color rgb="FFE57A46"/>
        <color rgb="FF930002"/>
      </colorScale>
    </cfRule>
    <cfRule type="colorScale" priority="36">
      <colorScale>
        <cfvo type="min"/>
        <cfvo type="num" val="1"/>
        <cfvo type="max"/>
        <color rgb="FFFFFEEA"/>
        <color rgb="FFE57A46"/>
        <color rgb="FFC00000"/>
      </colorScale>
    </cfRule>
    <cfRule type="colorScale" priority="35">
      <colorScale>
        <cfvo type="min"/>
        <cfvo type="num" val="1"/>
        <cfvo type="num" val="3"/>
        <color theme="0"/>
        <color rgb="FFE57A46"/>
        <color rgb="FFC00000"/>
      </colorScale>
    </cfRule>
  </conditionalFormatting>
  <conditionalFormatting sqref="H548:AA548 A548:B548">
    <cfRule type="colorScale" priority="17">
      <colorScale>
        <cfvo type="min"/>
        <cfvo type="max"/>
        <color theme="0"/>
        <color rgb="FFC00000"/>
      </colorScale>
    </cfRule>
  </conditionalFormatting>
  <conditionalFormatting sqref="H576:AB576 A576:B576">
    <cfRule type="colorScale" priority="16">
      <colorScale>
        <cfvo type="min"/>
        <cfvo type="max"/>
        <color theme="0"/>
        <color rgb="FFC00000"/>
      </colorScale>
    </cfRule>
  </conditionalFormatting>
  <conditionalFormatting sqref="H707:AB707 A707:B707">
    <cfRule type="colorScale" priority="2">
      <colorScale>
        <cfvo type="min"/>
        <cfvo type="max"/>
        <color theme="0"/>
        <color rgb="FFC00000"/>
      </colorScale>
    </cfRule>
  </conditionalFormatting>
  <conditionalFormatting sqref="T529:X534">
    <cfRule type="colorScale" priority="18">
      <colorScale>
        <cfvo type="min"/>
        <cfvo type="max"/>
        <color theme="0"/>
        <color theme="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qin</dc:creator>
  <cp:lastModifiedBy>Wei Qin</cp:lastModifiedBy>
  <dcterms:created xsi:type="dcterms:W3CDTF">2019-04-25T04:37:06Z</dcterms:created>
  <dcterms:modified xsi:type="dcterms:W3CDTF">2023-09-12T21:25:34Z</dcterms:modified>
</cp:coreProperties>
</file>